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7315" windowHeight="12090" tabRatio="947" activeTab="2"/>
  </bookViews>
  <sheets>
    <sheet name="Summary" sheetId="1" r:id="rId1"/>
    <sheet name="Supplementary table 1" sheetId="4" r:id="rId2"/>
    <sheet name="Supplementary table 2a" sheetId="5" r:id="rId3"/>
    <sheet name="Supplementary table 2b" sheetId="6" r:id="rId4"/>
    <sheet name="Supplementary table 4" sheetId="7" r:id="rId5"/>
    <sheet name="Supplementary table 5" sheetId="8" r:id="rId6"/>
    <sheet name="Supplementary table 6-1" sheetId="9" r:id="rId7"/>
    <sheet name="Supplementary table 6-2" sheetId="10" r:id="rId8"/>
    <sheet name="Supplementary table 6-3" sheetId="11" r:id="rId9"/>
    <sheet name="Supplementary table 6-4" sheetId="12" r:id="rId10"/>
    <sheet name="Supplementary table 7" sheetId="13" r:id="rId11"/>
  </sheets>
  <calcPr calcId="145621"/>
</workbook>
</file>

<file path=xl/calcChain.xml><?xml version="1.0" encoding="utf-8"?>
<calcChain xmlns="http://schemas.openxmlformats.org/spreadsheetml/2006/main">
  <c r="G26" i="11" l="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</calcChain>
</file>

<file path=xl/sharedStrings.xml><?xml version="1.0" encoding="utf-8"?>
<sst xmlns="http://schemas.openxmlformats.org/spreadsheetml/2006/main" count="21372" uniqueCount="10588">
  <si>
    <r>
      <t xml:space="preserve">Supplementary table 1: MBM investigated by IF/IHC. For general information about the MBM cohort, please see </t>
    </r>
    <r>
      <rPr>
        <b/>
        <sz val="11"/>
        <color rgb="FFFF0000"/>
        <rFont val="Arial"/>
        <family val="2"/>
      </rPr>
      <t>https://zenodo.org/record/7013097 (Supplementary table 1)</t>
    </r>
  </si>
  <si>
    <t>Investigated by IF/ IHC</t>
  </si>
  <si>
    <t>Patient ID</t>
  </si>
  <si>
    <t>Gender</t>
  </si>
  <si>
    <t>Confirmed MM</t>
  </si>
  <si>
    <t>Category</t>
  </si>
  <si>
    <t>RNAseq (NovaSeq6000)</t>
  </si>
  <si>
    <t>850k (EPIC) methylome</t>
  </si>
  <si>
    <t>CHPv2 panel (IonProton)</t>
  </si>
  <si>
    <t>BRAF-status</t>
  </si>
  <si>
    <t>NRAS-status</t>
  </si>
  <si>
    <t>CD3</t>
  </si>
  <si>
    <t>Iba1</t>
  </si>
  <si>
    <t>MET</t>
  </si>
  <si>
    <t>pMET1234/1235</t>
  </si>
  <si>
    <t>pS6235/236</t>
  </si>
  <si>
    <t>ITGB7</t>
  </si>
  <si>
    <t>PD-L1</t>
  </si>
  <si>
    <t>f</t>
  </si>
  <si>
    <t>yes</t>
  </si>
  <si>
    <t>MBM, tumor</t>
  </si>
  <si>
    <t>x</t>
  </si>
  <si>
    <t>wt</t>
  </si>
  <si>
    <t>p.G13R, 48 %</t>
  </si>
  <si>
    <t>p.V600E, 50 %</t>
  </si>
  <si>
    <t>p.V600K, 51 %</t>
  </si>
  <si>
    <t>p.Q61L, 40 %</t>
  </si>
  <si>
    <t>m</t>
  </si>
  <si>
    <t>p.Q61R, 63 %</t>
  </si>
  <si>
    <t>-</t>
  </si>
  <si>
    <t>p.Q61R, 28 %</t>
  </si>
  <si>
    <t>p.V600E*</t>
  </si>
  <si>
    <t>ND</t>
  </si>
  <si>
    <t>p.V600R*</t>
  </si>
  <si>
    <t>p.Q61L</t>
  </si>
  <si>
    <t>p.V600E</t>
  </si>
  <si>
    <t>cgid</t>
  </si>
  <si>
    <t>pval</t>
  </si>
  <si>
    <t>Genes</t>
  </si>
  <si>
    <t>ID</t>
  </si>
  <si>
    <t>Pat 22</t>
  </si>
  <si>
    <t>Pat 23-O</t>
  </si>
  <si>
    <t>Pat 23-P</t>
  </si>
  <si>
    <t>Pat 24-F</t>
  </si>
  <si>
    <t>Pat 24-I</t>
  </si>
  <si>
    <t>Pat 25</t>
  </si>
  <si>
    <t>Pat 26</t>
  </si>
  <si>
    <t>Pat 27</t>
  </si>
  <si>
    <t>Pat 8/M3</t>
  </si>
  <si>
    <t>Pat 1</t>
  </si>
  <si>
    <t>Pat 2</t>
  </si>
  <si>
    <t>Pat 3</t>
  </si>
  <si>
    <t>Pat 4</t>
  </si>
  <si>
    <t>Pat 5</t>
  </si>
  <si>
    <t>Pat 6</t>
  </si>
  <si>
    <t>Pat 7</t>
  </si>
  <si>
    <t>Pat 9</t>
  </si>
  <si>
    <t>Pat 10</t>
  </si>
  <si>
    <t>Pat 11</t>
  </si>
  <si>
    <t>Pat 12</t>
  </si>
  <si>
    <t>Pat 13</t>
  </si>
  <si>
    <t>cg04378886</t>
  </si>
  <si>
    <t>RCN3</t>
  </si>
  <si>
    <t>cg24400465</t>
  </si>
  <si>
    <t>APBB1IP</t>
  </si>
  <si>
    <t>cg21335375</t>
  </si>
  <si>
    <t>CCL3</t>
  </si>
  <si>
    <t>cg11299543</t>
  </si>
  <si>
    <t>PDCD1LG2</t>
  </si>
  <si>
    <t>cg10725892</t>
  </si>
  <si>
    <t>WIPF1</t>
  </si>
  <si>
    <t>cg06502892</t>
  </si>
  <si>
    <t>SLC26A5</t>
  </si>
  <si>
    <t>cg26689077</t>
  </si>
  <si>
    <t>cg27429749</t>
  </si>
  <si>
    <t>UBE2L6</t>
  </si>
  <si>
    <t>cg21704050</t>
  </si>
  <si>
    <t>P2RY12</t>
  </si>
  <si>
    <t>cg24704344</t>
  </si>
  <si>
    <t>PDE9A</t>
  </si>
  <si>
    <t>cg11526752</t>
  </si>
  <si>
    <t>cg07796897</t>
  </si>
  <si>
    <t>IL15RA</t>
  </si>
  <si>
    <t>cg22152328</t>
  </si>
  <si>
    <t>MX1</t>
  </si>
  <si>
    <t>cg20770857</t>
  </si>
  <si>
    <t>TNK2</t>
  </si>
  <si>
    <t>cg16817229</t>
  </si>
  <si>
    <t>cg15251679</t>
  </si>
  <si>
    <t>cg21941030</t>
  </si>
  <si>
    <t>cg00271126</t>
  </si>
  <si>
    <t>KCTD1</t>
  </si>
  <si>
    <t>cg00342530</t>
  </si>
  <si>
    <t>GARNL3</t>
  </si>
  <si>
    <t>cg01195241</t>
  </si>
  <si>
    <t>IP6K3</t>
  </si>
  <si>
    <t>cg01688202</t>
  </si>
  <si>
    <t>SPATA2</t>
  </si>
  <si>
    <t>cg02226192</t>
  </si>
  <si>
    <t>ANKRD11</t>
  </si>
  <si>
    <t>cg02485605</t>
  </si>
  <si>
    <t>ZMIZ1</t>
  </si>
  <si>
    <t>cg02866152</t>
  </si>
  <si>
    <t>MYT1</t>
  </si>
  <si>
    <t>cg03621633</t>
  </si>
  <si>
    <t>MYO18A</t>
  </si>
  <si>
    <t>cg04403415</t>
  </si>
  <si>
    <t>NCOR2</t>
  </si>
  <si>
    <t>cg04411446</t>
  </si>
  <si>
    <t>NAA60</t>
  </si>
  <si>
    <t>cg04426553</t>
  </si>
  <si>
    <t>HNRNPR</t>
  </si>
  <si>
    <t>cg06119871</t>
  </si>
  <si>
    <t>NCK1</t>
  </si>
  <si>
    <t>cg06242243</t>
  </si>
  <si>
    <t>cg06674553</t>
  </si>
  <si>
    <t>JAK1</t>
  </si>
  <si>
    <t>cg06759890</t>
  </si>
  <si>
    <t>LHFPL2</t>
  </si>
  <si>
    <t>cg06787789</t>
  </si>
  <si>
    <t>CORO2B</t>
  </si>
  <si>
    <t>cg08850922</t>
  </si>
  <si>
    <t>ADD1</t>
  </si>
  <si>
    <t>cg09026787</t>
  </si>
  <si>
    <t>cg10087172</t>
  </si>
  <si>
    <t>ARHGDIB</t>
  </si>
  <si>
    <t>cg11910652</t>
  </si>
  <si>
    <t>TJAP1</t>
  </si>
  <si>
    <t>cg12063688</t>
  </si>
  <si>
    <t>PLEKHG3</t>
  </si>
  <si>
    <t>cg12320351</t>
  </si>
  <si>
    <t>HIVEP2</t>
  </si>
  <si>
    <t>cg12473406</t>
  </si>
  <si>
    <t>GREB1L</t>
  </si>
  <si>
    <t>cg12798245</t>
  </si>
  <si>
    <t>RAPGEF3</t>
  </si>
  <si>
    <t>cg13297609</t>
  </si>
  <si>
    <t>PKNOX2</t>
  </si>
  <si>
    <t>cg14034197</t>
  </si>
  <si>
    <t>cg14035238</t>
  </si>
  <si>
    <t>cg14536425</t>
  </si>
  <si>
    <t>cg14796658</t>
  </si>
  <si>
    <t>MICAL3</t>
  </si>
  <si>
    <t>cg15633745</t>
  </si>
  <si>
    <t>OSCAR</t>
  </si>
  <si>
    <t>cg16105461</t>
  </si>
  <si>
    <t>DAGLA</t>
  </si>
  <si>
    <t>cg16311756</t>
  </si>
  <si>
    <t>CYFIP1</t>
  </si>
  <si>
    <t>cg16402252</t>
  </si>
  <si>
    <t>PSMG2</t>
  </si>
  <si>
    <t>cg17004353</t>
  </si>
  <si>
    <t>CARS</t>
  </si>
  <si>
    <t>cg17054650</t>
  </si>
  <si>
    <t>KSR1</t>
  </si>
  <si>
    <t>cg17501754</t>
  </si>
  <si>
    <t>LSP1</t>
  </si>
  <si>
    <t>cg18170989</t>
  </si>
  <si>
    <t>CAB39L</t>
  </si>
  <si>
    <t>cg18566555</t>
  </si>
  <si>
    <t>TRIM2</t>
  </si>
  <si>
    <t>cg19027056</t>
  </si>
  <si>
    <t>cg19483663</t>
  </si>
  <si>
    <t>XRCC4</t>
  </si>
  <si>
    <t>cg19826026</t>
  </si>
  <si>
    <t>cg20991612</t>
  </si>
  <si>
    <t>FAM183A</t>
  </si>
  <si>
    <t>cg21411366</t>
  </si>
  <si>
    <t>SOD3</t>
  </si>
  <si>
    <t>cg21525176</t>
  </si>
  <si>
    <t>cg22878091</t>
  </si>
  <si>
    <t>cg23205648</t>
  </si>
  <si>
    <t>LCP1</t>
  </si>
  <si>
    <t>cg24104654</t>
  </si>
  <si>
    <t>TBC1D24</t>
  </si>
  <si>
    <t>cg25422938</t>
  </si>
  <si>
    <t>RPA3</t>
  </si>
  <si>
    <t>cg25650484</t>
  </si>
  <si>
    <t>PAK4</t>
  </si>
  <si>
    <t>cg26046074</t>
  </si>
  <si>
    <t>cg26536070</t>
  </si>
  <si>
    <t>THRA</t>
  </si>
  <si>
    <t>cg27160485</t>
  </si>
  <si>
    <t>GPR21</t>
  </si>
  <si>
    <t>cg27340001</t>
  </si>
  <si>
    <t>TP53BP1</t>
  </si>
  <si>
    <t>cg27520108</t>
  </si>
  <si>
    <t>Iba1 level</t>
  </si>
  <si>
    <t>low</t>
  </si>
  <si>
    <t>high</t>
  </si>
  <si>
    <t>Cereb.</t>
  </si>
  <si>
    <t>Cortex</t>
  </si>
  <si>
    <t>Pat_1</t>
  </si>
  <si>
    <t>Pat_10</t>
  </si>
  <si>
    <t>Pat_11</t>
  </si>
  <si>
    <t>Pat_12</t>
  </si>
  <si>
    <t>Pat_2</t>
  </si>
  <si>
    <t>Pat_22</t>
  </si>
  <si>
    <t>Pat_23.O</t>
  </si>
  <si>
    <t>Pat_23.P</t>
  </si>
  <si>
    <t>Pat_3</t>
  </si>
  <si>
    <t>Pat_4</t>
  </si>
  <si>
    <t>Pat_5</t>
  </si>
  <si>
    <t>Pat_6</t>
  </si>
  <si>
    <t>Pat_7</t>
  </si>
  <si>
    <t>Pat_9</t>
  </si>
  <si>
    <t>Pat8_BMC1.M1</t>
  </si>
  <si>
    <t>Pat8_BMC1.M4</t>
  </si>
  <si>
    <t>Pat8_M1</t>
  </si>
  <si>
    <t>Pat8_M4</t>
  </si>
  <si>
    <t>Pons</t>
  </si>
  <si>
    <t>AIF1</t>
  </si>
  <si>
    <t>HCK</t>
  </si>
  <si>
    <t>SYK</t>
  </si>
  <si>
    <t xml:space="preserve">Supplementary table 4: Probe-specific information such as probeID, type and location of probe binding within the genome </t>
  </si>
  <si>
    <t>CpG_chrm</t>
  </si>
  <si>
    <t>probe_strand</t>
  </si>
  <si>
    <t>probeID</t>
  </si>
  <si>
    <t>CpG_beg</t>
  </si>
  <si>
    <t>CpG_end</t>
  </si>
  <si>
    <t>CGIposition</t>
  </si>
  <si>
    <t>genesUniq</t>
  </si>
  <si>
    <t>chr10</t>
  </si>
  <si>
    <t>+</t>
  </si>
  <si>
    <t>NA</t>
  </si>
  <si>
    <t>chr16</t>
  </si>
  <si>
    <t>chr12</t>
  </si>
  <si>
    <t>chr22</t>
  </si>
  <si>
    <t>AC004224.2;AC025283.2;NAA60</t>
  </si>
  <si>
    <t>chr15</t>
  </si>
  <si>
    <t>chr3</t>
  </si>
  <si>
    <t>N_Shore</t>
  </si>
  <si>
    <t>TNK2;TNK2-AS1</t>
  </si>
  <si>
    <t>chr20</t>
  </si>
  <si>
    <t>S_Shelf</t>
  </si>
  <si>
    <t>chr18</t>
  </si>
  <si>
    <t>chr19</t>
  </si>
  <si>
    <t>chr4</t>
  </si>
  <si>
    <t>N_Shelf</t>
  </si>
  <si>
    <t>chr11</t>
  </si>
  <si>
    <t>chr13</t>
  </si>
  <si>
    <t>chr6</t>
  </si>
  <si>
    <t>cg18113826</t>
  </si>
  <si>
    <t>chr7</t>
  </si>
  <si>
    <t>AC007161.3;RPA3;UMAD1</t>
  </si>
  <si>
    <t>S_Shore</t>
  </si>
  <si>
    <t>Island</t>
  </si>
  <si>
    <t>chr9</t>
  </si>
  <si>
    <t>cg05128364</t>
  </si>
  <si>
    <t>chr21</t>
  </si>
  <si>
    <t>cg03498995</t>
  </si>
  <si>
    <t>MED12L;P2RY12</t>
  </si>
  <si>
    <t>chr17</t>
  </si>
  <si>
    <t>AC243829.4;CCL3</t>
  </si>
  <si>
    <t>AL162253.2;PDCD1LG2</t>
  </si>
  <si>
    <t>cg11510999</t>
  </si>
  <si>
    <t>ITGB7^</t>
  </si>
  <si>
    <t>cg18320160</t>
  </si>
  <si>
    <t>ITGB7*</t>
  </si>
  <si>
    <t>cg01033299</t>
  </si>
  <si>
    <t>NDUFA3;OSCAR</t>
  </si>
  <si>
    <t>chr1</t>
  </si>
  <si>
    <t xml:space="preserve">*Associated with regulation of ITGB7 expression </t>
  </si>
  <si>
    <t>^Associated with BRAF/NRAS mutation status</t>
  </si>
  <si>
    <t>Supplementary table 5: GSVA gene signatures</t>
  </si>
  <si>
    <t>Verfaillie, A., et al.</t>
  </si>
  <si>
    <t>Boshuizen, J., et al.</t>
  </si>
  <si>
    <t>Hoek, KS., et al.</t>
  </si>
  <si>
    <t>Hugo, W., et al.</t>
  </si>
  <si>
    <t>Radke, J., et al.</t>
  </si>
  <si>
    <t>Ben-Porath, I., et al.</t>
  </si>
  <si>
    <t>Damotte, D. et al.</t>
  </si>
  <si>
    <t>Tirosh, I. et al.</t>
  </si>
  <si>
    <t>Biermann, J. et al.</t>
  </si>
  <si>
    <t>MSigDB</t>
  </si>
  <si>
    <t>https://doi.org/10.1038/ncomms7683</t>
  </si>
  <si>
    <t>https://doi.org/10.1038/s41467-020-17739-8</t>
  </si>
  <si>
    <t>https://doi.org/10.1158/0008-5472.CAN-07-2491</t>
  </si>
  <si>
    <t>https://doi.org/10.1016/j.cell.2016.02.065</t>
  </si>
  <si>
    <t>https://doi.org/10.1038/s41467-022-34899-x</t>
  </si>
  <si>
    <t xml:space="preserve">https://doi.org/10.1038/ng.127 </t>
  </si>
  <si>
    <t>https://doi.org/10.1186/s12967-019-2100-3</t>
  </si>
  <si>
    <t>https://doi.org/doi: 10.1126/science.aad0501</t>
  </si>
  <si>
    <t xml:space="preserve">https://doi.org/10.1016/j.cell.2022.06.007 </t>
  </si>
  <si>
    <t>https://www.gsea-msigdb.org/gsea/msigdb/human/geneset/CAHOY_ASTROCYTIC</t>
  </si>
  <si>
    <t>https://www.gsea-msigdb.org/gsea/msigdb/human/geneset/CAHOY_OLIGODENDROCUTIC</t>
  </si>
  <si>
    <t>https://www.gsea-msigdb.org/gsea/msigdb/human/geneset/CAHOY_NEURONAL</t>
  </si>
  <si>
    <t>https://www.gsea-msigdb.org/gsea/msigdb/human/geneset/LEIN_NEURON_MARKERS</t>
  </si>
  <si>
    <t>https://www.gsea-msigdb.org/gsea/msigdb/human/geneset/LEIN_ASTROCYTE_MARKERS</t>
  </si>
  <si>
    <t>https://www.gsea-msigdb.org/gsea/msigdb/human/geneset/LEIN_OLIGODENDROCYTE_MARKERS</t>
  </si>
  <si>
    <t>Cycling cells</t>
  </si>
  <si>
    <t>Verfailie_Invasiveness</t>
  </si>
  <si>
    <t>TEAD-regulated invasiveness</t>
  </si>
  <si>
    <t>Undifferentiated-Neural crest-like</t>
  </si>
  <si>
    <t>HOEK_INVASIVE_SIG</t>
  </si>
  <si>
    <t>HOEK_PROLIFEATIVE_SIG</t>
  </si>
  <si>
    <t>MAPKi_INDUCED_ANGIOGENESIS</t>
  </si>
  <si>
    <t>MAPKi_INDUCED_EMT</t>
  </si>
  <si>
    <t xml:space="preserve">Core progressive genes </t>
  </si>
  <si>
    <t>BENPORATH_ES_CORE_NINE_CORRELATED</t>
  </si>
  <si>
    <t>Tumor Inflammation signature (TIS) UP</t>
  </si>
  <si>
    <t>SMID_BREAST_CANCER_RELAPSE_IN_BRAIN_UP</t>
  </si>
  <si>
    <t>MAPKi_Escapees_UP</t>
  </si>
  <si>
    <t>Cell cycle_UP</t>
  </si>
  <si>
    <t>Ecad-core</t>
  </si>
  <si>
    <t>CD271-Core_UP</t>
  </si>
  <si>
    <t>SenMayo_human</t>
  </si>
  <si>
    <t>BIOCARTA_MET_PATHWAY</t>
  </si>
  <si>
    <t>Up in NGFR_high</t>
  </si>
  <si>
    <t>Swoboda_Stat3 pathway target genes</t>
  </si>
  <si>
    <t>AZARE_STAT3_TARGETS</t>
  </si>
  <si>
    <t>DAUER_STAT3_TARGETS_UP</t>
  </si>
  <si>
    <t>HALLMARK_HYPOXIA</t>
  </si>
  <si>
    <t>HALLMARK_OXIDATIVE_PHOSPHORYLATION</t>
  </si>
  <si>
    <t>AXL_sig</t>
  </si>
  <si>
    <t>MITF_sig</t>
  </si>
  <si>
    <t>MBM_top100</t>
  </si>
  <si>
    <t>stress_module</t>
  </si>
  <si>
    <t>mito_module</t>
  </si>
  <si>
    <t>stress_marsh</t>
  </si>
  <si>
    <t>stress_vanhove</t>
  </si>
  <si>
    <t>stress_brink</t>
  </si>
  <si>
    <t>stress_denisenko</t>
  </si>
  <si>
    <t>Reactive astrocytes</t>
  </si>
  <si>
    <t>Reactive microglia</t>
  </si>
  <si>
    <t>Astrocytes_Biermann</t>
  </si>
  <si>
    <t>CAFs</t>
  </si>
  <si>
    <t>Oligodendrocytes</t>
  </si>
  <si>
    <t>Neurons</t>
  </si>
  <si>
    <t>Pericytes</t>
  </si>
  <si>
    <t>Microglia</t>
  </si>
  <si>
    <t>Oligo</t>
  </si>
  <si>
    <t>Astros_mature</t>
  </si>
  <si>
    <t>LPS-induced Astroglyosis</t>
  </si>
  <si>
    <t>MCAO-induced Astroglyosis</t>
  </si>
  <si>
    <t>MG2_sc</t>
  </si>
  <si>
    <t>MG_activated_sc</t>
  </si>
  <si>
    <t>MG2_sn</t>
  </si>
  <si>
    <t>cahoy_astrocytes</t>
  </si>
  <si>
    <t>cahoy_oligodendrocytes</t>
  </si>
  <si>
    <t>cahoy_neurons</t>
  </si>
  <si>
    <t>lein_neuron</t>
  </si>
  <si>
    <t>lein_astrocyte</t>
  </si>
  <si>
    <t>lein_oligodendrocyte</t>
  </si>
  <si>
    <t>M1_macrophage_polarization</t>
  </si>
  <si>
    <t>M2_macrophage_polarization</t>
  </si>
  <si>
    <t>Curated M2 signature</t>
  </si>
  <si>
    <t>Microglia_native</t>
  </si>
  <si>
    <t>Activated_Bc</t>
  </si>
  <si>
    <t>CD8_TcellsTCF7</t>
  </si>
  <si>
    <t>NaiveB</t>
  </si>
  <si>
    <t>Plasma_cells</t>
  </si>
  <si>
    <t>CD4_Tcells</t>
  </si>
  <si>
    <t>NKcells</t>
  </si>
  <si>
    <t>Innate_Immunity_UP</t>
  </si>
  <si>
    <t>Tregs</t>
  </si>
  <si>
    <t>CD8_Tcells_TOX</t>
  </si>
  <si>
    <t>IFN_module</t>
  </si>
  <si>
    <t>Ig_module</t>
  </si>
  <si>
    <t>STMN1</t>
  </si>
  <si>
    <t>POSTN</t>
  </si>
  <si>
    <t>DKK3</t>
  </si>
  <si>
    <t>VIT</t>
  </si>
  <si>
    <t>ADAM12</t>
  </si>
  <si>
    <t>ACP5</t>
  </si>
  <si>
    <t>ANPEP</t>
  </si>
  <si>
    <t>HBA1</t>
  </si>
  <si>
    <t>ATF4</t>
  </si>
  <si>
    <t>PSMB10</t>
  </si>
  <si>
    <t>ART3</t>
  </si>
  <si>
    <t>DKK1</t>
  </si>
  <si>
    <t>ARHGEF39</t>
  </si>
  <si>
    <t>CST5</t>
  </si>
  <si>
    <t>NGFR</t>
  </si>
  <si>
    <t>ACVR1B</t>
  </si>
  <si>
    <t>ACTA1</t>
  </si>
  <si>
    <t>HIST2H2BF</t>
  </si>
  <si>
    <t>ADM</t>
  </si>
  <si>
    <t>CCND2</t>
  </si>
  <si>
    <t>ABCA1</t>
  </si>
  <si>
    <t>ACKR3</t>
  </si>
  <si>
    <t>ABCB7</t>
  </si>
  <si>
    <t>ANGPTL4</t>
  </si>
  <si>
    <t>MITF</t>
  </si>
  <si>
    <t>LHFPL3-AS1</t>
  </si>
  <si>
    <t>BAG3</t>
  </si>
  <si>
    <t>AADAT</t>
  </si>
  <si>
    <t>FOS</t>
  </si>
  <si>
    <t>PIM3</t>
  </si>
  <si>
    <t>SDC4</t>
  </si>
  <si>
    <t>RBM3</t>
  </si>
  <si>
    <t>SLC39A12</t>
  </si>
  <si>
    <t>OLR1</t>
  </si>
  <si>
    <t>PRDM16</t>
  </si>
  <si>
    <t>COL6A3</t>
  </si>
  <si>
    <t>CNTNAP4</t>
  </si>
  <si>
    <t>RBFOX1</t>
  </si>
  <si>
    <t>EBF1</t>
  </si>
  <si>
    <t>CRYAB</t>
  </si>
  <si>
    <t>HSPA8</t>
  </si>
  <si>
    <t>SLC1A3</t>
  </si>
  <si>
    <t>H2-T23</t>
  </si>
  <si>
    <t>CLCF1</t>
  </si>
  <si>
    <t>F13A1</t>
  </si>
  <si>
    <t>HSPA1B</t>
  </si>
  <si>
    <t>SESN1</t>
  </si>
  <si>
    <t>AQP4</t>
  </si>
  <si>
    <t>GAL3ST1</t>
  </si>
  <si>
    <t>CXADR</t>
  </si>
  <si>
    <t>SNAP25</t>
  </si>
  <si>
    <t>NPC1</t>
  </si>
  <si>
    <t>IL12B</t>
  </si>
  <si>
    <t>ARG1</t>
  </si>
  <si>
    <t>Gene</t>
  </si>
  <si>
    <t>ACY3</t>
  </si>
  <si>
    <t>CD52</t>
  </si>
  <si>
    <t>CXCL13</t>
  </si>
  <si>
    <t>ABT1</t>
  </si>
  <si>
    <t>SSR4</t>
  </si>
  <si>
    <t>IL7R</t>
  </si>
  <si>
    <t>TYROBP</t>
  </si>
  <si>
    <t>AIM2</t>
  </si>
  <si>
    <t>SELL</t>
  </si>
  <si>
    <t>CD8A</t>
  </si>
  <si>
    <t>APOBEC3A</t>
  </si>
  <si>
    <t>IGBP1</t>
  </si>
  <si>
    <t>TUBA1B</t>
  </si>
  <si>
    <t>CCDC80</t>
  </si>
  <si>
    <t>VIPR1</t>
  </si>
  <si>
    <t>AMOTL2</t>
  </si>
  <si>
    <t>ADCY2</t>
  </si>
  <si>
    <t>BGN</t>
  </si>
  <si>
    <t>AURKA</t>
  </si>
  <si>
    <t>HNRNPA1P48</t>
  </si>
  <si>
    <t>BCL11A</t>
  </si>
  <si>
    <t>HLA-DQA1</t>
  </si>
  <si>
    <t>CDC42EP1</t>
  </si>
  <si>
    <t>ATAD2</t>
  </si>
  <si>
    <t>TFF2</t>
  </si>
  <si>
    <t>RND3</t>
  </si>
  <si>
    <t>ANG</t>
  </si>
  <si>
    <t>CRK</t>
  </si>
  <si>
    <t>NHSL2</t>
  </si>
  <si>
    <t>CDA</t>
  </si>
  <si>
    <t>CDK17</t>
  </si>
  <si>
    <t>ACAA1</t>
  </si>
  <si>
    <t>FSTL3</t>
  </si>
  <si>
    <t>TYR</t>
  </si>
  <si>
    <t>FKBP5</t>
  </si>
  <si>
    <t>BLOC1S5-TXNDC5</t>
  </si>
  <si>
    <t>AARS2</t>
  </si>
  <si>
    <t>HSP90AA1</t>
  </si>
  <si>
    <t>KLF6</t>
  </si>
  <si>
    <t>S100G</t>
  </si>
  <si>
    <t>HEPACAM</t>
  </si>
  <si>
    <t>SIGLEC8</t>
  </si>
  <si>
    <t>LAMB1</t>
  </si>
  <si>
    <t>PLP1</t>
  </si>
  <si>
    <t>OPCML</t>
  </si>
  <si>
    <t>CCDC102B</t>
  </si>
  <si>
    <t>CCL4L2</t>
  </si>
  <si>
    <t>CDR1</t>
  </si>
  <si>
    <t>UCHL1</t>
  </si>
  <si>
    <t>MALAT1</t>
  </si>
  <si>
    <t>TIMP1</t>
  </si>
  <si>
    <t>STEAP4</t>
  </si>
  <si>
    <t>RBPJ</t>
  </si>
  <si>
    <t>IL1B</t>
  </si>
  <si>
    <t>MS4A6A</t>
  </si>
  <si>
    <t>PRODH</t>
  </si>
  <si>
    <t>PRKCQ</t>
  </si>
  <si>
    <t>TTR</t>
  </si>
  <si>
    <t>NAPB</t>
  </si>
  <si>
    <t>CST3</t>
  </si>
  <si>
    <t>OLIG1</t>
  </si>
  <si>
    <t>IL23A</t>
  </si>
  <si>
    <t>ARG2</t>
  </si>
  <si>
    <t>CD163</t>
  </si>
  <si>
    <t>ADAM28</t>
  </si>
  <si>
    <t>MS4A1</t>
  </si>
  <si>
    <t>NR3C1</t>
  </si>
  <si>
    <t>AC004687.1</t>
  </si>
  <si>
    <t>XBP1</t>
  </si>
  <si>
    <t>KLF2</t>
  </si>
  <si>
    <t>FCER1G</t>
  </si>
  <si>
    <t>ANXA1</t>
  </si>
  <si>
    <t>MAST4</t>
  </si>
  <si>
    <t>CCL5</t>
  </si>
  <si>
    <t>CCL2</t>
  </si>
  <si>
    <t>IGBP1-AS1</t>
  </si>
  <si>
    <t>TUBB</t>
  </si>
  <si>
    <t>CRIM1</t>
  </si>
  <si>
    <t>VEGFC</t>
  </si>
  <si>
    <t>AXL</t>
  </si>
  <si>
    <t>APOE</t>
  </si>
  <si>
    <t>BMP4</t>
  </si>
  <si>
    <t>BCAT1</t>
  </si>
  <si>
    <t>COL1A2</t>
  </si>
  <si>
    <t>BCL11B</t>
  </si>
  <si>
    <t>HLA-DRB1</t>
  </si>
  <si>
    <t>CCKAR</t>
  </si>
  <si>
    <t>ACTB</t>
  </si>
  <si>
    <t>AURKB</t>
  </si>
  <si>
    <t>C3orf85</t>
  </si>
  <si>
    <t>DLX2</t>
  </si>
  <si>
    <t>ANGPT1</t>
  </si>
  <si>
    <t>CRKL</t>
  </si>
  <si>
    <t>SMAD5</t>
  </si>
  <si>
    <t>FZD1</t>
  </si>
  <si>
    <t>CDV3</t>
  </si>
  <si>
    <t>AGT</t>
  </si>
  <si>
    <t>ADORA2B</t>
  </si>
  <si>
    <t>ACAA2</t>
  </si>
  <si>
    <t>GPC1</t>
  </si>
  <si>
    <t>PMEL</t>
  </si>
  <si>
    <t>NRG3</t>
  </si>
  <si>
    <t>CALU</t>
  </si>
  <si>
    <t>AASS</t>
  </si>
  <si>
    <t>CCL4</t>
  </si>
  <si>
    <t>ETS2</t>
  </si>
  <si>
    <t>GFAP</t>
  </si>
  <si>
    <t>SIGLEC10</t>
  </si>
  <si>
    <t>GPC5</t>
  </si>
  <si>
    <t>BICC1</t>
  </si>
  <si>
    <t>RNF220</t>
  </si>
  <si>
    <t>DSCAM</t>
  </si>
  <si>
    <t>CARMN</t>
  </si>
  <si>
    <t>SPP1</t>
  </si>
  <si>
    <t>APOD</t>
  </si>
  <si>
    <t>EIF4A2</t>
  </si>
  <si>
    <t>GLUL</t>
  </si>
  <si>
    <t>SERPING1</t>
  </si>
  <si>
    <t>TGM1</t>
  </si>
  <si>
    <t>FCHSD2</t>
  </si>
  <si>
    <t>RGCC</t>
  </si>
  <si>
    <t>OLFML2B</t>
  </si>
  <si>
    <t>GJB6</t>
  </si>
  <si>
    <t>PDLIM2</t>
  </si>
  <si>
    <t>GRP</t>
  </si>
  <si>
    <t>CHGB</t>
  </si>
  <si>
    <t>CLDN5</t>
  </si>
  <si>
    <t>SOX10</t>
  </si>
  <si>
    <t>TNF</t>
  </si>
  <si>
    <t>IL10</t>
  </si>
  <si>
    <t>CD163L1</t>
  </si>
  <si>
    <t>ADORA3</t>
  </si>
  <si>
    <t>BTG1</t>
  </si>
  <si>
    <t>IGFL2</t>
  </si>
  <si>
    <t>AC007384.1</t>
  </si>
  <si>
    <t>MZB1</t>
  </si>
  <si>
    <t>EEF1B2</t>
  </si>
  <si>
    <t>KLRF1</t>
  </si>
  <si>
    <t>APOBEC3C</t>
  </si>
  <si>
    <t>BIRC3</t>
  </si>
  <si>
    <t>NKG7</t>
  </si>
  <si>
    <t>CCL7</t>
  </si>
  <si>
    <t>IGBP1-AS2</t>
  </si>
  <si>
    <t>TYMS</t>
  </si>
  <si>
    <t>EREG</t>
  </si>
  <si>
    <t>PODXL</t>
  </si>
  <si>
    <t>TWIST2</t>
  </si>
  <si>
    <t>ASAH1</t>
  </si>
  <si>
    <t>CDH5</t>
  </si>
  <si>
    <t>IGFBP5</t>
  </si>
  <si>
    <t>CALR</t>
  </si>
  <si>
    <t>CMKLR1</t>
  </si>
  <si>
    <t>CDH3</t>
  </si>
  <si>
    <t>LINC01133</t>
  </si>
  <si>
    <t>BIRC5</t>
  </si>
  <si>
    <t>GATA4</t>
  </si>
  <si>
    <t>FSD1</t>
  </si>
  <si>
    <t>DOCK1</t>
  </si>
  <si>
    <t>SLC6A6</t>
  </si>
  <si>
    <t>MGST2</t>
  </si>
  <si>
    <t>CHP1</t>
  </si>
  <si>
    <t>AKAP12</t>
  </si>
  <si>
    <t>AK4</t>
  </si>
  <si>
    <t>ACADM</t>
  </si>
  <si>
    <t>TMSB10</t>
  </si>
  <si>
    <t>MAP2</t>
  </si>
  <si>
    <t>DNAJB1</t>
  </si>
  <si>
    <t>ABAT</t>
  </si>
  <si>
    <t>TGIF1</t>
  </si>
  <si>
    <t>MAFF</t>
  </si>
  <si>
    <t>SLC1A2</t>
  </si>
  <si>
    <t>CX3CR1</t>
  </si>
  <si>
    <t>MAPK4</t>
  </si>
  <si>
    <t>COL1A1</t>
  </si>
  <si>
    <t>SLC24A2</t>
  </si>
  <si>
    <t>FGF14</t>
  </si>
  <si>
    <t>SLC38A11</t>
  </si>
  <si>
    <t>RPL30</t>
  </si>
  <si>
    <t>SPARCL1</t>
  </si>
  <si>
    <t>CPE</t>
  </si>
  <si>
    <t>SERPINA3N</t>
  </si>
  <si>
    <t>S1PR3</t>
  </si>
  <si>
    <t>PDGFC</t>
  </si>
  <si>
    <t>KCNMA1</t>
  </si>
  <si>
    <t>SLC14A1</t>
  </si>
  <si>
    <t>BCAS1</t>
  </si>
  <si>
    <t>SH3GL2</t>
  </si>
  <si>
    <t>MATN4</t>
  </si>
  <si>
    <t>ARHGEF10</t>
  </si>
  <si>
    <t>IL6</t>
  </si>
  <si>
    <t>CD32</t>
  </si>
  <si>
    <t>MRC1</t>
  </si>
  <si>
    <t>ALOX5AP</t>
  </si>
  <si>
    <t>CD37</t>
  </si>
  <si>
    <t>PTPN13</t>
  </si>
  <si>
    <t>AC079781.5</t>
  </si>
  <si>
    <t>FKBP11</t>
  </si>
  <si>
    <t>RPL3</t>
  </si>
  <si>
    <t>GNLY</t>
  </si>
  <si>
    <t>APOBEC3D</t>
  </si>
  <si>
    <t>CD79B</t>
  </si>
  <si>
    <t>LAG3</t>
  </si>
  <si>
    <t>CCL8</t>
  </si>
  <si>
    <t>IGBP1P1</t>
  </si>
  <si>
    <t>HMGB2</t>
  </si>
  <si>
    <t>TNFRSF12A</t>
  </si>
  <si>
    <t>CDH13</t>
  </si>
  <si>
    <t>BIRC7</t>
  </si>
  <si>
    <t>COL3A1</t>
  </si>
  <si>
    <t>CDH11</t>
  </si>
  <si>
    <t>COL6A1</t>
  </si>
  <si>
    <t>CBFB</t>
  </si>
  <si>
    <t>HLA-E</t>
  </si>
  <si>
    <t>CENPF</t>
  </si>
  <si>
    <t>TRIB3</t>
  </si>
  <si>
    <t>BRCA1</t>
  </si>
  <si>
    <t>ACCSL</t>
  </si>
  <si>
    <t>CRABP2</t>
  </si>
  <si>
    <t>AREG</t>
  </si>
  <si>
    <t>ELK1</t>
  </si>
  <si>
    <t>SLC16A2</t>
  </si>
  <si>
    <t>POP5</t>
  </si>
  <si>
    <t>CLIC4</t>
  </si>
  <si>
    <t>ATF3</t>
  </si>
  <si>
    <t>ACADSB</t>
  </si>
  <si>
    <t>SH3BGRL3</t>
  </si>
  <si>
    <t>GPR143</t>
  </si>
  <si>
    <t>SAMHD1</t>
  </si>
  <si>
    <t>DUSP1</t>
  </si>
  <si>
    <t>ABCA13</t>
  </si>
  <si>
    <t>HSPH1</t>
  </si>
  <si>
    <t>MRPS6</t>
  </si>
  <si>
    <t>PMP2</t>
  </si>
  <si>
    <t>TMEM119</t>
  </si>
  <si>
    <t>DCN</t>
  </si>
  <si>
    <t>IL1RAPL1</t>
  </si>
  <si>
    <t>LRRTM4</t>
  </si>
  <si>
    <t>PDGFRB</t>
  </si>
  <si>
    <t>SRGN</t>
  </si>
  <si>
    <t>RN45S</t>
  </si>
  <si>
    <t>TPT1</t>
  </si>
  <si>
    <t>GJA1</t>
  </si>
  <si>
    <t>H2-D1</t>
  </si>
  <si>
    <t>PTX3</t>
  </si>
  <si>
    <t>PDK4</t>
  </si>
  <si>
    <t>TBXAS1</t>
  </si>
  <si>
    <t>CLDN10</t>
  </si>
  <si>
    <t>LGI3</t>
  </si>
  <si>
    <t>PCSK2</t>
  </si>
  <si>
    <t>REPS2</t>
  </si>
  <si>
    <t>SOX8</t>
  </si>
  <si>
    <t>OLIG2</t>
  </si>
  <si>
    <t>CD86</t>
  </si>
  <si>
    <t>SELENOP</t>
  </si>
  <si>
    <t>C1QB</t>
  </si>
  <si>
    <t>BANK1</t>
  </si>
  <si>
    <t>AC087239.1</t>
  </si>
  <si>
    <t>PRDX4</t>
  </si>
  <si>
    <t>RPS12</t>
  </si>
  <si>
    <t>SH2D1B</t>
  </si>
  <si>
    <t>APOBEC3G</t>
  </si>
  <si>
    <t>ICA1</t>
  </si>
  <si>
    <t>CD8B</t>
  </si>
  <si>
    <t>CXCL10</t>
  </si>
  <si>
    <t>IGBP1P3</t>
  </si>
  <si>
    <t>RRM2</t>
  </si>
  <si>
    <t>SERPINB7</t>
  </si>
  <si>
    <t>TPM1</t>
  </si>
  <si>
    <t>CDK14</t>
  </si>
  <si>
    <t>C21orf91</t>
  </si>
  <si>
    <t>CYR61</t>
  </si>
  <si>
    <t>EGR1</t>
  </si>
  <si>
    <t>CEBPB</t>
  </si>
  <si>
    <t>CENPN</t>
  </si>
  <si>
    <t>MTHFD2</t>
  </si>
  <si>
    <t>BUB1</t>
  </si>
  <si>
    <t>PSG4</t>
  </si>
  <si>
    <t>S100A2</t>
  </si>
  <si>
    <t>LCT</t>
  </si>
  <si>
    <t>SLURP1</t>
  </si>
  <si>
    <t>COPA</t>
  </si>
  <si>
    <t>BCL3</t>
  </si>
  <si>
    <t>ALDOA</t>
  </si>
  <si>
    <t>ACADVL</t>
  </si>
  <si>
    <t>PLAUR</t>
  </si>
  <si>
    <t>MLANA</t>
  </si>
  <si>
    <t>ABCA9</t>
  </si>
  <si>
    <t>CCL18</t>
  </si>
  <si>
    <t>IMPACT</t>
  </si>
  <si>
    <t>SRSF5</t>
  </si>
  <si>
    <t>SLC25A5</t>
  </si>
  <si>
    <t>MAOB</t>
  </si>
  <si>
    <t>GLDN</t>
  </si>
  <si>
    <t>RFX4</t>
  </si>
  <si>
    <t>KIAA1755</t>
  </si>
  <si>
    <t>NKAIN2</t>
  </si>
  <si>
    <t>SNTG1</t>
  </si>
  <si>
    <t>COL4A2</t>
  </si>
  <si>
    <t>RPL37A</t>
  </si>
  <si>
    <t>GGTA1</t>
  </si>
  <si>
    <t>S100A10</t>
  </si>
  <si>
    <t>ITSN1</t>
  </si>
  <si>
    <t>S100A8</t>
  </si>
  <si>
    <t>FYB1</t>
  </si>
  <si>
    <t>SLC25A18</t>
  </si>
  <si>
    <t>MOG</t>
  </si>
  <si>
    <t>SYT4</t>
  </si>
  <si>
    <t>CPLX1</t>
  </si>
  <si>
    <t>GLDC</t>
  </si>
  <si>
    <t>ANLN</t>
  </si>
  <si>
    <t>FCER2</t>
  </si>
  <si>
    <t>LGALS3</t>
  </si>
  <si>
    <t>C3</t>
  </si>
  <si>
    <t>NMB</t>
  </si>
  <si>
    <t>AC119396.1</t>
  </si>
  <si>
    <t>SDC1</t>
  </si>
  <si>
    <t>RPL32</t>
  </si>
  <si>
    <t>APOBEC3H</t>
  </si>
  <si>
    <t>SH2D2A</t>
  </si>
  <si>
    <t>KLRD1</t>
  </si>
  <si>
    <t>CXCL11</t>
  </si>
  <si>
    <t>IGBP1P4</t>
  </si>
  <si>
    <t>UBE2C</t>
  </si>
  <si>
    <t>TPBG</t>
  </si>
  <si>
    <t>COL13A1</t>
  </si>
  <si>
    <t>CAPN3</t>
  </si>
  <si>
    <t>DLL4</t>
  </si>
  <si>
    <t>CKS2</t>
  </si>
  <si>
    <t>HSPA1A</t>
  </si>
  <si>
    <t>CEBPG</t>
  </si>
  <si>
    <t>CHST3</t>
  </si>
  <si>
    <t>BUB1B</t>
  </si>
  <si>
    <t>ENTHD1</t>
  </si>
  <si>
    <t>DLX1</t>
  </si>
  <si>
    <t>BEX3</t>
  </si>
  <si>
    <t>GAB1</t>
  </si>
  <si>
    <t>SYN1</t>
  </si>
  <si>
    <t>AFP</t>
  </si>
  <si>
    <t>DDX3X</t>
  </si>
  <si>
    <t>BCL6</t>
  </si>
  <si>
    <t>ALDOB</t>
  </si>
  <si>
    <t>ACAT1</t>
  </si>
  <si>
    <t>STX7</t>
  </si>
  <si>
    <t>LHFPL3</t>
  </si>
  <si>
    <t>ABCB10</t>
  </si>
  <si>
    <t>CCL3L3</t>
  </si>
  <si>
    <t>SAMSN1</t>
  </si>
  <si>
    <t>HSP90AB1</t>
  </si>
  <si>
    <t>CLU</t>
  </si>
  <si>
    <t>ANOS1</t>
  </si>
  <si>
    <t>C7</t>
  </si>
  <si>
    <t>TMTC2</t>
  </si>
  <si>
    <t>NRXN1</t>
  </si>
  <si>
    <t>COL4A1</t>
  </si>
  <si>
    <t>RGS1</t>
  </si>
  <si>
    <t>RPL31</t>
  </si>
  <si>
    <t>COX7C</t>
  </si>
  <si>
    <t>ATP1B2</t>
  </si>
  <si>
    <t>IIGP1</t>
  </si>
  <si>
    <t>SPHK1</t>
  </si>
  <si>
    <t>ATP1B3</t>
  </si>
  <si>
    <t>TXNIP</t>
  </si>
  <si>
    <t>CBSL</t>
  </si>
  <si>
    <t>MBP</t>
  </si>
  <si>
    <t>MYO5B</t>
  </si>
  <si>
    <t>NEFL</t>
  </si>
  <si>
    <t>MTRR</t>
  </si>
  <si>
    <t>CD200R1</t>
  </si>
  <si>
    <t>CYP27A1</t>
  </si>
  <si>
    <t>CD33</t>
  </si>
  <si>
    <t>HLA_DRA</t>
  </si>
  <si>
    <t>ACAP2</t>
  </si>
  <si>
    <t>FNDC3B</t>
  </si>
  <si>
    <t>RPS3A</t>
  </si>
  <si>
    <t>TRDC</t>
  </si>
  <si>
    <t>ARHGEF2</t>
  </si>
  <si>
    <t>HAVCR2</t>
  </si>
  <si>
    <t>CXCL9</t>
  </si>
  <si>
    <t>IGBP1P5</t>
  </si>
  <si>
    <t>HMGN2</t>
  </si>
  <si>
    <t>ITGA5</t>
  </si>
  <si>
    <t>TLE4</t>
  </si>
  <si>
    <t>CDH1</t>
  </si>
  <si>
    <t>EDN1</t>
  </si>
  <si>
    <t>COL10A1</t>
  </si>
  <si>
    <t>TNC</t>
  </si>
  <si>
    <t>CREB3L2</t>
  </si>
  <si>
    <t>COL9A3</t>
  </si>
  <si>
    <t>PYCR1</t>
  </si>
  <si>
    <t>CCNA2</t>
  </si>
  <si>
    <t>OC90</t>
  </si>
  <si>
    <t>PTPRF</t>
  </si>
  <si>
    <t>BMP2</t>
  </si>
  <si>
    <t>GRB2</t>
  </si>
  <si>
    <t>INPP5J</t>
  </si>
  <si>
    <t>DHX9</t>
  </si>
  <si>
    <t>ALDOC</t>
  </si>
  <si>
    <t>ACO2</t>
  </si>
  <si>
    <t>SEC14L2</t>
  </si>
  <si>
    <t>IRF4</t>
  </si>
  <si>
    <t>FOSB</t>
  </si>
  <si>
    <t>ABCB6</t>
  </si>
  <si>
    <t>CCL3L1</t>
  </si>
  <si>
    <t>P2RY10</t>
  </si>
  <si>
    <t>H3-5</t>
  </si>
  <si>
    <t>FXYD2</t>
  </si>
  <si>
    <t>COL21A1</t>
  </si>
  <si>
    <t>BMPR1B</t>
  </si>
  <si>
    <t>CFH</t>
  </si>
  <si>
    <t>CNDP1</t>
  </si>
  <si>
    <t>MEG3</t>
  </si>
  <si>
    <t>AC083870.1</t>
  </si>
  <si>
    <t>CD74</t>
  </si>
  <si>
    <t>MOBP</t>
  </si>
  <si>
    <t>GNAS</t>
  </si>
  <si>
    <t>GBP2</t>
  </si>
  <si>
    <t>LGALS1</t>
  </si>
  <si>
    <t>ATM</t>
  </si>
  <si>
    <t>CBS</t>
  </si>
  <si>
    <t>SGK2</t>
  </si>
  <si>
    <t>SNRPN</t>
  </si>
  <si>
    <t>MT1A</t>
  </si>
  <si>
    <t>SERPINB1</t>
  </si>
  <si>
    <t>MARCO</t>
  </si>
  <si>
    <t>PPARG</t>
  </si>
  <si>
    <t>CD84</t>
  </si>
  <si>
    <t>MT_CO3</t>
  </si>
  <si>
    <t>LHFPL6</t>
  </si>
  <si>
    <t>ACP1</t>
  </si>
  <si>
    <t>SEC11C</t>
  </si>
  <si>
    <t>PABPC1</t>
  </si>
  <si>
    <t>MATK</t>
  </si>
  <si>
    <t>ARID5A</t>
  </si>
  <si>
    <t>LYST</t>
  </si>
  <si>
    <t>DDX58</t>
  </si>
  <si>
    <t>IGHA1</t>
  </si>
  <si>
    <t>MKI67</t>
  </si>
  <si>
    <t>SERPINE1</t>
  </si>
  <si>
    <t>VGLL3</t>
  </si>
  <si>
    <t>TOX2</t>
  </si>
  <si>
    <t>CRISPLD2</t>
  </si>
  <si>
    <t>CDK2</t>
  </si>
  <si>
    <t>EMCN</t>
  </si>
  <si>
    <t>COL11A1</t>
  </si>
  <si>
    <t>COL6A2</t>
  </si>
  <si>
    <t>DEK</t>
  </si>
  <si>
    <t>CP</t>
  </si>
  <si>
    <t>PSAT1</t>
  </si>
  <si>
    <t>CCNB1</t>
  </si>
  <si>
    <t>AC100868.1</t>
  </si>
  <si>
    <t>FSCN1</t>
  </si>
  <si>
    <t>BMP6</t>
  </si>
  <si>
    <t>HGF</t>
  </si>
  <si>
    <t>ABI2</t>
  </si>
  <si>
    <t>FZD2</t>
  </si>
  <si>
    <t>FN1</t>
  </si>
  <si>
    <t>AMPD3</t>
  </si>
  <si>
    <t>AFG3L2</t>
  </si>
  <si>
    <t>FOSL1</t>
  </si>
  <si>
    <t>ERBB3</t>
  </si>
  <si>
    <t>HIPK2</t>
  </si>
  <si>
    <t>HIF1A</t>
  </si>
  <si>
    <t>PMAIP1</t>
  </si>
  <si>
    <t>FXYD6-FXYD2</t>
  </si>
  <si>
    <t>CHI3L1</t>
  </si>
  <si>
    <t>SHROOM3</t>
  </si>
  <si>
    <t>AC092957.1</t>
  </si>
  <si>
    <t>SLC44A1</t>
  </si>
  <si>
    <t>GRIK2</t>
  </si>
  <si>
    <t>DLC1</t>
  </si>
  <si>
    <t>RPS6</t>
  </si>
  <si>
    <t>GPM6A</t>
  </si>
  <si>
    <t>CD109</t>
  </si>
  <si>
    <t>SLC40A1</t>
  </si>
  <si>
    <t>IER3</t>
  </si>
  <si>
    <t>CD302</t>
  </si>
  <si>
    <t>CPM</t>
  </si>
  <si>
    <t>ELAVL2</t>
  </si>
  <si>
    <t>MYO5A</t>
  </si>
  <si>
    <t>SPARC</t>
  </si>
  <si>
    <t>GATM</t>
  </si>
  <si>
    <t>NOS2</t>
  </si>
  <si>
    <t>CD274</t>
  </si>
  <si>
    <t>SLC38A6</t>
  </si>
  <si>
    <t>CIITA</t>
  </si>
  <si>
    <t>RPL36</t>
  </si>
  <si>
    <t>IL6ST</t>
  </si>
  <si>
    <t>ACSS1</t>
  </si>
  <si>
    <t>PDK1</t>
  </si>
  <si>
    <t>EEF1A1</t>
  </si>
  <si>
    <t>ATP1B1</t>
  </si>
  <si>
    <t>ENTPD1</t>
  </si>
  <si>
    <t>SNAP47</t>
  </si>
  <si>
    <t>EIF2AK2</t>
  </si>
  <si>
    <t>IGHA2</t>
  </si>
  <si>
    <t>PCLAF</t>
  </si>
  <si>
    <t>PXDN</t>
  </si>
  <si>
    <t>HRH1</t>
  </si>
  <si>
    <t>TLR4</t>
  </si>
  <si>
    <t>CDK5R1</t>
  </si>
  <si>
    <t>ID1</t>
  </si>
  <si>
    <t>NOMO2</t>
  </si>
  <si>
    <t>DMRT1</t>
  </si>
  <si>
    <t>CD27</t>
  </si>
  <si>
    <t>MGST1</t>
  </si>
  <si>
    <t>CCNB2</t>
  </si>
  <si>
    <t>PKLR</t>
  </si>
  <si>
    <t>HRAS</t>
  </si>
  <si>
    <t>KIF16B</t>
  </si>
  <si>
    <t>MSLN</t>
  </si>
  <si>
    <t>G3BP2</t>
  </si>
  <si>
    <t>CEBPD</t>
  </si>
  <si>
    <t>AIFM1</t>
  </si>
  <si>
    <t>ABCB8</t>
  </si>
  <si>
    <t>TUBB6</t>
  </si>
  <si>
    <t>GS</t>
  </si>
  <si>
    <t>APLNR</t>
  </si>
  <si>
    <t>SLC4A4</t>
  </si>
  <si>
    <t>PPP2R2B</t>
  </si>
  <si>
    <t>LRRC4C</t>
  </si>
  <si>
    <t>PLXDC1</t>
  </si>
  <si>
    <t>CD83</t>
  </si>
  <si>
    <t>RPS15A</t>
  </si>
  <si>
    <t>DYNLL1</t>
  </si>
  <si>
    <t>LDHB</t>
  </si>
  <si>
    <t>FBLN5</t>
  </si>
  <si>
    <t>PTGS2</t>
  </si>
  <si>
    <t>SRGAP1</t>
  </si>
  <si>
    <t>JUN</t>
  </si>
  <si>
    <t>GPR155</t>
  </si>
  <si>
    <t>MLC1</t>
  </si>
  <si>
    <t>GALNT6</t>
  </si>
  <si>
    <t>GDA</t>
  </si>
  <si>
    <t>SLC22A17</t>
  </si>
  <si>
    <t>PLA2G7</t>
  </si>
  <si>
    <t>QDPR</t>
  </si>
  <si>
    <t>IL12</t>
  </si>
  <si>
    <t>IQGAP2</t>
  </si>
  <si>
    <t>CPED1</t>
  </si>
  <si>
    <t>RPS15</t>
  </si>
  <si>
    <t>ADA2</t>
  </si>
  <si>
    <t>PLPP5</t>
  </si>
  <si>
    <t>RPS8</t>
  </si>
  <si>
    <t>IER2</t>
  </si>
  <si>
    <t>ATP5F1E</t>
  </si>
  <si>
    <t>PTMS</t>
  </si>
  <si>
    <t>EPSTI1</t>
  </si>
  <si>
    <t>IGHD</t>
  </si>
  <si>
    <t>TOP2A</t>
  </si>
  <si>
    <t>BDNF</t>
  </si>
  <si>
    <t>THSD4</t>
  </si>
  <si>
    <t>DPYD</t>
  </si>
  <si>
    <t>CEACAM1</t>
  </si>
  <si>
    <t>KDR</t>
  </si>
  <si>
    <t>COL5A1</t>
  </si>
  <si>
    <t>TUBB2A</t>
  </si>
  <si>
    <t>DR1</t>
  </si>
  <si>
    <t>CXCR6</t>
  </si>
  <si>
    <t>DLX5</t>
  </si>
  <si>
    <t>AKR1B1</t>
  </si>
  <si>
    <t>CCNE1</t>
  </si>
  <si>
    <t>SLC45A2</t>
  </si>
  <si>
    <t>CTXN1</t>
  </si>
  <si>
    <t>CCL1</t>
  </si>
  <si>
    <t>ITGB1</t>
  </si>
  <si>
    <t>PLEKHG5</t>
  </si>
  <si>
    <t>PRRG2</t>
  </si>
  <si>
    <t>ITGB6</t>
  </si>
  <si>
    <t>CTSB</t>
  </si>
  <si>
    <t>ANKZF1</t>
  </si>
  <si>
    <t>ALAS1</t>
  </si>
  <si>
    <t>IGFBP3</t>
  </si>
  <si>
    <t>GPNMB</t>
  </si>
  <si>
    <t>MT-ND1</t>
  </si>
  <si>
    <t>ABCB9</t>
  </si>
  <si>
    <t>ZFP36</t>
  </si>
  <si>
    <t>CSTB</t>
  </si>
  <si>
    <t>ZFAND5</t>
  </si>
  <si>
    <t>RORA</t>
  </si>
  <si>
    <t>C10orf90</t>
  </si>
  <si>
    <t>DLGAP1</t>
  </si>
  <si>
    <t>MYO1B</t>
  </si>
  <si>
    <t>RPL38</t>
  </si>
  <si>
    <t>RPL41</t>
  </si>
  <si>
    <t>UGT1A</t>
  </si>
  <si>
    <t>EMP1</t>
  </si>
  <si>
    <t>AKAP13</t>
  </si>
  <si>
    <t>CXCL8</t>
  </si>
  <si>
    <t>AL162414.1</t>
  </si>
  <si>
    <t>PPP1R14A</t>
  </si>
  <si>
    <t>KCNQ2</t>
  </si>
  <si>
    <t>JAKMIP1</t>
  </si>
  <si>
    <t>ID3</t>
  </si>
  <si>
    <t>FCGR1A</t>
  </si>
  <si>
    <t>CSF1R</t>
  </si>
  <si>
    <t>CSF2RA</t>
  </si>
  <si>
    <t>HLA_E</t>
  </si>
  <si>
    <t>ADAR</t>
  </si>
  <si>
    <t>IGHG1</t>
  </si>
  <si>
    <t>RPL5</t>
  </si>
  <si>
    <t>KLRC1</t>
  </si>
  <si>
    <t>BST2</t>
  </si>
  <si>
    <t>PTTG1</t>
  </si>
  <si>
    <t>PDCD1</t>
  </si>
  <si>
    <t>GBP1</t>
  </si>
  <si>
    <t>IGHD1-1</t>
  </si>
  <si>
    <t>H2AFZ</t>
  </si>
  <si>
    <t>LOXL2</t>
  </si>
  <si>
    <t>LOX</t>
  </si>
  <si>
    <t>STX1A</t>
  </si>
  <si>
    <t>EFEMP1</t>
  </si>
  <si>
    <t>DAPK1</t>
  </si>
  <si>
    <t>NRP1</t>
  </si>
  <si>
    <t>COL5A2</t>
  </si>
  <si>
    <t>E2F1</t>
  </si>
  <si>
    <t>IDO1</t>
  </si>
  <si>
    <t>EGFL6</t>
  </si>
  <si>
    <t>PCLO</t>
  </si>
  <si>
    <t>CCNE2</t>
  </si>
  <si>
    <t>EHD3</t>
  </si>
  <si>
    <t>CCL13</t>
  </si>
  <si>
    <t>PALM2-AKAP2</t>
  </si>
  <si>
    <t>SNX10</t>
  </si>
  <si>
    <t>MCL1</t>
  </si>
  <si>
    <t>DUSP5</t>
  </si>
  <si>
    <t>ANXA2</t>
  </si>
  <si>
    <t>ALDH6A1</t>
  </si>
  <si>
    <t>IGSF11</t>
  </si>
  <si>
    <t>ATRNL1</t>
  </si>
  <si>
    <t>HSP90AB2P</t>
  </si>
  <si>
    <t>ABCD1</t>
  </si>
  <si>
    <t>GEM</t>
  </si>
  <si>
    <t>GADD45G</t>
  </si>
  <si>
    <t>SVIL</t>
  </si>
  <si>
    <t>PCSK6</t>
  </si>
  <si>
    <t>EPS8</t>
  </si>
  <si>
    <t>CLDND1</t>
  </si>
  <si>
    <t>SLC10A6</t>
  </si>
  <si>
    <t>SNX9</t>
  </si>
  <si>
    <t>DERA</t>
  </si>
  <si>
    <t>PPP1R3G</t>
  </si>
  <si>
    <t>ELOVL7</t>
  </si>
  <si>
    <t>CNKSR2</t>
  </si>
  <si>
    <t>PRKAR1B</t>
  </si>
  <si>
    <t>GSN</t>
  </si>
  <si>
    <t>HCN2</t>
  </si>
  <si>
    <t>CD80</t>
  </si>
  <si>
    <t>RNASE1</t>
  </si>
  <si>
    <t>DHRS9</t>
  </si>
  <si>
    <t>LAPTM5</t>
  </si>
  <si>
    <t>SPAG4</t>
  </si>
  <si>
    <t>RPL13</t>
  </si>
  <si>
    <t>BTK</t>
  </si>
  <si>
    <t>FAM110A</t>
  </si>
  <si>
    <t>GBP4</t>
  </si>
  <si>
    <t>IGHD1-14</t>
  </si>
  <si>
    <t>NUSAP1</t>
  </si>
  <si>
    <t>PAPPA2</t>
  </si>
  <si>
    <t>SYT1</t>
  </si>
  <si>
    <t>EGFR</t>
  </si>
  <si>
    <t>DCT</t>
  </si>
  <si>
    <t>PLAU</t>
  </si>
  <si>
    <t>TUBB2B</t>
  </si>
  <si>
    <t>E2F3</t>
  </si>
  <si>
    <t>STAT1</t>
  </si>
  <si>
    <t>TXNRD1</t>
  </si>
  <si>
    <t>CCNF</t>
  </si>
  <si>
    <t>UGT2B7</t>
  </si>
  <si>
    <t>CCL16</t>
  </si>
  <si>
    <t>MAP2K1</t>
  </si>
  <si>
    <t>RAET1G</t>
  </si>
  <si>
    <t>AHR</t>
  </si>
  <si>
    <t>MMP3</t>
  </si>
  <si>
    <t>EFNA1</t>
  </si>
  <si>
    <t>GBE1</t>
  </si>
  <si>
    <t>SLC24A5</t>
  </si>
  <si>
    <t>BNC2</t>
  </si>
  <si>
    <t>HSP90AB3P</t>
  </si>
  <si>
    <t>ABCD2</t>
  </si>
  <si>
    <t>RUNX1</t>
  </si>
  <si>
    <t>CHKA</t>
  </si>
  <si>
    <t>UACA</t>
  </si>
  <si>
    <t>TF</t>
  </si>
  <si>
    <t>RALYL</t>
  </si>
  <si>
    <t>PDE3A</t>
  </si>
  <si>
    <t>SGK1</t>
  </si>
  <si>
    <t>FTH1</t>
  </si>
  <si>
    <t>RTN1</t>
  </si>
  <si>
    <t>GPM6B</t>
  </si>
  <si>
    <t>ASPG</t>
  </si>
  <si>
    <t>TM4SF1</t>
  </si>
  <si>
    <t>HTRA1</t>
  </si>
  <si>
    <t>MTMR1</t>
  </si>
  <si>
    <t>SLC7A2</t>
  </si>
  <si>
    <t>PLXNB3</t>
  </si>
  <si>
    <t>EMX2</t>
  </si>
  <si>
    <t>CXCR10</t>
  </si>
  <si>
    <t>IL1RN</t>
  </si>
  <si>
    <t>HLA_DPA1</t>
  </si>
  <si>
    <t>BTLA</t>
  </si>
  <si>
    <t>ADH5</t>
  </si>
  <si>
    <t>AC012236.1</t>
  </si>
  <si>
    <t>FCGR3A</t>
  </si>
  <si>
    <t>C1QA</t>
  </si>
  <si>
    <t>CASP1</t>
  </si>
  <si>
    <t>KLRK1</t>
  </si>
  <si>
    <t>HERC5</t>
  </si>
  <si>
    <t>IGHD1-20</t>
  </si>
  <si>
    <t>IGFN1</t>
  </si>
  <si>
    <t>SYNPO</t>
  </si>
  <si>
    <t>F2RL1</t>
  </si>
  <si>
    <t>FAM174B</t>
  </si>
  <si>
    <t>PPAP2B</t>
  </si>
  <si>
    <t>RPL17</t>
  </si>
  <si>
    <t>E2F8</t>
  </si>
  <si>
    <t>TIGIT</t>
  </si>
  <si>
    <t>EN1</t>
  </si>
  <si>
    <t>ASNS</t>
  </si>
  <si>
    <t>CDC20</t>
  </si>
  <si>
    <t>ABCB5</t>
  </si>
  <si>
    <t>TMEM200C</t>
  </si>
  <si>
    <t>MAP2K2</t>
  </si>
  <si>
    <t>CXCL14</t>
  </si>
  <si>
    <t>CDYL</t>
  </si>
  <si>
    <t>NNMT</t>
  </si>
  <si>
    <t>EFNB2</t>
  </si>
  <si>
    <t>ATP7A</t>
  </si>
  <si>
    <t>ATP5F1A</t>
  </si>
  <si>
    <t>ELOVL2</t>
  </si>
  <si>
    <t>HSP90B1</t>
  </si>
  <si>
    <t>ABCD3</t>
  </si>
  <si>
    <t>IER5</t>
  </si>
  <si>
    <t>OSM</t>
  </si>
  <si>
    <t>SBNO2</t>
  </si>
  <si>
    <t>CTNNA2</t>
  </si>
  <si>
    <t>IGFBP2</t>
  </si>
  <si>
    <t>PRUNE2</t>
  </si>
  <si>
    <t>DPP6</t>
  </si>
  <si>
    <t>CACNA1C</t>
  </si>
  <si>
    <t>RPS11</t>
  </si>
  <si>
    <t>CALM2</t>
  </si>
  <si>
    <t>NTRK2</t>
  </si>
  <si>
    <t>PSMB8</t>
  </si>
  <si>
    <t>B3GNT5</t>
  </si>
  <si>
    <t>PSME4</t>
  </si>
  <si>
    <t>S100A9</t>
  </si>
  <si>
    <t>CSGALNACT1</t>
  </si>
  <si>
    <t>TTPA</t>
  </si>
  <si>
    <t>LPL</t>
  </si>
  <si>
    <t>FLYWCH1</t>
  </si>
  <si>
    <t>MFGE8</t>
  </si>
  <si>
    <t>ACTC1</t>
  </si>
  <si>
    <t>IL23</t>
  </si>
  <si>
    <t>IL1R2</t>
  </si>
  <si>
    <t>FYB</t>
  </si>
  <si>
    <t>RPL28</t>
  </si>
  <si>
    <t>YWHAQ</t>
  </si>
  <si>
    <t>ADK</t>
  </si>
  <si>
    <t>SDF2L1</t>
  </si>
  <si>
    <t>RPS18</t>
  </si>
  <si>
    <t>FGR</t>
  </si>
  <si>
    <t>RPS27L</t>
  </si>
  <si>
    <t>IGHD1-26</t>
  </si>
  <si>
    <t>CDK1</t>
  </si>
  <si>
    <t>ITGA11</t>
  </si>
  <si>
    <t>STC2</t>
  </si>
  <si>
    <t>STRA6</t>
  </si>
  <si>
    <t>FGF2</t>
  </si>
  <si>
    <t>GALNT3</t>
  </si>
  <si>
    <t>PROK2</t>
  </si>
  <si>
    <t>DTL</t>
  </si>
  <si>
    <t>RPSA</t>
  </si>
  <si>
    <t>EED</t>
  </si>
  <si>
    <t>FOLR1</t>
  </si>
  <si>
    <t>UGCG</t>
  </si>
  <si>
    <t>CDC25A</t>
  </si>
  <si>
    <t>PSG9</t>
  </si>
  <si>
    <t>CNTN6</t>
  </si>
  <si>
    <t>CCL20</t>
  </si>
  <si>
    <t>MAP4K1</t>
  </si>
  <si>
    <t>C3orf80</t>
  </si>
  <si>
    <t>NUP160</t>
  </si>
  <si>
    <t>FEM1C</t>
  </si>
  <si>
    <t>B3GALT6</t>
  </si>
  <si>
    <t>ATP5F1B</t>
  </si>
  <si>
    <t>PHLDA2</t>
  </si>
  <si>
    <t>RAP2B</t>
  </si>
  <si>
    <t>MT-ND3</t>
  </si>
  <si>
    <t>ABCF2</t>
  </si>
  <si>
    <t>PIM1</t>
  </si>
  <si>
    <t>DPP10</t>
  </si>
  <si>
    <t>KCNMB4</t>
  </si>
  <si>
    <t>RIMS2</t>
  </si>
  <si>
    <t>GJC1</t>
  </si>
  <si>
    <t>SAT1</t>
  </si>
  <si>
    <t>GBP10</t>
  </si>
  <si>
    <t>HSPB1</t>
  </si>
  <si>
    <t>NHSL1</t>
  </si>
  <si>
    <t>TREM2</t>
  </si>
  <si>
    <t>FGD2</t>
  </si>
  <si>
    <t>SOSTDC1</t>
  </si>
  <si>
    <t>DISP2</t>
  </si>
  <si>
    <t>ITGAM</t>
  </si>
  <si>
    <t>IL4R</t>
  </si>
  <si>
    <t>GPR34</t>
  </si>
  <si>
    <t>HLA_DPB1</t>
  </si>
  <si>
    <t>NUDT16</t>
  </si>
  <si>
    <t>AFF3</t>
  </si>
  <si>
    <t>DERL3</t>
  </si>
  <si>
    <t>KLRB1</t>
  </si>
  <si>
    <t>C1QC</t>
  </si>
  <si>
    <t>RHBDD2</t>
  </si>
  <si>
    <t>AC243829.4</t>
  </si>
  <si>
    <t>IFI16</t>
  </si>
  <si>
    <t>IGHD1-7</t>
  </si>
  <si>
    <t>ASPM</t>
  </si>
  <si>
    <t>ITGBL1</t>
  </si>
  <si>
    <t>FLNB</t>
  </si>
  <si>
    <t>GNPTAB</t>
  </si>
  <si>
    <t>PRRX2</t>
  </si>
  <si>
    <t>EPYC</t>
  </si>
  <si>
    <t>NDRG1</t>
  </si>
  <si>
    <t>ELF4</t>
  </si>
  <si>
    <t>GDF5</t>
  </si>
  <si>
    <t>GARS</t>
  </si>
  <si>
    <t>CDC45</t>
  </si>
  <si>
    <t>PRSS21</t>
  </si>
  <si>
    <t>PHLDB2</t>
  </si>
  <si>
    <t>CCL24</t>
  </si>
  <si>
    <t>MAPK1</t>
  </si>
  <si>
    <t>LINC01963</t>
  </si>
  <si>
    <t>MTAP</t>
  </si>
  <si>
    <t>NUP188</t>
  </si>
  <si>
    <t>FGA</t>
  </si>
  <si>
    <t>B4GALNT2</t>
  </si>
  <si>
    <t>ATP5F1C</t>
  </si>
  <si>
    <t>MAP1B</t>
  </si>
  <si>
    <t>ARID5B</t>
  </si>
  <si>
    <t>ABHD10</t>
  </si>
  <si>
    <t>NFKBIZ</t>
  </si>
  <si>
    <t>SLC38A2</t>
  </si>
  <si>
    <t>RYR3</t>
  </si>
  <si>
    <t>NCKAP5</t>
  </si>
  <si>
    <t>FGF12</t>
  </si>
  <si>
    <t>CDH6</t>
  </si>
  <si>
    <t>RPL23</t>
  </si>
  <si>
    <t>CALM1</t>
  </si>
  <si>
    <t>CD14</t>
  </si>
  <si>
    <t>FMN1</t>
  </si>
  <si>
    <t>CTSL</t>
  </si>
  <si>
    <t>GCC2</t>
  </si>
  <si>
    <t>FGFR3</t>
  </si>
  <si>
    <t>FA2H</t>
  </si>
  <si>
    <t>SLC12A5</t>
  </si>
  <si>
    <t>SYP</t>
  </si>
  <si>
    <t>TALDO1</t>
  </si>
  <si>
    <t>HPGDS</t>
  </si>
  <si>
    <t>RPL8</t>
  </si>
  <si>
    <t>HSPA12A</t>
  </si>
  <si>
    <t>AFF4</t>
  </si>
  <si>
    <t>PRDM1</t>
  </si>
  <si>
    <t>RPL11</t>
  </si>
  <si>
    <t>HOPX</t>
  </si>
  <si>
    <t>C1R</t>
  </si>
  <si>
    <t>GPHN</t>
  </si>
  <si>
    <t>CTSW</t>
  </si>
  <si>
    <t>IFI35</t>
  </si>
  <si>
    <t>IGHD1OR15-1A</t>
  </si>
  <si>
    <t>H2AFV</t>
  </si>
  <si>
    <t>KRT81</t>
  </si>
  <si>
    <t>SPRED3</t>
  </si>
  <si>
    <t>FOXD1</t>
  </si>
  <si>
    <t>RHOB</t>
  </si>
  <si>
    <t>FAP</t>
  </si>
  <si>
    <t>PAGE5</t>
  </si>
  <si>
    <t>ELF5</t>
  </si>
  <si>
    <t>HOXA9</t>
  </si>
  <si>
    <t>CDC6</t>
  </si>
  <si>
    <t>CLDN14</t>
  </si>
  <si>
    <t>FLRT3</t>
  </si>
  <si>
    <t>CCL26</t>
  </si>
  <si>
    <t>MAPK3</t>
  </si>
  <si>
    <t>FAM20A</t>
  </si>
  <si>
    <t>PTN</t>
  </si>
  <si>
    <t>PCDH7</t>
  </si>
  <si>
    <t>FGB</t>
  </si>
  <si>
    <t>BCAN</t>
  </si>
  <si>
    <t>ATP5F1D</t>
  </si>
  <si>
    <t>GMNN</t>
  </si>
  <si>
    <t>MYO10</t>
  </si>
  <si>
    <t>ABTB2</t>
  </si>
  <si>
    <t>HSPA6</t>
  </si>
  <si>
    <t>ABHD11</t>
  </si>
  <si>
    <t>JUND</t>
  </si>
  <si>
    <t>KLF4</t>
  </si>
  <si>
    <t>ID4</t>
  </si>
  <si>
    <t>UNC5C</t>
  </si>
  <si>
    <t>SHISA9</t>
  </si>
  <si>
    <t>RNF152</t>
  </si>
  <si>
    <t>NDRG2</t>
  </si>
  <si>
    <t>GALNTL2</t>
  </si>
  <si>
    <t>ELMO1</t>
  </si>
  <si>
    <t>MEPE</t>
  </si>
  <si>
    <t>GLI3</t>
  </si>
  <si>
    <t>MAG</t>
  </si>
  <si>
    <t>GLRA2</t>
  </si>
  <si>
    <t>CD63</t>
  </si>
  <si>
    <t>FABP5</t>
  </si>
  <si>
    <t>IGSF6</t>
  </si>
  <si>
    <t>PTPRCAP</t>
  </si>
  <si>
    <t>AIMP1</t>
  </si>
  <si>
    <t>CD38</t>
  </si>
  <si>
    <t>RPS5</t>
  </si>
  <si>
    <t>PRF1</t>
  </si>
  <si>
    <t>C1S</t>
  </si>
  <si>
    <t>ISG15</t>
  </si>
  <si>
    <t>IFI44</t>
  </si>
  <si>
    <t>IGHD1OR15-1B</t>
  </si>
  <si>
    <t>HMGB1</t>
  </si>
  <si>
    <t>EDIL3</t>
  </si>
  <si>
    <t>SPOCD1</t>
  </si>
  <si>
    <t>FST</t>
  </si>
  <si>
    <t>ROBO4</t>
  </si>
  <si>
    <t>FCGR1B</t>
  </si>
  <si>
    <t>ANP32B</t>
  </si>
  <si>
    <t>CD276</t>
  </si>
  <si>
    <t>IGHV3-23</t>
  </si>
  <si>
    <t>SLC3A2</t>
  </si>
  <si>
    <t>PSMA8</t>
  </si>
  <si>
    <t>SERTAD4</t>
  </si>
  <si>
    <t>MAPK8</t>
  </si>
  <si>
    <t>CAMK2N1</t>
  </si>
  <si>
    <t>TFPI</t>
  </si>
  <si>
    <t>FGG</t>
  </si>
  <si>
    <t>BCL2</t>
  </si>
  <si>
    <t>SLC22A4</t>
  </si>
  <si>
    <t>GRN</t>
  </si>
  <si>
    <t>COL25A1</t>
  </si>
  <si>
    <t>PNP</t>
  </si>
  <si>
    <t>FAM107A</t>
  </si>
  <si>
    <t>PLEKHH1</t>
  </si>
  <si>
    <t>CACNA1A</t>
  </si>
  <si>
    <t>ITGA1</t>
  </si>
  <si>
    <t>B2M</t>
  </si>
  <si>
    <t>C7orf41</t>
  </si>
  <si>
    <t>ATP1A2</t>
  </si>
  <si>
    <t>AMIGO2</t>
  </si>
  <si>
    <t>ZNF331</t>
  </si>
  <si>
    <t>LINC00910</t>
  </si>
  <si>
    <t>SSH2</t>
  </si>
  <si>
    <t>TMEM47</t>
  </si>
  <si>
    <t>SEMA3D</t>
  </si>
  <si>
    <t>GABRA5</t>
  </si>
  <si>
    <t>SMARCA2</t>
  </si>
  <si>
    <t>SCD</t>
  </si>
  <si>
    <t>AK2</t>
  </si>
  <si>
    <t>CD59</t>
  </si>
  <si>
    <t>RPL34</t>
  </si>
  <si>
    <t>IGFBP7</t>
  </si>
  <si>
    <t>GZMB</t>
  </si>
  <si>
    <t>IFI44L</t>
  </si>
  <si>
    <t>IGHD2-15</t>
  </si>
  <si>
    <t>SPOCK1</t>
  </si>
  <si>
    <t>GPRC5B</t>
  </si>
  <si>
    <t>SOX17</t>
  </si>
  <si>
    <t>ETV6</t>
  </si>
  <si>
    <t>IGHV4-61</t>
  </si>
  <si>
    <t>GLI2</t>
  </si>
  <si>
    <t>AK5</t>
  </si>
  <si>
    <t>SRSF6</t>
  </si>
  <si>
    <t>ATP5MC1</t>
  </si>
  <si>
    <t>TYMP</t>
  </si>
  <si>
    <t>DOCK10</t>
  </si>
  <si>
    <t>MT-ND5</t>
  </si>
  <si>
    <t>NCOA7</t>
  </si>
  <si>
    <t>F3</t>
  </si>
  <si>
    <t>STXBP5L</t>
  </si>
  <si>
    <t>PRR16</t>
  </si>
  <si>
    <t>FTL</t>
  </si>
  <si>
    <t>SERINC1</t>
  </si>
  <si>
    <t>GAPDH</t>
  </si>
  <si>
    <t>KLF5</t>
  </si>
  <si>
    <t>SGMS1</t>
  </si>
  <si>
    <t>RGS16</t>
  </si>
  <si>
    <t>ENTPD2</t>
  </si>
  <si>
    <t>SRPK3</t>
  </si>
  <si>
    <t>NEUROD6</t>
  </si>
  <si>
    <t>PACSIN1</t>
  </si>
  <si>
    <t>DAAM2</t>
  </si>
  <si>
    <t>IL1A</t>
  </si>
  <si>
    <t>CCL17</t>
  </si>
  <si>
    <t>LY86</t>
  </si>
  <si>
    <t>GNG4</t>
  </si>
  <si>
    <t>AKIRIN2</t>
  </si>
  <si>
    <t>IGHGP</t>
  </si>
  <si>
    <t>RPS13</t>
  </si>
  <si>
    <t>IFITM3</t>
  </si>
  <si>
    <t>C4A</t>
  </si>
  <si>
    <t>RAP1A</t>
  </si>
  <si>
    <t>CST7</t>
  </si>
  <si>
    <t>IFI6</t>
  </si>
  <si>
    <t>IGHD2-2</t>
  </si>
  <si>
    <t>ZWINT</t>
  </si>
  <si>
    <t>SLC2A1</t>
  </si>
  <si>
    <t>HEG1</t>
  </si>
  <si>
    <t>GYG2</t>
  </si>
  <si>
    <t>SOX18</t>
  </si>
  <si>
    <t>GREM1</t>
  </si>
  <si>
    <t>ARHGDIA</t>
  </si>
  <si>
    <t>ETV7</t>
  </si>
  <si>
    <t>IMPA2</t>
  </si>
  <si>
    <t>TPM4</t>
  </si>
  <si>
    <t>CDKN3</t>
  </si>
  <si>
    <t>TKTL1</t>
  </si>
  <si>
    <t>AJUBA</t>
  </si>
  <si>
    <t>PAK1</t>
  </si>
  <si>
    <t>LOXL3</t>
  </si>
  <si>
    <t>CEBPA</t>
  </si>
  <si>
    <t>THBS1</t>
  </si>
  <si>
    <t>BHLHE40</t>
  </si>
  <si>
    <t>ATP5MC2</t>
  </si>
  <si>
    <t>TREM1</t>
  </si>
  <si>
    <t>ACSL3</t>
  </si>
  <si>
    <t>IMMP2L</t>
  </si>
  <si>
    <t>ACACA</t>
  </si>
  <si>
    <t>TNIP3</t>
  </si>
  <si>
    <t>RHOH</t>
  </si>
  <si>
    <t>ZFP36L2</t>
  </si>
  <si>
    <t>PTPRZ1</t>
  </si>
  <si>
    <t>CEMIP</t>
  </si>
  <si>
    <t>SPOCK3</t>
  </si>
  <si>
    <t>TMEM132B</t>
  </si>
  <si>
    <t>SMOC2</t>
  </si>
  <si>
    <t>GPR183</t>
  </si>
  <si>
    <t>CCK</t>
  </si>
  <si>
    <t>OSMR</t>
  </si>
  <si>
    <t>ZC3H6</t>
  </si>
  <si>
    <t>CHRDL1</t>
  </si>
  <si>
    <t>RHOV</t>
  </si>
  <si>
    <t>HMGCS1</t>
  </si>
  <si>
    <t>P2RY13</t>
  </si>
  <si>
    <t>PDE7B</t>
  </si>
  <si>
    <t>IGKC</t>
  </si>
  <si>
    <t>RPL10</t>
  </si>
  <si>
    <t>XCL2</t>
  </si>
  <si>
    <t>CARD8</t>
  </si>
  <si>
    <t>IFNG</t>
  </si>
  <si>
    <t>IFIH1</t>
  </si>
  <si>
    <t>IGHD2-21</t>
  </si>
  <si>
    <t>OAS2</t>
  </si>
  <si>
    <t>HS3ST3A1</t>
  </si>
  <si>
    <t>HPS4</t>
  </si>
  <si>
    <t>TGFB2</t>
  </si>
  <si>
    <t>IGHM</t>
  </si>
  <si>
    <t>EZH2</t>
  </si>
  <si>
    <t>KCNK5</t>
  </si>
  <si>
    <t>HEBP2</t>
  </si>
  <si>
    <t>CENPA</t>
  </si>
  <si>
    <t>MAT1A</t>
  </si>
  <si>
    <t>MMP2</t>
  </si>
  <si>
    <t>PIK3CA</t>
  </si>
  <si>
    <t>APLP1</t>
  </si>
  <si>
    <t>GFPT2</t>
  </si>
  <si>
    <t>BNIP3L</t>
  </si>
  <si>
    <t>ATP5MC3</t>
  </si>
  <si>
    <t>RIN1</t>
  </si>
  <si>
    <t>SORT1</t>
  </si>
  <si>
    <t>PRELID2</t>
  </si>
  <si>
    <t>ACACB</t>
  </si>
  <si>
    <t>RAB20</t>
  </si>
  <si>
    <t>HIPK3</t>
  </si>
  <si>
    <t>KCNN3</t>
  </si>
  <si>
    <t>ROR2</t>
  </si>
  <si>
    <t>PEX5L</t>
  </si>
  <si>
    <t>CSMD3</t>
  </si>
  <si>
    <t>NBEAL1</t>
  </si>
  <si>
    <t>TUBA1A</t>
  </si>
  <si>
    <t>CD44</t>
  </si>
  <si>
    <t>DICER1</t>
  </si>
  <si>
    <t>ADHFE1</t>
  </si>
  <si>
    <t>ASPH</t>
  </si>
  <si>
    <t>MADD</t>
  </si>
  <si>
    <t>PTGDS</t>
  </si>
  <si>
    <t>CCL22</t>
  </si>
  <si>
    <t>RASAL3</t>
  </si>
  <si>
    <t>MT_CYB</t>
  </si>
  <si>
    <t>TNFRSF4</t>
  </si>
  <si>
    <t>AMZ2</t>
  </si>
  <si>
    <t>ANKRD28</t>
  </si>
  <si>
    <t>RPL9</t>
  </si>
  <si>
    <t>IL2RB</t>
  </si>
  <si>
    <t>CARD9</t>
  </si>
  <si>
    <t>ATOX1</t>
  </si>
  <si>
    <t>LINC01871</t>
  </si>
  <si>
    <t>IFIT1</t>
  </si>
  <si>
    <t>IGHD2-8</t>
  </si>
  <si>
    <t>EMILIN1</t>
  </si>
  <si>
    <t>ITGA2</t>
  </si>
  <si>
    <t>INPP4B</t>
  </si>
  <si>
    <t>INHBA</t>
  </si>
  <si>
    <t>TUBA1C</t>
  </si>
  <si>
    <t>FOXC1</t>
  </si>
  <si>
    <t>KIFC1</t>
  </si>
  <si>
    <t>MT1X</t>
  </si>
  <si>
    <t>CENPE</t>
  </si>
  <si>
    <t>OCA2</t>
  </si>
  <si>
    <t>SLC18A1</t>
  </si>
  <si>
    <t>PIK3CG</t>
  </si>
  <si>
    <t>STEAP2</t>
  </si>
  <si>
    <t>MTSS1</t>
  </si>
  <si>
    <t>TP63</t>
  </si>
  <si>
    <t>BRS3</t>
  </si>
  <si>
    <t>ATP5ME</t>
  </si>
  <si>
    <t>S100A4</t>
  </si>
  <si>
    <t>QPCT</t>
  </si>
  <si>
    <t>MT-CO3</t>
  </si>
  <si>
    <t>JUNB</t>
  </si>
  <si>
    <t>ACAD10</t>
  </si>
  <si>
    <t>NCKAP5L</t>
  </si>
  <si>
    <t>AC012405.1</t>
  </si>
  <si>
    <t>FBN1</t>
  </si>
  <si>
    <t>ZNF536</t>
  </si>
  <si>
    <t>ADGRB3</t>
  </si>
  <si>
    <t>NOTCH3</t>
  </si>
  <si>
    <t>RTN3</t>
  </si>
  <si>
    <t>GLUD1</t>
  </si>
  <si>
    <t>HMOX1</t>
  </si>
  <si>
    <t>FCHO2</t>
  </si>
  <si>
    <t>C12orf57</t>
  </si>
  <si>
    <t>CHPT1</t>
  </si>
  <si>
    <t>SLC7A10</t>
  </si>
  <si>
    <t>HS3ST2</t>
  </si>
  <si>
    <t>CAMK2B</t>
  </si>
  <si>
    <t>STAB1</t>
  </si>
  <si>
    <t>MHCII</t>
  </si>
  <si>
    <t>SASH3</t>
  </si>
  <si>
    <t>LIMD2</t>
  </si>
  <si>
    <t>TSHZ2</t>
  </si>
  <si>
    <t>ANAPC16</t>
  </si>
  <si>
    <t>JCHAIN</t>
  </si>
  <si>
    <t>NABP1</t>
  </si>
  <si>
    <t>TOX</t>
  </si>
  <si>
    <t>IFIT2</t>
  </si>
  <si>
    <t>IGHD2OR15-2A</t>
  </si>
  <si>
    <t>TK1</t>
  </si>
  <si>
    <t>SLC12A8</t>
  </si>
  <si>
    <t>ITGA3</t>
  </si>
  <si>
    <t>THY1</t>
  </si>
  <si>
    <t>KIF2C</t>
  </si>
  <si>
    <t>CAVIN1</t>
  </si>
  <si>
    <t>FOXG1</t>
  </si>
  <si>
    <t>KRT16</t>
  </si>
  <si>
    <t>SLC1A5</t>
  </si>
  <si>
    <t>C5orf38</t>
  </si>
  <si>
    <t>ITGB5</t>
  </si>
  <si>
    <t>PIK3R1</t>
  </si>
  <si>
    <t>CHST7</t>
  </si>
  <si>
    <t>TWF1</t>
  </si>
  <si>
    <t>ICAM1</t>
  </si>
  <si>
    <t>ATP5MF</t>
  </si>
  <si>
    <t>S100B</t>
  </si>
  <si>
    <t>XIST</t>
  </si>
  <si>
    <t>NFKBIA</t>
  </si>
  <si>
    <t>ACAD11</t>
  </si>
  <si>
    <t>KLHL32</t>
  </si>
  <si>
    <t>ADGRL3</t>
  </si>
  <si>
    <t>SOX2-OT</t>
  </si>
  <si>
    <t>AHCYL1</t>
  </si>
  <si>
    <t>RGL1</t>
  </si>
  <si>
    <t>BIN1</t>
  </si>
  <si>
    <t>AC053513.1</t>
  </si>
  <si>
    <t>GJB1</t>
  </si>
  <si>
    <t>HS6ST2</t>
  </si>
  <si>
    <t>FAIM2</t>
  </si>
  <si>
    <t>DBI</t>
  </si>
  <si>
    <t>NRBP2</t>
  </si>
  <si>
    <t>LYVE1</t>
  </si>
  <si>
    <t>SELPLG</t>
  </si>
  <si>
    <t>RPS27</t>
  </si>
  <si>
    <t>AC004585.1</t>
  </si>
  <si>
    <t>ANKRD12</t>
  </si>
  <si>
    <t>ZBP1</t>
  </si>
  <si>
    <t>RPS14</t>
  </si>
  <si>
    <t>TMIGD2</t>
  </si>
  <si>
    <t>CD180</t>
  </si>
  <si>
    <t>VCAM1</t>
  </si>
  <si>
    <t>IFIT3</t>
  </si>
  <si>
    <t>IGHD2OR15-2B</t>
  </si>
  <si>
    <t>CENPU</t>
  </si>
  <si>
    <t>FBN2</t>
  </si>
  <si>
    <t>SMAGP</t>
  </si>
  <si>
    <t>IVNS1ABP</t>
  </si>
  <si>
    <t>VEGFA</t>
  </si>
  <si>
    <t>HNRNPA1L2</t>
  </si>
  <si>
    <t>FOXK2</t>
  </si>
  <si>
    <t>RAB32</t>
  </si>
  <si>
    <t>ESCO2</t>
  </si>
  <si>
    <t>OR5J2</t>
  </si>
  <si>
    <t>SLIT2</t>
  </si>
  <si>
    <t>CD55</t>
  </si>
  <si>
    <t>PTEN</t>
  </si>
  <si>
    <t>DLG4</t>
  </si>
  <si>
    <t>TGFB1</t>
  </si>
  <si>
    <t>IGFBP1</t>
  </si>
  <si>
    <t>CA12</t>
  </si>
  <si>
    <t>ATP5MG</t>
  </si>
  <si>
    <t>TENT5A</t>
  </si>
  <si>
    <t>MYC</t>
  </si>
  <si>
    <t>CCND3</t>
  </si>
  <si>
    <t>ACAD8</t>
  </si>
  <si>
    <t>FAM189A2</t>
  </si>
  <si>
    <t>LAMC3</t>
  </si>
  <si>
    <t>TMEM144</t>
  </si>
  <si>
    <t>NRCAM</t>
  </si>
  <si>
    <t>GRM8</t>
  </si>
  <si>
    <t>FOXN3</t>
  </si>
  <si>
    <t>TEX14</t>
  </si>
  <si>
    <t>UGT8</t>
  </si>
  <si>
    <t>PRDX6</t>
  </si>
  <si>
    <t>ABCA2</t>
  </si>
  <si>
    <t>IRF5</t>
  </si>
  <si>
    <t>SPN</t>
  </si>
  <si>
    <t>PPDPF</t>
  </si>
  <si>
    <t>RNF19A</t>
  </si>
  <si>
    <t>ANKRD44</t>
  </si>
  <si>
    <t>TXNDC11</t>
  </si>
  <si>
    <t>MAP3K8</t>
  </si>
  <si>
    <t>CD1D</t>
  </si>
  <si>
    <t>CD7</t>
  </si>
  <si>
    <t>IFITM1</t>
  </si>
  <si>
    <t>IGHD3-10</t>
  </si>
  <si>
    <t>ASF1B</t>
  </si>
  <si>
    <t>KAZ</t>
  </si>
  <si>
    <t>LRRC15</t>
  </si>
  <si>
    <t>IGFBP4</t>
  </si>
  <si>
    <t>FOXM1</t>
  </si>
  <si>
    <t>MCM10</t>
  </si>
  <si>
    <t>KCNG1</t>
  </si>
  <si>
    <t>FAM83D</t>
  </si>
  <si>
    <t>TRPM1</t>
  </si>
  <si>
    <t>SERINC2</t>
  </si>
  <si>
    <t>CD9</t>
  </si>
  <si>
    <t>PTK2B</t>
  </si>
  <si>
    <t>MYCBPAP</t>
  </si>
  <si>
    <t>ALDH3A1</t>
  </si>
  <si>
    <t>CASP6</t>
  </si>
  <si>
    <t>ATP5PB</t>
  </si>
  <si>
    <t>CITED1</t>
  </si>
  <si>
    <t>LZTS1</t>
  </si>
  <si>
    <t>PPARGC1A</t>
  </si>
  <si>
    <t>RGS2</t>
  </si>
  <si>
    <t>ACAD9</t>
  </si>
  <si>
    <t>NFKBID</t>
  </si>
  <si>
    <t>TPD52L1</t>
  </si>
  <si>
    <t>PDGFRA</t>
  </si>
  <si>
    <t>TTLL7</t>
  </si>
  <si>
    <t>FAM155A</t>
  </si>
  <si>
    <t>RBM20</t>
  </si>
  <si>
    <t>VSNL1</t>
  </si>
  <si>
    <t>SULF2</t>
  </si>
  <si>
    <t>GAP43</t>
  </si>
  <si>
    <t>SIPA1L1</t>
  </si>
  <si>
    <t>HAMP</t>
  </si>
  <si>
    <t>ABHD12</t>
  </si>
  <si>
    <t>TLR3</t>
  </si>
  <si>
    <t>NELL1</t>
  </si>
  <si>
    <t>CLSTN3</t>
  </si>
  <si>
    <t>PACS2</t>
  </si>
  <si>
    <t>IRF1</t>
  </si>
  <si>
    <t>VEGFB</t>
  </si>
  <si>
    <t>SUCNR1</t>
  </si>
  <si>
    <t>BATF</t>
  </si>
  <si>
    <t>ANP32A</t>
  </si>
  <si>
    <t>CRELD2</t>
  </si>
  <si>
    <t>RPL14</t>
  </si>
  <si>
    <t>CD209</t>
  </si>
  <si>
    <t>KLRC4</t>
  </si>
  <si>
    <t>IGHD3-16</t>
  </si>
  <si>
    <t>DLGAP5</t>
  </si>
  <si>
    <t>COL12A1</t>
  </si>
  <si>
    <t>SDK1</t>
  </si>
  <si>
    <t>MYOF</t>
  </si>
  <si>
    <t>MMP11</t>
  </si>
  <si>
    <t>GATA6</t>
  </si>
  <si>
    <t>MCM5</t>
  </si>
  <si>
    <t>FLNA</t>
  </si>
  <si>
    <t>OR9G1</t>
  </si>
  <si>
    <t>B3GALT2</t>
  </si>
  <si>
    <t>CSF1</t>
  </si>
  <si>
    <t>PTPN11</t>
  </si>
  <si>
    <t>SFXN5</t>
  </si>
  <si>
    <t>KLF11</t>
  </si>
  <si>
    <t>CAV1</t>
  </si>
  <si>
    <t>ATP5PD</t>
  </si>
  <si>
    <t>MT-ND4</t>
  </si>
  <si>
    <t>SLC2A3</t>
  </si>
  <si>
    <t>ACADL</t>
  </si>
  <si>
    <t>GOT1</t>
  </si>
  <si>
    <t>SRF</t>
  </si>
  <si>
    <t>PPP1R15A</t>
  </si>
  <si>
    <t>ACSBG1</t>
  </si>
  <si>
    <t>LTBP2</t>
  </si>
  <si>
    <t>MAP7</t>
  </si>
  <si>
    <t>LRRC7</t>
  </si>
  <si>
    <t>TMSB4X</t>
  </si>
  <si>
    <t>DBNDD2</t>
  </si>
  <si>
    <t>BEX2</t>
  </si>
  <si>
    <t>AGXT2L1</t>
  </si>
  <si>
    <t>HSPB6</t>
  </si>
  <si>
    <t>GDF15</t>
  </si>
  <si>
    <t>FOXO3</t>
  </si>
  <si>
    <t>APOC2</t>
  </si>
  <si>
    <t>PARP4</t>
  </si>
  <si>
    <t>ENPP6</t>
  </si>
  <si>
    <t>PLCXD3</t>
  </si>
  <si>
    <t>GRIN2B</t>
  </si>
  <si>
    <t>MLPH</t>
  </si>
  <si>
    <t>CD40</t>
  </si>
  <si>
    <t>SUSD3</t>
  </si>
  <si>
    <t>MT_ATP8</t>
  </si>
  <si>
    <t>CD200</t>
  </si>
  <si>
    <t>ANXA6</t>
  </si>
  <si>
    <t>BSCL2</t>
  </si>
  <si>
    <t>RPS27A</t>
  </si>
  <si>
    <t>LYN</t>
  </si>
  <si>
    <t>CD244</t>
  </si>
  <si>
    <t>HLA_DRB1</t>
  </si>
  <si>
    <t>IRF7</t>
  </si>
  <si>
    <t>IGHD3-22</t>
  </si>
  <si>
    <t>STAC</t>
  </si>
  <si>
    <t>MICAL1</t>
  </si>
  <si>
    <t>NCAPG</t>
  </si>
  <si>
    <t>GATAD2A</t>
  </si>
  <si>
    <t>MMP7</t>
  </si>
  <si>
    <t>SLC7A5</t>
  </si>
  <si>
    <t>GTSE1</t>
  </si>
  <si>
    <t>ABCC2</t>
  </si>
  <si>
    <t>SLC35F1</t>
  </si>
  <si>
    <t>CSF2</t>
  </si>
  <si>
    <t>RAF1</t>
  </si>
  <si>
    <t>PRKAR2B</t>
  </si>
  <si>
    <t>GRB10</t>
  </si>
  <si>
    <t>LBP</t>
  </si>
  <si>
    <t>ATP5PF</t>
  </si>
  <si>
    <t>UTS2</t>
  </si>
  <si>
    <t>SDCBP</t>
  </si>
  <si>
    <t>AC004889.1</t>
  </si>
  <si>
    <t>SOCS3</t>
  </si>
  <si>
    <t>FMN2</t>
  </si>
  <si>
    <t>DNAJC6</t>
  </si>
  <si>
    <t>RBPMS</t>
  </si>
  <si>
    <t>RPL27</t>
  </si>
  <si>
    <t>C1orf61</t>
  </si>
  <si>
    <t>ENDOU</t>
  </si>
  <si>
    <t>FLNC</t>
  </si>
  <si>
    <t>HERPUD1</t>
  </si>
  <si>
    <t>CYP4F2</t>
  </si>
  <si>
    <t>TSPAN2</t>
  </si>
  <si>
    <t>ICAM5</t>
  </si>
  <si>
    <t>GPR162</t>
  </si>
  <si>
    <t>CD81</t>
  </si>
  <si>
    <t>VEGFD</t>
  </si>
  <si>
    <t>RPL12</t>
  </si>
  <si>
    <t>AP1B1</t>
  </si>
  <si>
    <t>TPST2</t>
  </si>
  <si>
    <t>RPS23</t>
  </si>
  <si>
    <t>IFITM2</t>
  </si>
  <si>
    <t>CD6</t>
  </si>
  <si>
    <t>NDUFA4</t>
  </si>
  <si>
    <t>IGHD3-3</t>
  </si>
  <si>
    <t>CDT1</t>
  </si>
  <si>
    <t>SCG2</t>
  </si>
  <si>
    <t>SLFN11</t>
  </si>
  <si>
    <t>NTM</t>
  </si>
  <si>
    <t>NID2</t>
  </si>
  <si>
    <t>MAGEA4</t>
  </si>
  <si>
    <t>GTF2H4</t>
  </si>
  <si>
    <t>PRAME</t>
  </si>
  <si>
    <t>HJURP</t>
  </si>
  <si>
    <t>PRDM7</t>
  </si>
  <si>
    <t>FIBCD1</t>
  </si>
  <si>
    <t>CSF2RB</t>
  </si>
  <si>
    <t>B4GALNT1</t>
  </si>
  <si>
    <t>MYCN</t>
  </si>
  <si>
    <t>LDLR</t>
  </si>
  <si>
    <t>CAVIN3</t>
  </si>
  <si>
    <t>ATP5PO</t>
  </si>
  <si>
    <t>LOXL4</t>
  </si>
  <si>
    <t>ITPR1</t>
  </si>
  <si>
    <t>UBC</t>
  </si>
  <si>
    <t>ACADS</t>
  </si>
  <si>
    <t>UQCRB</t>
  </si>
  <si>
    <t>ARHGEF4</t>
  </si>
  <si>
    <t>RBMS3</t>
  </si>
  <si>
    <t>DNM3</t>
  </si>
  <si>
    <t>KCND2</t>
  </si>
  <si>
    <t>EDNRA</t>
  </si>
  <si>
    <t>BEX1</t>
  </si>
  <si>
    <t>TSPAN7</t>
  </si>
  <si>
    <t>SLC39A14</t>
  </si>
  <si>
    <t>FNBP1</t>
  </si>
  <si>
    <t>H3F3B</t>
  </si>
  <si>
    <t>SARAF</t>
  </si>
  <si>
    <t>PPP1R3C</t>
  </si>
  <si>
    <t>HAPLN2</t>
  </si>
  <si>
    <t>MEF2C</t>
  </si>
  <si>
    <t>CAMK2A</t>
  </si>
  <si>
    <t>MAGI1</t>
  </si>
  <si>
    <t>ARRDC3</t>
  </si>
  <si>
    <t>KYNU</t>
  </si>
  <si>
    <t>EGF</t>
  </si>
  <si>
    <t>RPL23A</t>
  </si>
  <si>
    <t>AGFG1</t>
  </si>
  <si>
    <t>AP3B1</t>
  </si>
  <si>
    <t>TXNDC5</t>
  </si>
  <si>
    <t>RPS3</t>
  </si>
  <si>
    <t>CLIC3</t>
  </si>
  <si>
    <t>H3F3A</t>
  </si>
  <si>
    <t>CTLA4</t>
  </si>
  <si>
    <t>ISG20</t>
  </si>
  <si>
    <t>IGHD3-9</t>
  </si>
  <si>
    <t>CLSPN</t>
  </si>
  <si>
    <t>NUAK1</t>
  </si>
  <si>
    <t>NOMO3</t>
  </si>
  <si>
    <t>GTF3C2</t>
  </si>
  <si>
    <t>PRKX</t>
  </si>
  <si>
    <t>HMMR</t>
  </si>
  <si>
    <t>IL36RN</t>
  </si>
  <si>
    <t>CST4</t>
  </si>
  <si>
    <t>RAP1B</t>
  </si>
  <si>
    <t>FNDC4</t>
  </si>
  <si>
    <t>PTPRS</t>
  </si>
  <si>
    <t>CCN1</t>
  </si>
  <si>
    <t>ATP6AP1</t>
  </si>
  <si>
    <t>TRIML2</t>
  </si>
  <si>
    <t>ETV5</t>
  </si>
  <si>
    <t>ST3GAL1</t>
  </si>
  <si>
    <t>ZFAND2A</t>
  </si>
  <si>
    <t>TRIB1</t>
  </si>
  <si>
    <t>PDE4B</t>
  </si>
  <si>
    <t>GRM7</t>
  </si>
  <si>
    <t>CASC15</t>
  </si>
  <si>
    <t>CH25H</t>
  </si>
  <si>
    <t>RPL35A</t>
  </si>
  <si>
    <t>TAPBP</t>
  </si>
  <si>
    <t>STARD13</t>
  </si>
  <si>
    <t>AL162253.2</t>
  </si>
  <si>
    <t>RFFL</t>
  </si>
  <si>
    <t>CRH</t>
  </si>
  <si>
    <t>GPR37L1</t>
  </si>
  <si>
    <t>CCR7</t>
  </si>
  <si>
    <t>CTSA</t>
  </si>
  <si>
    <t>TLR7</t>
  </si>
  <si>
    <t>COTL1</t>
  </si>
  <si>
    <t>LINC00892</t>
  </si>
  <si>
    <t>APH1A</t>
  </si>
  <si>
    <t>SELENOM</t>
  </si>
  <si>
    <t>RPL19</t>
  </si>
  <si>
    <t>LAT2</t>
  </si>
  <si>
    <t>CFB</t>
  </si>
  <si>
    <t>NDUFC1</t>
  </si>
  <si>
    <t>CD3D</t>
  </si>
  <si>
    <t>LGALS9</t>
  </si>
  <si>
    <t>IGHD3OR15-3A</t>
  </si>
  <si>
    <t>MYO1D</t>
  </si>
  <si>
    <t>RPL7</t>
  </si>
  <si>
    <t>HDAC2</t>
  </si>
  <si>
    <t>KIF11</t>
  </si>
  <si>
    <t>HTN1</t>
  </si>
  <si>
    <t>CDH24</t>
  </si>
  <si>
    <t>CTNNB1</t>
  </si>
  <si>
    <t>RAPGEF1</t>
  </si>
  <si>
    <t>TGM2</t>
  </si>
  <si>
    <t>PALM2AKAP2</t>
  </si>
  <si>
    <t>CCN2</t>
  </si>
  <si>
    <t>ATP6V0B</t>
  </si>
  <si>
    <t>HRNR</t>
  </si>
  <si>
    <t>GLMP</t>
  </si>
  <si>
    <t>DJB4</t>
  </si>
  <si>
    <t>FUS</t>
  </si>
  <si>
    <t>SORBS1</t>
  </si>
  <si>
    <t>SLAIN1</t>
  </si>
  <si>
    <t>GRM5</t>
  </si>
  <si>
    <t>NR2F2-AS1</t>
  </si>
  <si>
    <t>FOXP1</t>
  </si>
  <si>
    <t>RCSD1</t>
  </si>
  <si>
    <t>MAL</t>
  </si>
  <si>
    <t>PRDM8</t>
  </si>
  <si>
    <t>GABARAPL1</t>
  </si>
  <si>
    <t>ATP1A4</t>
  </si>
  <si>
    <t>PEX2</t>
  </si>
  <si>
    <t>PTPRC</t>
  </si>
  <si>
    <t>RPL13A</t>
  </si>
  <si>
    <t>NAP1L4</t>
  </si>
  <si>
    <t>APOO</t>
  </si>
  <si>
    <t>PRDX2</t>
  </si>
  <si>
    <t>RPL18A</t>
  </si>
  <si>
    <t>SPON2</t>
  </si>
  <si>
    <t>TXN</t>
  </si>
  <si>
    <t>CTSD</t>
  </si>
  <si>
    <t>LY6E</t>
  </si>
  <si>
    <t>IGHD3OR15-3B</t>
  </si>
  <si>
    <t>CENPW</t>
  </si>
  <si>
    <t>RAB27B</t>
  </si>
  <si>
    <t>NR4A3</t>
  </si>
  <si>
    <t>SLC16A3</t>
  </si>
  <si>
    <t>XAGE1A</t>
  </si>
  <si>
    <t>RARRES1</t>
  </si>
  <si>
    <t>KIF20B</t>
  </si>
  <si>
    <t>OR7C1</t>
  </si>
  <si>
    <t>SLC29A4</t>
  </si>
  <si>
    <t>RASA1</t>
  </si>
  <si>
    <t>DLG3</t>
  </si>
  <si>
    <t>APOL6</t>
  </si>
  <si>
    <t>PFKFB3</t>
  </si>
  <si>
    <t>CCN5</t>
  </si>
  <si>
    <t>ATP6V0C</t>
  </si>
  <si>
    <t>TMEM45A</t>
  </si>
  <si>
    <t>HMCN1</t>
  </si>
  <si>
    <t>ZFP36L1</t>
  </si>
  <si>
    <t>KLF9</t>
  </si>
  <si>
    <t>LINC01088</t>
  </si>
  <si>
    <t>CDK18</t>
  </si>
  <si>
    <t>XKR4</t>
  </si>
  <si>
    <t>ENPEP</t>
  </si>
  <si>
    <t>RPS4X</t>
  </si>
  <si>
    <t>UQCRH</t>
  </si>
  <si>
    <t>GSR</t>
  </si>
  <si>
    <t>SRXN1</t>
  </si>
  <si>
    <t>PSTPIP2</t>
  </si>
  <si>
    <t>FTX</t>
  </si>
  <si>
    <t>CLDN11</t>
  </si>
  <si>
    <t>TTC9</t>
  </si>
  <si>
    <t>CD68</t>
  </si>
  <si>
    <t>CSTC</t>
  </si>
  <si>
    <t>CRYBG1</t>
  </si>
  <si>
    <t>APPL1</t>
  </si>
  <si>
    <t>TXNDC15</t>
  </si>
  <si>
    <t>RPL29</t>
  </si>
  <si>
    <t>PTGDR</t>
  </si>
  <si>
    <t>CFI</t>
  </si>
  <si>
    <t>CBLB</t>
  </si>
  <si>
    <t>MT2A</t>
  </si>
  <si>
    <t>IGHD4-11</t>
  </si>
  <si>
    <t>CDCA8</t>
  </si>
  <si>
    <t>PKIA</t>
  </si>
  <si>
    <t>SULF1</t>
  </si>
  <si>
    <t>TTYH3</t>
  </si>
  <si>
    <t>HIVEP1</t>
  </si>
  <si>
    <t>SCRG1</t>
  </si>
  <si>
    <t>PHGDH</t>
  </si>
  <si>
    <t>KIF23</t>
  </si>
  <si>
    <t>KRTAP19-1</t>
  </si>
  <si>
    <t>CNIH2</t>
  </si>
  <si>
    <t>CXCL1</t>
  </si>
  <si>
    <t>SOS1</t>
  </si>
  <si>
    <t>PLA2G6</t>
  </si>
  <si>
    <t>CCNG2</t>
  </si>
  <si>
    <t>ATP6V0E1</t>
  </si>
  <si>
    <t>CDKN1A</t>
  </si>
  <si>
    <t>OSTM1</t>
  </si>
  <si>
    <t>ACCS</t>
  </si>
  <si>
    <t>FOSL2</t>
  </si>
  <si>
    <t>CKB</t>
  </si>
  <si>
    <t>FLRT2</t>
  </si>
  <si>
    <t>OTUD7A</t>
  </si>
  <si>
    <t>ARHGAP42</t>
  </si>
  <si>
    <t>C14orf2</t>
  </si>
  <si>
    <t>TSPAN4</t>
  </si>
  <si>
    <t>CROCC</t>
  </si>
  <si>
    <t>DIO2</t>
  </si>
  <si>
    <t>ADAMTS4</t>
  </si>
  <si>
    <t>CACNA1B</t>
  </si>
  <si>
    <t>EEF2</t>
  </si>
  <si>
    <t>MT_ND4L</t>
  </si>
  <si>
    <t>LINC01281</t>
  </si>
  <si>
    <t>ARF6</t>
  </si>
  <si>
    <t>ICAM2</t>
  </si>
  <si>
    <t>RPL18</t>
  </si>
  <si>
    <t>CFP</t>
  </si>
  <si>
    <t>SUMO2</t>
  </si>
  <si>
    <t>IGHD4-17</t>
  </si>
  <si>
    <t>PRSS23</t>
  </si>
  <si>
    <t>PHACTR1</t>
  </si>
  <si>
    <t>TNFAIP6</t>
  </si>
  <si>
    <t>HMGA1</t>
  </si>
  <si>
    <t>SFRP1</t>
  </si>
  <si>
    <t>KIF4A</t>
  </si>
  <si>
    <t>CST2</t>
  </si>
  <si>
    <t>STAT3</t>
  </si>
  <si>
    <t>PLIN3</t>
  </si>
  <si>
    <t>ATP6V1C1</t>
  </si>
  <si>
    <t>ALDH7A1</t>
  </si>
  <si>
    <t>POLR2F</t>
  </si>
  <si>
    <t>ACLY</t>
  </si>
  <si>
    <t>PNRC1</t>
  </si>
  <si>
    <t>PAMR1</t>
  </si>
  <si>
    <t>ITGA8</t>
  </si>
  <si>
    <t>GRIA2</t>
  </si>
  <si>
    <t>MRVI1</t>
  </si>
  <si>
    <t>AC245014.3</t>
  </si>
  <si>
    <t>AC010894.3</t>
  </si>
  <si>
    <t>GPR17</t>
  </si>
  <si>
    <t>SLC17A6</t>
  </si>
  <si>
    <t>SERINC5</t>
  </si>
  <si>
    <t>HLA-DRA</t>
  </si>
  <si>
    <t>RPS25</t>
  </si>
  <si>
    <t>FBXO32</t>
  </si>
  <si>
    <t>ARFGAP2</t>
  </si>
  <si>
    <t>FKBP2</t>
  </si>
  <si>
    <t>AC017104.1</t>
  </si>
  <si>
    <t>CLEC10A</t>
  </si>
  <si>
    <t>HTATIP2</t>
  </si>
  <si>
    <t>MIR155HG</t>
  </si>
  <si>
    <t>MX2</t>
  </si>
  <si>
    <t>IGHD4-23</t>
  </si>
  <si>
    <t>UHRF1</t>
  </si>
  <si>
    <t>PAPPA</t>
  </si>
  <si>
    <t>PIR</t>
  </si>
  <si>
    <t>VCAN</t>
  </si>
  <si>
    <t>ST8SIA1</t>
  </si>
  <si>
    <t>MYL12A</t>
  </si>
  <si>
    <t>MAD2L1</t>
  </si>
  <si>
    <t>OAF</t>
  </si>
  <si>
    <t>CXCL12</t>
  </si>
  <si>
    <t>ELOVL4</t>
  </si>
  <si>
    <t>NDN</t>
  </si>
  <si>
    <t>PLPP3</t>
  </si>
  <si>
    <t>CDKN1B</t>
  </si>
  <si>
    <t>ATP6V1D</t>
  </si>
  <si>
    <t>ERO1A</t>
  </si>
  <si>
    <t>EYA1</t>
  </si>
  <si>
    <t>ACN9</t>
  </si>
  <si>
    <t>DCLK2</t>
  </si>
  <si>
    <t>CCN4</t>
  </si>
  <si>
    <t>LINC00609</t>
  </si>
  <si>
    <t>CNTN1</t>
  </si>
  <si>
    <t>ADGRF5</t>
  </si>
  <si>
    <t>TMEM66</t>
  </si>
  <si>
    <t>GBP3</t>
  </si>
  <si>
    <t>CTGF</t>
  </si>
  <si>
    <t>AC084871.1</t>
  </si>
  <si>
    <t>CAPG</t>
  </si>
  <si>
    <t>SLCO2B1</t>
  </si>
  <si>
    <t>PAPSS2</t>
  </si>
  <si>
    <t>GPR62</t>
  </si>
  <si>
    <t>SLC6A7</t>
  </si>
  <si>
    <t>KIFC2</t>
  </si>
  <si>
    <t>LY75</t>
  </si>
  <si>
    <t>TNFSF8</t>
  </si>
  <si>
    <t>ARHGAP15</t>
  </si>
  <si>
    <t>CCPG1</t>
  </si>
  <si>
    <t>RPLP2</t>
  </si>
  <si>
    <t>CXXC5</t>
  </si>
  <si>
    <t>CLEC4A</t>
  </si>
  <si>
    <t>ARL6IP5</t>
  </si>
  <si>
    <t>SIRPG</t>
  </si>
  <si>
    <t>NT5C3A</t>
  </si>
  <si>
    <t>IGHD4-4</t>
  </si>
  <si>
    <t>PKMYT1</t>
  </si>
  <si>
    <t>WNT5A</t>
  </si>
  <si>
    <t>PLXNC1</t>
  </si>
  <si>
    <t>ATN1</t>
  </si>
  <si>
    <t>HMGB3</t>
  </si>
  <si>
    <t>TMSB15A</t>
  </si>
  <si>
    <t>G6PD</t>
  </si>
  <si>
    <t>MCM2</t>
  </si>
  <si>
    <t>ATP6V0A4</t>
  </si>
  <si>
    <t>CXCL16</t>
  </si>
  <si>
    <t>STC1</t>
  </si>
  <si>
    <t>RNF103</t>
  </si>
  <si>
    <t>SAMD4A</t>
  </si>
  <si>
    <t>CDKN1C</t>
  </si>
  <si>
    <t>ATP6V1E1</t>
  </si>
  <si>
    <t>SLC16A6</t>
  </si>
  <si>
    <t>RAB38</t>
  </si>
  <si>
    <t>AL157871.4</t>
  </si>
  <si>
    <t>ACO1</t>
  </si>
  <si>
    <t>MAFB</t>
  </si>
  <si>
    <t>GLIS3</t>
  </si>
  <si>
    <t>LAMA4</t>
  </si>
  <si>
    <t>SCN1A</t>
  </si>
  <si>
    <t>A2M</t>
  </si>
  <si>
    <t>IRGM1</t>
  </si>
  <si>
    <t>GCNT2</t>
  </si>
  <si>
    <t>MAN1A1</t>
  </si>
  <si>
    <t>LDHA</t>
  </si>
  <si>
    <t>TATDN3</t>
  </si>
  <si>
    <t>KCNE5</t>
  </si>
  <si>
    <t>SFT2D1</t>
  </si>
  <si>
    <t>CAMK4</t>
  </si>
  <si>
    <t>NDRG4</t>
  </si>
  <si>
    <t>TGFB3</t>
  </si>
  <si>
    <t>CCDC50</t>
  </si>
  <si>
    <t>ARHGAP4</t>
  </si>
  <si>
    <t>ARSA</t>
  </si>
  <si>
    <t>NCR1</t>
  </si>
  <si>
    <t>CLEC4E</t>
  </si>
  <si>
    <t>POU2F2</t>
  </si>
  <si>
    <t>OAS1</t>
  </si>
  <si>
    <t>IGHD4OR15-4A</t>
  </si>
  <si>
    <t>CDCA5</t>
  </si>
  <si>
    <t>SYNJ2</t>
  </si>
  <si>
    <t>OLFML2A</t>
  </si>
  <si>
    <t>HSF1</t>
  </si>
  <si>
    <t>TNFRSF21</t>
  </si>
  <si>
    <t>MARCKS</t>
  </si>
  <si>
    <t>MCM4</t>
  </si>
  <si>
    <t>DNASE2B</t>
  </si>
  <si>
    <t>ADGRB2</t>
  </si>
  <si>
    <t>CXCL2</t>
  </si>
  <si>
    <t>BMPER</t>
  </si>
  <si>
    <t>THBS2</t>
  </si>
  <si>
    <t>SERPINB3</t>
  </si>
  <si>
    <t>CHST2</t>
  </si>
  <si>
    <t>ATP6V1F</t>
  </si>
  <si>
    <t>PLIN2</t>
  </si>
  <si>
    <t>IDI1</t>
  </si>
  <si>
    <t>ESM1</t>
  </si>
  <si>
    <t>AC114971.1</t>
  </si>
  <si>
    <t>HS3ST5</t>
  </si>
  <si>
    <t>SORCS3</t>
  </si>
  <si>
    <t>MIR4435-2HG</t>
  </si>
  <si>
    <t>OLFM1</t>
  </si>
  <si>
    <t>GNAQ</t>
  </si>
  <si>
    <t>C2CD5</t>
  </si>
  <si>
    <t>PLA2G4A</t>
  </si>
  <si>
    <t>KCNF1</t>
  </si>
  <si>
    <t>GRIA3</t>
  </si>
  <si>
    <t>MMP14</t>
  </si>
  <si>
    <t>MEI1</t>
  </si>
  <si>
    <t>NCAM1</t>
  </si>
  <si>
    <t>CLEC7A</t>
  </si>
  <si>
    <t>HOXB2</t>
  </si>
  <si>
    <t>RAB27A</t>
  </si>
  <si>
    <t>IGHD4OR15-4B</t>
  </si>
  <si>
    <t>GGH</t>
  </si>
  <si>
    <t>KCNN4</t>
  </si>
  <si>
    <t>TCF4</t>
  </si>
  <si>
    <t>NUDT4B</t>
  </si>
  <si>
    <t>TRIM29</t>
  </si>
  <si>
    <t>NUPR1</t>
  </si>
  <si>
    <t>ANXA3</t>
  </si>
  <si>
    <t>GPC3</t>
  </si>
  <si>
    <t>CXCL3</t>
  </si>
  <si>
    <t>AQP5</t>
  </si>
  <si>
    <t>SLC2A14</t>
  </si>
  <si>
    <t>ATP6V1G1</t>
  </si>
  <si>
    <t>ACOT13</t>
  </si>
  <si>
    <t>ING2</t>
  </si>
  <si>
    <t>SLC16A9</t>
  </si>
  <si>
    <t>PLA2R1</t>
  </si>
  <si>
    <t>HDAC2-AS2</t>
  </si>
  <si>
    <t>COBLL1</t>
  </si>
  <si>
    <t>ITM2B</t>
  </si>
  <si>
    <t>H2-T10</t>
  </si>
  <si>
    <t>AC253572.2</t>
  </si>
  <si>
    <t>TM7SF3</t>
  </si>
  <si>
    <t>HAPLN1</t>
  </si>
  <si>
    <t>EVI2A</t>
  </si>
  <si>
    <t>YWHAG</t>
  </si>
  <si>
    <t>CA2</t>
  </si>
  <si>
    <t>MMP19</t>
  </si>
  <si>
    <t>RPS29</t>
  </si>
  <si>
    <t>ARHGEF1</t>
  </si>
  <si>
    <t>MEF2B</t>
  </si>
  <si>
    <t>RPL39</t>
  </si>
  <si>
    <t>CD247</t>
  </si>
  <si>
    <t>CR1</t>
  </si>
  <si>
    <t>MAF</t>
  </si>
  <si>
    <t>GZMA</t>
  </si>
  <si>
    <t>OAS3</t>
  </si>
  <si>
    <t>IGHD5-12</t>
  </si>
  <si>
    <t>RAD51AP1</t>
  </si>
  <si>
    <t>SKI</t>
  </si>
  <si>
    <t>TTLL4</t>
  </si>
  <si>
    <t>MCM6</t>
  </si>
  <si>
    <t>IRX6</t>
  </si>
  <si>
    <t>F2RL2</t>
  </si>
  <si>
    <t>GGN</t>
  </si>
  <si>
    <t>CLEC14A</t>
  </si>
  <si>
    <t>CITED2</t>
  </si>
  <si>
    <t>ATP6V1H</t>
  </si>
  <si>
    <t>S100A16</t>
  </si>
  <si>
    <t>PLK2</t>
  </si>
  <si>
    <t>MT-CO1</t>
  </si>
  <si>
    <t>ACOT2</t>
  </si>
  <si>
    <t>TOB2</t>
  </si>
  <si>
    <t>DUSP8</t>
  </si>
  <si>
    <t>RMST</t>
  </si>
  <si>
    <t>FBLN2</t>
  </si>
  <si>
    <t>QKI</t>
  </si>
  <si>
    <t>AC019197.1</t>
  </si>
  <si>
    <t>GADD45B</t>
  </si>
  <si>
    <t>MED13L</t>
  </si>
  <si>
    <t>NTSR2</t>
  </si>
  <si>
    <t>NDFIP1</t>
  </si>
  <si>
    <t>GPR37</t>
  </si>
  <si>
    <t>MMP9</t>
  </si>
  <si>
    <t>ARID4A</t>
  </si>
  <si>
    <t>CHPF</t>
  </si>
  <si>
    <t>EEF1G</t>
  </si>
  <si>
    <t>PLCG2</t>
  </si>
  <si>
    <t>CR2</t>
  </si>
  <si>
    <t>TMEM173</t>
  </si>
  <si>
    <t>OASL</t>
  </si>
  <si>
    <t>IGHD5-18</t>
  </si>
  <si>
    <t>SPC25</t>
  </si>
  <si>
    <t>ADAM19</t>
  </si>
  <si>
    <t>RGS20</t>
  </si>
  <si>
    <t>POLR2J</t>
  </si>
  <si>
    <t>ILF2</t>
  </si>
  <si>
    <t>VGLL1</t>
  </si>
  <si>
    <t>CDK15</t>
  </si>
  <si>
    <t>CXCR2</t>
  </si>
  <si>
    <t>AARD</t>
  </si>
  <si>
    <t>SLC4A7</t>
  </si>
  <si>
    <t>BAX</t>
  </si>
  <si>
    <t>CNRIP1</t>
  </si>
  <si>
    <t>CHL1</t>
  </si>
  <si>
    <t>GAS7</t>
  </si>
  <si>
    <t>ACOT7</t>
  </si>
  <si>
    <t>RLIM</t>
  </si>
  <si>
    <t>PXDC1</t>
  </si>
  <si>
    <t>NR4A1</t>
  </si>
  <si>
    <t>AC007389.1</t>
  </si>
  <si>
    <t>ARHGAP21</t>
  </si>
  <si>
    <t>TNR</t>
  </si>
  <si>
    <t>NID1</t>
  </si>
  <si>
    <t>FAM171B</t>
  </si>
  <si>
    <t>VIM</t>
  </si>
  <si>
    <t>VGF</t>
  </si>
  <si>
    <t>PDE3B</t>
  </si>
  <si>
    <t>RNASEH2B</t>
  </si>
  <si>
    <t>MAL2</t>
  </si>
  <si>
    <t>PRKACA</t>
  </si>
  <si>
    <t>SYT11</t>
  </si>
  <si>
    <t>ARID4B</t>
  </si>
  <si>
    <t>ALG5</t>
  </si>
  <si>
    <t>LTB</t>
  </si>
  <si>
    <t>TXK</t>
  </si>
  <si>
    <t>CYTOR</t>
  </si>
  <si>
    <t>FAM3C</t>
  </si>
  <si>
    <t>PLSCR1</t>
  </si>
  <si>
    <t>IGHD5-24</t>
  </si>
  <si>
    <t>TPX2</t>
  </si>
  <si>
    <t>TNFRSF11B</t>
  </si>
  <si>
    <t>RHOQ</t>
  </si>
  <si>
    <t>ILF3</t>
  </si>
  <si>
    <t>MYBL2</t>
  </si>
  <si>
    <t>DACT2</t>
  </si>
  <si>
    <t>PTPRN</t>
  </si>
  <si>
    <t>NFIX</t>
  </si>
  <si>
    <t>BCKDHA</t>
  </si>
  <si>
    <t>SLC25A37</t>
  </si>
  <si>
    <t>RDH11</t>
  </si>
  <si>
    <t>NIBAN1</t>
  </si>
  <si>
    <t>ACOT9</t>
  </si>
  <si>
    <t>OSER1</t>
  </si>
  <si>
    <t>OXD1</t>
  </si>
  <si>
    <t>OBI1-AS1</t>
  </si>
  <si>
    <t>TRIO</t>
  </si>
  <si>
    <t>MAN2A1</t>
  </si>
  <si>
    <t>LRP1B</t>
  </si>
  <si>
    <t>AC012409.2</t>
  </si>
  <si>
    <t>C4B</t>
  </si>
  <si>
    <t>PICALM</t>
  </si>
  <si>
    <t>OSTF1</t>
  </si>
  <si>
    <t>MERTK</t>
  </si>
  <si>
    <t>CDH8</t>
  </si>
  <si>
    <t>CYFIP2</t>
  </si>
  <si>
    <t>MCAM</t>
  </si>
  <si>
    <t>WNT7B</t>
  </si>
  <si>
    <t>HLA_DQA1</t>
  </si>
  <si>
    <t>ARIH1</t>
  </si>
  <si>
    <t>ERLEC1</t>
  </si>
  <si>
    <t>RPL22</t>
  </si>
  <si>
    <t>XCL1</t>
  </si>
  <si>
    <t>PRDX1</t>
  </si>
  <si>
    <t>RSAD2</t>
  </si>
  <si>
    <t>IGHD5-5</t>
  </si>
  <si>
    <t>IL8</t>
  </si>
  <si>
    <t>RRAGD</t>
  </si>
  <si>
    <t>WWTR1</t>
  </si>
  <si>
    <t>NUF2</t>
  </si>
  <si>
    <t>EMID1</t>
  </si>
  <si>
    <t>KALRN</t>
  </si>
  <si>
    <t>RPL39L</t>
  </si>
  <si>
    <t>SOD2</t>
  </si>
  <si>
    <t>CSRP2</t>
  </si>
  <si>
    <t>BDH2</t>
  </si>
  <si>
    <t>LCN2</t>
  </si>
  <si>
    <t>LINC00473</t>
  </si>
  <si>
    <t>AC009562.1</t>
  </si>
  <si>
    <t>ACOX1</t>
  </si>
  <si>
    <t>WSB1</t>
  </si>
  <si>
    <t>IRF8</t>
  </si>
  <si>
    <t>VPS37B</t>
  </si>
  <si>
    <t>MGP</t>
  </si>
  <si>
    <t>LPP</t>
  </si>
  <si>
    <t>RPS20</t>
  </si>
  <si>
    <t>SOD1</t>
  </si>
  <si>
    <t>SIGLEC1</t>
  </si>
  <si>
    <t>HSPA5</t>
  </si>
  <si>
    <t>USP24</t>
  </si>
  <si>
    <t>CX3CL1</t>
  </si>
  <si>
    <t>PLEKHB1</t>
  </si>
  <si>
    <t>FASLG</t>
  </si>
  <si>
    <t>HLA_DQB1</t>
  </si>
  <si>
    <t>ARIH2</t>
  </si>
  <si>
    <t>TNFRSF17</t>
  </si>
  <si>
    <t>CD160</t>
  </si>
  <si>
    <t>SAMD9</t>
  </si>
  <si>
    <t>IGHD5OR15-5A</t>
  </si>
  <si>
    <t>CKS1B</t>
  </si>
  <si>
    <t>SEMA6A</t>
  </si>
  <si>
    <t>HBQ1</t>
  </si>
  <si>
    <t>KDM1A</t>
  </si>
  <si>
    <t>TSPAN10</t>
  </si>
  <si>
    <t>PSD2</t>
  </si>
  <si>
    <t>TMEM98</t>
  </si>
  <si>
    <t>STAT2</t>
  </si>
  <si>
    <t>CXCR4</t>
  </si>
  <si>
    <t>CASP7</t>
  </si>
  <si>
    <t>ENO2</t>
  </si>
  <si>
    <t>RELL1</t>
  </si>
  <si>
    <t>ANKRD30B</t>
  </si>
  <si>
    <t>ACOX3</t>
  </si>
  <si>
    <t>AC092691.1</t>
  </si>
  <si>
    <t>CALD1</t>
  </si>
  <si>
    <t>CNTN2</t>
  </si>
  <si>
    <t>CADM2</t>
  </si>
  <si>
    <t>EPAS1</t>
  </si>
  <si>
    <t>PTMA</t>
  </si>
  <si>
    <t>YWHAE</t>
  </si>
  <si>
    <t>S100A13</t>
  </si>
  <si>
    <t>CELF2</t>
  </si>
  <si>
    <t>HTR2C</t>
  </si>
  <si>
    <t>CHST1</t>
  </si>
  <si>
    <t>TTYH2</t>
  </si>
  <si>
    <t>TNFSF12</t>
  </si>
  <si>
    <t>ARL5A</t>
  </si>
  <si>
    <t>NUCB2</t>
  </si>
  <si>
    <t>RPLP0</t>
  </si>
  <si>
    <t>MCTP2</t>
  </si>
  <si>
    <t>CYLD</t>
  </si>
  <si>
    <t>TNFRSF9</t>
  </si>
  <si>
    <t>SAMD9L</t>
  </si>
  <si>
    <t>IGHD5OR15-5B</t>
  </si>
  <si>
    <t>UBE2T</t>
  </si>
  <si>
    <t>LTBP1</t>
  </si>
  <si>
    <t>NMNAT2</t>
  </si>
  <si>
    <t>TRAM2</t>
  </si>
  <si>
    <t>SIRPA</t>
  </si>
  <si>
    <t>MIDN</t>
  </si>
  <si>
    <t>PLK1</t>
  </si>
  <si>
    <t>PLA1A</t>
  </si>
  <si>
    <t>CUEDC1</t>
  </si>
  <si>
    <t>BCAR3</t>
  </si>
  <si>
    <t>COX10</t>
  </si>
  <si>
    <t>PFKFB4</t>
  </si>
  <si>
    <t>KCNQ5</t>
  </si>
  <si>
    <t>ACP6</t>
  </si>
  <si>
    <t>BTG2</t>
  </si>
  <si>
    <t>LSAMP</t>
  </si>
  <si>
    <t>AL139294.1</t>
  </si>
  <si>
    <t>SCN1A-AS1</t>
  </si>
  <si>
    <t>TBX2</t>
  </si>
  <si>
    <t>ERMN</t>
  </si>
  <si>
    <t>MRFAP1</t>
  </si>
  <si>
    <t>HEPN1</t>
  </si>
  <si>
    <t>ADGRG1</t>
  </si>
  <si>
    <t>ACOT11</t>
  </si>
  <si>
    <t>UNC13A</t>
  </si>
  <si>
    <t>FBXW5</t>
  </si>
  <si>
    <t>MAP2K6</t>
  </si>
  <si>
    <t>CD48</t>
  </si>
  <si>
    <t>SLA</t>
  </si>
  <si>
    <t>ARL6IP1</t>
  </si>
  <si>
    <t>SIL1</t>
  </si>
  <si>
    <t>FGFBP2</t>
  </si>
  <si>
    <t>NDFIP2</t>
  </si>
  <si>
    <t>KIR2DL4</t>
  </si>
  <si>
    <t>IGHD6-13</t>
  </si>
  <si>
    <t>SMC2</t>
  </si>
  <si>
    <t>UPK3BL1</t>
  </si>
  <si>
    <t>PRC1</t>
  </si>
  <si>
    <t>BMX</t>
  </si>
  <si>
    <t>PCNX2</t>
  </si>
  <si>
    <t>CNP</t>
  </si>
  <si>
    <t>TEAD4</t>
  </si>
  <si>
    <t>DDIT3</t>
  </si>
  <si>
    <t>COX11</t>
  </si>
  <si>
    <t>SCAMP3</t>
  </si>
  <si>
    <t>MT-ATP6</t>
  </si>
  <si>
    <t>ACSF2</t>
  </si>
  <si>
    <t>CLDN4</t>
  </si>
  <si>
    <t>LMO2</t>
  </si>
  <si>
    <t>FBLN1</t>
  </si>
  <si>
    <t>ENPP2</t>
  </si>
  <si>
    <t>CDH18</t>
  </si>
  <si>
    <t>UBB</t>
  </si>
  <si>
    <t>NEK6</t>
  </si>
  <si>
    <t>ODZ2</t>
  </si>
  <si>
    <t>HS3ST1</t>
  </si>
  <si>
    <t>SLC35G2</t>
  </si>
  <si>
    <t>ATP6V1G2-DDX39B</t>
  </si>
  <si>
    <t>PCYT2</t>
  </si>
  <si>
    <t>ARRDC2</t>
  </si>
  <si>
    <t>SEC14L1</t>
  </si>
  <si>
    <t>TLE1</t>
  </si>
  <si>
    <t>DDX60</t>
  </si>
  <si>
    <t>ENO1</t>
  </si>
  <si>
    <t>GZMH</t>
  </si>
  <si>
    <t>TNFSF10</t>
  </si>
  <si>
    <t>IGHD6-19</t>
  </si>
  <si>
    <t>CDCA3</t>
  </si>
  <si>
    <t>NGEF</t>
  </si>
  <si>
    <t>ZEB1</t>
  </si>
  <si>
    <t>ST3GAL6</t>
  </si>
  <si>
    <t>LMO4</t>
  </si>
  <si>
    <t>RFC3</t>
  </si>
  <si>
    <t>KIF6</t>
  </si>
  <si>
    <t>GPT2</t>
  </si>
  <si>
    <t>DDIT4</t>
  </si>
  <si>
    <t>COX15</t>
  </si>
  <si>
    <t>SGK3</t>
  </si>
  <si>
    <t>PLEKHA2</t>
  </si>
  <si>
    <t>ACSF3</t>
  </si>
  <si>
    <t>TMEM251</t>
  </si>
  <si>
    <t>ANKRD1</t>
  </si>
  <si>
    <t>NDUFC2-KCTD14</t>
  </si>
  <si>
    <t>NEBL</t>
  </si>
  <si>
    <t>COL18A1</t>
  </si>
  <si>
    <t>DLG1</t>
  </si>
  <si>
    <t>CADPS</t>
  </si>
  <si>
    <t>ABCC9</t>
  </si>
  <si>
    <t>AP2A2</t>
  </si>
  <si>
    <t>TENT2</t>
  </si>
  <si>
    <t>MYT1L</t>
  </si>
  <si>
    <t>NSG2</t>
  </si>
  <si>
    <t>VTCN1</t>
  </si>
  <si>
    <t>HLA_A</t>
  </si>
  <si>
    <t>CD4</t>
  </si>
  <si>
    <t>SEL1L</t>
  </si>
  <si>
    <t>RPL10A</t>
  </si>
  <si>
    <t>CD300A</t>
  </si>
  <si>
    <t>GFOD1</t>
  </si>
  <si>
    <t>IGHD6-25</t>
  </si>
  <si>
    <t>DIAPH3</t>
  </si>
  <si>
    <t>NEGR1</t>
  </si>
  <si>
    <t>XAGE1B</t>
  </si>
  <si>
    <t>MAFG</t>
  </si>
  <si>
    <t>RFC4</t>
  </si>
  <si>
    <t>PRSS33</t>
  </si>
  <si>
    <t>GP1BB</t>
  </si>
  <si>
    <t>NT5E</t>
  </si>
  <si>
    <t>DPYSL4</t>
  </si>
  <si>
    <t>COX17</t>
  </si>
  <si>
    <t>WARS</t>
  </si>
  <si>
    <t>ACSL1</t>
  </si>
  <si>
    <t>NDUFC2</t>
  </si>
  <si>
    <t>SCARA3</t>
  </si>
  <si>
    <t>CERCAM</t>
  </si>
  <si>
    <t>PTPRG</t>
  </si>
  <si>
    <t>C3AR1</t>
  </si>
  <si>
    <t>PEA15</t>
  </si>
  <si>
    <t>GM3579</t>
  </si>
  <si>
    <t>C730049O14RIK</t>
  </si>
  <si>
    <t>MIS18BP1</t>
  </si>
  <si>
    <t>TLR2</t>
  </si>
  <si>
    <t>CTH</t>
  </si>
  <si>
    <t>SV2B</t>
  </si>
  <si>
    <t>GRIA4</t>
  </si>
  <si>
    <t>AATK</t>
  </si>
  <si>
    <t>MSR1</t>
  </si>
  <si>
    <t>RAC2</t>
  </si>
  <si>
    <t>SMCO4</t>
  </si>
  <si>
    <t>ASCC2</t>
  </si>
  <si>
    <t>ACOXL</t>
  </si>
  <si>
    <t>RPS28</t>
  </si>
  <si>
    <t>EFHD2</t>
  </si>
  <si>
    <t>IGHD6-6</t>
  </si>
  <si>
    <t>NRG1</t>
  </si>
  <si>
    <t>TNFRSF14</t>
  </si>
  <si>
    <t>NBPF14</t>
  </si>
  <si>
    <t>MDFI</t>
  </si>
  <si>
    <t>LGSN</t>
  </si>
  <si>
    <t>ALPK2</t>
  </si>
  <si>
    <t>FAS</t>
  </si>
  <si>
    <t>MEDAG</t>
  </si>
  <si>
    <t>SALL1</t>
  </si>
  <si>
    <t>DTNA</t>
  </si>
  <si>
    <t>COX4I1</t>
  </si>
  <si>
    <t>ACSL4</t>
  </si>
  <si>
    <t>NFIL3</t>
  </si>
  <si>
    <t>ALDH1L1</t>
  </si>
  <si>
    <t>MYRF</t>
  </si>
  <si>
    <t>SCN2A</t>
  </si>
  <si>
    <t>SOX5</t>
  </si>
  <si>
    <t>RPS16</t>
  </si>
  <si>
    <t>SCIN</t>
  </si>
  <si>
    <t>TNFAIP2</t>
  </si>
  <si>
    <t>PBXIP1</t>
  </si>
  <si>
    <t>TMEM130</t>
  </si>
  <si>
    <t>ALCAM</t>
  </si>
  <si>
    <t>OMG</t>
  </si>
  <si>
    <t>RPS21</t>
  </si>
  <si>
    <t>DRAIC</t>
  </si>
  <si>
    <t>ATF7IP</t>
  </si>
  <si>
    <t>MANEA</t>
  </si>
  <si>
    <t>RPL4</t>
  </si>
  <si>
    <t>AOAH</t>
  </si>
  <si>
    <t>FCN1</t>
  </si>
  <si>
    <t>CALM3</t>
  </si>
  <si>
    <t>LINC01480</t>
  </si>
  <si>
    <t>XAF1</t>
  </si>
  <si>
    <t>IGHD7-27</t>
  </si>
  <si>
    <t>CKAP2L</t>
  </si>
  <si>
    <t>NPTX1</t>
  </si>
  <si>
    <t>NTN4</t>
  </si>
  <si>
    <t>NBPF20</t>
  </si>
  <si>
    <t>MED8</t>
  </si>
  <si>
    <t>TACC3</t>
  </si>
  <si>
    <t>APOC4-APOC2</t>
  </si>
  <si>
    <t>DENND2A</t>
  </si>
  <si>
    <t>FGF1</t>
  </si>
  <si>
    <t>RTL5</t>
  </si>
  <si>
    <t>TRIM44</t>
  </si>
  <si>
    <t>COX5A</t>
  </si>
  <si>
    <t>CADM1</t>
  </si>
  <si>
    <t>FGD4</t>
  </si>
  <si>
    <t>ACSL6</t>
  </si>
  <si>
    <t>OSGIN1</t>
  </si>
  <si>
    <t>MT1G</t>
  </si>
  <si>
    <t>WDR49</t>
  </si>
  <si>
    <t>CARNS1</t>
  </si>
  <si>
    <t>UNC80</t>
  </si>
  <si>
    <t>PTH1R</t>
  </si>
  <si>
    <t>RN5-8S1</t>
  </si>
  <si>
    <t>IGTP</t>
  </si>
  <si>
    <t>MEGF9</t>
  </si>
  <si>
    <t>IFI30</t>
  </si>
  <si>
    <t>PPFIBP2</t>
  </si>
  <si>
    <t>SLC15A2</t>
  </si>
  <si>
    <t>L1CAM</t>
  </si>
  <si>
    <t>LHX9</t>
  </si>
  <si>
    <t>CD53</t>
  </si>
  <si>
    <t>LRRC8D</t>
  </si>
  <si>
    <t>ATG101</t>
  </si>
  <si>
    <t>DNAJB9</t>
  </si>
  <si>
    <t>LINC00299</t>
  </si>
  <si>
    <t>IL10RA</t>
  </si>
  <si>
    <t>ID2</t>
  </si>
  <si>
    <t>IGHE</t>
  </si>
  <si>
    <t>MLXIP</t>
  </si>
  <si>
    <t>NACAD</t>
  </si>
  <si>
    <t>SNRPB2</t>
  </si>
  <si>
    <t>EDN2</t>
  </si>
  <si>
    <t>COX5B</t>
  </si>
  <si>
    <t>WDR91</t>
  </si>
  <si>
    <t>CADPS2</t>
  </si>
  <si>
    <t>ACSM1</t>
  </si>
  <si>
    <t>SMAD7</t>
  </si>
  <si>
    <t>SQSTM1</t>
  </si>
  <si>
    <t>MDH1</t>
  </si>
  <si>
    <t>CTNND2</t>
  </si>
  <si>
    <t>MIR100HG</t>
  </si>
  <si>
    <t>MDGA2</t>
  </si>
  <si>
    <t>TBX15</t>
  </si>
  <si>
    <t>ATP5B</t>
  </si>
  <si>
    <t>DISP1</t>
  </si>
  <si>
    <t>SNHG14</t>
  </si>
  <si>
    <t>C1QTNF4</t>
  </si>
  <si>
    <t>ADD2</t>
  </si>
  <si>
    <t>CSRP1</t>
  </si>
  <si>
    <t>TMEM243</t>
  </si>
  <si>
    <t>ATG3</t>
  </si>
  <si>
    <t>SRPRB</t>
  </si>
  <si>
    <t>GZMM</t>
  </si>
  <si>
    <t>SCAND1</t>
  </si>
  <si>
    <t>IGHEP1</t>
  </si>
  <si>
    <t>MT1E</t>
  </si>
  <si>
    <t>NBPF10</t>
  </si>
  <si>
    <t>MSL3</t>
  </si>
  <si>
    <t>SPATS1</t>
  </si>
  <si>
    <t>CDR2L</t>
  </si>
  <si>
    <t>FGF7</t>
  </si>
  <si>
    <t>KCTD17</t>
  </si>
  <si>
    <t>CPEB1</t>
  </si>
  <si>
    <t>COX6A1</t>
  </si>
  <si>
    <t>PIGS</t>
  </si>
  <si>
    <t>MT-CO2</t>
  </si>
  <si>
    <t>ACSM2A</t>
  </si>
  <si>
    <t>TUBB4B</t>
  </si>
  <si>
    <t>CD28</t>
  </si>
  <si>
    <t>LINC02147</t>
  </si>
  <si>
    <t>FOLH1</t>
  </si>
  <si>
    <t>JAG1</t>
  </si>
  <si>
    <t>MYL6</t>
  </si>
  <si>
    <t>NGFRAP1</t>
  </si>
  <si>
    <t>PLCL1</t>
  </si>
  <si>
    <t>MAP3K3</t>
  </si>
  <si>
    <t>TLCD1</t>
  </si>
  <si>
    <t>FRMD4B</t>
  </si>
  <si>
    <t>MT_ND1</t>
  </si>
  <si>
    <t>MANF</t>
  </si>
  <si>
    <t>RPS2</t>
  </si>
  <si>
    <t>FCRL3</t>
  </si>
  <si>
    <t>IGHEP2</t>
  </si>
  <si>
    <t>KNL1</t>
  </si>
  <si>
    <t>MPP4</t>
  </si>
  <si>
    <t>POLR2J2</t>
  </si>
  <si>
    <t>MYBBP1A</t>
  </si>
  <si>
    <t>APOC4</t>
  </si>
  <si>
    <t>EPHB4</t>
  </si>
  <si>
    <t>DOCK4</t>
  </si>
  <si>
    <t>EFNA3</t>
  </si>
  <si>
    <t>COX6B1</t>
  </si>
  <si>
    <t>ACSM3</t>
  </si>
  <si>
    <t>GCH1</t>
  </si>
  <si>
    <t>H3-3B</t>
  </si>
  <si>
    <t>ATP13A4</t>
  </si>
  <si>
    <t>CNTNAP5</t>
  </si>
  <si>
    <t>FHL5</t>
  </si>
  <si>
    <t>COX7B</t>
  </si>
  <si>
    <t>TFRC</t>
  </si>
  <si>
    <t>BCL2A1</t>
  </si>
  <si>
    <t>KIAA0513</t>
  </si>
  <si>
    <t>CBLN1</t>
  </si>
  <si>
    <t>TMEM63A</t>
  </si>
  <si>
    <t>PPP1CC</t>
  </si>
  <si>
    <t>DNAJC1</t>
  </si>
  <si>
    <t>CD40LG</t>
  </si>
  <si>
    <t>CREM</t>
  </si>
  <si>
    <t>FAM20C</t>
  </si>
  <si>
    <t>MYBL1</t>
  </si>
  <si>
    <t>NSG1</t>
  </si>
  <si>
    <t>EPHB3</t>
  </si>
  <si>
    <t>FAM168A</t>
  </si>
  <si>
    <t>NTN1</t>
  </si>
  <si>
    <t>COX6C</t>
  </si>
  <si>
    <t>TCN1</t>
  </si>
  <si>
    <t>ACSM5</t>
  </si>
  <si>
    <t>SLC15A3</t>
  </si>
  <si>
    <t>IFRD1</t>
  </si>
  <si>
    <t>STON2</t>
  </si>
  <si>
    <t>PARD3</t>
  </si>
  <si>
    <t>AKAP6</t>
  </si>
  <si>
    <t>HS6ST3</t>
  </si>
  <si>
    <t>APBB2</t>
  </si>
  <si>
    <t>OPALIN</t>
  </si>
  <si>
    <t>HINT1</t>
  </si>
  <si>
    <t>NLRP3</t>
  </si>
  <si>
    <t>CCDC200</t>
  </si>
  <si>
    <t>SLC22A23</t>
  </si>
  <si>
    <t>SLC9A3R1</t>
  </si>
  <si>
    <t>STMN2</t>
  </si>
  <si>
    <t>RYR2</t>
  </si>
  <si>
    <t>ATP5IF1</t>
  </si>
  <si>
    <t>PLD3</t>
  </si>
  <si>
    <t>GSTP1</t>
  </si>
  <si>
    <t>HNRNPLL</t>
  </si>
  <si>
    <t>IGHG2</t>
  </si>
  <si>
    <t>HIST1H4C</t>
  </si>
  <si>
    <t>C12orf75</t>
  </si>
  <si>
    <t>LDOC1</t>
  </si>
  <si>
    <t>HBZ</t>
  </si>
  <si>
    <t>DHRS2</t>
  </si>
  <si>
    <t>FAM171A2</t>
  </si>
  <si>
    <t>GMFG</t>
  </si>
  <si>
    <t>VSIR</t>
  </si>
  <si>
    <t>COX7A2</t>
  </si>
  <si>
    <t>AL392086.3</t>
  </si>
  <si>
    <t>PPFIBP1</t>
  </si>
  <si>
    <t>MT3</t>
  </si>
  <si>
    <t>ARHGAP18</t>
  </si>
  <si>
    <t>AC131944.1</t>
  </si>
  <si>
    <t>USP3</t>
  </si>
  <si>
    <t>EPHA7</t>
  </si>
  <si>
    <t>CHN1</t>
  </si>
  <si>
    <t>TNFRSF18</t>
  </si>
  <si>
    <t>NANS</t>
  </si>
  <si>
    <t>PLEK</t>
  </si>
  <si>
    <t>HLA_B</t>
  </si>
  <si>
    <t>ADI1</t>
  </si>
  <si>
    <t>HLA_DMA</t>
  </si>
  <si>
    <t>IGHG3</t>
  </si>
  <si>
    <t>EPHA2</t>
  </si>
  <si>
    <t>LAMB3</t>
  </si>
  <si>
    <t>NPIPA8</t>
  </si>
  <si>
    <t>KIF18B</t>
  </si>
  <si>
    <t>CLMP</t>
  </si>
  <si>
    <t>COX7A2L</t>
  </si>
  <si>
    <t>CARD19</t>
  </si>
  <si>
    <t>CNDP2</t>
  </si>
  <si>
    <t>TTN</t>
  </si>
  <si>
    <t>ACSS3</t>
  </si>
  <si>
    <t>CSRNP1</t>
  </si>
  <si>
    <t>RAMP1</t>
  </si>
  <si>
    <t>SHROOM4</t>
  </si>
  <si>
    <t>ERC2</t>
  </si>
  <si>
    <t>GUCY1A2</t>
  </si>
  <si>
    <t>YWHAZ</t>
  </si>
  <si>
    <t>ALDH2</t>
  </si>
  <si>
    <t>NAMPT</t>
  </si>
  <si>
    <t>EPG5</t>
  </si>
  <si>
    <t>GABRA1</t>
  </si>
  <si>
    <t>FAU</t>
  </si>
  <si>
    <t>TIAM1</t>
  </si>
  <si>
    <t>SELENOS</t>
  </si>
  <si>
    <t>HLA_C</t>
  </si>
  <si>
    <t>HCST</t>
  </si>
  <si>
    <t>IGHG4</t>
  </si>
  <si>
    <t>TROAP</t>
  </si>
  <si>
    <t>CTAG2</t>
  </si>
  <si>
    <t>NFE2L3</t>
  </si>
  <si>
    <t>TTC39A</t>
  </si>
  <si>
    <t>COL20A1</t>
  </si>
  <si>
    <t>TRIM14</t>
  </si>
  <si>
    <t>BCL2L1</t>
  </si>
  <si>
    <t>ENO3</t>
  </si>
  <si>
    <t>DDR1</t>
  </si>
  <si>
    <t>CTSK</t>
  </si>
  <si>
    <t>OTUD7B</t>
  </si>
  <si>
    <t>ACYP2</t>
  </si>
  <si>
    <t>AC079385.1</t>
  </si>
  <si>
    <t>RAB40B</t>
  </si>
  <si>
    <t>EIF1</t>
  </si>
  <si>
    <t>RTN4</t>
  </si>
  <si>
    <t>IRAK3</t>
  </si>
  <si>
    <t>GRIN2C</t>
  </si>
  <si>
    <t>MAP2K4</t>
  </si>
  <si>
    <t>GLTP</t>
  </si>
  <si>
    <t>FBLN7</t>
  </si>
  <si>
    <t>TENT5C</t>
  </si>
  <si>
    <t>C1orf21</t>
  </si>
  <si>
    <t>APOBEC3B</t>
  </si>
  <si>
    <t>IL31RA</t>
  </si>
  <si>
    <t>NPIPA5</t>
  </si>
  <si>
    <t>NFIB</t>
  </si>
  <si>
    <t>CRIP2</t>
  </si>
  <si>
    <t>TBC1D8</t>
  </si>
  <si>
    <t>ADCK1</t>
  </si>
  <si>
    <t>RIPK1</t>
  </si>
  <si>
    <t>WWC1</t>
  </si>
  <si>
    <t>CYP1B1</t>
  </si>
  <si>
    <t>PTPRN2</t>
  </si>
  <si>
    <t>SGIP1</t>
  </si>
  <si>
    <t>RPS24</t>
  </si>
  <si>
    <t>RNF213</t>
  </si>
  <si>
    <t>PDPN</t>
  </si>
  <si>
    <t>PRMT2</t>
  </si>
  <si>
    <t>CYBRD1</t>
  </si>
  <si>
    <t>LRP11</t>
  </si>
  <si>
    <t>ATRX</t>
  </si>
  <si>
    <t>RPL21</t>
  </si>
  <si>
    <t>LINC02256</t>
  </si>
  <si>
    <t>HMGN1</t>
  </si>
  <si>
    <t>CDIP1</t>
  </si>
  <si>
    <t>IGHJ1</t>
  </si>
  <si>
    <t>IL11</t>
  </si>
  <si>
    <t>NBPF19</t>
  </si>
  <si>
    <t>BFSP2</t>
  </si>
  <si>
    <t>SLC35E4</t>
  </si>
  <si>
    <t>ICAM3</t>
  </si>
  <si>
    <t>ERRFI1</t>
  </si>
  <si>
    <t>COX8A</t>
  </si>
  <si>
    <t>METTL7B</t>
  </si>
  <si>
    <t>TOB1</t>
  </si>
  <si>
    <t>MT-ND4L</t>
  </si>
  <si>
    <t>ADCK2</t>
  </si>
  <si>
    <t>SERTAD1</t>
  </si>
  <si>
    <t>DDX5</t>
  </si>
  <si>
    <t>STK33</t>
  </si>
  <si>
    <t>GGT5</t>
  </si>
  <si>
    <t>RGS7</t>
  </si>
  <si>
    <t>NACA</t>
  </si>
  <si>
    <t>SERPINE2</t>
  </si>
  <si>
    <t>PEAK1</t>
  </si>
  <si>
    <t>SYNDIG1</t>
  </si>
  <si>
    <t>RNF13</t>
  </si>
  <si>
    <t>THADA</t>
  </si>
  <si>
    <t>BABAM1</t>
  </si>
  <si>
    <t>IFNG_AS1</t>
  </si>
  <si>
    <t>AQP3</t>
  </si>
  <si>
    <t>PLAC8</t>
  </si>
  <si>
    <t>IGFLR1</t>
  </si>
  <si>
    <t>IGHJ1P</t>
  </si>
  <si>
    <t>KIF15</t>
  </si>
  <si>
    <t>MYLK</t>
  </si>
  <si>
    <t>NFIC</t>
  </si>
  <si>
    <t>NFKBIE</t>
  </si>
  <si>
    <t>SOHLH2</t>
  </si>
  <si>
    <t>SLC45A3</t>
  </si>
  <si>
    <t>IGF1</t>
  </si>
  <si>
    <t>NUPL1</t>
  </si>
  <si>
    <t>ETS1</t>
  </si>
  <si>
    <t>CPT1A</t>
  </si>
  <si>
    <t>GADD45A</t>
  </si>
  <si>
    <t>PYGL</t>
  </si>
  <si>
    <t>ADCK3</t>
  </si>
  <si>
    <t>WAC</t>
  </si>
  <si>
    <t>ELF3</t>
  </si>
  <si>
    <t>RGMA</t>
  </si>
  <si>
    <t>FHL2</t>
  </si>
  <si>
    <t>CNTNAP2</t>
  </si>
  <si>
    <t>TP53INP2</t>
  </si>
  <si>
    <t>BCAS3</t>
  </si>
  <si>
    <t>PLCD4</t>
  </si>
  <si>
    <t>CALB1</t>
  </si>
  <si>
    <t>MT_CO1</t>
  </si>
  <si>
    <t>LIMS1</t>
  </si>
  <si>
    <t>BACH2</t>
  </si>
  <si>
    <t>SLAMF7</t>
  </si>
  <si>
    <t>KLRC2</t>
  </si>
  <si>
    <t>IFI27</t>
  </si>
  <si>
    <t>CRTAM</t>
  </si>
  <si>
    <t>IGHJ2</t>
  </si>
  <si>
    <t>CENPM</t>
  </si>
  <si>
    <t>TUBB3</t>
  </si>
  <si>
    <t>NMI</t>
  </si>
  <si>
    <t>KIF17</t>
  </si>
  <si>
    <t>TMEM179</t>
  </si>
  <si>
    <t>ANO1</t>
  </si>
  <si>
    <t>SEC61B</t>
  </si>
  <si>
    <t>EXT1</t>
  </si>
  <si>
    <t>CS</t>
  </si>
  <si>
    <t>UPP1</t>
  </si>
  <si>
    <t>ROPN1</t>
  </si>
  <si>
    <t>ST6GALNAC3</t>
  </si>
  <si>
    <t>ADCK4</t>
  </si>
  <si>
    <t>GLA</t>
  </si>
  <si>
    <t>ACTG1</t>
  </si>
  <si>
    <t>SYN2</t>
  </si>
  <si>
    <t>NR2F2</t>
  </si>
  <si>
    <t>APP</t>
  </si>
  <si>
    <t>SCG3</t>
  </si>
  <si>
    <t>SERPINA1</t>
  </si>
  <si>
    <t>SOX9</t>
  </si>
  <si>
    <t>GPR88</t>
  </si>
  <si>
    <t>GJE1</t>
  </si>
  <si>
    <t>RPL26</t>
  </si>
  <si>
    <t>NBN</t>
  </si>
  <si>
    <t>BANF1</t>
  </si>
  <si>
    <t>CMC1</t>
  </si>
  <si>
    <t>CXCR3</t>
  </si>
  <si>
    <t>IGHJ2P</t>
  </si>
  <si>
    <t>CDCA2</t>
  </si>
  <si>
    <t>TPM2</t>
  </si>
  <si>
    <t>SEZ6L2</t>
  </si>
  <si>
    <t>NSD2</t>
  </si>
  <si>
    <t>KCNN2</t>
  </si>
  <si>
    <t>IL15</t>
  </si>
  <si>
    <t>ULK1</t>
  </si>
  <si>
    <t>CYB5A</t>
  </si>
  <si>
    <t>SPATA13</t>
  </si>
  <si>
    <t>FXYD3</t>
  </si>
  <si>
    <t>ADCK5</t>
  </si>
  <si>
    <t>LAIR2</t>
  </si>
  <si>
    <t>ITPKC</t>
  </si>
  <si>
    <t>ARHGEF26</t>
  </si>
  <si>
    <t>SRPX2</t>
  </si>
  <si>
    <t>PTPRK</t>
  </si>
  <si>
    <t>TRIM9</t>
  </si>
  <si>
    <t>PFDN5</t>
  </si>
  <si>
    <t>INPP5F</t>
  </si>
  <si>
    <t>SRI</t>
  </si>
  <si>
    <t>ITPR2</t>
  </si>
  <si>
    <t>SATB2</t>
  </si>
  <si>
    <t>UVRAG</t>
  </si>
  <si>
    <t>GMPPB</t>
  </si>
  <si>
    <t>FXYD5</t>
  </si>
  <si>
    <t>IGHJ3</t>
  </si>
  <si>
    <t>IGFBP6</t>
  </si>
  <si>
    <t>RPS26</t>
  </si>
  <si>
    <t>PAX6</t>
  </si>
  <si>
    <t>INAVA</t>
  </si>
  <si>
    <t>CLIP3</t>
  </si>
  <si>
    <t>BHLHB9</t>
  </si>
  <si>
    <t>FAM162A</t>
  </si>
  <si>
    <t>CYB5R3</t>
  </si>
  <si>
    <t>GLRX</t>
  </si>
  <si>
    <t>ECHDC2</t>
  </si>
  <si>
    <t>BRD2</t>
  </si>
  <si>
    <t>LRIG1</t>
  </si>
  <si>
    <t>ITIH5</t>
  </si>
  <si>
    <t>FRMD3</t>
  </si>
  <si>
    <t>RHOA</t>
  </si>
  <si>
    <t>CTSZ</t>
  </si>
  <si>
    <t>ABHD15-AS1</t>
  </si>
  <si>
    <t>CCDC6</t>
  </si>
  <si>
    <t>BAZ2A</t>
  </si>
  <si>
    <t>HM13</t>
  </si>
  <si>
    <t>RPL37</t>
  </si>
  <si>
    <t>KAT2B</t>
  </si>
  <si>
    <t>IGHJ3P</t>
  </si>
  <si>
    <t>BOLA2</t>
  </si>
  <si>
    <t>PLAGL2</t>
  </si>
  <si>
    <t>FCRL1</t>
  </si>
  <si>
    <t>JAKMIP2</t>
  </si>
  <si>
    <t>FBP1</t>
  </si>
  <si>
    <t>CYC1</t>
  </si>
  <si>
    <t>LIMA1</t>
  </si>
  <si>
    <t>NAALADL2</t>
  </si>
  <si>
    <t>SERPINA3</t>
  </si>
  <si>
    <t>TMEM132C</t>
  </si>
  <si>
    <t>FRMD5</t>
  </si>
  <si>
    <t>ATCAY</t>
  </si>
  <si>
    <t>ARHGAP24</t>
  </si>
  <si>
    <t>S100A11</t>
  </si>
  <si>
    <t>NOD1</t>
  </si>
  <si>
    <t>CYB561</t>
  </si>
  <si>
    <t>BCAS2</t>
  </si>
  <si>
    <t>LINC02362</t>
  </si>
  <si>
    <t>RACK1</t>
  </si>
  <si>
    <t>FCRL6</t>
  </si>
  <si>
    <t>BACH1</t>
  </si>
  <si>
    <t>FKBP1A</t>
  </si>
  <si>
    <t>IGHJ4</t>
  </si>
  <si>
    <t>NCAPH</t>
  </si>
  <si>
    <t>POM121</t>
  </si>
  <si>
    <t>LHFPL1</t>
  </si>
  <si>
    <t>CDC42EP2</t>
  </si>
  <si>
    <t>SLC45A1</t>
  </si>
  <si>
    <t>KCTD18</t>
  </si>
  <si>
    <t>CYCS</t>
  </si>
  <si>
    <t>CD99</t>
  </si>
  <si>
    <t>MAPK10</t>
  </si>
  <si>
    <t>AGK</t>
  </si>
  <si>
    <t>PVR</t>
  </si>
  <si>
    <t>AHCYL2</t>
  </si>
  <si>
    <t>DSCAML1</t>
  </si>
  <si>
    <t>IGSF9B</t>
  </si>
  <si>
    <t>TRPC6</t>
  </si>
  <si>
    <t>KIAA1598</t>
  </si>
  <si>
    <t>EID1</t>
  </si>
  <si>
    <t>DPYSL2</t>
  </si>
  <si>
    <t>CCNH</t>
  </si>
  <si>
    <t>FPR1</t>
  </si>
  <si>
    <t>DPEP2</t>
  </si>
  <si>
    <t>RGS4</t>
  </si>
  <si>
    <t>CNIH1</t>
  </si>
  <si>
    <t>BCL7B</t>
  </si>
  <si>
    <t>HSD17B8</t>
  </si>
  <si>
    <t>RPS9</t>
  </si>
  <si>
    <t>DUSP2</t>
  </si>
  <si>
    <t>AKAP5</t>
  </si>
  <si>
    <t>IGHJ5</t>
  </si>
  <si>
    <t>GPR176</t>
  </si>
  <si>
    <t>POLR1E</t>
  </si>
  <si>
    <t>SFTPC</t>
  </si>
  <si>
    <t>OPTN</t>
  </si>
  <si>
    <t>DECR1</t>
  </si>
  <si>
    <t>IGSF8</t>
  </si>
  <si>
    <t>AGMAT</t>
  </si>
  <si>
    <t>SKIL</t>
  </si>
  <si>
    <t>AC091078.1</t>
  </si>
  <si>
    <t>GRID2</t>
  </si>
  <si>
    <t>AC106845.1</t>
  </si>
  <si>
    <t>PTP4A2</t>
  </si>
  <si>
    <t>NDUFA1</t>
  </si>
  <si>
    <t>TMBIM6</t>
  </si>
  <si>
    <t>TAGAP</t>
  </si>
  <si>
    <t>PAN3</t>
  </si>
  <si>
    <t>NTS</t>
  </si>
  <si>
    <t>CORO1A</t>
  </si>
  <si>
    <t>POR</t>
  </si>
  <si>
    <t>BCLAF1</t>
  </si>
  <si>
    <t>HDLBP</t>
  </si>
  <si>
    <t>PTPN12</t>
  </si>
  <si>
    <t>IFIT5</t>
  </si>
  <si>
    <t>FOXO1</t>
  </si>
  <si>
    <t>IGHJ6</t>
  </si>
  <si>
    <t>GAS6</t>
  </si>
  <si>
    <t>RBL1</t>
  </si>
  <si>
    <t>GDNF</t>
  </si>
  <si>
    <t>SETD6</t>
  </si>
  <si>
    <t>DLAT</t>
  </si>
  <si>
    <t>JMJD6</t>
  </si>
  <si>
    <t>FDFT1</t>
  </si>
  <si>
    <t>OR2A1-AS1</t>
  </si>
  <si>
    <t>AGPAT5</t>
  </si>
  <si>
    <t>SIAH2</t>
  </si>
  <si>
    <t>LGI1</t>
  </si>
  <si>
    <t>CD22</t>
  </si>
  <si>
    <t>NLGN1</t>
  </si>
  <si>
    <t>EPS15</t>
  </si>
  <si>
    <t>XPO1</t>
  </si>
  <si>
    <t>VIP</t>
  </si>
  <si>
    <t>BECN1</t>
  </si>
  <si>
    <t>SAR1B</t>
  </si>
  <si>
    <t>STK17B</t>
  </si>
  <si>
    <t>LINC02446</t>
  </si>
  <si>
    <t>FEN1</t>
  </si>
  <si>
    <t>GLIPR1</t>
  </si>
  <si>
    <t>ADGRB1</t>
  </si>
  <si>
    <t>RELB</t>
  </si>
  <si>
    <t>CXorf65</t>
  </si>
  <si>
    <t>ADAMTS7</t>
  </si>
  <si>
    <t>KCNA4</t>
  </si>
  <si>
    <t>GAA</t>
  </si>
  <si>
    <t>DLD</t>
  </si>
  <si>
    <t>CIB1</t>
  </si>
  <si>
    <t>CPNE3</t>
  </si>
  <si>
    <t>AGR2</t>
  </si>
  <si>
    <t>AC012404.1</t>
  </si>
  <si>
    <t>LINC01608</t>
  </si>
  <si>
    <t>CACNG8</t>
  </si>
  <si>
    <t>KIRREL1</t>
  </si>
  <si>
    <t>MAT2A</t>
  </si>
  <si>
    <t>TCEAL2</t>
  </si>
  <si>
    <t>TCF12</t>
  </si>
  <si>
    <t>MAX</t>
  </si>
  <si>
    <t>HPCA</t>
  </si>
  <si>
    <t>GK</t>
  </si>
  <si>
    <t>AC078883.1</t>
  </si>
  <si>
    <t>ZBTB16</t>
  </si>
  <si>
    <t>IGHMBP2</t>
  </si>
  <si>
    <t>GFRA1</t>
  </si>
  <si>
    <t>RUNX3</t>
  </si>
  <si>
    <t>CTSE</t>
  </si>
  <si>
    <t>DDAH1</t>
  </si>
  <si>
    <t>IL13</t>
  </si>
  <si>
    <t>GALK1</t>
  </si>
  <si>
    <t>DLST</t>
  </si>
  <si>
    <t>HPCAL1</t>
  </si>
  <si>
    <t>SLC35B4</t>
  </si>
  <si>
    <t>SAMMSON</t>
  </si>
  <si>
    <t>AGXT</t>
  </si>
  <si>
    <t>EPHA3</t>
  </si>
  <si>
    <t>AGBL4</t>
  </si>
  <si>
    <t>ARHGAP29</t>
  </si>
  <si>
    <t>LEPROTL1</t>
  </si>
  <si>
    <t>ICA1L</t>
  </si>
  <si>
    <t>BLOC1S2</t>
  </si>
  <si>
    <t>GRINA</t>
  </si>
  <si>
    <t>KRT86</t>
  </si>
  <si>
    <t>IGHV1-12</t>
  </si>
  <si>
    <t>FANCI</t>
  </si>
  <si>
    <t>GATA3</t>
  </si>
  <si>
    <t>POM121C</t>
  </si>
  <si>
    <t>SAP30</t>
  </si>
  <si>
    <t>CA14</t>
  </si>
  <si>
    <t>SLITRK6</t>
  </si>
  <si>
    <t>ZNF287</t>
  </si>
  <si>
    <t>DDIT4L</t>
  </si>
  <si>
    <t>ECH1</t>
  </si>
  <si>
    <t>EIF3E</t>
  </si>
  <si>
    <t>NBPF11</t>
  </si>
  <si>
    <t>AGXT2</t>
  </si>
  <si>
    <t>G13</t>
  </si>
  <si>
    <t>NR2F1-AS1</t>
  </si>
  <si>
    <t>KCNH8</t>
  </si>
  <si>
    <t>CA10</t>
  </si>
  <si>
    <t>CYTH3</t>
  </si>
  <si>
    <t>MT-ND2</t>
  </si>
  <si>
    <t>PNISR</t>
  </si>
  <si>
    <t>SSTR2</t>
  </si>
  <si>
    <t>BNIP2</t>
  </si>
  <si>
    <t>LMAN1</t>
  </si>
  <si>
    <t>RPS7</t>
  </si>
  <si>
    <t>IL34</t>
  </si>
  <si>
    <t>NOP10</t>
  </si>
  <si>
    <t>PTPN22</t>
  </si>
  <si>
    <t>IGHV1-14</t>
  </si>
  <si>
    <t>DEPDC1B</t>
  </si>
  <si>
    <t>GATAD2B</t>
  </si>
  <si>
    <t>SIX3</t>
  </si>
  <si>
    <t>EDNRB</t>
  </si>
  <si>
    <t>PRICKLE2</t>
  </si>
  <si>
    <t>IL18</t>
  </si>
  <si>
    <t>RASL12</t>
  </si>
  <si>
    <t>MAB21L1</t>
  </si>
  <si>
    <t>GAPDHS</t>
  </si>
  <si>
    <t>ECHS1</t>
  </si>
  <si>
    <t>TUT7</t>
  </si>
  <si>
    <t>DIP2B</t>
  </si>
  <si>
    <t>MROH7</t>
  </si>
  <si>
    <t>PHLPP1</t>
  </si>
  <si>
    <t>CHSY3</t>
  </si>
  <si>
    <t>FEZ1</t>
  </si>
  <si>
    <t>VAMP5</t>
  </si>
  <si>
    <t>YWHAH</t>
  </si>
  <si>
    <t>MT_CO2</t>
  </si>
  <si>
    <t>LDLRAD4</t>
  </si>
  <si>
    <t>BOD1L1</t>
  </si>
  <si>
    <t>TMEM208</t>
  </si>
  <si>
    <t>LEF1</t>
  </si>
  <si>
    <t>C1orf162</t>
  </si>
  <si>
    <t>TLK1</t>
  </si>
  <si>
    <t>NBL1</t>
  </si>
  <si>
    <t>IGHV1-17</t>
  </si>
  <si>
    <t>CEP55</t>
  </si>
  <si>
    <t>TBX3</t>
  </si>
  <si>
    <t>SV2A</t>
  </si>
  <si>
    <t>SMARCA4</t>
  </si>
  <si>
    <t>TSPAN13</t>
  </si>
  <si>
    <t>PCDHB7</t>
  </si>
  <si>
    <t>ECI1</t>
  </si>
  <si>
    <t>KCNJ13</t>
  </si>
  <si>
    <t>SRSF7</t>
  </si>
  <si>
    <t>SOX6</t>
  </si>
  <si>
    <t>KIRREL3</t>
  </si>
  <si>
    <t>PAK3</t>
  </si>
  <si>
    <t>EBF2</t>
  </si>
  <si>
    <t>GABARAPL2</t>
  </si>
  <si>
    <t>ZEB2</t>
  </si>
  <si>
    <t>PRKCD</t>
  </si>
  <si>
    <t>CLSTN2</t>
  </si>
  <si>
    <t>BSDC1</t>
  </si>
  <si>
    <t>ATP8B4</t>
  </si>
  <si>
    <t>TPP1</t>
  </si>
  <si>
    <t>IGHV1-18</t>
  </si>
  <si>
    <t>FERMT3</t>
  </si>
  <si>
    <t>FJX1</t>
  </si>
  <si>
    <t>UBE2S</t>
  </si>
  <si>
    <t>ISM1</t>
  </si>
  <si>
    <t>C16orf45</t>
  </si>
  <si>
    <t>SETDB1</t>
  </si>
  <si>
    <t>GCK</t>
  </si>
  <si>
    <t>ETFA</t>
  </si>
  <si>
    <t>TRIM47</t>
  </si>
  <si>
    <t>HPS5</t>
  </si>
  <si>
    <t>AIFM2</t>
  </si>
  <si>
    <t>AMOTL1</t>
  </si>
  <si>
    <t>USP54</t>
  </si>
  <si>
    <t>DAB1</t>
  </si>
  <si>
    <t>PPIB</t>
  </si>
  <si>
    <t>ITM2A</t>
  </si>
  <si>
    <t>BTF3L4</t>
  </si>
  <si>
    <t>PDXK</t>
  </si>
  <si>
    <t>TCF7</t>
  </si>
  <si>
    <t>GPR65</t>
  </si>
  <si>
    <t>MAP1LC3A</t>
  </si>
  <si>
    <t>IGHV1-2</t>
  </si>
  <si>
    <t>MCM7</t>
  </si>
  <si>
    <t>TMEM158</t>
  </si>
  <si>
    <t>SOX11</t>
  </si>
  <si>
    <t>KAAG1</t>
  </si>
  <si>
    <t>PDZD4</t>
  </si>
  <si>
    <t>IL2</t>
  </si>
  <si>
    <t>ST8SIA5</t>
  </si>
  <si>
    <t>VLDLR</t>
  </si>
  <si>
    <t>ETFB</t>
  </si>
  <si>
    <t>SESN2</t>
  </si>
  <si>
    <t>GAREM1</t>
  </si>
  <si>
    <t>AIFM3</t>
  </si>
  <si>
    <t>NPAS3</t>
  </si>
  <si>
    <t>NR2F1</t>
  </si>
  <si>
    <t>NCAM2</t>
  </si>
  <si>
    <t>PPFIA2</t>
  </si>
  <si>
    <t>ATP5J</t>
  </si>
  <si>
    <t>KCNJ10</t>
  </si>
  <si>
    <t>SRGAP2</t>
  </si>
  <si>
    <t>PKM</t>
  </si>
  <si>
    <t>AFF1</t>
  </si>
  <si>
    <t>KCNC2</t>
  </si>
  <si>
    <t>FCMR</t>
  </si>
  <si>
    <t>FAM174A</t>
  </si>
  <si>
    <t>RPL36A</t>
  </si>
  <si>
    <t>TTC38</t>
  </si>
  <si>
    <t>JAK2</t>
  </si>
  <si>
    <t>ZC3H7A</t>
  </si>
  <si>
    <t>IGHV1-24</t>
  </si>
  <si>
    <t>ANTXR2</t>
  </si>
  <si>
    <t>FOXF1</t>
  </si>
  <si>
    <t>NR4A2</t>
  </si>
  <si>
    <t>SOX4</t>
  </si>
  <si>
    <t>IQGAP3</t>
  </si>
  <si>
    <t>IL32</t>
  </si>
  <si>
    <t>MEGF11</t>
  </si>
  <si>
    <t>ETFDH</t>
  </si>
  <si>
    <t>NECTIN2</t>
  </si>
  <si>
    <t>AL356737.2</t>
  </si>
  <si>
    <t>TBX18</t>
  </si>
  <si>
    <t>SIK3</t>
  </si>
  <si>
    <t>PLCB1</t>
  </si>
  <si>
    <t>AC113386.1</t>
  </si>
  <si>
    <t>LPAR1</t>
  </si>
  <si>
    <t>NGRN</t>
  </si>
  <si>
    <t>TGFBR2</t>
  </si>
  <si>
    <t>SST</t>
  </si>
  <si>
    <t>AP3S1</t>
  </si>
  <si>
    <t>P2RX1</t>
  </si>
  <si>
    <t>JAK3</t>
  </si>
  <si>
    <t>IGHV1-3</t>
  </si>
  <si>
    <t>LMO7</t>
  </si>
  <si>
    <t>FBLIM1</t>
  </si>
  <si>
    <t>NPIPA1</t>
  </si>
  <si>
    <t>CLDN2</t>
  </si>
  <si>
    <t>FDX1</t>
  </si>
  <si>
    <t>DRAP1</t>
  </si>
  <si>
    <t>SUSD5</t>
  </si>
  <si>
    <t>PVT1</t>
  </si>
  <si>
    <t>AK3</t>
  </si>
  <si>
    <t>GCC1</t>
  </si>
  <si>
    <t>DIP2C</t>
  </si>
  <si>
    <t>CHRM3</t>
  </si>
  <si>
    <t>ARHGAP10</t>
  </si>
  <si>
    <t>ATP5E</t>
  </si>
  <si>
    <t>AC012368.1</t>
  </si>
  <si>
    <t>NPAS4</t>
  </si>
  <si>
    <t>SPOCK2</t>
  </si>
  <si>
    <t>DERL1</t>
  </si>
  <si>
    <t>PRKCQ_AS1</t>
  </si>
  <si>
    <t>TRGV9</t>
  </si>
  <si>
    <t>IGHV1-45</t>
  </si>
  <si>
    <t>SPIB</t>
  </si>
  <si>
    <t>AC012651.1</t>
  </si>
  <si>
    <t>G0S2</t>
  </si>
  <si>
    <t>EFHC2</t>
  </si>
  <si>
    <t>MARK1</t>
  </si>
  <si>
    <t>FH</t>
  </si>
  <si>
    <t>ADSL</t>
  </si>
  <si>
    <t>DJB9</t>
  </si>
  <si>
    <t>AC110023.1</t>
  </si>
  <si>
    <t>MIR99AHG</t>
  </si>
  <si>
    <t>PXK</t>
  </si>
  <si>
    <t>RASAL2</t>
  </si>
  <si>
    <t>RPL15</t>
  </si>
  <si>
    <t>RBM47</t>
  </si>
  <si>
    <t>WDR41</t>
  </si>
  <si>
    <t>METTL8</t>
  </si>
  <si>
    <t>BUB3</t>
  </si>
  <si>
    <t>ANK3</t>
  </si>
  <si>
    <t>GLCCI1</t>
  </si>
  <si>
    <t>CD2BP2</t>
  </si>
  <si>
    <t>IGHV1-46</t>
  </si>
  <si>
    <t>TCF19</t>
  </si>
  <si>
    <t>NCEH1</t>
  </si>
  <si>
    <t>FAM83G</t>
  </si>
  <si>
    <t>ATAD3A</t>
  </si>
  <si>
    <t>ANXA13</t>
  </si>
  <si>
    <t>IL7</t>
  </si>
  <si>
    <t>PCOLCE2</t>
  </si>
  <si>
    <t>GPC4</t>
  </si>
  <si>
    <t>FXN</t>
  </si>
  <si>
    <t>PIGY</t>
  </si>
  <si>
    <t>MT-ATP8</t>
  </si>
  <si>
    <t>AKAP1</t>
  </si>
  <si>
    <t>ZNRF3</t>
  </si>
  <si>
    <t>MMP16</t>
  </si>
  <si>
    <t>TNS1</t>
  </si>
  <si>
    <t>USMG5</t>
  </si>
  <si>
    <t>PHC3</t>
  </si>
  <si>
    <t>GABRG2</t>
  </si>
  <si>
    <t>NCF4</t>
  </si>
  <si>
    <t>BUD31</t>
  </si>
  <si>
    <t>KLRG1</t>
  </si>
  <si>
    <t>SUB1</t>
  </si>
  <si>
    <t>IGHV1-58</t>
  </si>
  <si>
    <t>PCNA</t>
  </si>
  <si>
    <t>SRGAP2B</t>
  </si>
  <si>
    <t>SSRP1</t>
  </si>
  <si>
    <t>INHA</t>
  </si>
  <si>
    <t>INHBB</t>
  </si>
  <si>
    <t>SFRP2</t>
  </si>
  <si>
    <t>GPI</t>
  </si>
  <si>
    <t>PON2</t>
  </si>
  <si>
    <t>CERS4</t>
  </si>
  <si>
    <t>AKAP10</t>
  </si>
  <si>
    <t>CDH4</t>
  </si>
  <si>
    <t>MRC2</t>
  </si>
  <si>
    <t>LRRTM3</t>
  </si>
  <si>
    <t>ASTN1</t>
  </si>
  <si>
    <t>ANKS1A</t>
  </si>
  <si>
    <t>HSPD1</t>
  </si>
  <si>
    <t>STK24</t>
  </si>
  <si>
    <t>PGM2L1</t>
  </si>
  <si>
    <t>ISCU</t>
  </si>
  <si>
    <t>C11orf24</t>
  </si>
  <si>
    <t>RRBP1</t>
  </si>
  <si>
    <t>RPL7A</t>
  </si>
  <si>
    <t>NCR3</t>
  </si>
  <si>
    <t>TRAF3</t>
  </si>
  <si>
    <t>CD2</t>
  </si>
  <si>
    <t>IGHV1-67</t>
  </si>
  <si>
    <t>SGO1</t>
  </si>
  <si>
    <t>FAM171A1</t>
  </si>
  <si>
    <t>CNN2</t>
  </si>
  <si>
    <t>BAIAP2L2</t>
  </si>
  <si>
    <t>PPP1R18</t>
  </si>
  <si>
    <t>TNFRSF25</t>
  </si>
  <si>
    <t>VNN1</t>
  </si>
  <si>
    <t>GRHPR</t>
  </si>
  <si>
    <t>GOT2</t>
  </si>
  <si>
    <t>PPL</t>
  </si>
  <si>
    <t>SLC19A1</t>
  </si>
  <si>
    <t>FBXL7</t>
  </si>
  <si>
    <t>AKR1B10</t>
  </si>
  <si>
    <t>NOP58</t>
  </si>
  <si>
    <t>DOCK5</t>
  </si>
  <si>
    <t>INTS10</t>
  </si>
  <si>
    <t>PTPN1</t>
  </si>
  <si>
    <t>C1orf52</t>
  </si>
  <si>
    <t>NOP53</t>
  </si>
  <si>
    <t>RIN3</t>
  </si>
  <si>
    <t>LILRA2</t>
  </si>
  <si>
    <t>CASK</t>
  </si>
  <si>
    <t>HLA_DRB5</t>
  </si>
  <si>
    <t>IGHV1-68</t>
  </si>
  <si>
    <t>DUT</t>
  </si>
  <si>
    <t>SUPT5H</t>
  </si>
  <si>
    <t>TRIM51</t>
  </si>
  <si>
    <t>BST1</t>
  </si>
  <si>
    <t>GYS1</t>
  </si>
  <si>
    <t>PRKCA</t>
  </si>
  <si>
    <t>AKR7A2</t>
  </si>
  <si>
    <t>HSPE1</t>
  </si>
  <si>
    <t>ITGB4</t>
  </si>
  <si>
    <t>PDZRN3</t>
  </si>
  <si>
    <t>MAGI2</t>
  </si>
  <si>
    <t>ZFHX3</t>
  </si>
  <si>
    <t>MKLN1</t>
  </si>
  <si>
    <t>APOC1</t>
  </si>
  <si>
    <t>ZDHHC7</t>
  </si>
  <si>
    <t>TRHDE</t>
  </si>
  <si>
    <t>UBA52</t>
  </si>
  <si>
    <t>C1QBP</t>
  </si>
  <si>
    <t>PIM2</t>
  </si>
  <si>
    <t>LILRA4</t>
  </si>
  <si>
    <t>ITGAE</t>
  </si>
  <si>
    <t>IGHV1-69</t>
  </si>
  <si>
    <t>TAF2</t>
  </si>
  <si>
    <t>CYP27C1</t>
  </si>
  <si>
    <t>ITPKA</t>
  </si>
  <si>
    <t>EPDR1</t>
  </si>
  <si>
    <t>HAS1</t>
  </si>
  <si>
    <t>GPX4</t>
  </si>
  <si>
    <t>RHOC</t>
  </si>
  <si>
    <t>MAGED1</t>
  </si>
  <si>
    <t>ARHGAP31</t>
  </si>
  <si>
    <t>DES</t>
  </si>
  <si>
    <t>FSTL1</t>
  </si>
  <si>
    <t>PCDH15</t>
  </si>
  <si>
    <t>PKP4</t>
  </si>
  <si>
    <t>BASP1</t>
  </si>
  <si>
    <t>SLC9A9</t>
  </si>
  <si>
    <t>ATP2B1-AS1</t>
  </si>
  <si>
    <t>C7orf50</t>
  </si>
  <si>
    <t>SEC61A1</t>
  </si>
  <si>
    <t>RPL6</t>
  </si>
  <si>
    <t>APMAP</t>
  </si>
  <si>
    <t>LILRA5</t>
  </si>
  <si>
    <t>CD58</t>
  </si>
  <si>
    <t>IGHV1-8</t>
  </si>
  <si>
    <t>MND1</t>
  </si>
  <si>
    <t>NBPF9</t>
  </si>
  <si>
    <t>TBPL1</t>
  </si>
  <si>
    <t>GLRB</t>
  </si>
  <si>
    <t>GRPEL1</t>
  </si>
  <si>
    <t>GNB2</t>
  </si>
  <si>
    <t>ERGIC3</t>
  </si>
  <si>
    <t>ALAS2</t>
  </si>
  <si>
    <t>PCDH9</t>
  </si>
  <si>
    <t>TMEM132D</t>
  </si>
  <si>
    <t>NEAT1</t>
  </si>
  <si>
    <t>GATAD1</t>
  </si>
  <si>
    <t>C9orf72</t>
  </si>
  <si>
    <t>IGLC1</t>
  </si>
  <si>
    <t>CHST12</t>
  </si>
  <si>
    <t>IGHV1OR15-1</t>
  </si>
  <si>
    <t>SPAG5</t>
  </si>
  <si>
    <t>TBX19</t>
  </si>
  <si>
    <t>DCDC2</t>
  </si>
  <si>
    <t>E2F2</t>
  </si>
  <si>
    <t>KITLG</t>
  </si>
  <si>
    <t>HEXA</t>
  </si>
  <si>
    <t>HADHA</t>
  </si>
  <si>
    <t>LINC00513</t>
  </si>
  <si>
    <t>ALDH18A1</t>
  </si>
  <si>
    <t>BAMBI</t>
  </si>
  <si>
    <t>ADAMTS12</t>
  </si>
  <si>
    <t>ANO4</t>
  </si>
  <si>
    <t>ATP8A2</t>
  </si>
  <si>
    <t>NBPF1</t>
  </si>
  <si>
    <t>MT_ND4</t>
  </si>
  <si>
    <t>CA5B</t>
  </si>
  <si>
    <t>RPLP1</t>
  </si>
  <si>
    <t>LY9</t>
  </si>
  <si>
    <t>GTF3C6</t>
  </si>
  <si>
    <t>PRKCH</t>
  </si>
  <si>
    <t>IGHV1OR15-2</t>
  </si>
  <si>
    <t>RAN</t>
  </si>
  <si>
    <t>TCF20</t>
  </si>
  <si>
    <t>AGMO</t>
  </si>
  <si>
    <t>AQP1</t>
  </si>
  <si>
    <t>SIPA1L2</t>
  </si>
  <si>
    <t>HK1</t>
  </si>
  <si>
    <t>HADHB</t>
  </si>
  <si>
    <t>CTNNA1</t>
  </si>
  <si>
    <t>PDE10A</t>
  </si>
  <si>
    <t>ALDH1B1</t>
  </si>
  <si>
    <t>TNFAIP3</t>
  </si>
  <si>
    <t>DST</t>
  </si>
  <si>
    <t>SPTBN1</t>
  </si>
  <si>
    <t>AMER2</t>
  </si>
  <si>
    <t>LIN7A</t>
  </si>
  <si>
    <t>DNAJA1</t>
  </si>
  <si>
    <t>ATF6</t>
  </si>
  <si>
    <t>INPP5D</t>
  </si>
  <si>
    <t>NCALD</t>
  </si>
  <si>
    <t>CALCOCO2</t>
  </si>
  <si>
    <t>PDIA4</t>
  </si>
  <si>
    <t>RPS19</t>
  </si>
  <si>
    <t>LY96</t>
  </si>
  <si>
    <t>JAML</t>
  </si>
  <si>
    <t>IGHV1OR15-3</t>
  </si>
  <si>
    <t>TCF7L1</t>
  </si>
  <si>
    <t>C3orf52</t>
  </si>
  <si>
    <t>MIF</t>
  </si>
  <si>
    <t>CCND1</t>
  </si>
  <si>
    <t>HK2</t>
  </si>
  <si>
    <t>HCCS</t>
  </si>
  <si>
    <t>STOX2</t>
  </si>
  <si>
    <t>EIF4A1</t>
  </si>
  <si>
    <t>MAFK</t>
  </si>
  <si>
    <t>RANBP3L</t>
  </si>
  <si>
    <t>AC008571.2</t>
  </si>
  <si>
    <t>SLC4A10</t>
  </si>
  <si>
    <t>ATP5A1</t>
  </si>
  <si>
    <t>MPZL1</t>
  </si>
  <si>
    <t>CALHM6</t>
  </si>
  <si>
    <t>CUTA</t>
  </si>
  <si>
    <t>IGHV1OR15-4</t>
  </si>
  <si>
    <t>ORC6</t>
  </si>
  <si>
    <t>PLOD2</t>
  </si>
  <si>
    <t>PLEKHH3</t>
  </si>
  <si>
    <t>MMP1</t>
  </si>
  <si>
    <t>HSD17B10</t>
  </si>
  <si>
    <t>ARPC1B</t>
  </si>
  <si>
    <t>MTHFD1L</t>
  </si>
  <si>
    <t>ALDH1L2</t>
  </si>
  <si>
    <t>TPM3</t>
  </si>
  <si>
    <t>LRRC3B</t>
  </si>
  <si>
    <t>PDLIM1</t>
  </si>
  <si>
    <t>SNAP91</t>
  </si>
  <si>
    <t>CNTN4</t>
  </si>
  <si>
    <t>NCL</t>
  </si>
  <si>
    <t>ARL15</t>
  </si>
  <si>
    <t>TBC1D15</t>
  </si>
  <si>
    <t>TSPYL2</t>
  </si>
  <si>
    <t>SPCS3</t>
  </si>
  <si>
    <t>GAS5</t>
  </si>
  <si>
    <t>MEFV</t>
  </si>
  <si>
    <t>SH3BGRL</t>
  </si>
  <si>
    <t>FUT8</t>
  </si>
  <si>
    <t>IGHV1OR15-6</t>
  </si>
  <si>
    <t>FAM111B</t>
  </si>
  <si>
    <t>SMURF2</t>
  </si>
  <si>
    <t>POLR2J3</t>
  </si>
  <si>
    <t>TFAP2C</t>
  </si>
  <si>
    <t>KIAA1024</t>
  </si>
  <si>
    <t>AC140504.1</t>
  </si>
  <si>
    <t>MMP10</t>
  </si>
  <si>
    <t>HOXB9</t>
  </si>
  <si>
    <t>HSPA9</t>
  </si>
  <si>
    <t>BRIP1</t>
  </si>
  <si>
    <t>SLC19A2</t>
  </si>
  <si>
    <t>AKAP9</t>
  </si>
  <si>
    <t>ETF1</t>
  </si>
  <si>
    <t>PCOLCE</t>
  </si>
  <si>
    <t>TMEFF2</t>
  </si>
  <si>
    <t>GRIA1</t>
  </si>
  <si>
    <t>TRPC4</t>
  </si>
  <si>
    <t>ST6GAL1</t>
  </si>
  <si>
    <t>ATP5J2</t>
  </si>
  <si>
    <t>ADD3</t>
  </si>
  <si>
    <t>UTRN</t>
  </si>
  <si>
    <t>TSPO</t>
  </si>
  <si>
    <t>BICRAL</t>
  </si>
  <si>
    <t>DNPH1</t>
  </si>
  <si>
    <t>CAMK2D</t>
  </si>
  <si>
    <t>LINC01484</t>
  </si>
  <si>
    <t>NOSIP</t>
  </si>
  <si>
    <t>KLRC3</t>
  </si>
  <si>
    <t>METTL3</t>
  </si>
  <si>
    <t>MAP4K3</t>
  </si>
  <si>
    <t>IGHV1OR15-9</t>
  </si>
  <si>
    <t>KIF14</t>
  </si>
  <si>
    <t>QSOX1</t>
  </si>
  <si>
    <t>SETSIP</t>
  </si>
  <si>
    <t>TFCP2L1</t>
  </si>
  <si>
    <t>TBC1D7</t>
  </si>
  <si>
    <t>MMP12</t>
  </si>
  <si>
    <t>HTRA2</t>
  </si>
  <si>
    <t>ALDH3A2</t>
  </si>
  <si>
    <t>KCNE4</t>
  </si>
  <si>
    <t>LAMA1</t>
  </si>
  <si>
    <t>IL1R1</t>
  </si>
  <si>
    <t>ENOX1</t>
  </si>
  <si>
    <t>PARVA</t>
  </si>
  <si>
    <t>CCNI</t>
  </si>
  <si>
    <t>TMEM51</t>
  </si>
  <si>
    <t>PTPN6</t>
  </si>
  <si>
    <t>MRPL3</t>
  </si>
  <si>
    <t>CAMTA1</t>
  </si>
  <si>
    <t>CEP128</t>
  </si>
  <si>
    <t>MKRN1</t>
  </si>
  <si>
    <t>NPC2</t>
  </si>
  <si>
    <t>PSMB9</t>
  </si>
  <si>
    <t>IGHV1OR16-1</t>
  </si>
  <si>
    <t>CENPH</t>
  </si>
  <si>
    <t>ERAP2</t>
  </si>
  <si>
    <t>SPDYE6</t>
  </si>
  <si>
    <t>TFDP1</t>
  </si>
  <si>
    <t>PDE11A</t>
  </si>
  <si>
    <t>TMEM108</t>
  </si>
  <si>
    <t>MMP13</t>
  </si>
  <si>
    <t>SLIT3</t>
  </si>
  <si>
    <t>IDH1</t>
  </si>
  <si>
    <t>UBE2J1</t>
  </si>
  <si>
    <t>HPGD</t>
  </si>
  <si>
    <t>SEPTIN9</t>
  </si>
  <si>
    <t>ALDH4A1</t>
  </si>
  <si>
    <t>PCF11</t>
  </si>
  <si>
    <t>CRB2</t>
  </si>
  <si>
    <t>ABCA9-AS1</t>
  </si>
  <si>
    <t>MACROD2</t>
  </si>
  <si>
    <t>RPL36AL</t>
  </si>
  <si>
    <t>PMP22</t>
  </si>
  <si>
    <t>RAB31</t>
  </si>
  <si>
    <t>AIDA</t>
  </si>
  <si>
    <t>RPL27A</t>
  </si>
  <si>
    <t>CAP1</t>
  </si>
  <si>
    <t>TBX21</t>
  </si>
  <si>
    <t>MPEG1</t>
  </si>
  <si>
    <t>IGHV1OR16-2</t>
  </si>
  <si>
    <t>MELK</t>
  </si>
  <si>
    <t>SRGAP2C</t>
  </si>
  <si>
    <t>TFDP2</t>
  </si>
  <si>
    <t>C1orf116</t>
  </si>
  <si>
    <t>IDS</t>
  </si>
  <si>
    <t>IDH2</t>
  </si>
  <si>
    <t>CD82</t>
  </si>
  <si>
    <t>SGSM2</t>
  </si>
  <si>
    <t>ALDH5A1</t>
  </si>
  <si>
    <t>LMNB1</t>
  </si>
  <si>
    <t>CNTNAP3B</t>
  </si>
  <si>
    <t>BMP5</t>
  </si>
  <si>
    <t>TMC7</t>
  </si>
  <si>
    <t>FCGR2A</t>
  </si>
  <si>
    <t>MTRNR2L8</t>
  </si>
  <si>
    <t>PELI1</t>
  </si>
  <si>
    <t>JADE2</t>
  </si>
  <si>
    <t>CAPZA1</t>
  </si>
  <si>
    <t>MCEE</t>
  </si>
  <si>
    <t>ERGIC1</t>
  </si>
  <si>
    <t>MR1</t>
  </si>
  <si>
    <t>DOK2</t>
  </si>
  <si>
    <t>DTHD1</t>
  </si>
  <si>
    <t>IGHV1OR16-3</t>
  </si>
  <si>
    <t>HIST1H1B</t>
  </si>
  <si>
    <t>ELL2</t>
  </si>
  <si>
    <t>SPDYE2</t>
  </si>
  <si>
    <t>TGIF2</t>
  </si>
  <si>
    <t>ESRP1</t>
  </si>
  <si>
    <t>IDH3A</t>
  </si>
  <si>
    <t>ZYX</t>
  </si>
  <si>
    <t>TFAP2A</t>
  </si>
  <si>
    <t>AC110285.1</t>
  </si>
  <si>
    <t>PREX2</t>
  </si>
  <si>
    <t>PRICKLE1</t>
  </si>
  <si>
    <t>SLCO1A2</t>
  </si>
  <si>
    <t>PTPRD</t>
  </si>
  <si>
    <t>SEMA5A</t>
  </si>
  <si>
    <t>RERE</t>
  </si>
  <si>
    <t>PPARA</t>
  </si>
  <si>
    <t>CAPZA2</t>
  </si>
  <si>
    <t>EIF2AK3</t>
  </si>
  <si>
    <t>GLIPR2</t>
  </si>
  <si>
    <t>IGHV1OR16-4</t>
  </si>
  <si>
    <t>RAD51</t>
  </si>
  <si>
    <t>LSM12</t>
  </si>
  <si>
    <t>ARHGEF19</t>
  </si>
  <si>
    <t>IDH3B</t>
  </si>
  <si>
    <t>P4HA2</t>
  </si>
  <si>
    <t>HACD3</t>
  </si>
  <si>
    <t>SHTN1</t>
  </si>
  <si>
    <t>TSC22D3</t>
  </si>
  <si>
    <t>SERPINI2</t>
  </si>
  <si>
    <t>PDE1C</t>
  </si>
  <si>
    <t>SRRM3</t>
  </si>
  <si>
    <t>RAPH1</t>
  </si>
  <si>
    <t>PRNP</t>
  </si>
  <si>
    <t>EXOC1</t>
  </si>
  <si>
    <t>CORO1B</t>
  </si>
  <si>
    <t>CCAR1</t>
  </si>
  <si>
    <t>HMCES</t>
  </si>
  <si>
    <t>PCED1B</t>
  </si>
  <si>
    <t>SEM1</t>
  </si>
  <si>
    <t>IGHV1OR21-1</t>
  </si>
  <si>
    <t>C15orf52</t>
  </si>
  <si>
    <t>TRIP13</t>
  </si>
  <si>
    <t>DNAJA4</t>
  </si>
  <si>
    <t>IDH3G</t>
  </si>
  <si>
    <t>SNCA</t>
  </si>
  <si>
    <t>ALDH9A1</t>
  </si>
  <si>
    <t>SLC25A33</t>
  </si>
  <si>
    <t>PRKG1</t>
  </si>
  <si>
    <t>TIMP3</t>
  </si>
  <si>
    <t>RBFOX3</t>
  </si>
  <si>
    <t>CCDC3</t>
  </si>
  <si>
    <t>GOLGA7</t>
  </si>
  <si>
    <t>SH3BP5</t>
  </si>
  <si>
    <t>BLK</t>
  </si>
  <si>
    <t>CYTIP</t>
  </si>
  <si>
    <t>CCDC12</t>
  </si>
  <si>
    <t>RPL24</t>
  </si>
  <si>
    <t>NFKB1</t>
  </si>
  <si>
    <t>MYD88</t>
  </si>
  <si>
    <t>IGHV2-10</t>
  </si>
  <si>
    <t>UAP1</t>
  </si>
  <si>
    <t>SPDYE2B</t>
  </si>
  <si>
    <t>IMMT</t>
  </si>
  <si>
    <t>GLRX2</t>
  </si>
  <si>
    <t>PARVB</t>
  </si>
  <si>
    <t>ALKBH1</t>
  </si>
  <si>
    <t>LM</t>
  </si>
  <si>
    <t>PTCHD1-AS</t>
  </si>
  <si>
    <t>GALNT17</t>
  </si>
  <si>
    <t>ARPC2</t>
  </si>
  <si>
    <t>SRP14</t>
  </si>
  <si>
    <t>CASS4</t>
  </si>
  <si>
    <t>MYDGF</t>
  </si>
  <si>
    <t>CCDC130</t>
  </si>
  <si>
    <t>FLT3LG</t>
  </si>
  <si>
    <t>NLRC4</t>
  </si>
  <si>
    <t>IGHV2-26</t>
  </si>
  <si>
    <t>SPDL1</t>
  </si>
  <si>
    <t>ADAMTS9</t>
  </si>
  <si>
    <t>VGLL4</t>
  </si>
  <si>
    <t>SSUH2</t>
  </si>
  <si>
    <t>ILVBL</t>
  </si>
  <si>
    <t>ISCA1</t>
  </si>
  <si>
    <t>HAPLN3</t>
  </si>
  <si>
    <t>CPEB3</t>
  </si>
  <si>
    <t>ALKBH3</t>
  </si>
  <si>
    <t>DPP10-AS3</t>
  </si>
  <si>
    <t>ISLR</t>
  </si>
  <si>
    <t>CLMN</t>
  </si>
  <si>
    <t>PLCE1</t>
  </si>
  <si>
    <t>PER1</t>
  </si>
  <si>
    <t>SEC11A</t>
  </si>
  <si>
    <t>CD69</t>
  </si>
  <si>
    <t>CCDC32</t>
  </si>
  <si>
    <t>B9D1</t>
  </si>
  <si>
    <t>RPL35</t>
  </si>
  <si>
    <t>NLRC5</t>
  </si>
  <si>
    <t>CD3E</t>
  </si>
  <si>
    <t>IGHV2-5</t>
  </si>
  <si>
    <t>DTYMK</t>
  </si>
  <si>
    <t>ECE1</t>
  </si>
  <si>
    <t>WDHD1</t>
  </si>
  <si>
    <t>SERPINF1</t>
  </si>
  <si>
    <t>RAB36</t>
  </si>
  <si>
    <t>PDZD2</t>
  </si>
  <si>
    <t>ALKBH7</t>
  </si>
  <si>
    <t>LINC00511</t>
  </si>
  <si>
    <t>SLC5A11</t>
  </si>
  <si>
    <t>SPTBN4</t>
  </si>
  <si>
    <t>ARHGAP6</t>
  </si>
  <si>
    <t>TCEAL4</t>
  </si>
  <si>
    <t>ITM2C</t>
  </si>
  <si>
    <t>CDC42SE2</t>
  </si>
  <si>
    <t>RILPL2</t>
  </si>
  <si>
    <t>CCDC69</t>
  </si>
  <si>
    <t>FNDC3A</t>
  </si>
  <si>
    <t>RNF130</t>
  </si>
  <si>
    <t>NLRP1</t>
  </si>
  <si>
    <t>UBE2D2</t>
  </si>
  <si>
    <t>IGHV2-70</t>
  </si>
  <si>
    <t>RACGAP1</t>
  </si>
  <si>
    <t>CARD10</t>
  </si>
  <si>
    <t>EHD2</t>
  </si>
  <si>
    <t>IL12RB2</t>
  </si>
  <si>
    <t>CARHSP1</t>
  </si>
  <si>
    <t>PECAM1</t>
  </si>
  <si>
    <t>IRS2</t>
  </si>
  <si>
    <t>MTMR2</t>
  </si>
  <si>
    <t>PAG1</t>
  </si>
  <si>
    <t>AMACR</t>
  </si>
  <si>
    <t>HILPDA</t>
  </si>
  <si>
    <t>ARHGEF26-AS1</t>
  </si>
  <si>
    <t>ABCA6</t>
  </si>
  <si>
    <t>AGAP1</t>
  </si>
  <si>
    <t>MTUS2</t>
  </si>
  <si>
    <t>EPB41L3</t>
  </si>
  <si>
    <t>CCDC97</t>
  </si>
  <si>
    <t>S1PR1</t>
  </si>
  <si>
    <t>CAPN12</t>
  </si>
  <si>
    <t>CCM2</t>
  </si>
  <si>
    <t>IGHV2OR16-5</t>
  </si>
  <si>
    <t>GINS2</t>
  </si>
  <si>
    <t>FAM129B</t>
  </si>
  <si>
    <t>YBX1</t>
  </si>
  <si>
    <t>KREMEN2</t>
  </si>
  <si>
    <t>PGF</t>
  </si>
  <si>
    <t>ESYT2</t>
  </si>
  <si>
    <t>ATP6V1B2</t>
  </si>
  <si>
    <t>LONP2</t>
  </si>
  <si>
    <t>AMT</t>
  </si>
  <si>
    <t>CHD7</t>
  </si>
  <si>
    <t>TRA2B</t>
  </si>
  <si>
    <t>GNA14</t>
  </si>
  <si>
    <t>COBL</t>
  </si>
  <si>
    <t>GRK5</t>
  </si>
  <si>
    <t>LAMP2</t>
  </si>
  <si>
    <t>SBF2</t>
  </si>
  <si>
    <t>OLFML3</t>
  </si>
  <si>
    <t>ARMH4</t>
  </si>
  <si>
    <t>DUSP4</t>
  </si>
  <si>
    <t>SLC38A5</t>
  </si>
  <si>
    <t>HSH2D</t>
  </si>
  <si>
    <t>NLRP6</t>
  </si>
  <si>
    <t>TNIK</t>
  </si>
  <si>
    <t>IGHV3-11</t>
  </si>
  <si>
    <t>CENPK</t>
  </si>
  <si>
    <t>LAMC1</t>
  </si>
  <si>
    <t>YEATS2</t>
  </si>
  <si>
    <t>HSPA2</t>
  </si>
  <si>
    <t>HOMER3</t>
  </si>
  <si>
    <t>PIGF</t>
  </si>
  <si>
    <t>LRPPRC</t>
  </si>
  <si>
    <t>IL18BP</t>
  </si>
  <si>
    <t>VPS35L</t>
  </si>
  <si>
    <t>ANGEL2</t>
  </si>
  <si>
    <t>ITGA7</t>
  </si>
  <si>
    <t>AC007319.1</t>
  </si>
  <si>
    <t>PAQR6</t>
  </si>
  <si>
    <t>USP33</t>
  </si>
  <si>
    <t>TECR</t>
  </si>
  <si>
    <t>UXS1</t>
  </si>
  <si>
    <t>IKZF3</t>
  </si>
  <si>
    <t>IGHV3-13</t>
  </si>
  <si>
    <t>NCAPG2</t>
  </si>
  <si>
    <t>ARL4C</t>
  </si>
  <si>
    <t>BRD4</t>
  </si>
  <si>
    <t>ZBTB5</t>
  </si>
  <si>
    <t>FCN3</t>
  </si>
  <si>
    <t>SEMA6C</t>
  </si>
  <si>
    <t>PLAT</t>
  </si>
  <si>
    <t>FGFRL1</t>
  </si>
  <si>
    <t>EXOSC4</t>
  </si>
  <si>
    <t>ABCA5</t>
  </si>
  <si>
    <t>APEX2</t>
  </si>
  <si>
    <t>ZIC1</t>
  </si>
  <si>
    <t>LINC00639</t>
  </si>
  <si>
    <t>ELMOD1</t>
  </si>
  <si>
    <t>EGR2</t>
  </si>
  <si>
    <t>NEDD8</t>
  </si>
  <si>
    <t>DAB2</t>
  </si>
  <si>
    <t>AC012447.1</t>
  </si>
  <si>
    <t>CLIC1</t>
  </si>
  <si>
    <t>AC018816.1</t>
  </si>
  <si>
    <t>WIPI1</t>
  </si>
  <si>
    <t>TMEM123</t>
  </si>
  <si>
    <t>YES1</t>
  </si>
  <si>
    <t>NOD2</t>
  </si>
  <si>
    <t>MAN1A2</t>
  </si>
  <si>
    <t>IGHV3-15</t>
  </si>
  <si>
    <t>QPRT</t>
  </si>
  <si>
    <t>KDELR3</t>
  </si>
  <si>
    <t>PLEC</t>
  </si>
  <si>
    <t>STAM</t>
  </si>
  <si>
    <t>SLC39A11</t>
  </si>
  <si>
    <t>APOA1BP</t>
  </si>
  <si>
    <t>LITAF</t>
  </si>
  <si>
    <t>AQP4-AS1</t>
  </si>
  <si>
    <t>ITGA10</t>
  </si>
  <si>
    <t>EFHD1</t>
  </si>
  <si>
    <t>DGKG</t>
  </si>
  <si>
    <t>AC017002.5</t>
  </si>
  <si>
    <t>SDC3</t>
  </si>
  <si>
    <t>PADI2</t>
  </si>
  <si>
    <t>RDX</t>
  </si>
  <si>
    <t>CD79A</t>
  </si>
  <si>
    <t>JSRP1</t>
  </si>
  <si>
    <t>AUTS2</t>
  </si>
  <si>
    <t>NSUN2</t>
  </si>
  <si>
    <t>IGHV3-16</t>
  </si>
  <si>
    <t>ABCC3</t>
  </si>
  <si>
    <t>CDK11B</t>
  </si>
  <si>
    <t>RIPOR2</t>
  </si>
  <si>
    <t>COL5A3</t>
  </si>
  <si>
    <t>KDM3A</t>
  </si>
  <si>
    <t>MDH2</t>
  </si>
  <si>
    <t>CACHD1</t>
  </si>
  <si>
    <t>COLEC12</t>
  </si>
  <si>
    <t>HHIP</t>
  </si>
  <si>
    <t>NRXN3</t>
  </si>
  <si>
    <t>PEBP1</t>
  </si>
  <si>
    <t>JARID2</t>
  </si>
  <si>
    <t>SOS2</t>
  </si>
  <si>
    <t>PDE4D</t>
  </si>
  <si>
    <t>CCS</t>
  </si>
  <si>
    <t>OSTC</t>
  </si>
  <si>
    <t>SMAP2</t>
  </si>
  <si>
    <t>TNFSF9</t>
  </si>
  <si>
    <t>IGHV3-19</t>
  </si>
  <si>
    <t>NEIL3</t>
  </si>
  <si>
    <t>SEC24D</t>
  </si>
  <si>
    <t>ARNTL2</t>
  </si>
  <si>
    <t>SLC2A4RG</t>
  </si>
  <si>
    <t>PTBP1</t>
  </si>
  <si>
    <t>KIF5A</t>
  </si>
  <si>
    <t>MFN2</t>
  </si>
  <si>
    <t>APOOL</t>
  </si>
  <si>
    <t>RORB</t>
  </si>
  <si>
    <t>ANK2</t>
  </si>
  <si>
    <t>GABRB3</t>
  </si>
  <si>
    <t>FILIP1</t>
  </si>
  <si>
    <t>NSF</t>
  </si>
  <si>
    <t>PTPLAD1</t>
  </si>
  <si>
    <t>DHRS7</t>
  </si>
  <si>
    <t>CAPN7</t>
  </si>
  <si>
    <t>CCT2</t>
  </si>
  <si>
    <t>ARF4</t>
  </si>
  <si>
    <t>SNHG29</t>
  </si>
  <si>
    <t>BIN2</t>
  </si>
  <si>
    <t>SEPTIN6</t>
  </si>
  <si>
    <t>IGHV3-20</t>
  </si>
  <si>
    <t>DHFR</t>
  </si>
  <si>
    <t>SP100</t>
  </si>
  <si>
    <t>ZNF280A</t>
  </si>
  <si>
    <t>PTGER2</t>
  </si>
  <si>
    <t>MGST3</t>
  </si>
  <si>
    <t>APOPT1</t>
  </si>
  <si>
    <t>RASSF1</t>
  </si>
  <si>
    <t>ASIC2</t>
  </si>
  <si>
    <t>DYNC1LI2</t>
  </si>
  <si>
    <t>PSAP</t>
  </si>
  <si>
    <t>ZMYM2</t>
  </si>
  <si>
    <t>LIPA</t>
  </si>
  <si>
    <t>TBC1D2B</t>
  </si>
  <si>
    <t>CCT3</t>
  </si>
  <si>
    <t>RASGRP2</t>
  </si>
  <si>
    <t>TANK</t>
  </si>
  <si>
    <t>IGHV3-21</t>
  </si>
  <si>
    <t>AL512428.1</t>
  </si>
  <si>
    <t>SAPCD2</t>
  </si>
  <si>
    <t>PTGES</t>
  </si>
  <si>
    <t>KLF7</t>
  </si>
  <si>
    <t>MPC1</t>
  </si>
  <si>
    <t>ARF5</t>
  </si>
  <si>
    <t>DOCK3</t>
  </si>
  <si>
    <t>ATP2B2</t>
  </si>
  <si>
    <t>GAD1</t>
  </si>
  <si>
    <t>TET2</t>
  </si>
  <si>
    <t>ARPC3</t>
  </si>
  <si>
    <t>DNAJB14</t>
  </si>
  <si>
    <t>CCT5</t>
  </si>
  <si>
    <t>FAM92B</t>
  </si>
  <si>
    <t>LCK</t>
  </si>
  <si>
    <t>IGHV3-22</t>
  </si>
  <si>
    <t>AKR1C3</t>
  </si>
  <si>
    <t>SLX1A</t>
  </si>
  <si>
    <t>AC009086.2</t>
  </si>
  <si>
    <t>PPM1J</t>
  </si>
  <si>
    <t>RPS6KA5</t>
  </si>
  <si>
    <t>KLHL24</t>
  </si>
  <si>
    <t>MRPL11</t>
  </si>
  <si>
    <t>GPC5-AS2</t>
  </si>
  <si>
    <t>CREB5</t>
  </si>
  <si>
    <t>AC009269.2</t>
  </si>
  <si>
    <t>CYBB</t>
  </si>
  <si>
    <t>EVI2B</t>
  </si>
  <si>
    <t>CCT7</t>
  </si>
  <si>
    <t>MXD3</t>
  </si>
  <si>
    <t>CLIP2</t>
  </si>
  <si>
    <t>SCAMP4</t>
  </si>
  <si>
    <t>LALBA</t>
  </si>
  <si>
    <t>MRPL15</t>
  </si>
  <si>
    <t>ARL2</t>
  </si>
  <si>
    <t>KCTD12</t>
  </si>
  <si>
    <t>MYADM</t>
  </si>
  <si>
    <t>MAMDC2</t>
  </si>
  <si>
    <t>LINC00320</t>
  </si>
  <si>
    <t>ROBO2</t>
  </si>
  <si>
    <t>LRMDA</t>
  </si>
  <si>
    <t>SCIMP</t>
  </si>
  <si>
    <t>MAGEH1</t>
  </si>
  <si>
    <t>CD19</t>
  </si>
  <si>
    <t>TMED10</t>
  </si>
  <si>
    <t>OTUD4</t>
  </si>
  <si>
    <t>CACYBP</t>
  </si>
  <si>
    <t>PTPN7</t>
  </si>
  <si>
    <t>IGHV3-25</t>
  </si>
  <si>
    <t>NUDT1</t>
  </si>
  <si>
    <t>EGR3</t>
  </si>
  <si>
    <t>MCOLN3</t>
  </si>
  <si>
    <t>LARGE1</t>
  </si>
  <si>
    <t>MRPL34</t>
  </si>
  <si>
    <t>ARMC10</t>
  </si>
  <si>
    <t>NCAN</t>
  </si>
  <si>
    <t>YAP1</t>
  </si>
  <si>
    <t>GABBR2</t>
  </si>
  <si>
    <t>VCL</t>
  </si>
  <si>
    <t>HNRNPA1</t>
  </si>
  <si>
    <t>HLA-DQB2</t>
  </si>
  <si>
    <t>GANC</t>
  </si>
  <si>
    <t>C9orf16</t>
  </si>
  <si>
    <t>IGLV3_1</t>
  </si>
  <si>
    <t>THEM4</t>
  </si>
  <si>
    <t>REL</t>
  </si>
  <si>
    <t>P34</t>
  </si>
  <si>
    <t>EOMES</t>
  </si>
  <si>
    <t>IGHV3-29</t>
  </si>
  <si>
    <t>SHCBP1</t>
  </si>
  <si>
    <t>SLX1B</t>
  </si>
  <si>
    <t>CUBN</t>
  </si>
  <si>
    <t>MAPK8IP1</t>
  </si>
  <si>
    <t>SEMA3F</t>
  </si>
  <si>
    <t>MRPL35</t>
  </si>
  <si>
    <t>ARMS2</t>
  </si>
  <si>
    <t>ODC1</t>
  </si>
  <si>
    <t>ADGRA3</t>
  </si>
  <si>
    <t>KCNK2</t>
  </si>
  <si>
    <t>ARHGAP23</t>
  </si>
  <si>
    <t>CSMD2</t>
  </si>
  <si>
    <t>ARHGEF17</t>
  </si>
  <si>
    <t>PRKCE</t>
  </si>
  <si>
    <t>POLD4</t>
  </si>
  <si>
    <t>CD24</t>
  </si>
  <si>
    <t>SPATS2</t>
  </si>
  <si>
    <t>LDLRAP1</t>
  </si>
  <si>
    <t>PARP14</t>
  </si>
  <si>
    <t>BANP</t>
  </si>
  <si>
    <t>IGHV3-30</t>
  </si>
  <si>
    <t>IRS1</t>
  </si>
  <si>
    <t>BOLA2-SMG1P6</t>
  </si>
  <si>
    <t>TIMM50</t>
  </si>
  <si>
    <t>SERPINB4</t>
  </si>
  <si>
    <t>LDHC</t>
  </si>
  <si>
    <t>MRPS11</t>
  </si>
  <si>
    <t>ASAH2</t>
  </si>
  <si>
    <t>C5AR1</t>
  </si>
  <si>
    <t>SLC41A1</t>
  </si>
  <si>
    <t>CACNB2</t>
  </si>
  <si>
    <t>HSPG2</t>
  </si>
  <si>
    <t>CDH20</t>
  </si>
  <si>
    <t>RIMS1</t>
  </si>
  <si>
    <t>ZBTB46</t>
  </si>
  <si>
    <t>SCD5</t>
  </si>
  <si>
    <t>TRPS1</t>
  </si>
  <si>
    <t>ADGRE2</t>
  </si>
  <si>
    <t>MT_ATP6</t>
  </si>
  <si>
    <t>PIK3CD</t>
  </si>
  <si>
    <t>PFN1</t>
  </si>
  <si>
    <t>CLEC2D</t>
  </si>
  <si>
    <t>IGHV3-30-2</t>
  </si>
  <si>
    <t>WDR34</t>
  </si>
  <si>
    <t>NPIPB11</t>
  </si>
  <si>
    <t>SYTL5</t>
  </si>
  <si>
    <t>MRPS12</t>
  </si>
  <si>
    <t>ATAD1</t>
  </si>
  <si>
    <t>CNN3</t>
  </si>
  <si>
    <t>MAP3K20</t>
  </si>
  <si>
    <t>MS4A4E</t>
  </si>
  <si>
    <t>H1FX</t>
  </si>
  <si>
    <t>PLD4</t>
  </si>
  <si>
    <t>LINC01943</t>
  </si>
  <si>
    <t>IGHV3-32</t>
  </si>
  <si>
    <t>SIPA1L3</t>
  </si>
  <si>
    <t>PAGE2B</t>
  </si>
  <si>
    <t>HSPB2</t>
  </si>
  <si>
    <t>LXN</t>
  </si>
  <si>
    <t>MRPS15</t>
  </si>
  <si>
    <t>TIPARP</t>
  </si>
  <si>
    <t>BBOX1</t>
  </si>
  <si>
    <t>CLTCL1</t>
  </si>
  <si>
    <t>PPM1B</t>
  </si>
  <si>
    <t>SLC38A9</t>
  </si>
  <si>
    <t>IQGAP1</t>
  </si>
  <si>
    <t>POLR3E</t>
  </si>
  <si>
    <t>IGHV3-33</t>
  </si>
  <si>
    <t>ENG</t>
  </si>
  <si>
    <t>SMN1</t>
  </si>
  <si>
    <t>CHCHD6</t>
  </si>
  <si>
    <t>SORCS2</t>
  </si>
  <si>
    <t>MRPS22</t>
  </si>
  <si>
    <t>ATAD3B</t>
  </si>
  <si>
    <t>EMD</t>
  </si>
  <si>
    <t>COL7A1</t>
  </si>
  <si>
    <t>SEPP1</t>
  </si>
  <si>
    <t>TMEM107</t>
  </si>
  <si>
    <t>TMEM161B-AS1</t>
  </si>
  <si>
    <t>CD226</t>
  </si>
  <si>
    <t>C11orf80</t>
  </si>
  <si>
    <t>SYTL3</t>
  </si>
  <si>
    <t>PAK2</t>
  </si>
  <si>
    <t>IGHV3-33-2</t>
  </si>
  <si>
    <t>MAP4K4</t>
  </si>
  <si>
    <t>DLGAP4</t>
  </si>
  <si>
    <t>SPX</t>
  </si>
  <si>
    <t>MAP3K1</t>
  </si>
  <si>
    <t>MRPS30</t>
  </si>
  <si>
    <t>ATIC</t>
  </si>
  <si>
    <t>CTTNBP2</t>
  </si>
  <si>
    <t>CELF4</t>
  </si>
  <si>
    <t>ST5</t>
  </si>
  <si>
    <t>LGMN</t>
  </si>
  <si>
    <t>NDUFS5</t>
  </si>
  <si>
    <t>MBNL2</t>
  </si>
  <si>
    <t>TMCC1</t>
  </si>
  <si>
    <t>TNFAIP8</t>
  </si>
  <si>
    <t>CASP3</t>
  </si>
  <si>
    <t>PSTPIP1</t>
  </si>
  <si>
    <t>NDUFA13</t>
  </si>
  <si>
    <t>TNFRSF1B</t>
  </si>
  <si>
    <t>IGHV3-35</t>
  </si>
  <si>
    <t>ZBTB7A</t>
  </si>
  <si>
    <t>CABLES1</t>
  </si>
  <si>
    <t>TIMP2</t>
  </si>
  <si>
    <t>MTRF1</t>
  </si>
  <si>
    <t>ATP10D</t>
  </si>
  <si>
    <t>AC099792.1</t>
  </si>
  <si>
    <t>COL8A1</t>
  </si>
  <si>
    <t>SILC1</t>
  </si>
  <si>
    <t>UNC79</t>
  </si>
  <si>
    <t>PDE5A</t>
  </si>
  <si>
    <t>COP1</t>
  </si>
  <si>
    <t>PDIA6</t>
  </si>
  <si>
    <t>TERF2IP</t>
  </si>
  <si>
    <t>CD72</t>
  </si>
  <si>
    <t>SSR3</t>
  </si>
  <si>
    <t>LPCAT1</t>
  </si>
  <si>
    <t>PYCARD</t>
  </si>
  <si>
    <t>PBX4</t>
  </si>
  <si>
    <t>IGHV3-36</t>
  </si>
  <si>
    <t>GALNT10</t>
  </si>
  <si>
    <t>CHERP</t>
  </si>
  <si>
    <t>HSPB2-C11orf52</t>
  </si>
  <si>
    <t>SPEG</t>
  </si>
  <si>
    <t>CCNL1</t>
  </si>
  <si>
    <t>ERBIN</t>
  </si>
  <si>
    <t>CACNA1D</t>
  </si>
  <si>
    <t>SYNPR</t>
  </si>
  <si>
    <t>BAALC</t>
  </si>
  <si>
    <t>AAK1</t>
  </si>
  <si>
    <t>DCAF6</t>
  </si>
  <si>
    <t>MT_ND3</t>
  </si>
  <si>
    <t>KDELR1</t>
  </si>
  <si>
    <t>TLE5</t>
  </si>
  <si>
    <t>PIK3AP1</t>
  </si>
  <si>
    <t>RNF187</t>
  </si>
  <si>
    <t>PGAM1</t>
  </si>
  <si>
    <t>DGKH</t>
  </si>
  <si>
    <t>IGHV3-37</t>
  </si>
  <si>
    <t>PRR12</t>
  </si>
  <si>
    <t>LYPD6</t>
  </si>
  <si>
    <t>TNFRSF10C</t>
  </si>
  <si>
    <t>MTX2</t>
  </si>
  <si>
    <t>AL022068.1</t>
  </si>
  <si>
    <t>AL033523.1</t>
  </si>
  <si>
    <t>LINC00632</t>
  </si>
  <si>
    <t>FAT1</t>
  </si>
  <si>
    <t>CNR1</t>
  </si>
  <si>
    <t>EZR</t>
  </si>
  <si>
    <t>GRSF1</t>
  </si>
  <si>
    <t>SMPDL3B</t>
  </si>
  <si>
    <t>NPTN</t>
  </si>
  <si>
    <t>IGHV3-38</t>
  </si>
  <si>
    <t>TMEM106C</t>
  </si>
  <si>
    <t>SH3PXD2B</t>
  </si>
  <si>
    <t>ABCG5</t>
  </si>
  <si>
    <t>MXI1</t>
  </si>
  <si>
    <t>ATP5C1</t>
  </si>
  <si>
    <t>CCRL2</t>
  </si>
  <si>
    <t>ANKFN1</t>
  </si>
  <si>
    <t>CACNA1E</t>
  </si>
  <si>
    <t>GNA13</t>
  </si>
  <si>
    <t>ATP5H</t>
  </si>
  <si>
    <t>FCGBP</t>
  </si>
  <si>
    <t>LINC02384</t>
  </si>
  <si>
    <t>SERPINB6</t>
  </si>
  <si>
    <t>IGHV3-41</t>
  </si>
  <si>
    <t>SKA3</t>
  </si>
  <si>
    <t>ATP2B1</t>
  </si>
  <si>
    <t>BRSK1</t>
  </si>
  <si>
    <t>ADCY1</t>
  </si>
  <si>
    <t>TNFRSF1A</t>
  </si>
  <si>
    <t>MYH9</t>
  </si>
  <si>
    <t>NDUFA2</t>
  </si>
  <si>
    <t>ATP5D</t>
  </si>
  <si>
    <t>ADRB2</t>
  </si>
  <si>
    <t>MED12L</t>
  </si>
  <si>
    <t>ANKH</t>
  </si>
  <si>
    <t>DLGAP2</t>
  </si>
  <si>
    <t>SLC30A10</t>
  </si>
  <si>
    <t>SRSF2</t>
  </si>
  <si>
    <t>PIAS1</t>
  </si>
  <si>
    <t>LAX1</t>
  </si>
  <si>
    <t>AC020916.1</t>
  </si>
  <si>
    <t>MRPL33</t>
  </si>
  <si>
    <t>IGHV3-42</t>
  </si>
  <si>
    <t>RRM1</t>
  </si>
  <si>
    <t>NBPF12</t>
  </si>
  <si>
    <t>SMCO3</t>
  </si>
  <si>
    <t>EDN3</t>
  </si>
  <si>
    <t>NAGK</t>
  </si>
  <si>
    <t>NDUFA3</t>
  </si>
  <si>
    <t>KLF10</t>
  </si>
  <si>
    <t>FAM184A</t>
  </si>
  <si>
    <t>NEURL1B</t>
  </si>
  <si>
    <t>BHLHE41</t>
  </si>
  <si>
    <t>HERC4</t>
  </si>
  <si>
    <t>RABAC1</t>
  </si>
  <si>
    <t>IGHV3-43</t>
  </si>
  <si>
    <t>POLQ</t>
  </si>
  <si>
    <t>TNIP1</t>
  </si>
  <si>
    <t>PALM</t>
  </si>
  <si>
    <t>TUBGCP2</t>
  </si>
  <si>
    <t>ATP5F1</t>
  </si>
  <si>
    <t>TAGLN2</t>
  </si>
  <si>
    <t>EYA2</t>
  </si>
  <si>
    <t>LIMCH1</t>
  </si>
  <si>
    <t>CHD5</t>
  </si>
  <si>
    <t>HIP1</t>
  </si>
  <si>
    <t>UBL5</t>
  </si>
  <si>
    <t>ARHGEF6</t>
  </si>
  <si>
    <t>CDC37</t>
  </si>
  <si>
    <t>TRADD</t>
  </si>
  <si>
    <t>SLA2</t>
  </si>
  <si>
    <t>IGHV3-47</t>
  </si>
  <si>
    <t>FBXO5</t>
  </si>
  <si>
    <t>SPATS2L</t>
  </si>
  <si>
    <t>CSAG3</t>
  </si>
  <si>
    <t>RNF43</t>
  </si>
  <si>
    <t>NDUFA5</t>
  </si>
  <si>
    <t>ATP5G1</t>
  </si>
  <si>
    <t>DJB1</t>
  </si>
  <si>
    <t>PTPRM</t>
  </si>
  <si>
    <t>DPYSL5</t>
  </si>
  <si>
    <t>TENM2</t>
  </si>
  <si>
    <t>ADAMTS2</t>
  </si>
  <si>
    <t>SSH1</t>
  </si>
  <si>
    <t>CDC42SE1</t>
  </si>
  <si>
    <t>DPEP1</t>
  </si>
  <si>
    <t>RNASET2</t>
  </si>
  <si>
    <t>SH2D1A</t>
  </si>
  <si>
    <t>ATXN1</t>
  </si>
  <si>
    <t>IGHV3-48</t>
  </si>
  <si>
    <t>KIF22</t>
  </si>
  <si>
    <t>NDST1</t>
  </si>
  <si>
    <t>NDUFA6</t>
  </si>
  <si>
    <t>ATP5G2</t>
  </si>
  <si>
    <t>MARCKSL1</t>
  </si>
  <si>
    <t>ZC3H12A</t>
  </si>
  <si>
    <t>GNG7</t>
  </si>
  <si>
    <t>CCSER1</t>
  </si>
  <si>
    <t>SNHG8</t>
  </si>
  <si>
    <t>GNG3</t>
  </si>
  <si>
    <t>TENM4</t>
  </si>
  <si>
    <t>MT_ND2</t>
  </si>
  <si>
    <t>LRMP</t>
  </si>
  <si>
    <t>KDELR2</t>
  </si>
  <si>
    <t>STOM</t>
  </si>
  <si>
    <t>PPM1G</t>
  </si>
  <si>
    <t>IGHV3-49</t>
  </si>
  <si>
    <t>CENPP</t>
  </si>
  <si>
    <t>SMAD3</t>
  </si>
  <si>
    <t>TUBG2</t>
  </si>
  <si>
    <t>CLTRN</t>
  </si>
  <si>
    <t>NDST2</t>
  </si>
  <si>
    <t>NDUFA7</t>
  </si>
  <si>
    <t>ATP5G3</t>
  </si>
  <si>
    <t>USP2</t>
  </si>
  <si>
    <t>RGR</t>
  </si>
  <si>
    <t>SLC16A12</t>
  </si>
  <si>
    <t>SNAP25-AS1</t>
  </si>
  <si>
    <t>MSRB3</t>
  </si>
  <si>
    <t>EIF4G2</t>
  </si>
  <si>
    <t>LAPTM4A</t>
  </si>
  <si>
    <t>TEX30</t>
  </si>
  <si>
    <t>AC093849.4</t>
  </si>
  <si>
    <t>LINC01934</t>
  </si>
  <si>
    <t>KLF3</t>
  </si>
  <si>
    <t>ITGB2</t>
  </si>
  <si>
    <t>IGHV3-50</t>
  </si>
  <si>
    <t>RBCK1</t>
  </si>
  <si>
    <t>POTEJ</t>
  </si>
  <si>
    <t>DACT3</t>
  </si>
  <si>
    <t>WNT16</t>
  </si>
  <si>
    <t>NEDD4L</t>
  </si>
  <si>
    <t>NDUFA8</t>
  </si>
  <si>
    <t>LINC02649</t>
  </si>
  <si>
    <t>DLG2</t>
  </si>
  <si>
    <t>ANXA5</t>
  </si>
  <si>
    <t>GLUD2</t>
  </si>
  <si>
    <t>GRK3</t>
  </si>
  <si>
    <t>RAB12</t>
  </si>
  <si>
    <t>CEBPZ</t>
  </si>
  <si>
    <t>LINC02576</t>
  </si>
  <si>
    <t>TOMM7</t>
  </si>
  <si>
    <t>SAMD3</t>
  </si>
  <si>
    <t>SLAMF1</t>
  </si>
  <si>
    <t>ZBTB38</t>
  </si>
  <si>
    <t>IGHV3-52</t>
  </si>
  <si>
    <t>TMPO</t>
  </si>
  <si>
    <t>CD151</t>
  </si>
  <si>
    <t>RASA4B</t>
  </si>
  <si>
    <t>WNT2</t>
  </si>
  <si>
    <t>NDUFA9</t>
  </si>
  <si>
    <t>ATP5I</t>
  </si>
  <si>
    <t>CGGBP1</t>
  </si>
  <si>
    <t>NPPC</t>
  </si>
  <si>
    <t>PARD3B</t>
  </si>
  <si>
    <t>SEPTIN7</t>
  </si>
  <si>
    <t>CFL1</t>
  </si>
  <si>
    <t>CEMIP2</t>
  </si>
  <si>
    <t>RPN2</t>
  </si>
  <si>
    <t>SLAMF6</t>
  </si>
  <si>
    <t>NCOA3</t>
  </si>
  <si>
    <t>IGHV3-53</t>
  </si>
  <si>
    <t>BRCA2</t>
  </si>
  <si>
    <t>NET1</t>
  </si>
  <si>
    <t>CDK11A</t>
  </si>
  <si>
    <t>SLC30A2</t>
  </si>
  <si>
    <t>TIMP4</t>
  </si>
  <si>
    <t>NOCT</t>
  </si>
  <si>
    <t>NDUFAB1</t>
  </si>
  <si>
    <t>PTP4A1</t>
  </si>
  <si>
    <t>AL137139.2</t>
  </si>
  <si>
    <t>RARB</t>
  </si>
  <si>
    <t>NALCN</t>
  </si>
  <si>
    <t>TBC1D14</t>
  </si>
  <si>
    <t>SNHG12</t>
  </si>
  <si>
    <t>FAM117B</t>
  </si>
  <si>
    <t>SESN3</t>
  </si>
  <si>
    <t>CENPC</t>
  </si>
  <si>
    <t>AC007569.1</t>
  </si>
  <si>
    <t>EIF3L</t>
  </si>
  <si>
    <t>UNC119</t>
  </si>
  <si>
    <t>IGHV3-54</t>
  </si>
  <si>
    <t>TRABD2A</t>
  </si>
  <si>
    <t>CARMIL1</t>
  </si>
  <si>
    <t>TGFA</t>
  </si>
  <si>
    <t>NDUFB1</t>
  </si>
  <si>
    <t>ERF</t>
  </si>
  <si>
    <t>MTUS1</t>
  </si>
  <si>
    <t>KHDRBS3</t>
  </si>
  <si>
    <t>PDLIM5</t>
  </si>
  <si>
    <t>IFNGR1</t>
  </si>
  <si>
    <t>N4BP2L2</t>
  </si>
  <si>
    <t>IPCEF1</t>
  </si>
  <si>
    <t>CEP350</t>
  </si>
  <si>
    <t>LPXN</t>
  </si>
  <si>
    <t>PAM</t>
  </si>
  <si>
    <t>IGHV3-57</t>
  </si>
  <si>
    <t>TPI1</t>
  </si>
  <si>
    <t>HACD1</t>
  </si>
  <si>
    <t>P4HA1</t>
  </si>
  <si>
    <t>NDUFB2</t>
  </si>
  <si>
    <t>ATP5J2-PTCD1</t>
  </si>
  <si>
    <t>PHLDA1</t>
  </si>
  <si>
    <t>NFASC</t>
  </si>
  <si>
    <t>NXPH1</t>
  </si>
  <si>
    <t>LINC00924</t>
  </si>
  <si>
    <t>CCDC26</t>
  </si>
  <si>
    <t>FBH1</t>
  </si>
  <si>
    <t>CTSH</t>
  </si>
  <si>
    <t>EEF1D</t>
  </si>
  <si>
    <t>SLC15A4</t>
  </si>
  <si>
    <t>NDUFV2</t>
  </si>
  <si>
    <t>IGHV3-6</t>
  </si>
  <si>
    <t>PPIA</t>
  </si>
  <si>
    <t>UBE2E3</t>
  </si>
  <si>
    <t>STRIP2</t>
  </si>
  <si>
    <t>NDUFB3</t>
  </si>
  <si>
    <t>ATP5L</t>
  </si>
  <si>
    <t>SPAG9</t>
  </si>
  <si>
    <t>USP53</t>
  </si>
  <si>
    <t>AC079352.1</t>
  </si>
  <si>
    <t>BRINP3</t>
  </si>
  <si>
    <t>ACTA2</t>
  </si>
  <si>
    <t>ATP5O</t>
  </si>
  <si>
    <t>S100A1</t>
  </si>
  <si>
    <t>FAM49A</t>
  </si>
  <si>
    <t>MMD</t>
  </si>
  <si>
    <t>CHIC2</t>
  </si>
  <si>
    <t>SCNN1B</t>
  </si>
  <si>
    <t>MYO1F</t>
  </si>
  <si>
    <t>PARK7</t>
  </si>
  <si>
    <t>IGHV3-60</t>
  </si>
  <si>
    <t>SGO2</t>
  </si>
  <si>
    <t>E2F7</t>
  </si>
  <si>
    <t>TBC1D3H</t>
  </si>
  <si>
    <t>RASSF3</t>
  </si>
  <si>
    <t>NDUFB4</t>
  </si>
  <si>
    <t>NDEL1</t>
  </si>
  <si>
    <t>TRA2A</t>
  </si>
  <si>
    <t>LINC00461</t>
  </si>
  <si>
    <t>PMEPA1</t>
  </si>
  <si>
    <t>GABARAP</t>
  </si>
  <si>
    <t>MS4A4A</t>
  </si>
  <si>
    <t>NT5C2</t>
  </si>
  <si>
    <t>CIRBP</t>
  </si>
  <si>
    <t>CHMP7</t>
  </si>
  <si>
    <t>RPN1</t>
  </si>
  <si>
    <t>TBRG1</t>
  </si>
  <si>
    <t>STN1</t>
  </si>
  <si>
    <t>IGHV3-62</t>
  </si>
  <si>
    <t>SMC4</t>
  </si>
  <si>
    <t>PALM2</t>
  </si>
  <si>
    <t>PCK1</t>
  </si>
  <si>
    <t>NDUFB5</t>
  </si>
  <si>
    <t>ATP5S</t>
  </si>
  <si>
    <t>TPPP3</t>
  </si>
  <si>
    <t>PID1</t>
  </si>
  <si>
    <t>CCDC88A</t>
  </si>
  <si>
    <t>NBEA</t>
  </si>
  <si>
    <t>RGS10</t>
  </si>
  <si>
    <t>SUSD6</t>
  </si>
  <si>
    <t>MGAT4A</t>
  </si>
  <si>
    <t>MMP25_AS1</t>
  </si>
  <si>
    <t>TLR1</t>
  </si>
  <si>
    <t>REXO2</t>
  </si>
  <si>
    <t>TRG_AS1</t>
  </si>
  <si>
    <t>IGHV3-63</t>
  </si>
  <si>
    <t>CCDC34</t>
  </si>
  <si>
    <t>PRR11</t>
  </si>
  <si>
    <t>EML1</t>
  </si>
  <si>
    <t>PDGFB</t>
  </si>
  <si>
    <t>NDUFB6</t>
  </si>
  <si>
    <t>ATP5SL</t>
  </si>
  <si>
    <t>KCNT2</t>
  </si>
  <si>
    <t>GRIN2A</t>
  </si>
  <si>
    <t>MYL9</t>
  </si>
  <si>
    <t>NDUFB9</t>
  </si>
  <si>
    <t>BCAP31</t>
  </si>
  <si>
    <t>RNF115</t>
  </si>
  <si>
    <t>CLNS1A</t>
  </si>
  <si>
    <t>TLR10</t>
  </si>
  <si>
    <t>MSN</t>
  </si>
  <si>
    <t>IGHV3-64</t>
  </si>
  <si>
    <t>DEPDC1</t>
  </si>
  <si>
    <t>MEOX2</t>
  </si>
  <si>
    <t>NDUFB7</t>
  </si>
  <si>
    <t>ATP6</t>
  </si>
  <si>
    <t>NKAIN3</t>
  </si>
  <si>
    <t>JCAD</t>
  </si>
  <si>
    <t>SH3GL3</t>
  </si>
  <si>
    <t>WNK1</t>
  </si>
  <si>
    <t>PREPL</t>
  </si>
  <si>
    <t>SPTLC3</t>
  </si>
  <si>
    <t>TFEC</t>
  </si>
  <si>
    <t>CKLF</t>
  </si>
  <si>
    <t>RAB30</t>
  </si>
  <si>
    <t>MCUB</t>
  </si>
  <si>
    <t>EIF3G</t>
  </si>
  <si>
    <t>BLOC1S1</t>
  </si>
  <si>
    <t>IGHV3-65</t>
  </si>
  <si>
    <t>RNASEH2A</t>
  </si>
  <si>
    <t>ANKRD13A</t>
  </si>
  <si>
    <t>TCAF1</t>
  </si>
  <si>
    <t>CHADL</t>
  </si>
  <si>
    <t>PDK3</t>
  </si>
  <si>
    <t>NDUFB8</t>
  </si>
  <si>
    <t>ATP8</t>
  </si>
  <si>
    <t>LIFR</t>
  </si>
  <si>
    <t>FRMD6</t>
  </si>
  <si>
    <t>COL4A5</t>
  </si>
  <si>
    <t>SCN8A</t>
  </si>
  <si>
    <t>PDE8B</t>
  </si>
  <si>
    <t>PEG3</t>
  </si>
  <si>
    <t>HSD17B4</t>
  </si>
  <si>
    <t>CLEC17A</t>
  </si>
  <si>
    <t>ABHD17A</t>
  </si>
  <si>
    <t>MAPKAPK3</t>
  </si>
  <si>
    <t>BCAS4</t>
  </si>
  <si>
    <t>IGHV3-66</t>
  </si>
  <si>
    <t>PDLIM7</t>
  </si>
  <si>
    <t>HOXB5</t>
  </si>
  <si>
    <t>ATPAF1</t>
  </si>
  <si>
    <t>FIGN</t>
  </si>
  <si>
    <t>AC026316.5</t>
  </si>
  <si>
    <t>SEZ6L</t>
  </si>
  <si>
    <t>DDX17</t>
  </si>
  <si>
    <t>DENND1A</t>
  </si>
  <si>
    <t>OSBPL11</t>
  </si>
  <si>
    <t>CLINT1</t>
  </si>
  <si>
    <t>ADGRE5</t>
  </si>
  <si>
    <t>GALNT2</t>
  </si>
  <si>
    <t>IGHV3-7</t>
  </si>
  <si>
    <t>PBK</t>
  </si>
  <si>
    <t>ROPN1B</t>
  </si>
  <si>
    <t>PFKL</t>
  </si>
  <si>
    <t>ATPAF2</t>
  </si>
  <si>
    <t>AL359091.1</t>
  </si>
  <si>
    <t>LAMA2</t>
  </si>
  <si>
    <t>TAC3</t>
  </si>
  <si>
    <t>TPRG1</t>
  </si>
  <si>
    <t>CREBL2</t>
  </si>
  <si>
    <t>LMAN2</t>
  </si>
  <si>
    <t>SNHG6</t>
  </si>
  <si>
    <t>TLR6</t>
  </si>
  <si>
    <t>CLEC2B</t>
  </si>
  <si>
    <t>IGHV3-71</t>
  </si>
  <si>
    <t>PFKP</t>
  </si>
  <si>
    <t>NDUFS1</t>
  </si>
  <si>
    <t>ATPIF1</t>
  </si>
  <si>
    <t>UBALD2</t>
  </si>
  <si>
    <t>WLS</t>
  </si>
  <si>
    <t>CDH19</t>
  </si>
  <si>
    <t>JPH4</t>
  </si>
  <si>
    <t>TMTC1</t>
  </si>
  <si>
    <t>MSI2</t>
  </si>
  <si>
    <t>CLTA</t>
  </si>
  <si>
    <t>EIF4B</t>
  </si>
  <si>
    <t>B4GALT1</t>
  </si>
  <si>
    <t>IGHV3-72</t>
  </si>
  <si>
    <t>KIF20A</t>
  </si>
  <si>
    <t>PVRL2</t>
  </si>
  <si>
    <t>CSAG2</t>
  </si>
  <si>
    <t>OSR2</t>
  </si>
  <si>
    <t>PGAM2</t>
  </si>
  <si>
    <t>NDUFS2</t>
  </si>
  <si>
    <t>ATXN2</t>
  </si>
  <si>
    <t>AC093610.1</t>
  </si>
  <si>
    <t>ATP10B</t>
  </si>
  <si>
    <t>CELF5</t>
  </si>
  <si>
    <t>SCG5</t>
  </si>
  <si>
    <t>GCLC</t>
  </si>
  <si>
    <t>ITK</t>
  </si>
  <si>
    <t>CLTC</t>
  </si>
  <si>
    <t>ERN1</t>
  </si>
  <si>
    <t>RBFOX2</t>
  </si>
  <si>
    <t>TLR8</t>
  </si>
  <si>
    <t>IL2RG</t>
  </si>
  <si>
    <t>IGHV3-73</t>
  </si>
  <si>
    <t>RASA3</t>
  </si>
  <si>
    <t>SLC18B1</t>
  </si>
  <si>
    <t>NDUFS3</t>
  </si>
  <si>
    <t>AUH</t>
  </si>
  <si>
    <t>NAT8L</t>
  </si>
  <si>
    <t>MEGF10</t>
  </si>
  <si>
    <t>BEX4</t>
  </si>
  <si>
    <t>SUMF1</t>
  </si>
  <si>
    <t>ALOX15B</t>
  </si>
  <si>
    <t>EVL</t>
  </si>
  <si>
    <t>CMPK1</t>
  </si>
  <si>
    <t>SEC24A</t>
  </si>
  <si>
    <t>ABCB1</t>
  </si>
  <si>
    <t>TLR9</t>
  </si>
  <si>
    <t>IGHV3-74</t>
  </si>
  <si>
    <t>ITGB3BP</t>
  </si>
  <si>
    <t>PLCB3</t>
  </si>
  <si>
    <t>CRLF1</t>
  </si>
  <si>
    <t>UBL3</t>
  </si>
  <si>
    <t>PGK1</t>
  </si>
  <si>
    <t>NDUFS4</t>
  </si>
  <si>
    <t>AURKAIP1</t>
  </si>
  <si>
    <t>PHYHD1</t>
  </si>
  <si>
    <t>PHLDB1</t>
  </si>
  <si>
    <t>SSBP2</t>
  </si>
  <si>
    <t>XPO6</t>
  </si>
  <si>
    <t>NPDC1</t>
  </si>
  <si>
    <t>CNBP</t>
  </si>
  <si>
    <t>TMEM106A</t>
  </si>
  <si>
    <t>IGHV3-75</t>
  </si>
  <si>
    <t>ATP10A</t>
  </si>
  <si>
    <t>CORO2A</t>
  </si>
  <si>
    <t>PGM1</t>
  </si>
  <si>
    <t>NDUFS6</t>
  </si>
  <si>
    <t>BAD</t>
  </si>
  <si>
    <t>ETV3</t>
  </si>
  <si>
    <t>SLC7A11</t>
  </si>
  <si>
    <t>ZFAND3</t>
  </si>
  <si>
    <t>SIGLEC9</t>
  </si>
  <si>
    <t>DCP2</t>
  </si>
  <si>
    <t>FOXN2</t>
  </si>
  <si>
    <t>SRM</t>
  </si>
  <si>
    <t>LAIR1</t>
  </si>
  <si>
    <t>TNFAIP8L2</t>
  </si>
  <si>
    <t>ASXL2</t>
  </si>
  <si>
    <t>IGHV3-76</t>
  </si>
  <si>
    <t>ARC</t>
  </si>
  <si>
    <t>PGM2</t>
  </si>
  <si>
    <t>NDUFS7</t>
  </si>
  <si>
    <t>BAK1</t>
  </si>
  <si>
    <t>AC234582.1</t>
  </si>
  <si>
    <t>PRRX1</t>
  </si>
  <si>
    <t>ENTPD1-AS1</t>
  </si>
  <si>
    <t>CNOT2</t>
  </si>
  <si>
    <t>SERP1</t>
  </si>
  <si>
    <t>TUBA4A</t>
  </si>
  <si>
    <t>ODF3B</t>
  </si>
  <si>
    <t>IGHV3-79</t>
  </si>
  <si>
    <t>FEZ2</t>
  </si>
  <si>
    <t>MAGEA1</t>
  </si>
  <si>
    <t>PHKG1</t>
  </si>
  <si>
    <t>NDUFS8</t>
  </si>
  <si>
    <t>GTF2B</t>
  </si>
  <si>
    <t>SRRM4</t>
  </si>
  <si>
    <t>CYP7B1</t>
  </si>
  <si>
    <t>RPL22L1</t>
  </si>
  <si>
    <t>SYPL1</t>
  </si>
  <si>
    <t>SKP1</t>
  </si>
  <si>
    <t>CNOT4</t>
  </si>
  <si>
    <t>IGKV3OR2_268</t>
  </si>
  <si>
    <t>TLN1</t>
  </si>
  <si>
    <t>VSIG4</t>
  </si>
  <si>
    <t>IGHV3-9</t>
  </si>
  <si>
    <t>CHEK1</t>
  </si>
  <si>
    <t>FTSJ3</t>
  </si>
  <si>
    <t>GMPR</t>
  </si>
  <si>
    <t>NDUFV1</t>
  </si>
  <si>
    <t>BCAT2</t>
  </si>
  <si>
    <t>NWD1</t>
  </si>
  <si>
    <t>ARFGEF3</t>
  </si>
  <si>
    <t>NTRK3</t>
  </si>
  <si>
    <t>NREP</t>
  </si>
  <si>
    <t>FHIT</t>
  </si>
  <si>
    <t>Z93241.1</t>
  </si>
  <si>
    <t>CNOT7</t>
  </si>
  <si>
    <t>SPCS2</t>
  </si>
  <si>
    <t>ZFAS1</t>
  </si>
  <si>
    <t>TMEM154</t>
  </si>
  <si>
    <t>IGHV3OR15-7</t>
  </si>
  <si>
    <t>TAP1</t>
  </si>
  <si>
    <t>RGPD8</t>
  </si>
  <si>
    <t>ADGRV1</t>
  </si>
  <si>
    <t>ST18</t>
  </si>
  <si>
    <t>KCNIP4</t>
  </si>
  <si>
    <t>SP140</t>
  </si>
  <si>
    <t>CNST</t>
  </si>
  <si>
    <t>IGHV1_69D</t>
  </si>
  <si>
    <t>PASK</t>
  </si>
  <si>
    <t>ZNF683</t>
  </si>
  <si>
    <t>DDX24</t>
  </si>
  <si>
    <t>CDK2AP2</t>
  </si>
  <si>
    <t>IGHV3OR16-10</t>
  </si>
  <si>
    <t>CIP2A</t>
  </si>
  <si>
    <t>PKP1</t>
  </si>
  <si>
    <t>NNT</t>
  </si>
  <si>
    <t>BCKDHB</t>
  </si>
  <si>
    <t>CTNNA3</t>
  </si>
  <si>
    <t>CSMD1</t>
  </si>
  <si>
    <t>TRIM5</t>
  </si>
  <si>
    <t>VAMP2</t>
  </si>
  <si>
    <t>COA1</t>
  </si>
  <si>
    <t>ZNFX1</t>
  </si>
  <si>
    <t>ANKRD10</t>
  </si>
  <si>
    <t>IGHV3OR16-11</t>
  </si>
  <si>
    <t>SPC24</t>
  </si>
  <si>
    <t>PARP3</t>
  </si>
  <si>
    <t>SETD1B</t>
  </si>
  <si>
    <t>SGCD</t>
  </si>
  <si>
    <t>SULT1E1</t>
  </si>
  <si>
    <t>NQO2</t>
  </si>
  <si>
    <t>BCKDK</t>
  </si>
  <si>
    <t>BMP7</t>
  </si>
  <si>
    <t>SYNPO2</t>
  </si>
  <si>
    <t>TJP1</t>
  </si>
  <si>
    <t>MEG8</t>
  </si>
  <si>
    <t>SETBP1</t>
  </si>
  <si>
    <t>IFI202B</t>
  </si>
  <si>
    <t>AC020611.2</t>
  </si>
  <si>
    <t>SFXN1</t>
  </si>
  <si>
    <t>COA3</t>
  </si>
  <si>
    <t>SORL1</t>
  </si>
  <si>
    <t>PDE4A</t>
  </si>
  <si>
    <t>ZNF292</t>
  </si>
  <si>
    <t>IGHV3OR16-12</t>
  </si>
  <si>
    <t>YEATS4</t>
  </si>
  <si>
    <t>ELK3</t>
  </si>
  <si>
    <t>OAT</t>
  </si>
  <si>
    <t>JMJD1C</t>
  </si>
  <si>
    <t>CFAP47</t>
  </si>
  <si>
    <t>ADGRD1</t>
  </si>
  <si>
    <t>LINC01170</t>
  </si>
  <si>
    <t>DCLK1</t>
  </si>
  <si>
    <t>TEAD1</t>
  </si>
  <si>
    <t>CREG1</t>
  </si>
  <si>
    <t>YWHAB</t>
  </si>
  <si>
    <t>TRIR</t>
  </si>
  <si>
    <t>CCDC18_AS1</t>
  </si>
  <si>
    <t>COG5</t>
  </si>
  <si>
    <t>IGLJ1</t>
  </si>
  <si>
    <t>P2RY8</t>
  </si>
  <si>
    <t>PSME2</t>
  </si>
  <si>
    <t>IGHV3OR16-13</t>
  </si>
  <si>
    <t>HIST1H2AJ</t>
  </si>
  <si>
    <t>NOTCH2NLA</t>
  </si>
  <si>
    <t>MMP15</t>
  </si>
  <si>
    <t>OGDH</t>
  </si>
  <si>
    <t>SLC7A14-AS1</t>
  </si>
  <si>
    <t>ANKS1B</t>
  </si>
  <si>
    <t>ANKRD30BL</t>
  </si>
  <si>
    <t>DSTN</t>
  </si>
  <si>
    <t>CUL5</t>
  </si>
  <si>
    <t>SYNGR2</t>
  </si>
  <si>
    <t>ARMH1</t>
  </si>
  <si>
    <t>COL19A1</t>
  </si>
  <si>
    <t>CDC14A</t>
  </si>
  <si>
    <t>ADAM8</t>
  </si>
  <si>
    <t>OTUD5</t>
  </si>
  <si>
    <t>IGHV3OR16-15</t>
  </si>
  <si>
    <t>TFE3</t>
  </si>
  <si>
    <t>OPA1</t>
  </si>
  <si>
    <t>BCL2L13</t>
  </si>
  <si>
    <t>PDLIM3</t>
  </si>
  <si>
    <t>PLEKHG1</t>
  </si>
  <si>
    <t>LANCL1</t>
  </si>
  <si>
    <t>GRIK3</t>
  </si>
  <si>
    <t>HEYL</t>
  </si>
  <si>
    <t>ZBTB20</t>
  </si>
  <si>
    <t>OTUD1</t>
  </si>
  <si>
    <t>CD47</t>
  </si>
  <si>
    <t>COMMD7</t>
  </si>
  <si>
    <t>OSBPL3</t>
  </si>
  <si>
    <t>PTPN4</t>
  </si>
  <si>
    <t>SIT1</t>
  </si>
  <si>
    <t>IGHV3OR16-6</t>
  </si>
  <si>
    <t>HELLS</t>
  </si>
  <si>
    <t>OXA1L</t>
  </si>
  <si>
    <t>BCL2L2</t>
  </si>
  <si>
    <t>MEIS2</t>
  </si>
  <si>
    <t>PTCSC3</t>
  </si>
  <si>
    <t>NOL4</t>
  </si>
  <si>
    <t>FARP1</t>
  </si>
  <si>
    <t>DNER</t>
  </si>
  <si>
    <t>HLA-DQA2</t>
  </si>
  <si>
    <t>BRK1</t>
  </si>
  <si>
    <t>COPB1</t>
  </si>
  <si>
    <t>NINJ1</t>
  </si>
  <si>
    <t>IGHV3OR16-7</t>
  </si>
  <si>
    <t>POC1A</t>
  </si>
  <si>
    <t>LASP1</t>
  </si>
  <si>
    <t>KDM6B</t>
  </si>
  <si>
    <t>DUSP10</t>
  </si>
  <si>
    <t>PPFIA4</t>
  </si>
  <si>
    <t>PDHA1</t>
  </si>
  <si>
    <t>BCS1L</t>
  </si>
  <si>
    <t>ABLIM1</t>
  </si>
  <si>
    <t>PLCB4</t>
  </si>
  <si>
    <t>AP002370.2</t>
  </si>
  <si>
    <t>TAFA5</t>
  </si>
  <si>
    <t>EPB41L2</t>
  </si>
  <si>
    <t>C20orf194</t>
  </si>
  <si>
    <t>GSTK1</t>
  </si>
  <si>
    <t>TBC1D4</t>
  </si>
  <si>
    <t>COPB2</t>
  </si>
  <si>
    <t>MIR4435_2HG</t>
  </si>
  <si>
    <t>SPCS1</t>
  </si>
  <si>
    <t>IFI27L2</t>
  </si>
  <si>
    <t>IGHV3OR16-8</t>
  </si>
  <si>
    <t>LIG1</t>
  </si>
  <si>
    <t>MAGEA2B</t>
  </si>
  <si>
    <t>CLYBL</t>
  </si>
  <si>
    <t>PDHB</t>
  </si>
  <si>
    <t>BDH1</t>
  </si>
  <si>
    <t>BP1</t>
  </si>
  <si>
    <t>MACF1</t>
  </si>
  <si>
    <t>TMEM165</t>
  </si>
  <si>
    <t>AC016042.1</t>
  </si>
  <si>
    <t>DOCK6</t>
  </si>
  <si>
    <t>CANX</t>
  </si>
  <si>
    <t>LRRK2</t>
  </si>
  <si>
    <t>LINC01736</t>
  </si>
  <si>
    <t>RBM26</t>
  </si>
  <si>
    <t>COPS3</t>
  </si>
  <si>
    <t>CPEB4</t>
  </si>
  <si>
    <t>MVD</t>
  </si>
  <si>
    <t>IGHV3OR16-9</t>
  </si>
  <si>
    <t>TBC1D3F</t>
  </si>
  <si>
    <t>PDHX</t>
  </si>
  <si>
    <t>BID</t>
  </si>
  <si>
    <t>ZNF622</t>
  </si>
  <si>
    <t>FGFR1</t>
  </si>
  <si>
    <t>FKBP10</t>
  </si>
  <si>
    <t>DNM1</t>
  </si>
  <si>
    <t>ACTN1</t>
  </si>
  <si>
    <t>SAP18</t>
  </si>
  <si>
    <t>BEX5</t>
  </si>
  <si>
    <t>KMT2C</t>
  </si>
  <si>
    <t>OTOA</t>
  </si>
  <si>
    <t>CERS6</t>
  </si>
  <si>
    <t>COPS5</t>
  </si>
  <si>
    <t>AC074212.1</t>
  </si>
  <si>
    <t>EIF2S3</t>
  </si>
  <si>
    <t>CLASP1</t>
  </si>
  <si>
    <t>IGHV4-28</t>
  </si>
  <si>
    <t>H2AFX</t>
  </si>
  <si>
    <t>PRDX5</t>
  </si>
  <si>
    <t>LUM</t>
  </si>
  <si>
    <t>SAMD12</t>
  </si>
  <si>
    <t>SLC44A5</t>
  </si>
  <si>
    <t>APLP2</t>
  </si>
  <si>
    <t>RAB7A</t>
  </si>
  <si>
    <t>BAZ2B</t>
  </si>
  <si>
    <t>ORC2</t>
  </si>
  <si>
    <t>BTF3</t>
  </si>
  <si>
    <t>COX16</t>
  </si>
  <si>
    <t>GIMAP7</t>
  </si>
  <si>
    <t>GALM</t>
  </si>
  <si>
    <t>IGHV4-31</t>
  </si>
  <si>
    <t>BTN2A2</t>
  </si>
  <si>
    <t>PDP1</t>
  </si>
  <si>
    <t>BNIP3</t>
  </si>
  <si>
    <t>METRNL</t>
  </si>
  <si>
    <t>KANK2</t>
  </si>
  <si>
    <t>PLA2G4C</t>
  </si>
  <si>
    <t>NLGN4X</t>
  </si>
  <si>
    <t>THSD7B</t>
  </si>
  <si>
    <t>SLC11A1</t>
  </si>
  <si>
    <t>YIPF4</t>
  </si>
  <si>
    <t>TES</t>
  </si>
  <si>
    <t>IGHV4-34</t>
  </si>
  <si>
    <t>NCAPD3</t>
  </si>
  <si>
    <t>RASA4</t>
  </si>
  <si>
    <t>NUDT8</t>
  </si>
  <si>
    <t>PYGM</t>
  </si>
  <si>
    <t>PHB2</t>
  </si>
  <si>
    <t>LINC01748</t>
  </si>
  <si>
    <t>LINC02208</t>
  </si>
  <si>
    <t>LINC00599</t>
  </si>
  <si>
    <t>PIP4K2A</t>
  </si>
  <si>
    <t>FXYD6</t>
  </si>
  <si>
    <t>ATG7</t>
  </si>
  <si>
    <t>NEU1</t>
  </si>
  <si>
    <t>AC120193.1</t>
  </si>
  <si>
    <t>NPM1</t>
  </si>
  <si>
    <t>CPNE1</t>
  </si>
  <si>
    <t>GMDS</t>
  </si>
  <si>
    <t>IGHV4-39</t>
  </si>
  <si>
    <t>SOCS5</t>
  </si>
  <si>
    <t>TBC1D3L</t>
  </si>
  <si>
    <t>PHYH</t>
  </si>
  <si>
    <t>BOLA1</t>
  </si>
  <si>
    <t>ADAM22</t>
  </si>
  <si>
    <t>SEC14L5</t>
  </si>
  <si>
    <t>AC110296.1</t>
  </si>
  <si>
    <t>AL353586.1</t>
  </si>
  <si>
    <t>DUSP6</t>
  </si>
  <si>
    <t>RAB3C</t>
  </si>
  <si>
    <t>PCDHGC3</t>
  </si>
  <si>
    <t>ARID1B</t>
  </si>
  <si>
    <t>PDIA3</t>
  </si>
  <si>
    <t>NUDT5</t>
  </si>
  <si>
    <t>PHACTR2</t>
  </si>
  <si>
    <t>CPSF7</t>
  </si>
  <si>
    <t>IGHV4-4</t>
  </si>
  <si>
    <t>LRR1</t>
  </si>
  <si>
    <t>CNOT3</t>
  </si>
  <si>
    <t>PMPCA</t>
  </si>
  <si>
    <t>BOLA3</t>
  </si>
  <si>
    <t>DNAH7</t>
  </si>
  <si>
    <t>GHR</t>
  </si>
  <si>
    <t>RHOU</t>
  </si>
  <si>
    <t>LZTS1-AS1</t>
  </si>
  <si>
    <t>SLC1A4</t>
  </si>
  <si>
    <t>RCAN1</t>
  </si>
  <si>
    <t>BTN3A1</t>
  </si>
  <si>
    <t>CREB1</t>
  </si>
  <si>
    <t>IGHV4-55</t>
  </si>
  <si>
    <t>PNPLA2</t>
  </si>
  <si>
    <t>CLCN7</t>
  </si>
  <si>
    <t>BPHL</t>
  </si>
  <si>
    <t>TMEM235</t>
  </si>
  <si>
    <t>LUZP2</t>
  </si>
  <si>
    <t>SOCS6</t>
  </si>
  <si>
    <t>KCNMA1-AS1</t>
  </si>
  <si>
    <t>LINC00926</t>
  </si>
  <si>
    <t>EPC1</t>
  </si>
  <si>
    <t>CSNK1G3</t>
  </si>
  <si>
    <t>ITGA6</t>
  </si>
  <si>
    <t>ARHGAP9</t>
  </si>
  <si>
    <t>IGHV4-59</t>
  </si>
  <si>
    <t>SAC3D1</t>
  </si>
  <si>
    <t>LAMB2</t>
  </si>
  <si>
    <t>SP2</t>
  </si>
  <si>
    <t>C11orf96</t>
  </si>
  <si>
    <t>C10orf10</t>
  </si>
  <si>
    <t>BRINP1</t>
  </si>
  <si>
    <t>FLVCR2</t>
  </si>
  <si>
    <t>KCNMB2</t>
  </si>
  <si>
    <t>AC008250.1</t>
  </si>
  <si>
    <t>BLCAP</t>
  </si>
  <si>
    <t>WDR70</t>
  </si>
  <si>
    <t>IER5L</t>
  </si>
  <si>
    <t>RETREG3</t>
  </si>
  <si>
    <t>CSNK2A1</t>
  </si>
  <si>
    <t>PLSCR3</t>
  </si>
  <si>
    <t>VAV3</t>
  </si>
  <si>
    <t>NANOS1</t>
  </si>
  <si>
    <t>PRDX3</t>
  </si>
  <si>
    <t>C10orf2</t>
  </si>
  <si>
    <t>COQ10B</t>
  </si>
  <si>
    <t>KANK1</t>
  </si>
  <si>
    <t>TSPAN9</t>
  </si>
  <si>
    <t>LANCL1-AS1</t>
  </si>
  <si>
    <t>DGKB</t>
  </si>
  <si>
    <t>USP15</t>
  </si>
  <si>
    <t>SLC25A19</t>
  </si>
  <si>
    <t>DRAM2</t>
  </si>
  <si>
    <t>STAT4</t>
  </si>
  <si>
    <t>CSNK2B</t>
  </si>
  <si>
    <t>TC2N</t>
  </si>
  <si>
    <t>FAM49B</t>
  </si>
  <si>
    <t>PRR13</t>
  </si>
  <si>
    <t>IGHV4-80</t>
  </si>
  <si>
    <t>CDCA7</t>
  </si>
  <si>
    <t>GNAI2</t>
  </si>
  <si>
    <t>POTEF</t>
  </si>
  <si>
    <t>MOK</t>
  </si>
  <si>
    <t>SCARB1</t>
  </si>
  <si>
    <t>RETSAT</t>
  </si>
  <si>
    <t>C12orf10</t>
  </si>
  <si>
    <t>PROX1</t>
  </si>
  <si>
    <t>SYT16</t>
  </si>
  <si>
    <t>EGFLAM</t>
  </si>
  <si>
    <t>SLC25A3</t>
  </si>
  <si>
    <t>SEC61G</t>
  </si>
  <si>
    <t>SLC25A36</t>
  </si>
  <si>
    <t>CCDC167</t>
  </si>
  <si>
    <t>CTSS</t>
  </si>
  <si>
    <t>FLOT1</t>
  </si>
  <si>
    <t>LAT</t>
  </si>
  <si>
    <t>ABI3</t>
  </si>
  <si>
    <t>IGHV4OR15-8</t>
  </si>
  <si>
    <t>DNAJC9</t>
  </si>
  <si>
    <t>HDGF</t>
  </si>
  <si>
    <t>SDC2</t>
  </si>
  <si>
    <t>RHOT1</t>
  </si>
  <si>
    <t>C12orf65</t>
  </si>
  <si>
    <t>AC073050.1</t>
  </si>
  <si>
    <t>SH3D19</t>
  </si>
  <si>
    <t>SYN3</t>
  </si>
  <si>
    <t>MLLT11</t>
  </si>
  <si>
    <t>SMCHD1</t>
  </si>
  <si>
    <t>AC023051.1</t>
  </si>
  <si>
    <t>CWC15</t>
  </si>
  <si>
    <t>UCP2</t>
  </si>
  <si>
    <t>IGHV5-51</t>
  </si>
  <si>
    <t>TTK</t>
  </si>
  <si>
    <t>GATD3A</t>
  </si>
  <si>
    <t>MFSD12</t>
  </si>
  <si>
    <t>RHOT2</t>
  </si>
  <si>
    <t>C14orf159</t>
  </si>
  <si>
    <t>GALNT15</t>
  </si>
  <si>
    <t>CGNL1</t>
  </si>
  <si>
    <t>SRCIN1</t>
  </si>
  <si>
    <t>ADAMTS14</t>
  </si>
  <si>
    <t>NCOA4</t>
  </si>
  <si>
    <t>SFMBT1</t>
  </si>
  <si>
    <t>HCLS1</t>
  </si>
  <si>
    <t>FAM107B</t>
  </si>
  <si>
    <t>RCAN3</t>
  </si>
  <si>
    <t>RNASEK</t>
  </si>
  <si>
    <t>IGHV5-78</t>
  </si>
  <si>
    <t>THSD4-AS1</t>
  </si>
  <si>
    <t>ODF2</t>
  </si>
  <si>
    <t>CBX2</t>
  </si>
  <si>
    <t>LYPD8</t>
  </si>
  <si>
    <t>SDHA</t>
  </si>
  <si>
    <t>RAPGEF5</t>
  </si>
  <si>
    <t>CDH10</t>
  </si>
  <si>
    <t>VSTM4</t>
  </si>
  <si>
    <t>ATP1A1</t>
  </si>
  <si>
    <t>PAPOLA</t>
  </si>
  <si>
    <t>GPRIN3</t>
  </si>
  <si>
    <t>CXCR5</t>
  </si>
  <si>
    <t>STARD3NL</t>
  </si>
  <si>
    <t>UBE2B</t>
  </si>
  <si>
    <t>IGHV6-1</t>
  </si>
  <si>
    <t>NDC80</t>
  </si>
  <si>
    <t>EHBP1L1</t>
  </si>
  <si>
    <t>EPHA1</t>
  </si>
  <si>
    <t>FBXO7</t>
  </si>
  <si>
    <t>SELENBP1</t>
  </si>
  <si>
    <t>SDHB</t>
  </si>
  <si>
    <t>C15orf40</t>
  </si>
  <si>
    <t>PCDH9-AS2</t>
  </si>
  <si>
    <t>IL18R1</t>
  </si>
  <si>
    <t>SELENOK</t>
  </si>
  <si>
    <t>LINC00861</t>
  </si>
  <si>
    <t>IGHV7-27</t>
  </si>
  <si>
    <t>SNRNP25</t>
  </si>
  <si>
    <t>SLC16A1</t>
  </si>
  <si>
    <t>SDHC</t>
  </si>
  <si>
    <t>C15orf48</t>
  </si>
  <si>
    <t>MIR4300HG</t>
  </si>
  <si>
    <t>LINC01482</t>
  </si>
  <si>
    <t>AL589787.1</t>
  </si>
  <si>
    <t>KCTD16</t>
  </si>
  <si>
    <t>TUT4</t>
  </si>
  <si>
    <t>GPSM3</t>
  </si>
  <si>
    <t>TMEM167A</t>
  </si>
  <si>
    <t>RASA2</t>
  </si>
  <si>
    <t>FYN</t>
  </si>
  <si>
    <t>IGHV7-34-1</t>
  </si>
  <si>
    <t>MLTK</t>
  </si>
  <si>
    <t>SDHD</t>
  </si>
  <si>
    <t>C15orf61</t>
  </si>
  <si>
    <t>SDE2</t>
  </si>
  <si>
    <t>AL160272.1</t>
  </si>
  <si>
    <t>FOXP2</t>
  </si>
  <si>
    <t>ADGRL2</t>
  </si>
  <si>
    <t>TRAPPC11</t>
  </si>
  <si>
    <t>CFLAR</t>
  </si>
  <si>
    <t>BCL2L11</t>
  </si>
  <si>
    <t>SFMBT2</t>
  </si>
  <si>
    <t>IGHV7-40</t>
  </si>
  <si>
    <t>TLE3</t>
  </si>
  <si>
    <t>SLC25A1</t>
  </si>
  <si>
    <t>SLC25A11</t>
  </si>
  <si>
    <t>C16orf91</t>
  </si>
  <si>
    <t>PLXDC2</t>
  </si>
  <si>
    <t>NAP1L5</t>
  </si>
  <si>
    <t>CYBC1</t>
  </si>
  <si>
    <t>GIMAP5</t>
  </si>
  <si>
    <t>SHMT2</t>
  </si>
  <si>
    <t>SRRT</t>
  </si>
  <si>
    <t>IGHV7-56</t>
  </si>
  <si>
    <t>ECT2</t>
  </si>
  <si>
    <t>MCFD2</t>
  </si>
  <si>
    <t>USP36</t>
  </si>
  <si>
    <t>RENBP</t>
  </si>
  <si>
    <t>SLC25A12</t>
  </si>
  <si>
    <t>C17orf89</t>
  </si>
  <si>
    <t>GRID1</t>
  </si>
  <si>
    <t>AC068491.2</t>
  </si>
  <si>
    <t>ELF1</t>
  </si>
  <si>
    <t>REEP5</t>
  </si>
  <si>
    <t>ROCK1</t>
  </si>
  <si>
    <t>GMDS-DT</t>
  </si>
  <si>
    <t>EMP3</t>
  </si>
  <si>
    <t>TSHR</t>
  </si>
  <si>
    <t>GOLGA8B</t>
  </si>
  <si>
    <t>IGHV7-81</t>
  </si>
  <si>
    <t>KPNA2</t>
  </si>
  <si>
    <t>PML</t>
  </si>
  <si>
    <t>SNAI1</t>
  </si>
  <si>
    <t>SLC25A20</t>
  </si>
  <si>
    <t>C19orf52</t>
  </si>
  <si>
    <t>ERBB4</t>
  </si>
  <si>
    <t>AC097528.1</t>
  </si>
  <si>
    <t>PTPRT</t>
  </si>
  <si>
    <t>LINC01374</t>
  </si>
  <si>
    <t>TRPC4AP</t>
  </si>
  <si>
    <t>DNAAF1</t>
  </si>
  <si>
    <t>IGHVII-1-1</t>
  </si>
  <si>
    <t>CBX5</t>
  </si>
  <si>
    <t>SULT1A4</t>
  </si>
  <si>
    <t>SLC25A4</t>
  </si>
  <si>
    <t>SLC2A5</t>
  </si>
  <si>
    <t>C19orf70</t>
  </si>
  <si>
    <t>PTK2</t>
  </si>
  <si>
    <t>KAZN</t>
  </si>
  <si>
    <t>SLC6A1</t>
  </si>
  <si>
    <t>RPSAP58</t>
  </si>
  <si>
    <t>DAD1</t>
  </si>
  <si>
    <t>CREBRF</t>
  </si>
  <si>
    <t>PTCH2</t>
  </si>
  <si>
    <t>ADAMTS10</t>
  </si>
  <si>
    <t>CDC42</t>
  </si>
  <si>
    <t>TMEM258</t>
  </si>
  <si>
    <t>DAP3</t>
  </si>
  <si>
    <t>IGHV1_69</t>
  </si>
  <si>
    <t>PILRB</t>
  </si>
  <si>
    <t>IGHVII-15-1</t>
  </si>
  <si>
    <t>PHF19</t>
  </si>
  <si>
    <t>C19orf71</t>
  </si>
  <si>
    <t>SLC37A4</t>
  </si>
  <si>
    <t>SLC44A3</t>
  </si>
  <si>
    <t>ENO4</t>
  </si>
  <si>
    <t>PAIP2B</t>
  </si>
  <si>
    <t>AL078590.2</t>
  </si>
  <si>
    <t>GNG5</t>
  </si>
  <si>
    <t>DARS</t>
  </si>
  <si>
    <t>CHAC1</t>
  </si>
  <si>
    <t>UBE2F</t>
  </si>
  <si>
    <t>IGHVII-20-1</t>
  </si>
  <si>
    <t>SYDE1</t>
  </si>
  <si>
    <t>HOGA1</t>
  </si>
  <si>
    <t>C20orf24</t>
  </si>
  <si>
    <t>CDC42EP4</t>
  </si>
  <si>
    <t>CLASP2</t>
  </si>
  <si>
    <t>DGKI</t>
  </si>
  <si>
    <t>RAC1</t>
  </si>
  <si>
    <t>VOPP1</t>
  </si>
  <si>
    <t>DCTN3</t>
  </si>
  <si>
    <t>FBXW7</t>
  </si>
  <si>
    <t>TESPA1</t>
  </si>
  <si>
    <t>TRAPPC10</t>
  </si>
  <si>
    <t>SDF4</t>
  </si>
  <si>
    <t>ARL3</t>
  </si>
  <si>
    <t>IGHVII-22-1</t>
  </si>
  <si>
    <t>VRK1</t>
  </si>
  <si>
    <t>OXSR1</t>
  </si>
  <si>
    <t>LRRC37A</t>
  </si>
  <si>
    <t>SRPX</t>
  </si>
  <si>
    <t>SLC25A6</t>
  </si>
  <si>
    <t>C21orf33</t>
  </si>
  <si>
    <t>NFE2L2</t>
  </si>
  <si>
    <t>AC009063.2</t>
  </si>
  <si>
    <t>SH3RF1</t>
  </si>
  <si>
    <t>PAIP2</t>
  </si>
  <si>
    <t>WWP1</t>
  </si>
  <si>
    <t>WDR81</t>
  </si>
  <si>
    <t>ZNF215</t>
  </si>
  <si>
    <t>RAB24</t>
  </si>
  <si>
    <t>HPRT1</t>
  </si>
  <si>
    <t>IGHVII-26-2</t>
  </si>
  <si>
    <t>BCL2L12</t>
  </si>
  <si>
    <t>SHISA5</t>
  </si>
  <si>
    <t>STBD1</t>
  </si>
  <si>
    <t>SUCLA2</t>
  </si>
  <si>
    <t>C2orf47</t>
  </si>
  <si>
    <t>HEXIM1</t>
  </si>
  <si>
    <t>DPYSL3</t>
  </si>
  <si>
    <t>LRP1</t>
  </si>
  <si>
    <t>SLCO3A1</t>
  </si>
  <si>
    <t>AC022126.1</t>
  </si>
  <si>
    <t>HNRNPA2B1</t>
  </si>
  <si>
    <t>UNC13B</t>
  </si>
  <si>
    <t>ESR1</t>
  </si>
  <si>
    <t>CAST</t>
  </si>
  <si>
    <t>GPR137B</t>
  </si>
  <si>
    <t>IGHVII-28-1</t>
  </si>
  <si>
    <t>PPP4R1</t>
  </si>
  <si>
    <t>RGPD6</t>
  </si>
  <si>
    <t>DNAJB7</t>
  </si>
  <si>
    <t>SUCLG1</t>
  </si>
  <si>
    <t>C2orf69</t>
  </si>
  <si>
    <t>SPTY2D1</t>
  </si>
  <si>
    <t>SYNM</t>
  </si>
  <si>
    <t>COLGALT2</t>
  </si>
  <si>
    <t>PPP1R9A</t>
  </si>
  <si>
    <t>RAB1A</t>
  </si>
  <si>
    <t>C13orf15</t>
  </si>
  <si>
    <t>MYEOV2</t>
  </si>
  <si>
    <t>HAUS1</t>
  </si>
  <si>
    <t>DDX21</t>
  </si>
  <si>
    <t>SMYD3</t>
  </si>
  <si>
    <t>MT1F</t>
  </si>
  <si>
    <t>IGHVII-30-1</t>
  </si>
  <si>
    <t>NOTCH2</t>
  </si>
  <si>
    <t>SUPV3L1</t>
  </si>
  <si>
    <t>C3orf33</t>
  </si>
  <si>
    <t>EMX2OS</t>
  </si>
  <si>
    <t>AL355835.1</t>
  </si>
  <si>
    <t>FHOD3</t>
  </si>
  <si>
    <t>TAGLN</t>
  </si>
  <si>
    <t>SELK</t>
  </si>
  <si>
    <t>APC</t>
  </si>
  <si>
    <t>PTPRJ</t>
  </si>
  <si>
    <t>TNFRSF13B</t>
  </si>
  <si>
    <t>EDF1</t>
  </si>
  <si>
    <t>NSMCE2</t>
  </si>
  <si>
    <t>GIMAP1</t>
  </si>
  <si>
    <t>LCP2</t>
  </si>
  <si>
    <t>IGHVII-31-1</t>
  </si>
  <si>
    <t>TOR1B</t>
  </si>
  <si>
    <t>NLGN2</t>
  </si>
  <si>
    <t>CCL28</t>
  </si>
  <si>
    <t>SULT2B1</t>
  </si>
  <si>
    <t>SURF1</t>
  </si>
  <si>
    <t>C5orf63</t>
  </si>
  <si>
    <t>BAALC-AS1</t>
  </si>
  <si>
    <t>TNS2</t>
  </si>
  <si>
    <t>AC012494.1</t>
  </si>
  <si>
    <t>KIAA1217</t>
  </si>
  <si>
    <t>ANKRD40</t>
  </si>
  <si>
    <t>HLA-DPB1</t>
  </si>
  <si>
    <t>PCBP1</t>
  </si>
  <si>
    <t>C4orf48</t>
  </si>
  <si>
    <t>DEF6</t>
  </si>
  <si>
    <t>IGKV3D_20</t>
  </si>
  <si>
    <t>PITPNC1</t>
  </si>
  <si>
    <t>MALT1</t>
  </si>
  <si>
    <t>IGHVII-33-1</t>
  </si>
  <si>
    <t>DDX39A</t>
  </si>
  <si>
    <t>RPL23AP79</t>
  </si>
  <si>
    <t>MAGEA10</t>
  </si>
  <si>
    <t>TCIRG1</t>
  </si>
  <si>
    <t>C6orf136</t>
  </si>
  <si>
    <t>CFAP54</t>
  </si>
  <si>
    <t>KCNIP1</t>
  </si>
  <si>
    <t>FRMPD4</t>
  </si>
  <si>
    <t>MYL12B</t>
  </si>
  <si>
    <t>NME1</t>
  </si>
  <si>
    <t>OGA</t>
  </si>
  <si>
    <t>DGUOK</t>
  </si>
  <si>
    <t>IGHVII-40-1</t>
  </si>
  <si>
    <t>NCAPD2</t>
  </si>
  <si>
    <t>SPIN1</t>
  </si>
  <si>
    <t>CCZ1B</t>
  </si>
  <si>
    <t>TIMM10</t>
  </si>
  <si>
    <t>C6orf203</t>
  </si>
  <si>
    <t>ADCY8</t>
  </si>
  <si>
    <t>FGD6</t>
  </si>
  <si>
    <t>SLC7A14</t>
  </si>
  <si>
    <t>OSBPL6</t>
  </si>
  <si>
    <t>LINC01060</t>
  </si>
  <si>
    <t>MORF4L2</t>
  </si>
  <si>
    <t>WDR74</t>
  </si>
  <si>
    <t>AC010210.1</t>
  </si>
  <si>
    <t>RABGAP1L</t>
  </si>
  <si>
    <t>DHPS</t>
  </si>
  <si>
    <t>CLPTM1L</t>
  </si>
  <si>
    <t>PTGER4</t>
  </si>
  <si>
    <t>RNF125</t>
  </si>
  <si>
    <t>VAMP8</t>
  </si>
  <si>
    <t>LBH</t>
  </si>
  <si>
    <t>IGHVII-43-1</t>
  </si>
  <si>
    <t>HIRIP3</t>
  </si>
  <si>
    <t>TGFBI</t>
  </si>
  <si>
    <t>TIMM13</t>
  </si>
  <si>
    <t>C6orf57</t>
  </si>
  <si>
    <t>RAB7B</t>
  </si>
  <si>
    <t>CABP1</t>
  </si>
  <si>
    <t>FAM162B</t>
  </si>
  <si>
    <t>GAD2</t>
  </si>
  <si>
    <t>PLAAT4</t>
  </si>
  <si>
    <t>WDR83OS</t>
  </si>
  <si>
    <t>DIDO1</t>
  </si>
  <si>
    <t>AC008014.1</t>
  </si>
  <si>
    <t>CMTM6</t>
  </si>
  <si>
    <t>CD70</t>
  </si>
  <si>
    <t>IGHVII-44-2</t>
  </si>
  <si>
    <t>PSME1</t>
  </si>
  <si>
    <t>SPSB1</t>
  </si>
  <si>
    <t>TIMM17A</t>
  </si>
  <si>
    <t>C7orf55</t>
  </si>
  <si>
    <t>TMED5</t>
  </si>
  <si>
    <t>SCN9A</t>
  </si>
  <si>
    <t>ARHGEF12</t>
  </si>
  <si>
    <t>GRAMD3</t>
  </si>
  <si>
    <t>HGSNAT</t>
  </si>
  <si>
    <t>DNAJA2</t>
  </si>
  <si>
    <t>HIST1H2BC</t>
  </si>
  <si>
    <t>IGHVII-46-1</t>
  </si>
  <si>
    <t>VASP</t>
  </si>
  <si>
    <t>GTF2H2C</t>
  </si>
  <si>
    <t>HES6</t>
  </si>
  <si>
    <t>C8orf82</t>
  </si>
  <si>
    <t>PLEKHA7</t>
  </si>
  <si>
    <t>LRFN5</t>
  </si>
  <si>
    <t>PLEKHG2</t>
  </si>
  <si>
    <t>CTSL1</t>
  </si>
  <si>
    <t>DNASE2</t>
  </si>
  <si>
    <t>DNAJB6</t>
  </si>
  <si>
    <t>FP236383.3</t>
  </si>
  <si>
    <t>IGHVII-49-1</t>
  </si>
  <si>
    <t>RBBP8</t>
  </si>
  <si>
    <t>FCF1</t>
  </si>
  <si>
    <t>F8A3</t>
  </si>
  <si>
    <t>TMEM117</t>
  </si>
  <si>
    <t>TIMM8B</t>
  </si>
  <si>
    <t>CA5A</t>
  </si>
  <si>
    <t>RASGEF1B</t>
  </si>
  <si>
    <t>RHPN2</t>
  </si>
  <si>
    <t>EXOC4</t>
  </si>
  <si>
    <t>SCAMP2</t>
  </si>
  <si>
    <t>ALOX12-AS1</t>
  </si>
  <si>
    <t>STK17A</t>
  </si>
  <si>
    <t>DOCK8</t>
  </si>
  <si>
    <t>LPGAT1</t>
  </si>
  <si>
    <t>TRAF5</t>
  </si>
  <si>
    <t>IGHVII-51-2</t>
  </si>
  <si>
    <t>IFI27L1</t>
  </si>
  <si>
    <t>NRGN</t>
  </si>
  <si>
    <t>TIMM9</t>
  </si>
  <si>
    <t>TAF7</t>
  </si>
  <si>
    <t>DAAM1</t>
  </si>
  <si>
    <t>SH3TC2</t>
  </si>
  <si>
    <t>HECW1</t>
  </si>
  <si>
    <t>LINC02664</t>
  </si>
  <si>
    <t>CSDE1</t>
  </si>
  <si>
    <t>MATR3</t>
  </si>
  <si>
    <t>PCNX1</t>
  </si>
  <si>
    <t>HMGN3</t>
  </si>
  <si>
    <t>DPY30</t>
  </si>
  <si>
    <t>AL591518.1</t>
  </si>
  <si>
    <t>FBL</t>
  </si>
  <si>
    <t>CYBA</t>
  </si>
  <si>
    <t>LINC00426</t>
  </si>
  <si>
    <t>CTSC</t>
  </si>
  <si>
    <t>IGHVII-53-1</t>
  </si>
  <si>
    <t>MTFR2</t>
  </si>
  <si>
    <t>TBC1D3D</t>
  </si>
  <si>
    <t>TOMM22</t>
  </si>
  <si>
    <t>CARKD</t>
  </si>
  <si>
    <t>JAM3</t>
  </si>
  <si>
    <t>PREX1</t>
  </si>
  <si>
    <t>TM9SF2</t>
  </si>
  <si>
    <t>OAZ1</t>
  </si>
  <si>
    <t>IGHVII-60-1</t>
  </si>
  <si>
    <t>AHDC1</t>
  </si>
  <si>
    <t>PLEKHA5</t>
  </si>
  <si>
    <t>TOMM70</t>
  </si>
  <si>
    <t>CARS2</t>
  </si>
  <si>
    <t>SLC9C2</t>
  </si>
  <si>
    <t>RNF144A</t>
  </si>
  <si>
    <t>GUCY1A1</t>
  </si>
  <si>
    <t>EIF4A3</t>
  </si>
  <si>
    <t>ZDHHC14</t>
  </si>
  <si>
    <t>TRIM56</t>
  </si>
  <si>
    <t>DGKA</t>
  </si>
  <si>
    <t>IGHVII-62-1</t>
  </si>
  <si>
    <t>SKA1</t>
  </si>
  <si>
    <t>BCL9L</t>
  </si>
  <si>
    <t>CLCN5</t>
  </si>
  <si>
    <t>TPD52</t>
  </si>
  <si>
    <t>UQCR10</t>
  </si>
  <si>
    <t>CASP8</t>
  </si>
  <si>
    <t>LIX1</t>
  </si>
  <si>
    <t>GRM3</t>
  </si>
  <si>
    <t>CACNA1H</t>
  </si>
  <si>
    <t>PRKACB</t>
  </si>
  <si>
    <t>PSD3</t>
  </si>
  <si>
    <t>SECISBP2L</t>
  </si>
  <si>
    <t>HNRNPDL</t>
  </si>
  <si>
    <t>VDAC1</t>
  </si>
  <si>
    <t>IL21R</t>
  </si>
  <si>
    <t>MAP3K5</t>
  </si>
  <si>
    <t>IGHVII-65-1</t>
  </si>
  <si>
    <t>CDCA4</t>
  </si>
  <si>
    <t>U2AF1L5</t>
  </si>
  <si>
    <t>UQCR11</t>
  </si>
  <si>
    <t>CAT</t>
  </si>
  <si>
    <t>PAWR</t>
  </si>
  <si>
    <t>RFX2</t>
  </si>
  <si>
    <t>KMO</t>
  </si>
  <si>
    <t>CARD11</t>
  </si>
  <si>
    <t>TRAC</t>
  </si>
  <si>
    <t>IGHVII-67-1</t>
  </si>
  <si>
    <t>USP1</t>
  </si>
  <si>
    <t>NTSR1</t>
  </si>
  <si>
    <t>CBR3</t>
  </si>
  <si>
    <t>KSR2</t>
  </si>
  <si>
    <t>TNS3</t>
  </si>
  <si>
    <t>AC100849.1</t>
  </si>
  <si>
    <t>LINC02245</t>
  </si>
  <si>
    <t>DYNLRB1</t>
  </si>
  <si>
    <t>ANKRD37</t>
  </si>
  <si>
    <t>GABPB1</t>
  </si>
  <si>
    <t>CD3G</t>
  </si>
  <si>
    <t>IGHVII-74-1</t>
  </si>
  <si>
    <t>STIL</t>
  </si>
  <si>
    <t>GTF2IRD2B</t>
  </si>
  <si>
    <t>TRMT12</t>
  </si>
  <si>
    <t>UGP2</t>
  </si>
  <si>
    <t>UQCRC1</t>
  </si>
  <si>
    <t>CBR4</t>
  </si>
  <si>
    <t>LDB3</t>
  </si>
  <si>
    <t>KCNJ3</t>
  </si>
  <si>
    <t>RGS5</t>
  </si>
  <si>
    <t>PAR5</t>
  </si>
  <si>
    <t>TMED9</t>
  </si>
  <si>
    <t>RAB11FIP1</t>
  </si>
  <si>
    <t>PPM1M</t>
  </si>
  <si>
    <t>IGHVII-78-1</t>
  </si>
  <si>
    <t>ATAD5</t>
  </si>
  <si>
    <t>U2AF1</t>
  </si>
  <si>
    <t>UQCRC2</t>
  </si>
  <si>
    <t>CCBL2</t>
  </si>
  <si>
    <t>THSD7A</t>
  </si>
  <si>
    <t>TRABD2B</t>
  </si>
  <si>
    <t>LINGO2</t>
  </si>
  <si>
    <t>PPA1</t>
  </si>
  <si>
    <t>FGL2</t>
  </si>
  <si>
    <t>CIR1</t>
  </si>
  <si>
    <t>ECHDC1</t>
  </si>
  <si>
    <t>AP002852.1</t>
  </si>
  <si>
    <t>TTC39C</t>
  </si>
  <si>
    <t>IGHVIII-11-1</t>
  </si>
  <si>
    <t>STAT5A</t>
  </si>
  <si>
    <t>VHL</t>
  </si>
  <si>
    <t>UQCRFS1</t>
  </si>
  <si>
    <t>CCDC109B</t>
  </si>
  <si>
    <t>ETNPPL</t>
  </si>
  <si>
    <t>RBMS3-AS2</t>
  </si>
  <si>
    <t>MYO6</t>
  </si>
  <si>
    <t>GABRB1</t>
  </si>
  <si>
    <t>VMP1</t>
  </si>
  <si>
    <t>P4HB</t>
  </si>
  <si>
    <t>S1PR4</t>
  </si>
  <si>
    <t>RAB9A</t>
  </si>
  <si>
    <t>IGHVIII-13-1</t>
  </si>
  <si>
    <t>PARPBP</t>
  </si>
  <si>
    <t>TBC1D3E</t>
  </si>
  <si>
    <t>PFKFB2</t>
  </si>
  <si>
    <t>CCDC127</t>
  </si>
  <si>
    <t>RRAD</t>
  </si>
  <si>
    <t>BX322234.1</t>
  </si>
  <si>
    <t>LINC01470</t>
  </si>
  <si>
    <t>LRFN2</t>
  </si>
  <si>
    <t>FGFR2</t>
  </si>
  <si>
    <t>CYREN</t>
  </si>
  <si>
    <t>ATP11B</t>
  </si>
  <si>
    <t>IGKV4_1</t>
  </si>
  <si>
    <t>SNHG32</t>
  </si>
  <si>
    <t>DIP2A</t>
  </si>
  <si>
    <t>LMBRD1</t>
  </si>
  <si>
    <t>PLAAT3</t>
  </si>
  <si>
    <t>IGHVIII-16-1</t>
  </si>
  <si>
    <t>DSCC1</t>
  </si>
  <si>
    <t>ASS1</t>
  </si>
  <si>
    <t>UQCRQ</t>
  </si>
  <si>
    <t>CCDC51</t>
  </si>
  <si>
    <t>GPR171</t>
  </si>
  <si>
    <t>AL133304.3</t>
  </si>
  <si>
    <t>HCN1</t>
  </si>
  <si>
    <t>GUCY1B1</t>
  </si>
  <si>
    <t>SRGAP2P2</t>
  </si>
  <si>
    <t>PHYHIPL</t>
  </si>
  <si>
    <t>HRSP12</t>
  </si>
  <si>
    <t>TAF10</t>
  </si>
  <si>
    <t>MIATNB</t>
  </si>
  <si>
    <t>AKNA</t>
  </si>
  <si>
    <t>GGA2</t>
  </si>
  <si>
    <t>IGHVIII-2-1</t>
  </si>
  <si>
    <t>TUBG1</t>
  </si>
  <si>
    <t>TBC1D3K</t>
  </si>
  <si>
    <t>XPNPEP1</t>
  </si>
  <si>
    <t>CCDC58</t>
  </si>
  <si>
    <t>TMEM178B</t>
  </si>
  <si>
    <t>CSPG4</t>
  </si>
  <si>
    <t>GPBP1L1</t>
  </si>
  <si>
    <t>LSM7</t>
  </si>
  <si>
    <t>EHMT1</t>
  </si>
  <si>
    <t>JAZF1</t>
  </si>
  <si>
    <t>IGHVIII-22-2</t>
  </si>
  <si>
    <t>SERF1A</t>
  </si>
  <si>
    <t>STX3</t>
  </si>
  <si>
    <t>VDAC2</t>
  </si>
  <si>
    <t>CCDC90B</t>
  </si>
  <si>
    <t>MXD1</t>
  </si>
  <si>
    <t>PHACTR3</t>
  </si>
  <si>
    <t>ADAM23</t>
  </si>
  <si>
    <t>KLC1</t>
  </si>
  <si>
    <t>C10orf58</t>
  </si>
  <si>
    <t>USP9X</t>
  </si>
  <si>
    <t>AC239799.2</t>
  </si>
  <si>
    <t>EFR3A</t>
  </si>
  <si>
    <t>AC090152.1</t>
  </si>
  <si>
    <t>JPT1</t>
  </si>
  <si>
    <t>IGHVIII-25-1</t>
  </si>
  <si>
    <t>MAD2L2</t>
  </si>
  <si>
    <t>ATAD3C</t>
  </si>
  <si>
    <t>SAMM50</t>
  </si>
  <si>
    <t>VDAC3</t>
  </si>
  <si>
    <t>CRB1</t>
  </si>
  <si>
    <t>AC096564.1</t>
  </si>
  <si>
    <t>EPHA6</t>
  </si>
  <si>
    <t>OGFRL1</t>
  </si>
  <si>
    <t>UQCRHL</t>
  </si>
  <si>
    <t>FAM13A</t>
  </si>
  <si>
    <t>SSPN</t>
  </si>
  <si>
    <t>WASHC4</t>
  </si>
  <si>
    <t>EGLN2</t>
  </si>
  <si>
    <t>HIST1H1C</t>
  </si>
  <si>
    <t>IGHVIII-26-1</t>
  </si>
  <si>
    <t>CTAG1A</t>
  </si>
  <si>
    <t>AIF1L</t>
  </si>
  <si>
    <t>CDC25C</t>
  </si>
  <si>
    <t>CPOX</t>
  </si>
  <si>
    <t>RIMBP2</t>
  </si>
  <si>
    <t>RANBP2</t>
  </si>
  <si>
    <t>PJA2</t>
  </si>
  <si>
    <t>PLK3</t>
  </si>
  <si>
    <t>LARP4</t>
  </si>
  <si>
    <t>FCRLA</t>
  </si>
  <si>
    <t>TMEM59</t>
  </si>
  <si>
    <t>AGTRAP</t>
  </si>
  <si>
    <t>PTPRA</t>
  </si>
  <si>
    <t>IGHVIII-38-1</t>
  </si>
  <si>
    <t>RFC5</t>
  </si>
  <si>
    <t>RGPD2</t>
  </si>
  <si>
    <t>LNX2</t>
  </si>
  <si>
    <t>CECR5</t>
  </si>
  <si>
    <t>PIEZO2</t>
  </si>
  <si>
    <t>CACNA2D3</t>
  </si>
  <si>
    <t>ASAP1</t>
  </si>
  <si>
    <t>MAP4</t>
  </si>
  <si>
    <t>TMEM140</t>
  </si>
  <si>
    <t>SNX2</t>
  </si>
  <si>
    <t>ZNF831</t>
  </si>
  <si>
    <t>EIF1AX</t>
  </si>
  <si>
    <t>IGKV3_11</t>
  </si>
  <si>
    <t>SUN2</t>
  </si>
  <si>
    <t>IGHVIII-44</t>
  </si>
  <si>
    <t>RAD51C</t>
  </si>
  <si>
    <t>NPIPB2</t>
  </si>
  <si>
    <t>FAH</t>
  </si>
  <si>
    <t>CEP89</t>
  </si>
  <si>
    <t>CLK1</t>
  </si>
  <si>
    <t>ATOH8</t>
  </si>
  <si>
    <t>AC087477.2</t>
  </si>
  <si>
    <t>PLLP</t>
  </si>
  <si>
    <t>KHDRBS2</t>
  </si>
  <si>
    <t>TACC1</t>
  </si>
  <si>
    <t>GAL3ST4</t>
  </si>
  <si>
    <t>AKAP7</t>
  </si>
  <si>
    <t>LAMTOR4</t>
  </si>
  <si>
    <t>OGT</t>
  </si>
  <si>
    <t>EIF1B</t>
  </si>
  <si>
    <t>RSL1D1</t>
  </si>
  <si>
    <t>UBE2N</t>
  </si>
  <si>
    <t>YARS</t>
  </si>
  <si>
    <t>IGHVIII-47-1</t>
  </si>
  <si>
    <t>TTF2</t>
  </si>
  <si>
    <t>LRRC37A3</t>
  </si>
  <si>
    <t>CHCHD1</t>
  </si>
  <si>
    <t>NAA11</t>
  </si>
  <si>
    <t>SH2B3</t>
  </si>
  <si>
    <t>BRI3</t>
  </si>
  <si>
    <t>PRKD3</t>
  </si>
  <si>
    <t>MT_ND5</t>
  </si>
  <si>
    <t>TVP23C</t>
  </si>
  <si>
    <t>SNHG5</t>
  </si>
  <si>
    <t>YPEL3</t>
  </si>
  <si>
    <t>LAP3</t>
  </si>
  <si>
    <t>IGHVIII-5-1</t>
  </si>
  <si>
    <t>SKA2</t>
  </si>
  <si>
    <t>SPDYE5</t>
  </si>
  <si>
    <t>VAT1</t>
  </si>
  <si>
    <t>CHCHD10</t>
  </si>
  <si>
    <t>PPM1H</t>
  </si>
  <si>
    <t>CNTN5</t>
  </si>
  <si>
    <t>LINC01197</t>
  </si>
  <si>
    <t>SF3B1</t>
  </si>
  <si>
    <t>FIG4</t>
  </si>
  <si>
    <t>PPP1CA</t>
  </si>
  <si>
    <t>EIF3A</t>
  </si>
  <si>
    <t>CD5</t>
  </si>
  <si>
    <t>AC243960.1</t>
  </si>
  <si>
    <t>IGHVIII-5-2</t>
  </si>
  <si>
    <t>RGPD3</t>
  </si>
  <si>
    <t>B3GLCT</t>
  </si>
  <si>
    <t>CHCHD2</t>
  </si>
  <si>
    <t>HCAR2</t>
  </si>
  <si>
    <t>AC022601.1</t>
  </si>
  <si>
    <t>COL16A1</t>
  </si>
  <si>
    <t>AGPAT4</t>
  </si>
  <si>
    <t>DMD</t>
  </si>
  <si>
    <t>EVI5</t>
  </si>
  <si>
    <t>KLHL8</t>
  </si>
  <si>
    <t>PARP1</t>
  </si>
  <si>
    <t>PXN</t>
  </si>
  <si>
    <t>IGHV8-51-1</t>
  </si>
  <si>
    <t>RUVBL2</t>
  </si>
  <si>
    <t>CHCHD3</t>
  </si>
  <si>
    <t>HCAR3</t>
  </si>
  <si>
    <t>BOC</t>
  </si>
  <si>
    <t>GNAO1</t>
  </si>
  <si>
    <t>RAB6A</t>
  </si>
  <si>
    <t>USP4</t>
  </si>
  <si>
    <t>ABCC1</t>
  </si>
  <si>
    <t>EIF3H</t>
  </si>
  <si>
    <t>NEDD9</t>
  </si>
  <si>
    <t>STK38</t>
  </si>
  <si>
    <t>TRBC1</t>
  </si>
  <si>
    <t>IGHVIII-67-2</t>
  </si>
  <si>
    <t>FAM207A</t>
  </si>
  <si>
    <t>CHCHD4</t>
  </si>
  <si>
    <t>WDR86</t>
  </si>
  <si>
    <t>ACTN2</t>
  </si>
  <si>
    <t>PPM1E</t>
  </si>
  <si>
    <t>DAGLB</t>
  </si>
  <si>
    <t>CDC40</t>
  </si>
  <si>
    <t>EIF3I</t>
  </si>
  <si>
    <t>IGKV3_20</t>
  </si>
  <si>
    <t>PRKAR1A</t>
  </si>
  <si>
    <t>IGHVIII-67-3</t>
  </si>
  <si>
    <t>UQCC2</t>
  </si>
  <si>
    <t>SLC4A3</t>
  </si>
  <si>
    <t>CHCHD5</t>
  </si>
  <si>
    <t>TSC22D2</t>
  </si>
  <si>
    <t>FAM222A-AS1</t>
  </si>
  <si>
    <t>NDUFA12</t>
  </si>
  <si>
    <t>DOCK2</t>
  </si>
  <si>
    <t>RFX3</t>
  </si>
  <si>
    <t>GADD45GIP1</t>
  </si>
  <si>
    <t>EIF3K</t>
  </si>
  <si>
    <t>MAML2</t>
  </si>
  <si>
    <t>IGHVIII-67-4</t>
  </si>
  <si>
    <t>SAE1</t>
  </si>
  <si>
    <t>SPDYE1</t>
  </si>
  <si>
    <t>SAMD5</t>
  </si>
  <si>
    <t>ABCA8</t>
  </si>
  <si>
    <t>CDH12</t>
  </si>
  <si>
    <t>TP53BP2</t>
  </si>
  <si>
    <t>BBX</t>
  </si>
  <si>
    <t>ANKUB1</t>
  </si>
  <si>
    <t>LAMTOR5</t>
  </si>
  <si>
    <t>IKZF1</t>
  </si>
  <si>
    <t>SIPA1</t>
  </si>
  <si>
    <t>IGHVIII-76-1</t>
  </si>
  <si>
    <t>CHCHD7</t>
  </si>
  <si>
    <t>MAMDC2-AS1</t>
  </si>
  <si>
    <t>OSBPL1A</t>
  </si>
  <si>
    <t>GRIK5</t>
  </si>
  <si>
    <t>ZNF207</t>
  </si>
  <si>
    <t>FAM53B</t>
  </si>
  <si>
    <t>RAB5IF</t>
  </si>
  <si>
    <t>CLPP</t>
  </si>
  <si>
    <t>IGLV6_57</t>
  </si>
  <si>
    <t>IGHVIII-82</t>
  </si>
  <si>
    <t>FANCG</t>
  </si>
  <si>
    <t>CHDH</t>
  </si>
  <si>
    <t>KCTD8</t>
  </si>
  <si>
    <t>C2CD2</t>
  </si>
  <si>
    <t>GNB2L1</t>
  </si>
  <si>
    <t>HNRNPH3</t>
  </si>
  <si>
    <t>SERPINI1</t>
  </si>
  <si>
    <t>C15orf24</t>
  </si>
  <si>
    <t>TBC1D22A</t>
  </si>
  <si>
    <t>TARSL2</t>
  </si>
  <si>
    <t>EIF4E</t>
  </si>
  <si>
    <t>CMTM7</t>
  </si>
  <si>
    <t>IGHVIV-44-1</t>
  </si>
  <si>
    <t>HADH</t>
  </si>
  <si>
    <t>FMNL2</t>
  </si>
  <si>
    <t>GRIN1</t>
  </si>
  <si>
    <t>GPC6</t>
  </si>
  <si>
    <t>SYAP1</t>
  </si>
  <si>
    <t>LPAR5</t>
  </si>
  <si>
    <t>LINC00623</t>
  </si>
  <si>
    <t>NFATC2</t>
  </si>
  <si>
    <t>EIF4H</t>
  </si>
  <si>
    <t>KRTCAP2</t>
  </si>
  <si>
    <t>TOMM20</t>
  </si>
  <si>
    <t>ARPC5L</t>
  </si>
  <si>
    <t>PLK4</t>
  </si>
  <si>
    <t>MAST3</t>
  </si>
  <si>
    <t>CISD1</t>
  </si>
  <si>
    <t>NOVA1</t>
  </si>
  <si>
    <t>DAZAP2</t>
  </si>
  <si>
    <t>MAP1LC3B</t>
  </si>
  <si>
    <t>OST4</t>
  </si>
  <si>
    <t>CTBS</t>
  </si>
  <si>
    <t>ELF2</t>
  </si>
  <si>
    <t>ADAMTSL4_AS1</t>
  </si>
  <si>
    <t>PTPRE</t>
  </si>
  <si>
    <t>ADAM10</t>
  </si>
  <si>
    <t>SERF2</t>
  </si>
  <si>
    <t>IGJCOR18</t>
  </si>
  <si>
    <t>PIMREG</t>
  </si>
  <si>
    <t>CEP131</t>
  </si>
  <si>
    <t>CISD2</t>
  </si>
  <si>
    <t>LINC02821</t>
  </si>
  <si>
    <t>ARPP21</t>
  </si>
  <si>
    <t>PEAR1</t>
  </si>
  <si>
    <t>LPCAT2</t>
  </si>
  <si>
    <t>AL021155.5</t>
  </si>
  <si>
    <t>PDE4DIP</t>
  </si>
  <si>
    <t>CPNE5</t>
  </si>
  <si>
    <t>PTRHD1</t>
  </si>
  <si>
    <t>ELOVL5</t>
  </si>
  <si>
    <t>CYTH1</t>
  </si>
  <si>
    <t>MPG</t>
  </si>
  <si>
    <t>JCHAINP1</t>
  </si>
  <si>
    <t>CDKN2C</t>
  </si>
  <si>
    <t>CISD3</t>
  </si>
  <si>
    <t>FAT3</t>
  </si>
  <si>
    <t>CDC14B</t>
  </si>
  <si>
    <t>FAM135B</t>
  </si>
  <si>
    <t>FERMT2</t>
  </si>
  <si>
    <t>PAQR8</t>
  </si>
  <si>
    <t>TRIM22</t>
  </si>
  <si>
    <t>NIPBL</t>
  </si>
  <si>
    <t>REX1BD</t>
  </si>
  <si>
    <t>DNAJC15</t>
  </si>
  <si>
    <t>ELP2</t>
  </si>
  <si>
    <t>CDKN2D</t>
  </si>
  <si>
    <t>TIMELESS</t>
  </si>
  <si>
    <t>CKMT1A</t>
  </si>
  <si>
    <t>AL390783.1</t>
  </si>
  <si>
    <t>PKP2</t>
  </si>
  <si>
    <t>STXBP1</t>
  </si>
  <si>
    <t>DUXAP8</t>
  </si>
  <si>
    <t>C11orf10</t>
  </si>
  <si>
    <t>DIAPH2</t>
  </si>
  <si>
    <t>ZNF846</t>
  </si>
  <si>
    <t>FKBP8</t>
  </si>
  <si>
    <t>RAB37</t>
  </si>
  <si>
    <t>RAB1B</t>
  </si>
  <si>
    <t>IGKJ1</t>
  </si>
  <si>
    <t>FAM72C</t>
  </si>
  <si>
    <t>CKMT1B</t>
  </si>
  <si>
    <t>KREMEN1</t>
  </si>
  <si>
    <t>MAPT</t>
  </si>
  <si>
    <t>EPB41L4B</t>
  </si>
  <si>
    <t>KIF5B</t>
  </si>
  <si>
    <t>KIT</t>
  </si>
  <si>
    <t>TMOD2</t>
  </si>
  <si>
    <t>SPIDR</t>
  </si>
  <si>
    <t>GSDME</t>
  </si>
  <si>
    <t>PMS1</t>
  </si>
  <si>
    <t>EML4</t>
  </si>
  <si>
    <t>AC138123.1</t>
  </si>
  <si>
    <t>ABI1</t>
  </si>
  <si>
    <t>IGKJ2</t>
  </si>
  <si>
    <t>FAM72D</t>
  </si>
  <si>
    <t>CKMT2</t>
  </si>
  <si>
    <t>PTK7</t>
  </si>
  <si>
    <t>SHANK2</t>
  </si>
  <si>
    <t>AL024474.2</t>
  </si>
  <si>
    <t>HBXIP</t>
  </si>
  <si>
    <t>BBS2</t>
  </si>
  <si>
    <t>SYNRG</t>
  </si>
  <si>
    <t>ENSA</t>
  </si>
  <si>
    <t>SOCS1</t>
  </si>
  <si>
    <t>UBASH3B</t>
  </si>
  <si>
    <t>IGKJ3</t>
  </si>
  <si>
    <t>OIP5</t>
  </si>
  <si>
    <t>IKBKG</t>
  </si>
  <si>
    <t>LINC01727</t>
  </si>
  <si>
    <t>ZFPM2</t>
  </si>
  <si>
    <t>L3MBTL4</t>
  </si>
  <si>
    <t>SHC3</t>
  </si>
  <si>
    <t>LDB2</t>
  </si>
  <si>
    <t>NOL7</t>
  </si>
  <si>
    <t>ESD</t>
  </si>
  <si>
    <t>EPB41L4A_AS1</t>
  </si>
  <si>
    <t>PRPSAP2</t>
  </si>
  <si>
    <t>PIK3IP1</t>
  </si>
  <si>
    <t>IGKJ4</t>
  </si>
  <si>
    <t>RMI2</t>
  </si>
  <si>
    <t>LIMS4</t>
  </si>
  <si>
    <t>CLPB</t>
  </si>
  <si>
    <t>SASH1</t>
  </si>
  <si>
    <t>KLHL4</t>
  </si>
  <si>
    <t>ADGRA2</t>
  </si>
  <si>
    <t>RBX1</t>
  </si>
  <si>
    <t>LGALS3BP</t>
  </si>
  <si>
    <t>VPS28</t>
  </si>
  <si>
    <t>MRPL57</t>
  </si>
  <si>
    <t>SERPINB9</t>
  </si>
  <si>
    <t>GBP5</t>
  </si>
  <si>
    <t>IGKJ5</t>
  </si>
  <si>
    <t>NRM</t>
  </si>
  <si>
    <t>TPTE</t>
  </si>
  <si>
    <t>HPN-AS1</t>
  </si>
  <si>
    <t>NRXN2</t>
  </si>
  <si>
    <t>H3F3AP4</t>
  </si>
  <si>
    <t>POLR2L</t>
  </si>
  <si>
    <t>AL031587.2</t>
  </si>
  <si>
    <t>EPN1</t>
  </si>
  <si>
    <t>AHNAK</t>
  </si>
  <si>
    <t>MAT2B</t>
  </si>
  <si>
    <t>IGKV1-12</t>
  </si>
  <si>
    <t>DSN1</t>
  </si>
  <si>
    <t>CLPX</t>
  </si>
  <si>
    <t>CDHR3</t>
  </si>
  <si>
    <t>AC090015.1</t>
  </si>
  <si>
    <t>GABRB2</t>
  </si>
  <si>
    <t>PLS3</t>
  </si>
  <si>
    <t>RNASE6</t>
  </si>
  <si>
    <t>TMEM14A</t>
  </si>
  <si>
    <t>SIDT1</t>
  </si>
  <si>
    <t>APPL2</t>
  </si>
  <si>
    <t>SWAP70</t>
  </si>
  <si>
    <t>EPRS</t>
  </si>
  <si>
    <t>MDM2</t>
  </si>
  <si>
    <t>SF1</t>
  </si>
  <si>
    <t>CMIP</t>
  </si>
  <si>
    <t>PSMA2</t>
  </si>
  <si>
    <t>IGKV1-13</t>
  </si>
  <si>
    <t>ARHGAP11A</t>
  </si>
  <si>
    <t>COL27A1</t>
  </si>
  <si>
    <t>AMOT</t>
  </si>
  <si>
    <t>FAM124A</t>
  </si>
  <si>
    <t>LINC01322</t>
  </si>
  <si>
    <t>ZEB1-AS1</t>
  </si>
  <si>
    <t>CMC2</t>
  </si>
  <si>
    <t>GTDC1</t>
  </si>
  <si>
    <t>DDOST</t>
  </si>
  <si>
    <t>RBL2</t>
  </si>
  <si>
    <t>PSMA6</t>
  </si>
  <si>
    <t>ETFRF1</t>
  </si>
  <si>
    <t>ZC3HAV1</t>
  </si>
  <si>
    <t>RBM39</t>
  </si>
  <si>
    <t>ANXA7</t>
  </si>
  <si>
    <t>IGKV1-16</t>
  </si>
  <si>
    <t>MCM3</t>
  </si>
  <si>
    <t>CBWD5</t>
  </si>
  <si>
    <t>AL355881.1</t>
  </si>
  <si>
    <t>FAM153CP</t>
  </si>
  <si>
    <t>UBE2E2</t>
  </si>
  <si>
    <t>MRTFA</t>
  </si>
  <si>
    <t>XRCC5</t>
  </si>
  <si>
    <t>SQOR</t>
  </si>
  <si>
    <t>ETNK1</t>
  </si>
  <si>
    <t>IGLC2</t>
  </si>
  <si>
    <t>B3GNT2</t>
  </si>
  <si>
    <t>IGKV1-17</t>
  </si>
  <si>
    <t>WDR76</t>
  </si>
  <si>
    <t>FAM72A</t>
  </si>
  <si>
    <t>LINC01094</t>
  </si>
  <si>
    <t>SLC35F3</t>
  </si>
  <si>
    <t>WDFY2</t>
  </si>
  <si>
    <t>KLHDC1</t>
  </si>
  <si>
    <t>CPSF6</t>
  </si>
  <si>
    <t>EWSR1</t>
  </si>
  <si>
    <t>TRAPPC6A</t>
  </si>
  <si>
    <t>MPST</t>
  </si>
  <si>
    <t>CMTM3</t>
  </si>
  <si>
    <t>IGKV1-22</t>
  </si>
  <si>
    <t>SLC17A9</t>
  </si>
  <si>
    <t>CMC4</t>
  </si>
  <si>
    <t>PAPLN</t>
  </si>
  <si>
    <t>LARP6</t>
  </si>
  <si>
    <t>KIAA1549L</t>
  </si>
  <si>
    <t>CCDC146</t>
  </si>
  <si>
    <t>UXT</t>
  </si>
  <si>
    <t>BTG3</t>
  </si>
  <si>
    <t>FAF1</t>
  </si>
  <si>
    <t>ITGA4</t>
  </si>
  <si>
    <t>IGKV1-27</t>
  </si>
  <si>
    <t>DLEU2</t>
  </si>
  <si>
    <t>CMPK2</t>
  </si>
  <si>
    <t>KCNJ6</t>
  </si>
  <si>
    <t>MOCS1</t>
  </si>
  <si>
    <t>EPHX1</t>
  </si>
  <si>
    <t>MS4A7</t>
  </si>
  <si>
    <t>CAPZB</t>
  </si>
  <si>
    <t>IGKV1-32</t>
  </si>
  <si>
    <t>HIST1H3B</t>
  </si>
  <si>
    <t>ABLIM3</t>
  </si>
  <si>
    <t>ADIPOR2</t>
  </si>
  <si>
    <t>FAM153B</t>
  </si>
  <si>
    <t>HSD17B12</t>
  </si>
  <si>
    <t>IRF2BP2</t>
  </si>
  <si>
    <t>SUSD1</t>
  </si>
  <si>
    <t>ARMC8</t>
  </si>
  <si>
    <t>FAM177B</t>
  </si>
  <si>
    <t>R3HDM4</t>
  </si>
  <si>
    <t>ZAP70</t>
  </si>
  <si>
    <t>LSM2</t>
  </si>
  <si>
    <t>IGKV1-33</t>
  </si>
  <si>
    <t>TPRKB</t>
  </si>
  <si>
    <t>BICRA</t>
  </si>
  <si>
    <t>ZFR2</t>
  </si>
  <si>
    <t>BMP1</t>
  </si>
  <si>
    <t>SCARB2</t>
  </si>
  <si>
    <t>BRP44L</t>
  </si>
  <si>
    <t>CHST11</t>
  </si>
  <si>
    <t>ERH</t>
  </si>
  <si>
    <t>IGKV1-35</t>
  </si>
  <si>
    <t>COA4</t>
  </si>
  <si>
    <t>LRAT</t>
  </si>
  <si>
    <t>CACNA2D1</t>
  </si>
  <si>
    <t>CACNG2</t>
  </si>
  <si>
    <t>SHFM1</t>
  </si>
  <si>
    <t>TNFAIP8L3</t>
  </si>
  <si>
    <t>AC104123.1</t>
  </si>
  <si>
    <t>ACTR3</t>
  </si>
  <si>
    <t>NCF1</t>
  </si>
  <si>
    <t>IFNAR2</t>
  </si>
  <si>
    <t>IGKV1-37</t>
  </si>
  <si>
    <t>C19orf48</t>
  </si>
  <si>
    <t>FAM156B</t>
  </si>
  <si>
    <t>COA5</t>
  </si>
  <si>
    <t>DOK5</t>
  </si>
  <si>
    <t>PRIMA1</t>
  </si>
  <si>
    <t>PNMAL1</t>
  </si>
  <si>
    <t>STAG1</t>
  </si>
  <si>
    <t>RBMS1</t>
  </si>
  <si>
    <t>C5orf56</t>
  </si>
  <si>
    <t>BABAM2</t>
  </si>
  <si>
    <t>IGKV1-39</t>
  </si>
  <si>
    <t>MTHFD1</t>
  </si>
  <si>
    <t>COA6</t>
  </si>
  <si>
    <t>AC025159.1</t>
  </si>
  <si>
    <t>PTPRO</t>
  </si>
  <si>
    <t>FRMD4A</t>
  </si>
  <si>
    <t>LINC00963</t>
  </si>
  <si>
    <t>LINC00174</t>
  </si>
  <si>
    <t>SACM1L</t>
  </si>
  <si>
    <t>IGKV1-5</t>
  </si>
  <si>
    <t>RANBP1</t>
  </si>
  <si>
    <t>GOLGA8Q</t>
  </si>
  <si>
    <t>COA7</t>
  </si>
  <si>
    <t>OSMR-AS1</t>
  </si>
  <si>
    <t>TMEFF1</t>
  </si>
  <si>
    <t>ATP1A3</t>
  </si>
  <si>
    <t>CDC42BPA</t>
  </si>
  <si>
    <t>GPR84</t>
  </si>
  <si>
    <t>CDC25B</t>
  </si>
  <si>
    <t>SNX5</t>
  </si>
  <si>
    <t>IGKV1-6</t>
  </si>
  <si>
    <t>YIF1B</t>
  </si>
  <si>
    <t>ZNF469</t>
  </si>
  <si>
    <t>COASY</t>
  </si>
  <si>
    <t>AEBP1</t>
  </si>
  <si>
    <t>FRRS1L</t>
  </si>
  <si>
    <t>LINC00472</t>
  </si>
  <si>
    <t>GPR98</t>
  </si>
  <si>
    <t>CHD1</t>
  </si>
  <si>
    <t>JPX</t>
  </si>
  <si>
    <t>SELENOT</t>
  </si>
  <si>
    <t>IGKV1-8</t>
  </si>
  <si>
    <t>ZCRB1</t>
  </si>
  <si>
    <t>COMT</t>
  </si>
  <si>
    <t>AC073941.1</t>
  </si>
  <si>
    <t>FAM222A</t>
  </si>
  <si>
    <t>FAM13C</t>
  </si>
  <si>
    <t>RHOBTB3</t>
  </si>
  <si>
    <t>TLR5</t>
  </si>
  <si>
    <t>FIS1</t>
  </si>
  <si>
    <t>NECAP2</t>
  </si>
  <si>
    <t>IGKV1-9</t>
  </si>
  <si>
    <t>EXOSC8</t>
  </si>
  <si>
    <t>COMTD1</t>
  </si>
  <si>
    <t>NINL</t>
  </si>
  <si>
    <t>TANC1</t>
  </si>
  <si>
    <t>NEXN</t>
  </si>
  <si>
    <t>CHFR</t>
  </si>
  <si>
    <t>SMS</t>
  </si>
  <si>
    <t>PMVK</t>
  </si>
  <si>
    <t>IGKV1D-12</t>
  </si>
  <si>
    <t>WDR54</t>
  </si>
  <si>
    <t>FAM72B</t>
  </si>
  <si>
    <t>COQ10A</t>
  </si>
  <si>
    <t>CNTNAP3</t>
  </si>
  <si>
    <t>PLXNA4</t>
  </si>
  <si>
    <t>HNRPDL</t>
  </si>
  <si>
    <t>MRPS21</t>
  </si>
  <si>
    <t>MSMO1</t>
  </si>
  <si>
    <t>HIST2H2AA4</t>
  </si>
  <si>
    <t>FAM177A1</t>
  </si>
  <si>
    <t>FIBP</t>
  </si>
  <si>
    <t>DANCR</t>
  </si>
  <si>
    <t>MAPRE2</t>
  </si>
  <si>
    <t>NFAT5</t>
  </si>
  <si>
    <t>IGKV1D-13</t>
  </si>
  <si>
    <t>TOPBP1</t>
  </si>
  <si>
    <t>LINC00298</t>
  </si>
  <si>
    <t>NKX6-2</t>
  </si>
  <si>
    <t>SYBU</t>
  </si>
  <si>
    <t>RAI14</t>
  </si>
  <si>
    <t>SET</t>
  </si>
  <si>
    <t>FHL1</t>
  </si>
  <si>
    <t>XRN1</t>
  </si>
  <si>
    <t>PLP2</t>
  </si>
  <si>
    <t>GNG2</t>
  </si>
  <si>
    <t>SH3KBP1</t>
  </si>
  <si>
    <t>IGKV1D-16</t>
  </si>
  <si>
    <t>HIST1H2AI</t>
  </si>
  <si>
    <t>COQ2</t>
  </si>
  <si>
    <t>ADAMTS9-AS2</t>
  </si>
  <si>
    <t>MSC-AS1</t>
  </si>
  <si>
    <t>TOP1</t>
  </si>
  <si>
    <t>WDR11</t>
  </si>
  <si>
    <t>TSPAN5</t>
  </si>
  <si>
    <t>IGKV1D-17</t>
  </si>
  <si>
    <t>COQ3</t>
  </si>
  <si>
    <t>GALNT13</t>
  </si>
  <si>
    <t>RIT2</t>
  </si>
  <si>
    <t>FRY</t>
  </si>
  <si>
    <t>HNRNPU</t>
  </si>
  <si>
    <t>ANKRD22</t>
  </si>
  <si>
    <t>TTC37</t>
  </si>
  <si>
    <t>AC092821.3</t>
  </si>
  <si>
    <t>RAB10</t>
  </si>
  <si>
    <t>IGKV1D-22</t>
  </si>
  <si>
    <t>ACAT2</t>
  </si>
  <si>
    <t>NPIPB6</t>
  </si>
  <si>
    <t>COQ4</t>
  </si>
  <si>
    <t>TMC1</t>
  </si>
  <si>
    <t>GALNTL6</t>
  </si>
  <si>
    <t>NXN</t>
  </si>
  <si>
    <t>NAP1L3</t>
  </si>
  <si>
    <t>ZNF609</t>
  </si>
  <si>
    <t>IVD</t>
  </si>
  <si>
    <t>FLI1</t>
  </si>
  <si>
    <t>DDHD1</t>
  </si>
  <si>
    <t>IGKV1D-27</t>
  </si>
  <si>
    <t>DCTN2</t>
  </si>
  <si>
    <t>COQ5</t>
  </si>
  <si>
    <t>NAV2</t>
  </si>
  <si>
    <t>ABCA10</t>
  </si>
  <si>
    <t>NEO1</t>
  </si>
  <si>
    <t>TEX41</t>
  </si>
  <si>
    <t>TAF9</t>
  </si>
  <si>
    <t>FLOT2</t>
  </si>
  <si>
    <t>SNHG16</t>
  </si>
  <si>
    <t>IGKV1D-32</t>
  </si>
  <si>
    <t>PWP2</t>
  </si>
  <si>
    <t>COQ6</t>
  </si>
  <si>
    <t>CDH2</t>
  </si>
  <si>
    <t>SYTL4</t>
  </si>
  <si>
    <t>AC093879.1</t>
  </si>
  <si>
    <t>KLHL29</t>
  </si>
  <si>
    <t>NEK11</t>
  </si>
  <si>
    <t>STUB1</t>
  </si>
  <si>
    <t>WASF2</t>
  </si>
  <si>
    <t>FP671120.4</t>
  </si>
  <si>
    <t>TSEN54</t>
  </si>
  <si>
    <t>IGKV1D-33</t>
  </si>
  <si>
    <t>EBP</t>
  </si>
  <si>
    <t>COQ7</t>
  </si>
  <si>
    <t>AC027117.2</t>
  </si>
  <si>
    <t>AC108058.1</t>
  </si>
  <si>
    <t>U91319.1</t>
  </si>
  <si>
    <t>TBC1D5</t>
  </si>
  <si>
    <t>FRRS1</t>
  </si>
  <si>
    <t>FNBP4</t>
  </si>
  <si>
    <t>ELOB</t>
  </si>
  <si>
    <t>IGKV1D-35</t>
  </si>
  <si>
    <t>FAM111A</t>
  </si>
  <si>
    <t>SPDYE16</t>
  </si>
  <si>
    <t>COQ9</t>
  </si>
  <si>
    <t>HKDC1</t>
  </si>
  <si>
    <t>GXYLT2</t>
  </si>
  <si>
    <t>NRP2</t>
  </si>
  <si>
    <t>CTDSP1</t>
  </si>
  <si>
    <t>IGKV1D-37</t>
  </si>
  <si>
    <t>PPIH</t>
  </si>
  <si>
    <t>COX1</t>
  </si>
  <si>
    <t>IL13RA1</t>
  </si>
  <si>
    <t>SRP9</t>
  </si>
  <si>
    <t>ARHGAP5</t>
  </si>
  <si>
    <t>PRKAG2</t>
  </si>
  <si>
    <t>GOLPH3</t>
  </si>
  <si>
    <t>RAPGEF6</t>
  </si>
  <si>
    <t>THEMIS</t>
  </si>
  <si>
    <t>IGKV1D-39</t>
  </si>
  <si>
    <t>HMGXB4</t>
  </si>
  <si>
    <t>NAV3</t>
  </si>
  <si>
    <t>PPP2CB</t>
  </si>
  <si>
    <t>FER</t>
  </si>
  <si>
    <t>TTC17</t>
  </si>
  <si>
    <t>TSPAN3</t>
  </si>
  <si>
    <t>FPGS</t>
  </si>
  <si>
    <t>LINC01619</t>
  </si>
  <si>
    <t>SPTAN1</t>
  </si>
  <si>
    <t>IGKV1D-42</t>
  </si>
  <si>
    <t>ITGB1BP1</t>
  </si>
  <si>
    <t>LMCD1-AS1</t>
  </si>
  <si>
    <t>SPRED1</t>
  </si>
  <si>
    <t>PSENEN</t>
  </si>
  <si>
    <t>C11orf65</t>
  </si>
  <si>
    <t>TSTD1</t>
  </si>
  <si>
    <t>FRA10AC1</t>
  </si>
  <si>
    <t>CLIP1</t>
  </si>
  <si>
    <t>IGKV1D-43</t>
  </si>
  <si>
    <t>PSMD14</t>
  </si>
  <si>
    <t>CD248</t>
  </si>
  <si>
    <t>COX14</t>
  </si>
  <si>
    <t>LINC00499</t>
  </si>
  <si>
    <t>SEMA3B</t>
  </si>
  <si>
    <t>PNMA2</t>
  </si>
  <si>
    <t>DMXL2</t>
  </si>
  <si>
    <t>SMIM14</t>
  </si>
  <si>
    <t>UBE2D3</t>
  </si>
  <si>
    <t>IGKV1D-8</t>
  </si>
  <si>
    <t>NUP37</t>
  </si>
  <si>
    <t>OPRD1</t>
  </si>
  <si>
    <t>PRR5L</t>
  </si>
  <si>
    <t>FILIP1L</t>
  </si>
  <si>
    <t>GALC</t>
  </si>
  <si>
    <t>IGKV1OR2-1</t>
  </si>
  <si>
    <t>CYB5B</t>
  </si>
  <si>
    <t>PER2</t>
  </si>
  <si>
    <t>LUCAT1</t>
  </si>
  <si>
    <t>TTC28</t>
  </si>
  <si>
    <t>AC023590.1</t>
  </si>
  <si>
    <t>NETO1</t>
  </si>
  <si>
    <t>AC025280.3</t>
  </si>
  <si>
    <t>RPS17</t>
  </si>
  <si>
    <t>GRAMD2B</t>
  </si>
  <si>
    <t>OTUB1</t>
  </si>
  <si>
    <t>CHD9</t>
  </si>
  <si>
    <t>IGKV1OR-2</t>
  </si>
  <si>
    <t>MRPL13</t>
  </si>
  <si>
    <t>AC092958.1</t>
  </si>
  <si>
    <t>ADCY5</t>
  </si>
  <si>
    <t>AKT3</t>
  </si>
  <si>
    <t>NFIA</t>
  </si>
  <si>
    <t>HERC1</t>
  </si>
  <si>
    <t>SNU13</t>
  </si>
  <si>
    <t>G3BP1</t>
  </si>
  <si>
    <t>PHYKPL</t>
  </si>
  <si>
    <t>IGKV1OR-3</t>
  </si>
  <si>
    <t>PRIM2</t>
  </si>
  <si>
    <t>COX18</t>
  </si>
  <si>
    <t>SLCO1C1</t>
  </si>
  <si>
    <t>CYP1B1-AS1</t>
  </si>
  <si>
    <t>PIK3C2B</t>
  </si>
  <si>
    <t>VAMP3</t>
  </si>
  <si>
    <t>PPP1R21</t>
  </si>
  <si>
    <t>TRMT112</t>
  </si>
  <si>
    <t>ORMDL3</t>
  </si>
  <si>
    <t>IGKV1OR10-1</t>
  </si>
  <si>
    <t>RAD54L</t>
  </si>
  <si>
    <t>SLC35F2</t>
  </si>
  <si>
    <t>COX19</t>
  </si>
  <si>
    <t>ASAP3</t>
  </si>
  <si>
    <t>AC124854.1</t>
  </si>
  <si>
    <t>LRRC1</t>
  </si>
  <si>
    <t>SPON1</t>
  </si>
  <si>
    <t>PPP1CB</t>
  </si>
  <si>
    <t>PPT1</t>
  </si>
  <si>
    <t>GABPB1_AS1</t>
  </si>
  <si>
    <t>IGKV1OR2-108</t>
  </si>
  <si>
    <t>ACTL6A</t>
  </si>
  <si>
    <t>TP53I11</t>
  </si>
  <si>
    <t>COX2</t>
  </si>
  <si>
    <t>PRKD1</t>
  </si>
  <si>
    <t>DNAH14</t>
  </si>
  <si>
    <t>TMTC4</t>
  </si>
  <si>
    <t>NHP2L1</t>
  </si>
  <si>
    <t>EEPD1</t>
  </si>
  <si>
    <t>TAFA2</t>
  </si>
  <si>
    <t>CHMP2A</t>
  </si>
  <si>
    <t>IGKV1OR2-11</t>
  </si>
  <si>
    <t>NUDT21</t>
  </si>
  <si>
    <t>GOLGA8O</t>
  </si>
  <si>
    <t>COX20</t>
  </si>
  <si>
    <t>PLA2G5</t>
  </si>
  <si>
    <t>SPRED2</t>
  </si>
  <si>
    <t>SLIT1</t>
  </si>
  <si>
    <t>MON2</t>
  </si>
  <si>
    <t>IGKV1OR2-118</t>
  </si>
  <si>
    <t>XRCC1</t>
  </si>
  <si>
    <t>ZSWIM9</t>
  </si>
  <si>
    <t>COX3</t>
  </si>
  <si>
    <t>SMAD1</t>
  </si>
  <si>
    <t>CFD</t>
  </si>
  <si>
    <t>TRNAU1AP</t>
  </si>
  <si>
    <t>TCAF2</t>
  </si>
  <si>
    <t>USP11</t>
  </si>
  <si>
    <t>IGKV1OR2-3</t>
  </si>
  <si>
    <t>MED30</t>
  </si>
  <si>
    <t>SP140L</t>
  </si>
  <si>
    <t>GABRG3</t>
  </si>
  <si>
    <t>ITGAX</t>
  </si>
  <si>
    <t>MAN2B1</t>
  </si>
  <si>
    <t>MDFIC</t>
  </si>
  <si>
    <t>GDI2</t>
  </si>
  <si>
    <t>PARVG</t>
  </si>
  <si>
    <t>IGKV1OR2-6</t>
  </si>
  <si>
    <t>MIS18A</t>
  </si>
  <si>
    <t>COX4I2</t>
  </si>
  <si>
    <t>KCNT1</t>
  </si>
  <si>
    <t>ZFPM2-AS1</t>
  </si>
  <si>
    <t>CSTF3</t>
  </si>
  <si>
    <t>ZNF189</t>
  </si>
  <si>
    <t>GGNBP2</t>
  </si>
  <si>
    <t>AC245297.3</t>
  </si>
  <si>
    <t>PPP1R16B</t>
  </si>
  <si>
    <t>IGKV1OR2-9</t>
  </si>
  <si>
    <t>NUP107</t>
  </si>
  <si>
    <t>AL078602.1</t>
  </si>
  <si>
    <t>DDR2</t>
  </si>
  <si>
    <t>NOS1AP</t>
  </si>
  <si>
    <t>PCP4L1</t>
  </si>
  <si>
    <t>HNRNPAB</t>
  </si>
  <si>
    <t>FAM214A</t>
  </si>
  <si>
    <t>TGS1</t>
  </si>
  <si>
    <t>GID8</t>
  </si>
  <si>
    <t>H2AFJ</t>
  </si>
  <si>
    <t>WBP1</t>
  </si>
  <si>
    <t>IGKV1OR22-1</t>
  </si>
  <si>
    <t>SMC1A</t>
  </si>
  <si>
    <t>DEFA1</t>
  </si>
  <si>
    <t>GNA14-AS1</t>
  </si>
  <si>
    <t>PLAGL1</t>
  </si>
  <si>
    <t>RNF144B</t>
  </si>
  <si>
    <t>CTTNBP2NL</t>
  </si>
  <si>
    <t>GLO1</t>
  </si>
  <si>
    <t>IGKV1OR22-5</t>
  </si>
  <si>
    <t>TPGS2</t>
  </si>
  <si>
    <t>AQP9</t>
  </si>
  <si>
    <t>FUT9</t>
  </si>
  <si>
    <t>ATP8A1</t>
  </si>
  <si>
    <t>CSRNP3</t>
  </si>
  <si>
    <t>AC113383.1</t>
  </si>
  <si>
    <t>EXOC6B</t>
  </si>
  <si>
    <t>ARAP2</t>
  </si>
  <si>
    <t>IGKV2-10</t>
  </si>
  <si>
    <t>MZT1</t>
  </si>
  <si>
    <t>DEFA3</t>
  </si>
  <si>
    <t>COX6A2</t>
  </si>
  <si>
    <t>FRMPD2</t>
  </si>
  <si>
    <t>LRRC63</t>
  </si>
  <si>
    <t>AC090578.1</t>
  </si>
  <si>
    <t>RPS4Y1</t>
  </si>
  <si>
    <t>MICOS10</t>
  </si>
  <si>
    <t>LINC01138</t>
  </si>
  <si>
    <t>LPAR2</t>
  </si>
  <si>
    <t>IGKV2-14</t>
  </si>
  <si>
    <t>KCNMB2-AS1</t>
  </si>
  <si>
    <t>NOX4</t>
  </si>
  <si>
    <t>MVB12B</t>
  </si>
  <si>
    <t>CLVS2</t>
  </si>
  <si>
    <t>SLC39A1</t>
  </si>
  <si>
    <t>PHF3</t>
  </si>
  <si>
    <t>LYPLA1</t>
  </si>
  <si>
    <t>IGKV2-18</t>
  </si>
  <si>
    <t>PPBP</t>
  </si>
  <si>
    <t>COX6B2</t>
  </si>
  <si>
    <t>PLXNA2</t>
  </si>
  <si>
    <t>EPHB1</t>
  </si>
  <si>
    <t>SORBS2</t>
  </si>
  <si>
    <t>CNTRL</t>
  </si>
  <si>
    <t>NIN</t>
  </si>
  <si>
    <t>HBS1L</t>
  </si>
  <si>
    <t>GCHFR</t>
  </si>
  <si>
    <t>IGKV2-19</t>
  </si>
  <si>
    <t>UBE2Q2L</t>
  </si>
  <si>
    <t>FAM114A1</t>
  </si>
  <si>
    <t>DGCR9</t>
  </si>
  <si>
    <t>ADCY6</t>
  </si>
  <si>
    <t>PIK3R5</t>
  </si>
  <si>
    <t>CD96</t>
  </si>
  <si>
    <t>GNL3</t>
  </si>
  <si>
    <t>CD164</t>
  </si>
  <si>
    <t>IGKV2-23</t>
  </si>
  <si>
    <t>MAPRE1</t>
  </si>
  <si>
    <t>COX7A1</t>
  </si>
  <si>
    <t>SERINC3</t>
  </si>
  <si>
    <t>ZNF267</t>
  </si>
  <si>
    <t>GOLT1B</t>
  </si>
  <si>
    <t>ANTKMT</t>
  </si>
  <si>
    <t>IGKV2-24</t>
  </si>
  <si>
    <t>ZNF367</t>
  </si>
  <si>
    <t>ANKRD36B</t>
  </si>
  <si>
    <t>AC025180.1</t>
  </si>
  <si>
    <t>LINC01010</t>
  </si>
  <si>
    <t>ZNRF2</t>
  </si>
  <si>
    <t>GPBP1</t>
  </si>
  <si>
    <t>IGKV2-26</t>
  </si>
  <si>
    <t>INCENP</t>
  </si>
  <si>
    <t>IQCA1</t>
  </si>
  <si>
    <t>SEPTIN4</t>
  </si>
  <si>
    <t>KIF5C</t>
  </si>
  <si>
    <t>TBC1D16</t>
  </si>
  <si>
    <t>CNOT10</t>
  </si>
  <si>
    <t>PHTF2</t>
  </si>
  <si>
    <t>GPCPD1</t>
  </si>
  <si>
    <t>GPR174</t>
  </si>
  <si>
    <t>IGKV2-28</t>
  </si>
  <si>
    <t>CKAP5</t>
  </si>
  <si>
    <t>WASF3</t>
  </si>
  <si>
    <t>CTHRC1</t>
  </si>
  <si>
    <t>ELAVL3</t>
  </si>
  <si>
    <t>BSN</t>
  </si>
  <si>
    <t>AC004448.2</t>
  </si>
  <si>
    <t>GPR132</t>
  </si>
  <si>
    <t>IGKV2-29</t>
  </si>
  <si>
    <t>POLA2</t>
  </si>
  <si>
    <t>PCSK5</t>
  </si>
  <si>
    <t>SYT14</t>
  </si>
  <si>
    <t>NHS</t>
  </si>
  <si>
    <t>THEMIS2</t>
  </si>
  <si>
    <t>MICOS13</t>
  </si>
  <si>
    <t>GPS2</t>
  </si>
  <si>
    <t>SIRT2</t>
  </si>
  <si>
    <t>C14orf119</t>
  </si>
  <si>
    <t>IGKV2-30</t>
  </si>
  <si>
    <t>RNASEH2C</t>
  </si>
  <si>
    <t>PLSCR4</t>
  </si>
  <si>
    <t>PCDH10</t>
  </si>
  <si>
    <t>KIFC3</t>
  </si>
  <si>
    <t>PPA2</t>
  </si>
  <si>
    <t>S100PBP</t>
  </si>
  <si>
    <t>IGKV2-36</t>
  </si>
  <si>
    <t>COX8C</t>
  </si>
  <si>
    <t>GAN</t>
  </si>
  <si>
    <t>ROBO1</t>
  </si>
  <si>
    <t>CALCRL</t>
  </si>
  <si>
    <t>TRIP12</t>
  </si>
  <si>
    <t>WBP2</t>
  </si>
  <si>
    <t>IGKV2-38</t>
  </si>
  <si>
    <t>HINT2</t>
  </si>
  <si>
    <t>FGFR4</t>
  </si>
  <si>
    <t>INTU</t>
  </si>
  <si>
    <t>SPINT2</t>
  </si>
  <si>
    <t>PTPN5</t>
  </si>
  <si>
    <t>LYL1</t>
  </si>
  <si>
    <t>GUCD1</t>
  </si>
  <si>
    <t>IGKV2-4</t>
  </si>
  <si>
    <t>CXCL5</t>
  </si>
  <si>
    <t>CPS1</t>
  </si>
  <si>
    <t>ANKRD18A</t>
  </si>
  <si>
    <t>APBA2</t>
  </si>
  <si>
    <t>COL14A1</t>
  </si>
  <si>
    <t>PHKB</t>
  </si>
  <si>
    <t>IL3RA</t>
  </si>
  <si>
    <t>RESF1</t>
  </si>
  <si>
    <t>NFKBIB</t>
  </si>
  <si>
    <t>ACTN4</t>
  </si>
  <si>
    <t>IGKV2-40</t>
  </si>
  <si>
    <t>POLR3K</t>
  </si>
  <si>
    <t>APLN</t>
  </si>
  <si>
    <t>PLD1</t>
  </si>
  <si>
    <t>MAST1</t>
  </si>
  <si>
    <t>MZT2B</t>
  </si>
  <si>
    <t>CASP8AP2</t>
  </si>
  <si>
    <t>PRELID1</t>
  </si>
  <si>
    <t>CHMP5</t>
  </si>
  <si>
    <t>HERPUD2</t>
  </si>
  <si>
    <t>SCLT1</t>
  </si>
  <si>
    <t>IGKV2D-10</t>
  </si>
  <si>
    <t>SNRPD1</t>
  </si>
  <si>
    <t>S100A3</t>
  </si>
  <si>
    <t>CPT1B</t>
  </si>
  <si>
    <t>RHOJ</t>
  </si>
  <si>
    <t>ZMAT4</t>
  </si>
  <si>
    <t>LDLRAD3</t>
  </si>
  <si>
    <t>HELZ</t>
  </si>
  <si>
    <t>SNX3</t>
  </si>
  <si>
    <t>HIP1R</t>
  </si>
  <si>
    <t>VPS13C</t>
  </si>
  <si>
    <t>PYHIN1</t>
  </si>
  <si>
    <t>IGKV2D-14</t>
  </si>
  <si>
    <t>CRIP1</t>
  </si>
  <si>
    <t>MME</t>
  </si>
  <si>
    <t>CPT1C</t>
  </si>
  <si>
    <t>ZBTB7C</t>
  </si>
  <si>
    <t>UNC5D</t>
  </si>
  <si>
    <t>AL590999.1</t>
  </si>
  <si>
    <t>IGKV2D-18</t>
  </si>
  <si>
    <t>CPT2</t>
  </si>
  <si>
    <t>BBS9</t>
  </si>
  <si>
    <t>PACSIN2</t>
  </si>
  <si>
    <t>HIST1H1E</t>
  </si>
  <si>
    <t>PSMB1</t>
  </si>
  <si>
    <t>IGKV2D-19</t>
  </si>
  <si>
    <t>SMARCB1</t>
  </si>
  <si>
    <t>GNB5</t>
  </si>
  <si>
    <t>CRAT</t>
  </si>
  <si>
    <t>PITPNM2</t>
  </si>
  <si>
    <t>RUNX1T1</t>
  </si>
  <si>
    <t>ZCCHC24</t>
  </si>
  <si>
    <t>MID1IP1</t>
  </si>
  <si>
    <t>ARGLU1</t>
  </si>
  <si>
    <t>SYNE2</t>
  </si>
  <si>
    <t>IGKV2D-23</t>
  </si>
  <si>
    <t>CIAO2A</t>
  </si>
  <si>
    <t>MAPK8IP2</t>
  </si>
  <si>
    <t>CRLS1</t>
  </si>
  <si>
    <t>STXBP4</t>
  </si>
  <si>
    <t>ARNT2</t>
  </si>
  <si>
    <t>ARL6IP4</t>
  </si>
  <si>
    <t>STMP1</t>
  </si>
  <si>
    <t>HLADOA</t>
  </si>
  <si>
    <t>GMCL1</t>
  </si>
  <si>
    <t>NF1</t>
  </si>
  <si>
    <t>IGKV2D-24</t>
  </si>
  <si>
    <t>CENPS</t>
  </si>
  <si>
    <t>ZNF674</t>
  </si>
  <si>
    <t>CROT</t>
  </si>
  <si>
    <t>PPP2R2C</t>
  </si>
  <si>
    <t>OSBPL10</t>
  </si>
  <si>
    <t>CDK6</t>
  </si>
  <si>
    <t>HLADQA1</t>
  </si>
  <si>
    <t>SYNE1</t>
  </si>
  <si>
    <t>SRSF9</t>
  </si>
  <si>
    <t>IGKV2D-26</t>
  </si>
  <si>
    <t>SLC43A3</t>
  </si>
  <si>
    <t>IGF2BP1</t>
  </si>
  <si>
    <t>CRY1</t>
  </si>
  <si>
    <t>LMO3</t>
  </si>
  <si>
    <t>KCNH7</t>
  </si>
  <si>
    <t>HNRNPH1</t>
  </si>
  <si>
    <t>KAT6B</t>
  </si>
  <si>
    <t>HLADRA</t>
  </si>
  <si>
    <t>IGKV2D-28</t>
  </si>
  <si>
    <t>ANAPC15</t>
  </si>
  <si>
    <t>CRYZ</t>
  </si>
  <si>
    <t>CACNB4</t>
  </si>
  <si>
    <t>MCTP1</t>
  </si>
  <si>
    <t>HLADRB5</t>
  </si>
  <si>
    <t>PARP8</t>
  </si>
  <si>
    <t>FAM104A</t>
  </si>
  <si>
    <t>IGKV2D-29</t>
  </si>
  <si>
    <t>HCFC1R1</t>
  </si>
  <si>
    <t>DPP10-AS1</t>
  </si>
  <si>
    <t>EPN2</t>
  </si>
  <si>
    <t>AFAP1</t>
  </si>
  <si>
    <t>MEF2A</t>
  </si>
  <si>
    <t>IFNGR2</t>
  </si>
  <si>
    <t>ODF2L</t>
  </si>
  <si>
    <t>HLAE</t>
  </si>
  <si>
    <t>IGKV2D-30</t>
  </si>
  <si>
    <t>TDRD12</t>
  </si>
  <si>
    <t>IL33</t>
  </si>
  <si>
    <t>RTKN</t>
  </si>
  <si>
    <t>AL008633.1</t>
  </si>
  <si>
    <t>PXDNL</t>
  </si>
  <si>
    <t>OXNAD1</t>
  </si>
  <si>
    <t>ARFGAP3</t>
  </si>
  <si>
    <t>TXNDC17</t>
  </si>
  <si>
    <t>TWF2</t>
  </si>
  <si>
    <t>IGKV2D-36</t>
  </si>
  <si>
    <t>HSBP1</t>
  </si>
  <si>
    <t>RUSC2</t>
  </si>
  <si>
    <t>AC069228.1</t>
  </si>
  <si>
    <t>RERG</t>
  </si>
  <si>
    <t>MORF4L1</t>
  </si>
  <si>
    <t>IGKV2D-38</t>
  </si>
  <si>
    <t>NEK2</t>
  </si>
  <si>
    <t>CYB5R2</t>
  </si>
  <si>
    <t>KIAA1671</t>
  </si>
  <si>
    <t>AL445250.1</t>
  </si>
  <si>
    <t>IGSF21</t>
  </si>
  <si>
    <t>TEAD3</t>
  </si>
  <si>
    <t>SGPL1</t>
  </si>
  <si>
    <t>SNRPD2</t>
  </si>
  <si>
    <t>GET3</t>
  </si>
  <si>
    <t>LAMP1</t>
  </si>
  <si>
    <t>NSD3</t>
  </si>
  <si>
    <t>IGKV2D-40</t>
  </si>
  <si>
    <t>MTCH2</t>
  </si>
  <si>
    <t>AL157396.1</t>
  </si>
  <si>
    <t>ZNF423</t>
  </si>
  <si>
    <t>CNTN3</t>
  </si>
  <si>
    <t>STARD8</t>
  </si>
  <si>
    <t>HNRNPA0</t>
  </si>
  <si>
    <t>IGF2R</t>
  </si>
  <si>
    <t>IGKV2OR2-1</t>
  </si>
  <si>
    <t>MAN1C1</t>
  </si>
  <si>
    <t>ARHGAP22</t>
  </si>
  <si>
    <t>ZNF618</t>
  </si>
  <si>
    <t>MRPL52</t>
  </si>
  <si>
    <t>HNRNPA3</t>
  </si>
  <si>
    <t>TMEM141</t>
  </si>
  <si>
    <t>IGKV2OR2-10</t>
  </si>
  <si>
    <t>PAFAH1B3</t>
  </si>
  <si>
    <t>RABGAP1</t>
  </si>
  <si>
    <t>PTGES3</t>
  </si>
  <si>
    <t>DNM2</t>
  </si>
  <si>
    <t>IGKV2OR2-2</t>
  </si>
  <si>
    <t>CYP11A1</t>
  </si>
  <si>
    <t>AL139807.1</t>
  </si>
  <si>
    <t>HNRNPD</t>
  </si>
  <si>
    <t>PLEKHF1</t>
  </si>
  <si>
    <t>IGKV2OR2-7</t>
  </si>
  <si>
    <t>DDB2</t>
  </si>
  <si>
    <t>CYP11B2</t>
  </si>
  <si>
    <t>GPR158</t>
  </si>
  <si>
    <t>GRK2</t>
  </si>
  <si>
    <t>NME2</t>
  </si>
  <si>
    <t>GTF3A</t>
  </si>
  <si>
    <t>PTPN18</t>
  </si>
  <si>
    <t>TRIM69</t>
  </si>
  <si>
    <t>IGKV2OR2-7D</t>
  </si>
  <si>
    <t>ZDHHC12</t>
  </si>
  <si>
    <t>CYP24A1</t>
  </si>
  <si>
    <t>UNC13C</t>
  </si>
  <si>
    <t>LILRB4</t>
  </si>
  <si>
    <t>MRPS34</t>
  </si>
  <si>
    <t>HNRNPH2</t>
  </si>
  <si>
    <t>BZW1</t>
  </si>
  <si>
    <t>RPA1</t>
  </si>
  <si>
    <t>COPZ1</t>
  </si>
  <si>
    <t>IGKV2OR2-8</t>
  </si>
  <si>
    <t>KIF18A</t>
  </si>
  <si>
    <t>PTCRA</t>
  </si>
  <si>
    <t>TMBIM4</t>
  </si>
  <si>
    <t>TAPBPL</t>
  </si>
  <si>
    <t>LRBA</t>
  </si>
  <si>
    <t>IGKV2OR22-3</t>
  </si>
  <si>
    <t>FANCD2</t>
  </si>
  <si>
    <t>CYP27B1</t>
  </si>
  <si>
    <t>RGL3</t>
  </si>
  <si>
    <t>SEPTIN11</t>
  </si>
  <si>
    <t>MIR9-3HG</t>
  </si>
  <si>
    <t>HIF3A</t>
  </si>
  <si>
    <t>HNRNPK</t>
  </si>
  <si>
    <t>HDAC7</t>
  </si>
  <si>
    <t>IGKV2OR22-4</t>
  </si>
  <si>
    <t>CHAF1A</t>
  </si>
  <si>
    <t>CYTB</t>
  </si>
  <si>
    <t>ZFHX4</t>
  </si>
  <si>
    <t>ZNF385D</t>
  </si>
  <si>
    <t>RUNDC3B</t>
  </si>
  <si>
    <t>SLC6A1-AS1</t>
  </si>
  <si>
    <t>PLXND1</t>
  </si>
  <si>
    <t>ST13</t>
  </si>
  <si>
    <t>ETHE1</t>
  </si>
  <si>
    <t>HNRNPL</t>
  </si>
  <si>
    <t>PPP3CA</t>
  </si>
  <si>
    <t>IGKV3-11</t>
  </si>
  <si>
    <t>D2HGDH</t>
  </si>
  <si>
    <t>HSPB8</t>
  </si>
  <si>
    <t>PLPPR1</t>
  </si>
  <si>
    <t>VPREB3</t>
  </si>
  <si>
    <t>ROMO1</t>
  </si>
  <si>
    <t>HNRNPM</t>
  </si>
  <si>
    <t>CLTB</t>
  </si>
  <si>
    <t>IGKV3-15</t>
  </si>
  <si>
    <t>EXO1</t>
  </si>
  <si>
    <t>AC124852.1</t>
  </si>
  <si>
    <t>ZFYVE16</t>
  </si>
  <si>
    <t>KCNH1</t>
  </si>
  <si>
    <t>DOCK11</t>
  </si>
  <si>
    <t>NCK2</t>
  </si>
  <si>
    <t>HOOK3</t>
  </si>
  <si>
    <t>PSMA5</t>
  </si>
  <si>
    <t>IGKV3-20</t>
  </si>
  <si>
    <t>BARD1</t>
  </si>
  <si>
    <t>DARS2</t>
  </si>
  <si>
    <t>NUP58</t>
  </si>
  <si>
    <t>SMDT1</t>
  </si>
  <si>
    <t>HP1BP3</t>
  </si>
  <si>
    <t>SYTL1</t>
  </si>
  <si>
    <t>ASXL1</t>
  </si>
  <si>
    <t>IGKV3-25</t>
  </si>
  <si>
    <t>HAUS4</t>
  </si>
  <si>
    <t>CDK19</t>
  </si>
  <si>
    <t>PLPPR5</t>
  </si>
  <si>
    <t>USP13</t>
  </si>
  <si>
    <t>MGAT5</t>
  </si>
  <si>
    <t>TXNL4A</t>
  </si>
  <si>
    <t>AUP1</t>
  </si>
  <si>
    <t>HSD17B11</t>
  </si>
  <si>
    <t>SCML4</t>
  </si>
  <si>
    <t>PET100</t>
  </si>
  <si>
    <t>IRF9</t>
  </si>
  <si>
    <t>IGKV3-31</t>
  </si>
  <si>
    <t>DBT</t>
  </si>
  <si>
    <t>BICD1</t>
  </si>
  <si>
    <t>RNF217-AS1</t>
  </si>
  <si>
    <t>SGCZ</t>
  </si>
  <si>
    <t>SPTLC2</t>
  </si>
  <si>
    <t>IGKV3-34</t>
  </si>
  <si>
    <t>DCAKD</t>
  </si>
  <si>
    <t>KIAA1324L</t>
  </si>
  <si>
    <t>DLGAP3</t>
  </si>
  <si>
    <t>MBD4</t>
  </si>
  <si>
    <t>FCGR2B</t>
  </si>
  <si>
    <t>HVCN1</t>
  </si>
  <si>
    <t>PCMTD1</t>
  </si>
  <si>
    <t>IGKV3-7</t>
  </si>
  <si>
    <t>PCMT1</t>
  </si>
  <si>
    <t>DCXR</t>
  </si>
  <si>
    <t>PDE1A</t>
  </si>
  <si>
    <t>STX5</t>
  </si>
  <si>
    <t>TNIP2</t>
  </si>
  <si>
    <t>DGKZ</t>
  </si>
  <si>
    <t>IGKV3D-11</t>
  </si>
  <si>
    <t>ANP32E</t>
  </si>
  <si>
    <t>SFRP4</t>
  </si>
  <si>
    <t>KIF13A</t>
  </si>
  <si>
    <t>RCAN2</t>
  </si>
  <si>
    <t>HLA_DOB</t>
  </si>
  <si>
    <t>IGKV3D-15</t>
  </si>
  <si>
    <t>MRPL27</t>
  </si>
  <si>
    <t>DDX28</t>
  </si>
  <si>
    <t>MPP6</t>
  </si>
  <si>
    <t>PIGC</t>
  </si>
  <si>
    <t>SUSD4</t>
  </si>
  <si>
    <t>ARHGAP17</t>
  </si>
  <si>
    <t>DISC1</t>
  </si>
  <si>
    <t>UFC1</t>
  </si>
  <si>
    <t>MAP2K3</t>
  </si>
  <si>
    <t>IGKV3D-20</t>
  </si>
  <si>
    <t>ACYP1</t>
  </si>
  <si>
    <t>MTSS2</t>
  </si>
  <si>
    <t>GREB1</t>
  </si>
  <si>
    <t>ZNF708</t>
  </si>
  <si>
    <t>UNC5A</t>
  </si>
  <si>
    <t>IFNAR1</t>
  </si>
  <si>
    <t>SP110</t>
  </si>
  <si>
    <t>UBE2V1</t>
  </si>
  <si>
    <t>IGKV3D-25</t>
  </si>
  <si>
    <t>VBP1</t>
  </si>
  <si>
    <t>ARHGEF40</t>
  </si>
  <si>
    <t>TM2D2</t>
  </si>
  <si>
    <t>DUSP23</t>
  </si>
  <si>
    <t>IGKV3D-31</t>
  </si>
  <si>
    <t>CCDC18</t>
  </si>
  <si>
    <t>DHCR24</t>
  </si>
  <si>
    <t>LINC00943</t>
  </si>
  <si>
    <t>BACE2</t>
  </si>
  <si>
    <t>TMEM9B</t>
  </si>
  <si>
    <t>IGKV3D-34</t>
  </si>
  <si>
    <t>CKAP2</t>
  </si>
  <si>
    <t>DHODH</t>
  </si>
  <si>
    <t>LINC02824</t>
  </si>
  <si>
    <t>SNED1</t>
  </si>
  <si>
    <t>ZNF608</t>
  </si>
  <si>
    <t>CACNG3</t>
  </si>
  <si>
    <t>SERPINH1</t>
  </si>
  <si>
    <t>ERCC1</t>
  </si>
  <si>
    <t>IGKV3D-7</t>
  </si>
  <si>
    <t>PXMP2</t>
  </si>
  <si>
    <t>DHRS1</t>
  </si>
  <si>
    <t>GRIK4</t>
  </si>
  <si>
    <t>FRYL</t>
  </si>
  <si>
    <t>PCBP3</t>
  </si>
  <si>
    <t>GAB2</t>
  </si>
  <si>
    <t>TOMM5</t>
  </si>
  <si>
    <t>IL16</t>
  </si>
  <si>
    <t>PDCD4</t>
  </si>
  <si>
    <t>IGKV3OR2-268</t>
  </si>
  <si>
    <t>VPS25</t>
  </si>
  <si>
    <t>DHRS4</t>
  </si>
  <si>
    <t>TECPR2</t>
  </si>
  <si>
    <t>POMP</t>
  </si>
  <si>
    <t>IGKV3OR2-5</t>
  </si>
  <si>
    <t>PMF1</t>
  </si>
  <si>
    <t>DHRS7B</t>
  </si>
  <si>
    <t>MAP7D2</t>
  </si>
  <si>
    <t>AC093535.1</t>
  </si>
  <si>
    <t>RNASE2</t>
  </si>
  <si>
    <t>HCP5</t>
  </si>
  <si>
    <t>IGKV3OR22-2</t>
  </si>
  <si>
    <t>CDK4</t>
  </si>
  <si>
    <t>DHRSX</t>
  </si>
  <si>
    <t>LINC01630</t>
  </si>
  <si>
    <t>AC096576.2</t>
  </si>
  <si>
    <t>SMTN</t>
  </si>
  <si>
    <t>CSK</t>
  </si>
  <si>
    <t>GZMK</t>
  </si>
  <si>
    <t>IRF2</t>
  </si>
  <si>
    <t>IL27RA</t>
  </si>
  <si>
    <t>IGKV4-1</t>
  </si>
  <si>
    <t>HAUS8</t>
  </si>
  <si>
    <t>DHTKD1</t>
  </si>
  <si>
    <t>LMOD1</t>
  </si>
  <si>
    <t>TNXB</t>
  </si>
  <si>
    <t>ELMO1-AS1</t>
  </si>
  <si>
    <t>TET3</t>
  </si>
  <si>
    <t>LYAR</t>
  </si>
  <si>
    <t>CASP4</t>
  </si>
  <si>
    <t>ARPC4</t>
  </si>
  <si>
    <t>IGKV5-2</t>
  </si>
  <si>
    <t>FANCL</t>
  </si>
  <si>
    <t>DHX30</t>
  </si>
  <si>
    <t>PAUPAR</t>
  </si>
  <si>
    <t>SLC8A3</t>
  </si>
  <si>
    <t>SPRY1</t>
  </si>
  <si>
    <t>ANKRD17</t>
  </si>
  <si>
    <t>MGLL</t>
  </si>
  <si>
    <t>BICDL1</t>
  </si>
  <si>
    <t>IGKV6-21</t>
  </si>
  <si>
    <t>DIABLO</t>
  </si>
  <si>
    <t>EDA</t>
  </si>
  <si>
    <t>PAXX</t>
  </si>
  <si>
    <t>TBCB</t>
  </si>
  <si>
    <t>WDR1</t>
  </si>
  <si>
    <t>IGKV6D-21</t>
  </si>
  <si>
    <t>PALLD</t>
  </si>
  <si>
    <t>KIAA1211L</t>
  </si>
  <si>
    <t>AC100793.2</t>
  </si>
  <si>
    <t>RIC1</t>
  </si>
  <si>
    <t>NT5C</t>
  </si>
  <si>
    <t>SCAPER</t>
  </si>
  <si>
    <t>IGKV6D-41</t>
  </si>
  <si>
    <t>CIT</t>
  </si>
  <si>
    <t>GABRA2</t>
  </si>
  <si>
    <t>AL138828.1</t>
  </si>
  <si>
    <t>NCOA2</t>
  </si>
  <si>
    <t>KDM4C</t>
  </si>
  <si>
    <t>DPP7</t>
  </si>
  <si>
    <t>IGKV7-3</t>
  </si>
  <si>
    <t>GALNT18</t>
  </si>
  <si>
    <t>SYT9</t>
  </si>
  <si>
    <t>STK38L</t>
  </si>
  <si>
    <t>KRT10</t>
  </si>
  <si>
    <t>PSMD4</t>
  </si>
  <si>
    <t>KHDRBS1</t>
  </si>
  <si>
    <t>UBR5</t>
  </si>
  <si>
    <t>FUBP1</t>
  </si>
  <si>
    <t>DMGDH</t>
  </si>
  <si>
    <t>BCO1</t>
  </si>
  <si>
    <t>TGFBR3</t>
  </si>
  <si>
    <t>AMPH</t>
  </si>
  <si>
    <t>CTDSPL</t>
  </si>
  <si>
    <t>DMPK</t>
  </si>
  <si>
    <t>AC087564.1</t>
  </si>
  <si>
    <t>ASTN2</t>
  </si>
  <si>
    <t>OCIAD1</t>
  </si>
  <si>
    <t>CNPY2</t>
  </si>
  <si>
    <t>IGLC3</t>
  </si>
  <si>
    <t>UBE2A</t>
  </si>
  <si>
    <t>DNA2</t>
  </si>
  <si>
    <t>TNFRSF19</t>
  </si>
  <si>
    <t>RAP1GAP</t>
  </si>
  <si>
    <t>ADAP2</t>
  </si>
  <si>
    <t>KMT2E</t>
  </si>
  <si>
    <t>RPUSD3</t>
  </si>
  <si>
    <t>SNAP23</t>
  </si>
  <si>
    <t>KRAS</t>
  </si>
  <si>
    <t>IGLC4</t>
  </si>
  <si>
    <t>CLN6</t>
  </si>
  <si>
    <t>DNAJA3</t>
  </si>
  <si>
    <t>PANTR1</t>
  </si>
  <si>
    <t>RASGRP3</t>
  </si>
  <si>
    <t>RAPGEF4</t>
  </si>
  <si>
    <t>KMT2E_AS1</t>
  </si>
  <si>
    <t>IGLC5</t>
  </si>
  <si>
    <t>LSM5</t>
  </si>
  <si>
    <t>DNAJC11</t>
  </si>
  <si>
    <t>CMYA5</t>
  </si>
  <si>
    <t>CDH9</t>
  </si>
  <si>
    <t>COPDA1</t>
  </si>
  <si>
    <t>GPATCH8</t>
  </si>
  <si>
    <t>IGLC6</t>
  </si>
  <si>
    <t>NASP</t>
  </si>
  <si>
    <t>PLCD3</t>
  </si>
  <si>
    <t>RASGRF1</t>
  </si>
  <si>
    <t>DCTN4</t>
  </si>
  <si>
    <t>LAMTOR1</t>
  </si>
  <si>
    <t>TRBC2</t>
  </si>
  <si>
    <t>IGLC7</t>
  </si>
  <si>
    <t>NCAPH2</t>
  </si>
  <si>
    <t>DNAJC19</t>
  </si>
  <si>
    <t>DPF3</t>
  </si>
  <si>
    <t>MCC</t>
  </si>
  <si>
    <t>IGLCOR22-1</t>
  </si>
  <si>
    <t>SCCPDH</t>
  </si>
  <si>
    <t>DNAJC28</t>
  </si>
  <si>
    <t>CHST15</t>
  </si>
  <si>
    <t>SGSM1</t>
  </si>
  <si>
    <t>IGLCOR22-2</t>
  </si>
  <si>
    <t>POLD1</t>
  </si>
  <si>
    <t>DNAJC30</t>
  </si>
  <si>
    <t>AC007666.1</t>
  </si>
  <si>
    <t>TBC1D12</t>
  </si>
  <si>
    <t>ARID2</t>
  </si>
  <si>
    <t>PHF11</t>
  </si>
  <si>
    <t>DNAJC4</t>
  </si>
  <si>
    <t>AL390755.1</t>
  </si>
  <si>
    <t>ZDHHC9</t>
  </si>
  <si>
    <t>PTPRR</t>
  </si>
  <si>
    <t>ELOC</t>
  </si>
  <si>
    <t>SUPT4H1</t>
  </si>
  <si>
    <t>IGLJ2</t>
  </si>
  <si>
    <t>DNLZ</t>
  </si>
  <si>
    <t>LINC01726</t>
  </si>
  <si>
    <t>AC125613.1</t>
  </si>
  <si>
    <t>SPPL3</t>
  </si>
  <si>
    <t>LBR</t>
  </si>
  <si>
    <t>NARF</t>
  </si>
  <si>
    <t>IGLJ3</t>
  </si>
  <si>
    <t>HIGD1A</t>
  </si>
  <si>
    <t>DNM1L</t>
  </si>
  <si>
    <t>P2RX7</t>
  </si>
  <si>
    <t>ANO5</t>
  </si>
  <si>
    <t>LINC01091</t>
  </si>
  <si>
    <t>CDKAL1</t>
  </si>
  <si>
    <t>CHMP4B</t>
  </si>
  <si>
    <t>IGLJ4</t>
  </si>
  <si>
    <t>PSMC1</t>
  </si>
  <si>
    <t>KIAA0319</t>
  </si>
  <si>
    <t>C1RL</t>
  </si>
  <si>
    <t>GSN-AS1</t>
  </si>
  <si>
    <t>SEMA6D</t>
  </si>
  <si>
    <t>ADAMTS1</t>
  </si>
  <si>
    <t>SEC13</t>
  </si>
  <si>
    <t>RBM38</t>
  </si>
  <si>
    <t>IGLJ5</t>
  </si>
  <si>
    <t>SNRPB</t>
  </si>
  <si>
    <t>DUS2</t>
  </si>
  <si>
    <t>LINC01411</t>
  </si>
  <si>
    <t>MEIS1</t>
  </si>
  <si>
    <t>MIR124-2HG</t>
  </si>
  <si>
    <t>LINC02397</t>
  </si>
  <si>
    <t>AL135905.2</t>
  </si>
  <si>
    <t>IGLJ6</t>
  </si>
  <si>
    <t>DNMT1</t>
  </si>
  <si>
    <t>DUSP26</t>
  </si>
  <si>
    <t>USH1C</t>
  </si>
  <si>
    <t>UBXN1</t>
  </si>
  <si>
    <t>PPP2R5C</t>
  </si>
  <si>
    <t>TMX1</t>
  </si>
  <si>
    <t>IGLJ7</t>
  </si>
  <si>
    <t>DOCK7</t>
  </si>
  <si>
    <t>RETREG1</t>
  </si>
  <si>
    <t>SYT7</t>
  </si>
  <si>
    <t>IGLL1</t>
  </si>
  <si>
    <t>EARS2</t>
  </si>
  <si>
    <t>SLC31A2</t>
  </si>
  <si>
    <t>RNF165</t>
  </si>
  <si>
    <t>SLC8A1</t>
  </si>
  <si>
    <t>TRAF3IP3</t>
  </si>
  <si>
    <t>LSM14A</t>
  </si>
  <si>
    <t>DCAF5</t>
  </si>
  <si>
    <t>IGLL3P</t>
  </si>
  <si>
    <t>PRPS2</t>
  </si>
  <si>
    <t>HAP1</t>
  </si>
  <si>
    <t>PDE8A</t>
  </si>
  <si>
    <t>ADRA1B</t>
  </si>
  <si>
    <t>UNC93B1</t>
  </si>
  <si>
    <t>PCED1B_AS1</t>
  </si>
  <si>
    <t>IGLL5</t>
  </si>
  <si>
    <t>AKR1A1</t>
  </si>
  <si>
    <t>PHF21B</t>
  </si>
  <si>
    <t>ORMDL2</t>
  </si>
  <si>
    <t>LSM6</t>
  </si>
  <si>
    <t>IGLON5</t>
  </si>
  <si>
    <t>ELOVL1</t>
  </si>
  <si>
    <t>OSBP2</t>
  </si>
  <si>
    <t>REEP1</t>
  </si>
  <si>
    <t>OSBPL5</t>
  </si>
  <si>
    <t>TRAPPC5</t>
  </si>
  <si>
    <t>TMEM179B</t>
  </si>
  <si>
    <t>IGLV1-36</t>
  </si>
  <si>
    <t>ECHDC3</t>
  </si>
  <si>
    <t>IQCK</t>
  </si>
  <si>
    <t>ZIC4</t>
  </si>
  <si>
    <t>PSEN1</t>
  </si>
  <si>
    <t>LINC01250</t>
  </si>
  <si>
    <t>NFATC4</t>
  </si>
  <si>
    <t>LSM8</t>
  </si>
  <si>
    <t>CHMP1B</t>
  </si>
  <si>
    <t>IGLV1-40</t>
  </si>
  <si>
    <t>SMOX</t>
  </si>
  <si>
    <t>MAP3K20-AS1</t>
  </si>
  <si>
    <t>COPS9</t>
  </si>
  <si>
    <t>LTA4H</t>
  </si>
  <si>
    <t>TRAPPC1</t>
  </si>
  <si>
    <t>IGLV1-41</t>
  </si>
  <si>
    <t>DCPS</t>
  </si>
  <si>
    <t>AL078604.4</t>
  </si>
  <si>
    <t>MIR181A1HG</t>
  </si>
  <si>
    <t>TBL1XR1</t>
  </si>
  <si>
    <t>PHTF1</t>
  </si>
  <si>
    <t>IGLV1-44</t>
  </si>
  <si>
    <t>MRPS14</t>
  </si>
  <si>
    <t>ECI2</t>
  </si>
  <si>
    <t>AL445426.1</t>
  </si>
  <si>
    <t>DCBLD2</t>
  </si>
  <si>
    <t>SNX30</t>
  </si>
  <si>
    <t>THRB</t>
  </si>
  <si>
    <t>XPA</t>
  </si>
  <si>
    <t>IGLV1-47</t>
  </si>
  <si>
    <t>IAH1</t>
  </si>
  <si>
    <t>ECSIT</t>
  </si>
  <si>
    <t>PEX5L-AS2</t>
  </si>
  <si>
    <t>LINC01122</t>
  </si>
  <si>
    <t>C2orf27A</t>
  </si>
  <si>
    <t>HLA-F</t>
  </si>
  <si>
    <t>PSMB6</t>
  </si>
  <si>
    <t>MAF1</t>
  </si>
  <si>
    <t>IGLV1-50</t>
  </si>
  <si>
    <t>LMNB2</t>
  </si>
  <si>
    <t>EEFSEC</t>
  </si>
  <si>
    <t>TCF7L2</t>
  </si>
  <si>
    <t>DUBR</t>
  </si>
  <si>
    <t>RNF175</t>
  </si>
  <si>
    <t>ARHGAP44</t>
  </si>
  <si>
    <t>MRPL43</t>
  </si>
  <si>
    <t>MAGT1</t>
  </si>
  <si>
    <t>GABPB1_IT1</t>
  </si>
  <si>
    <t>IGLV1-51</t>
  </si>
  <si>
    <t>ZGRF1</t>
  </si>
  <si>
    <t>LATS2</t>
  </si>
  <si>
    <t>ZNF704</t>
  </si>
  <si>
    <t>PLPPR4</t>
  </si>
  <si>
    <t>NUP214</t>
  </si>
  <si>
    <t>EHD4</t>
  </si>
  <si>
    <t>TCEA1</t>
  </si>
  <si>
    <t>IGLV1-62</t>
  </si>
  <si>
    <t>KNTC1</t>
  </si>
  <si>
    <t>EHHADH</t>
  </si>
  <si>
    <t>HEPH</t>
  </si>
  <si>
    <t>PAK5</t>
  </si>
  <si>
    <t>PSMA7</t>
  </si>
  <si>
    <t>IGLV10-54</t>
  </si>
  <si>
    <t>CEP152</t>
  </si>
  <si>
    <t>ELAC2</t>
  </si>
  <si>
    <t>ELAVL4</t>
  </si>
  <si>
    <t>MGAT1</t>
  </si>
  <si>
    <t>IGLV10-67</t>
  </si>
  <si>
    <t>H2AFY</t>
  </si>
  <si>
    <t>EMC2</t>
  </si>
  <si>
    <t>ADRA1A</t>
  </si>
  <si>
    <t>RFTN2</t>
  </si>
  <si>
    <t>KCND3</t>
  </si>
  <si>
    <t>SF3B2</t>
  </si>
  <si>
    <t>NXT1</t>
  </si>
  <si>
    <t>IGLV11-55</t>
  </si>
  <si>
    <t>ENDOG</t>
  </si>
  <si>
    <t>DZIP1L</t>
  </si>
  <si>
    <t>LSS</t>
  </si>
  <si>
    <t>FSTL4</t>
  </si>
  <si>
    <t>EIF5A</t>
  </si>
  <si>
    <t>TAX1BP1</t>
  </si>
  <si>
    <t>IGLV2-11</t>
  </si>
  <si>
    <t>PSMC3</t>
  </si>
  <si>
    <t>EPHX2</t>
  </si>
  <si>
    <t>ARMC9</t>
  </si>
  <si>
    <t>TBC1D2</t>
  </si>
  <si>
    <t>VCP</t>
  </si>
  <si>
    <t>MDM4</t>
  </si>
  <si>
    <t>ITCH</t>
  </si>
  <si>
    <t>SLF1</t>
  </si>
  <si>
    <t>IGLV2-14</t>
  </si>
  <si>
    <t>AP1M1</t>
  </si>
  <si>
    <t>ERAL1</t>
  </si>
  <si>
    <t>F2R</t>
  </si>
  <si>
    <t>PARM1</t>
  </si>
  <si>
    <t>MED4</t>
  </si>
  <si>
    <t>IGLV2-18</t>
  </si>
  <si>
    <t>POLD3</t>
  </si>
  <si>
    <t>ARHGEF37</t>
  </si>
  <si>
    <t>IQCJ-SCHIP1</t>
  </si>
  <si>
    <t>NME3</t>
  </si>
  <si>
    <t>ARRB2</t>
  </si>
  <si>
    <t>MED6</t>
  </si>
  <si>
    <t>IGLV2-23</t>
  </si>
  <si>
    <t>MRPL28</t>
  </si>
  <si>
    <t>AC098588.3</t>
  </si>
  <si>
    <t>STK3</t>
  </si>
  <si>
    <t>ZZEF1</t>
  </si>
  <si>
    <t>PSMD8</t>
  </si>
  <si>
    <t>METTL5</t>
  </si>
  <si>
    <t>ZNF800</t>
  </si>
  <si>
    <t>IGLV2-28</t>
  </si>
  <si>
    <t>PTCHD1</t>
  </si>
  <si>
    <t>RASGRF2</t>
  </si>
  <si>
    <t>TBC1D9</t>
  </si>
  <si>
    <t>IL17RA</t>
  </si>
  <si>
    <t>MICU2</t>
  </si>
  <si>
    <t>SNHG9</t>
  </si>
  <si>
    <t>RAB8B</t>
  </si>
  <si>
    <t>IGLV2-33</t>
  </si>
  <si>
    <t>MYL6B</t>
  </si>
  <si>
    <t>KIF13B</t>
  </si>
  <si>
    <t>RPH3A</t>
  </si>
  <si>
    <t>ANTXR1</t>
  </si>
  <si>
    <t>LTBR</t>
  </si>
  <si>
    <t>TBC1D10C</t>
  </si>
  <si>
    <t>MIEN1</t>
  </si>
  <si>
    <t>IGLV2-34</t>
  </si>
  <si>
    <t>IER3IP1</t>
  </si>
  <si>
    <t>EXOG</t>
  </si>
  <si>
    <t>FABP7</t>
  </si>
  <si>
    <t>TTLL11</t>
  </si>
  <si>
    <t>ZNF385B</t>
  </si>
  <si>
    <t>HES4</t>
  </si>
  <si>
    <t>AP2M1</t>
  </si>
  <si>
    <t>IGLV2-5</t>
  </si>
  <si>
    <t>TCP1</t>
  </si>
  <si>
    <t>FABP1</t>
  </si>
  <si>
    <t>SEC31A</t>
  </si>
  <si>
    <t>AC011474.1</t>
  </si>
  <si>
    <t>RBMS2</t>
  </si>
  <si>
    <t>MANBA</t>
  </si>
  <si>
    <t>EMB</t>
  </si>
  <si>
    <t>MKKS</t>
  </si>
  <si>
    <t>RALGDS</t>
  </si>
  <si>
    <t>IGLV2-8</t>
  </si>
  <si>
    <t>PHF5A</t>
  </si>
  <si>
    <t>FAHD1</t>
  </si>
  <si>
    <t>CEP112</t>
  </si>
  <si>
    <t>SHISA6</t>
  </si>
  <si>
    <t>PKN1</t>
  </si>
  <si>
    <t>IGLV3-1</t>
  </si>
  <si>
    <t>FAHD2A</t>
  </si>
  <si>
    <t>GPC5-AS1</t>
  </si>
  <si>
    <t>EML6</t>
  </si>
  <si>
    <t>TBC1D1</t>
  </si>
  <si>
    <t>IRAK2</t>
  </si>
  <si>
    <t>NELFCD</t>
  </si>
  <si>
    <t>IGLV3-10</t>
  </si>
  <si>
    <t>FAM136A</t>
  </si>
  <si>
    <t>RIN2</t>
  </si>
  <si>
    <t>JAKMIP3</t>
  </si>
  <si>
    <t>LURAP1L</t>
  </si>
  <si>
    <t>HLA-DOA</t>
  </si>
  <si>
    <t>STX17-AS1</t>
  </si>
  <si>
    <t>MPLKIP</t>
  </si>
  <si>
    <t>LNPEP</t>
  </si>
  <si>
    <t>RNF167</t>
  </si>
  <si>
    <t>IGLV3-12</t>
  </si>
  <si>
    <t>NUCKS1</t>
  </si>
  <si>
    <t>AL513166.1</t>
  </si>
  <si>
    <t>MRPL22</t>
  </si>
  <si>
    <t>GIMAP6</t>
  </si>
  <si>
    <t>NELL2</t>
  </si>
  <si>
    <t>IGLV3-13</t>
  </si>
  <si>
    <t>FAM185A</t>
  </si>
  <si>
    <t>AC008957.2</t>
  </si>
  <si>
    <t>S100A6</t>
  </si>
  <si>
    <t>IGLV3-15</t>
  </si>
  <si>
    <t>KATNBL1</t>
  </si>
  <si>
    <t>FAM195A</t>
  </si>
  <si>
    <t>TPPP</t>
  </si>
  <si>
    <t>KCNB2</t>
  </si>
  <si>
    <t>ARAP1</t>
  </si>
  <si>
    <t>AL512603.2</t>
  </si>
  <si>
    <t>IMP3</t>
  </si>
  <si>
    <t>TIMMDC1</t>
  </si>
  <si>
    <t>IGLV3-16</t>
  </si>
  <si>
    <t>SHMT1</t>
  </si>
  <si>
    <t>FAM210A</t>
  </si>
  <si>
    <t>CYP4F11</t>
  </si>
  <si>
    <t>AP002518.2</t>
  </si>
  <si>
    <t>TFEB</t>
  </si>
  <si>
    <t>KCNQ3</t>
  </si>
  <si>
    <t>STAG2</t>
  </si>
  <si>
    <t>JDP2</t>
  </si>
  <si>
    <t>MRPL38</t>
  </si>
  <si>
    <t>SUPT3H</t>
  </si>
  <si>
    <t>IGLV3-17</t>
  </si>
  <si>
    <t>FAM210B</t>
  </si>
  <si>
    <t>MICAL2</t>
  </si>
  <si>
    <t>AP001783.1</t>
  </si>
  <si>
    <t>AC069437.1</t>
  </si>
  <si>
    <t>ADAMTSL4-AS1</t>
  </si>
  <si>
    <t>PPP2R1A</t>
  </si>
  <si>
    <t>MRPL40</t>
  </si>
  <si>
    <t>IGLV3-19</t>
  </si>
  <si>
    <t>POP7</t>
  </si>
  <si>
    <t>FAM213A</t>
  </si>
  <si>
    <t>KIF1A</t>
  </si>
  <si>
    <t>CDH22</t>
  </si>
  <si>
    <t>PSMA1</t>
  </si>
  <si>
    <t>SH3BP1</t>
  </si>
  <si>
    <t>IGLV3-2</t>
  </si>
  <si>
    <t>CTNNAL1</t>
  </si>
  <si>
    <t>FARS2</t>
  </si>
  <si>
    <t>PLPP2</t>
  </si>
  <si>
    <t>KLHL23</t>
  </si>
  <si>
    <t>SPATA5</t>
  </si>
  <si>
    <t>PANX1</t>
  </si>
  <si>
    <t>RBM8A</t>
  </si>
  <si>
    <t>MRPL47</t>
  </si>
  <si>
    <t>KLF13</t>
  </si>
  <si>
    <t>POLR2G</t>
  </si>
  <si>
    <t>IGLV3-21</t>
  </si>
  <si>
    <t>HIST1H2AM</t>
  </si>
  <si>
    <t>FASN</t>
  </si>
  <si>
    <t>KIF1B</t>
  </si>
  <si>
    <t>SARS</t>
  </si>
  <si>
    <t>LIME1</t>
  </si>
  <si>
    <t>RNF166</t>
  </si>
  <si>
    <t>MRPL10</t>
  </si>
  <si>
    <t>IGLV3-22</t>
  </si>
  <si>
    <t>HSPB11</t>
  </si>
  <si>
    <t>FASTK</t>
  </si>
  <si>
    <t>AC104574.2</t>
  </si>
  <si>
    <t>EFNA5</t>
  </si>
  <si>
    <t>LINC00877</t>
  </si>
  <si>
    <t>DANT2</t>
  </si>
  <si>
    <t>DAB2IP</t>
  </si>
  <si>
    <t>VPS13B</t>
  </si>
  <si>
    <t>MRPL54</t>
  </si>
  <si>
    <t>IGLV3-24</t>
  </si>
  <si>
    <t>SNRPA1</t>
  </si>
  <si>
    <t>FASTKD1</t>
  </si>
  <si>
    <t>KCNQ1OT1</t>
  </si>
  <si>
    <t>KLK6</t>
  </si>
  <si>
    <t>SNX6</t>
  </si>
  <si>
    <t>RGS19</t>
  </si>
  <si>
    <t>IGLV3-25</t>
  </si>
  <si>
    <t>FASTKD2</t>
  </si>
  <si>
    <t>MAP4K5</t>
  </si>
  <si>
    <t>ASB3</t>
  </si>
  <si>
    <t>PSMF1</t>
  </si>
  <si>
    <t>DENND2D</t>
  </si>
  <si>
    <t>IGLV3-26</t>
  </si>
  <si>
    <t>GSTM1</t>
  </si>
  <si>
    <t>FASTKD3</t>
  </si>
  <si>
    <t>TMEM232</t>
  </si>
  <si>
    <t>MPDZ</t>
  </si>
  <si>
    <t>TVP23A</t>
  </si>
  <si>
    <t>MRPS16</t>
  </si>
  <si>
    <t>WAS</t>
  </si>
  <si>
    <t>IGLV3-27</t>
  </si>
  <si>
    <t>FASTKD5</t>
  </si>
  <si>
    <t>APC2</t>
  </si>
  <si>
    <t>NTNG1</t>
  </si>
  <si>
    <t>MRPS35</t>
  </si>
  <si>
    <t>AGO2</t>
  </si>
  <si>
    <t>AIP</t>
  </si>
  <si>
    <t>IGLV3-29</t>
  </si>
  <si>
    <t>RFC2</t>
  </si>
  <si>
    <t>FBXL4</t>
  </si>
  <si>
    <t>AC073475.1</t>
  </si>
  <si>
    <t>RAB11FIP4</t>
  </si>
  <si>
    <t>DCC</t>
  </si>
  <si>
    <t>Z99289.1</t>
  </si>
  <si>
    <t>MRPS7</t>
  </si>
  <si>
    <t>BPTF</t>
  </si>
  <si>
    <t>C17orf49</t>
  </si>
  <si>
    <t>IGLV3-30</t>
  </si>
  <si>
    <t>FDPS</t>
  </si>
  <si>
    <t>TNRC6A</t>
  </si>
  <si>
    <t>ERICH3</t>
  </si>
  <si>
    <t>AC064875.1</t>
  </si>
  <si>
    <t>UBAC2</t>
  </si>
  <si>
    <t>MBNL1</t>
  </si>
  <si>
    <t>SCP2</t>
  </si>
  <si>
    <t>IGLV3-31</t>
  </si>
  <si>
    <t>HIST1H2BH</t>
  </si>
  <si>
    <t>AL512662.2</t>
  </si>
  <si>
    <t>AC010974.2</t>
  </si>
  <si>
    <t>ABCC5</t>
  </si>
  <si>
    <t>ARHGAP45</t>
  </si>
  <si>
    <t>MTERF4</t>
  </si>
  <si>
    <t>IGLV3-32</t>
  </si>
  <si>
    <t>LINC01572</t>
  </si>
  <si>
    <t>FDX1L</t>
  </si>
  <si>
    <t>AL109809.5</t>
  </si>
  <si>
    <t>NECAB1</t>
  </si>
  <si>
    <t>ATP8B1</t>
  </si>
  <si>
    <t>EAF2</t>
  </si>
  <si>
    <t>FAM102A</t>
  </si>
  <si>
    <t>MTG1</t>
  </si>
  <si>
    <t>RALGAPA1</t>
  </si>
  <si>
    <t>IGLV3-4</t>
  </si>
  <si>
    <t>FDXR</t>
  </si>
  <si>
    <t>SPATA6</t>
  </si>
  <si>
    <t>KCNB1</t>
  </si>
  <si>
    <t>PDS5A</t>
  </si>
  <si>
    <t>IGLV3-6</t>
  </si>
  <si>
    <t>LSM3</t>
  </si>
  <si>
    <t>FECH</t>
  </si>
  <si>
    <t>AL356124.1</t>
  </si>
  <si>
    <t>AC061958.1</t>
  </si>
  <si>
    <t>KCNIP4-IT1</t>
  </si>
  <si>
    <t>YAF2</t>
  </si>
  <si>
    <t>MTPN</t>
  </si>
  <si>
    <t>SLC44A2</t>
  </si>
  <si>
    <t>C11orf98</t>
  </si>
  <si>
    <t>IGLV3-7</t>
  </si>
  <si>
    <t>CADM3</t>
  </si>
  <si>
    <t>NXPE3</t>
  </si>
  <si>
    <t>NPTXR</t>
  </si>
  <si>
    <t>MZT2A</t>
  </si>
  <si>
    <t>NLRC3</t>
  </si>
  <si>
    <t>IGLV3-9</t>
  </si>
  <si>
    <t>RFWD3</t>
  </si>
  <si>
    <t>AC083837.1</t>
  </si>
  <si>
    <t>HECW2</t>
  </si>
  <si>
    <t>RSRP1</t>
  </si>
  <si>
    <t>IGLV4-3</t>
  </si>
  <si>
    <t>MIR34AHG</t>
  </si>
  <si>
    <t>RNF150</t>
  </si>
  <si>
    <t>PLCL2</t>
  </si>
  <si>
    <t>C1orf43</t>
  </si>
  <si>
    <t>NAA10</t>
  </si>
  <si>
    <t>ITGAL</t>
  </si>
  <si>
    <t>IGLV4-60</t>
  </si>
  <si>
    <t>AP1S1</t>
  </si>
  <si>
    <t>AL392023.2</t>
  </si>
  <si>
    <t>MIR137HG</t>
  </si>
  <si>
    <t>PTP4A3</t>
  </si>
  <si>
    <t>MRPL20</t>
  </si>
  <si>
    <t>IGLV4-69</t>
  </si>
  <si>
    <t>ELAVL1</t>
  </si>
  <si>
    <t>AC022509.2</t>
  </si>
  <si>
    <t>KIAA1549</t>
  </si>
  <si>
    <t>PRKCB</t>
  </si>
  <si>
    <t>MMP24OS</t>
  </si>
  <si>
    <t>IGLV5-37</t>
  </si>
  <si>
    <t>MPC2</t>
  </si>
  <si>
    <t>FLAD1</t>
  </si>
  <si>
    <t>LRRK1</t>
  </si>
  <si>
    <t>SLC22A15</t>
  </si>
  <si>
    <t>ZBTB46-AS1</t>
  </si>
  <si>
    <t>SLC38A1</t>
  </si>
  <si>
    <t>IGLV5-45</t>
  </si>
  <si>
    <t>CSE1L</t>
  </si>
  <si>
    <t>FOXRED1</t>
  </si>
  <si>
    <t>DZIP1</t>
  </si>
  <si>
    <t>PALD1</t>
  </si>
  <si>
    <t>USP34</t>
  </si>
  <si>
    <t>RHEB</t>
  </si>
  <si>
    <t>GTF2I</t>
  </si>
  <si>
    <t>IGLV5-48</t>
  </si>
  <si>
    <t>VLDLR-AS1</t>
  </si>
  <si>
    <t>AC116565.1</t>
  </si>
  <si>
    <t>SPECC1</t>
  </si>
  <si>
    <t>EIF3D</t>
  </si>
  <si>
    <t>IGLV5-52</t>
  </si>
  <si>
    <t>KATNAL1</t>
  </si>
  <si>
    <t>SMAD9</t>
  </si>
  <si>
    <t>STARD9</t>
  </si>
  <si>
    <t>HEY2</t>
  </si>
  <si>
    <t>MIR222HG</t>
  </si>
  <si>
    <t>NCSTN</t>
  </si>
  <si>
    <t>HNRNPUL1</t>
  </si>
  <si>
    <t>IGLV6-57</t>
  </si>
  <si>
    <t>GMPS</t>
  </si>
  <si>
    <t>FTMT</t>
  </si>
  <si>
    <t>PPP1R12B</t>
  </si>
  <si>
    <t>BRAF</t>
  </si>
  <si>
    <t>GYG1</t>
  </si>
  <si>
    <t>IGLV7-35</t>
  </si>
  <si>
    <t>SARNP</t>
  </si>
  <si>
    <t>FTSJ2</t>
  </si>
  <si>
    <t>C21orf62</t>
  </si>
  <si>
    <t>GPR173</t>
  </si>
  <si>
    <t>AC020907.1</t>
  </si>
  <si>
    <t>DLGAP1-AS4</t>
  </si>
  <si>
    <t>MCU</t>
  </si>
  <si>
    <t>MT-CYB</t>
  </si>
  <si>
    <t>CDC42EP3</t>
  </si>
  <si>
    <t>RFTN1</t>
  </si>
  <si>
    <t>IGLV7-43</t>
  </si>
  <si>
    <t>MRPL37</t>
  </si>
  <si>
    <t>FUNDC1</t>
  </si>
  <si>
    <t>SOX2</t>
  </si>
  <si>
    <t>LINGO1</t>
  </si>
  <si>
    <t>AC002451.1</t>
  </si>
  <si>
    <t>NDUFB10</t>
  </si>
  <si>
    <t>STK10</t>
  </si>
  <si>
    <t>PCGF5</t>
  </si>
  <si>
    <t>IGLV7-46</t>
  </si>
  <si>
    <t>FUNDC2</t>
  </si>
  <si>
    <t>GNG12-AS1</t>
  </si>
  <si>
    <t>TLL2</t>
  </si>
  <si>
    <t>LHFPL4</t>
  </si>
  <si>
    <t>AL355612.1</t>
  </si>
  <si>
    <t>TPK1</t>
  </si>
  <si>
    <t>HLA_F</t>
  </si>
  <si>
    <t>NDUFV3</t>
  </si>
  <si>
    <t>TMX4</t>
  </si>
  <si>
    <t>NUTM2B_AS1</t>
  </si>
  <si>
    <t>IGLV8-61</t>
  </si>
  <si>
    <t>MRPS36</t>
  </si>
  <si>
    <t>PLXNB1</t>
  </si>
  <si>
    <t>AC092839.1</t>
  </si>
  <si>
    <t>MYRIP</t>
  </si>
  <si>
    <t>ROCK2</t>
  </si>
  <si>
    <t>FOLR2</t>
  </si>
  <si>
    <t>UBE2I</t>
  </si>
  <si>
    <t>IGLV8OR8-1</t>
  </si>
  <si>
    <t>MYO1E</t>
  </si>
  <si>
    <t>KIF3C</t>
  </si>
  <si>
    <t>NFKB2</t>
  </si>
  <si>
    <t>IGLV9-49</t>
  </si>
  <si>
    <t>MAOA</t>
  </si>
  <si>
    <t>MPPED1</t>
  </si>
  <si>
    <t>COL24A1</t>
  </si>
  <si>
    <t>HIGD2A</t>
  </si>
  <si>
    <t>IGLVI-20</t>
  </si>
  <si>
    <t>TYRO3</t>
  </si>
  <si>
    <t>SMURF1</t>
  </si>
  <si>
    <t>ADAM17</t>
  </si>
  <si>
    <t>MIR4713HG</t>
  </si>
  <si>
    <t>RAD23A</t>
  </si>
  <si>
    <t>NFX1</t>
  </si>
  <si>
    <t>IGLVI-38</t>
  </si>
  <si>
    <t>PRPF38A</t>
  </si>
  <si>
    <t>GATC</t>
  </si>
  <si>
    <t>P2RY14</t>
  </si>
  <si>
    <t>UGGT2</t>
  </si>
  <si>
    <t>PRRG1</t>
  </si>
  <si>
    <t>SNRPC</t>
  </si>
  <si>
    <t>NIBAN3</t>
  </si>
  <si>
    <t>IGLVI-42</t>
  </si>
  <si>
    <t>RECQL</t>
  </si>
  <si>
    <t>DENND5B</t>
  </si>
  <si>
    <t>SLC12A2</t>
  </si>
  <si>
    <t>NKAP</t>
  </si>
  <si>
    <t>IGLVI-56</t>
  </si>
  <si>
    <t>GBAS</t>
  </si>
  <si>
    <t>BRINP2</t>
  </si>
  <si>
    <t>WWOX</t>
  </si>
  <si>
    <t>GYPC</t>
  </si>
  <si>
    <t>EPB41</t>
  </si>
  <si>
    <t>NONO</t>
  </si>
  <si>
    <t>IGLVI-63</t>
  </si>
  <si>
    <t>NUTF2</t>
  </si>
  <si>
    <t>GCAT</t>
  </si>
  <si>
    <t>LRRN2</t>
  </si>
  <si>
    <t>TRAK1</t>
  </si>
  <si>
    <t>SELENOW</t>
  </si>
  <si>
    <t>IGLVI-68</t>
  </si>
  <si>
    <t>GCDH</t>
  </si>
  <si>
    <t>RNF24</t>
  </si>
  <si>
    <t>NR1H2</t>
  </si>
  <si>
    <t>IGLVI-70</t>
  </si>
  <si>
    <t>DHX15</t>
  </si>
  <si>
    <t>GCSH</t>
  </si>
  <si>
    <t>AC108449.1</t>
  </si>
  <si>
    <t>IGLVIV-53</t>
  </si>
  <si>
    <t>RBBP7</t>
  </si>
  <si>
    <t>GDAP1</t>
  </si>
  <si>
    <t>RNF182</t>
  </si>
  <si>
    <t>ALDH1A2</t>
  </si>
  <si>
    <t>AOPEP</t>
  </si>
  <si>
    <t>ARHGAP32</t>
  </si>
  <si>
    <t>ARHGEF7</t>
  </si>
  <si>
    <t>GIMAP4</t>
  </si>
  <si>
    <t>IGLVIV-59</t>
  </si>
  <si>
    <t>GFER</t>
  </si>
  <si>
    <t>RALGPS1</t>
  </si>
  <si>
    <t>SLC2A13</t>
  </si>
  <si>
    <t>AL139317.5</t>
  </si>
  <si>
    <t>LINC01781</t>
  </si>
  <si>
    <t>NRBF2</t>
  </si>
  <si>
    <t>IGLVIV-64</t>
  </si>
  <si>
    <t>GFM1</t>
  </si>
  <si>
    <t>AC093865.1</t>
  </si>
  <si>
    <t>ASPA</t>
  </si>
  <si>
    <t>BIRC6</t>
  </si>
  <si>
    <t>NSA2</t>
  </si>
  <si>
    <t>IGLVIV-65</t>
  </si>
  <si>
    <t>CDK5RAP2</t>
  </si>
  <si>
    <t>GFM2</t>
  </si>
  <si>
    <t>NIBAN2</t>
  </si>
  <si>
    <t>AC006059.1</t>
  </si>
  <si>
    <t>NSD1</t>
  </si>
  <si>
    <t>IGLVIV-66-1</t>
  </si>
  <si>
    <t>GHITM</t>
  </si>
  <si>
    <t>AC092939.1</t>
  </si>
  <si>
    <t>RGS7BP</t>
  </si>
  <si>
    <t>FAM241A</t>
  </si>
  <si>
    <t>MYCBP2</t>
  </si>
  <si>
    <t>TMEM219</t>
  </si>
  <si>
    <t>IGLVIVOR22-1</t>
  </si>
  <si>
    <t>SRSF1</t>
  </si>
  <si>
    <t>AL358154.1</t>
  </si>
  <si>
    <t>TULP4</t>
  </si>
  <si>
    <t>GRM1</t>
  </si>
  <si>
    <t>SH3RF3</t>
  </si>
  <si>
    <t>NSMCE1</t>
  </si>
  <si>
    <t>IGLVIVOR22-2</t>
  </si>
  <si>
    <t>NELFE</t>
  </si>
  <si>
    <t>SPRY4-AS1</t>
  </si>
  <si>
    <t>LSM10</t>
  </si>
  <si>
    <t>IGLVV-58</t>
  </si>
  <si>
    <t>PSRC1</t>
  </si>
  <si>
    <t>GLOD4</t>
  </si>
  <si>
    <t>ABCC8</t>
  </si>
  <si>
    <t>CAV2</t>
  </si>
  <si>
    <t>CHSY1</t>
  </si>
  <si>
    <t>IGLVV-66</t>
  </si>
  <si>
    <t>SRPK1</t>
  </si>
  <si>
    <t>MUSK</t>
  </si>
  <si>
    <t>GALNT9</t>
  </si>
  <si>
    <t>NUMB</t>
  </si>
  <si>
    <t>IGLVVI-22-1</t>
  </si>
  <si>
    <t>BLVRA</t>
  </si>
  <si>
    <t>GLRX5</t>
  </si>
  <si>
    <t>AC092691.3</t>
  </si>
  <si>
    <t>ST3GAL5</t>
  </si>
  <si>
    <t>ADAMTSL3</t>
  </si>
  <si>
    <t>FCRL5</t>
  </si>
  <si>
    <t>OLA1</t>
  </si>
  <si>
    <t>IGLVVI-25-1</t>
  </si>
  <si>
    <t>GLS</t>
  </si>
  <si>
    <t>AL137009.1</t>
  </si>
  <si>
    <t>MOB3B</t>
  </si>
  <si>
    <t>SETX</t>
  </si>
  <si>
    <t>ORAI2</t>
  </si>
  <si>
    <t>IGLVVII-41-1</t>
  </si>
  <si>
    <t>GLS2</t>
  </si>
  <si>
    <t>ELN</t>
  </si>
  <si>
    <t>AL160254.1</t>
  </si>
  <si>
    <t>EML5</t>
  </si>
  <si>
    <t>NES</t>
  </si>
  <si>
    <t>ACAP1</t>
  </si>
  <si>
    <t>ORMDL1</t>
  </si>
  <si>
    <t>IGSF1</t>
  </si>
  <si>
    <t>GGCT</t>
  </si>
  <si>
    <t>CPNE2</t>
  </si>
  <si>
    <t>SCAMP5</t>
  </si>
  <si>
    <t>NLK</t>
  </si>
  <si>
    <t>MAPK1IP1L</t>
  </si>
  <si>
    <t>IGSF10</t>
  </si>
  <si>
    <t>GLYAT</t>
  </si>
  <si>
    <t>PBX1</t>
  </si>
  <si>
    <t>UCHL5</t>
  </si>
  <si>
    <t>GLYCTK</t>
  </si>
  <si>
    <t>NAV1</t>
  </si>
  <si>
    <t>ECM2</t>
  </si>
  <si>
    <t>EMP2</t>
  </si>
  <si>
    <t>PPARD</t>
  </si>
  <si>
    <t>IGSF11-AS1</t>
  </si>
  <si>
    <t>STOML2</t>
  </si>
  <si>
    <t>C12orf76</t>
  </si>
  <si>
    <t>MYRFL</t>
  </si>
  <si>
    <t>OTUD6B_AS1</t>
  </si>
  <si>
    <t>TPST1</t>
  </si>
  <si>
    <t>BEST1</t>
  </si>
  <si>
    <t>NOSTRIN</t>
  </si>
  <si>
    <t>AC011586.2</t>
  </si>
  <si>
    <t>PSMB3</t>
  </si>
  <si>
    <t>IGSF22</t>
  </si>
  <si>
    <t>C21orf58</t>
  </si>
  <si>
    <t>BBOX1-AS1</t>
  </si>
  <si>
    <t>UGDH</t>
  </si>
  <si>
    <t>CCP110</t>
  </si>
  <si>
    <t>PLEKHA6</t>
  </si>
  <si>
    <t>SLC20A2</t>
  </si>
  <si>
    <t>IL1RAP</t>
  </si>
  <si>
    <t>GRAP2</t>
  </si>
  <si>
    <t>P2RX5</t>
  </si>
  <si>
    <t>IGSF23</t>
  </si>
  <si>
    <t>TEDC1</t>
  </si>
  <si>
    <t>GPAM</t>
  </si>
  <si>
    <t>CAMK1D</t>
  </si>
  <si>
    <t>BTBD19</t>
  </si>
  <si>
    <t>IGSF3</t>
  </si>
  <si>
    <t>BAZ1B</t>
  </si>
  <si>
    <t>GPD2</t>
  </si>
  <si>
    <t>ADCYAP1R1</t>
  </si>
  <si>
    <t>AL162511.1</t>
  </si>
  <si>
    <t>ENOX2</t>
  </si>
  <si>
    <t>PACS1</t>
  </si>
  <si>
    <t>IGSF5</t>
  </si>
  <si>
    <t>AC002429.2</t>
  </si>
  <si>
    <t>TUSC3</t>
  </si>
  <si>
    <t>LINC01505</t>
  </si>
  <si>
    <t>AC005753.2</t>
  </si>
  <si>
    <t>ANKHD1</t>
  </si>
  <si>
    <t>RNPS1</t>
  </si>
  <si>
    <t>PAFAH1B1</t>
  </si>
  <si>
    <t>ZMAT1</t>
  </si>
  <si>
    <t>PACRG</t>
  </si>
  <si>
    <t>PAIP1</t>
  </si>
  <si>
    <t>RSRC1</t>
  </si>
  <si>
    <t>GPX1</t>
  </si>
  <si>
    <t>TMEM220-AS1</t>
  </si>
  <si>
    <t>RNF180</t>
  </si>
  <si>
    <t>ARHGAP12</t>
  </si>
  <si>
    <t>IGSF9</t>
  </si>
  <si>
    <t>ACD</t>
  </si>
  <si>
    <t>THBS3</t>
  </si>
  <si>
    <t>EFHC1</t>
  </si>
  <si>
    <t>AC106729.1</t>
  </si>
  <si>
    <t>NEXMIF</t>
  </si>
  <si>
    <t>PLOD1</t>
  </si>
  <si>
    <t>PKN2</t>
  </si>
  <si>
    <t>PARL</t>
  </si>
  <si>
    <t>PSMC2</t>
  </si>
  <si>
    <t>SEMA3A</t>
  </si>
  <si>
    <t>NAP1L1</t>
  </si>
  <si>
    <t>ME3</t>
  </si>
  <si>
    <t>STX11</t>
  </si>
  <si>
    <t>SMC3</t>
  </si>
  <si>
    <t>CECR2</t>
  </si>
  <si>
    <t>AP003086.1</t>
  </si>
  <si>
    <t>CACNG4</t>
  </si>
  <si>
    <t>NEK7</t>
  </si>
  <si>
    <t>PAX5</t>
  </si>
  <si>
    <t>CBX1</t>
  </si>
  <si>
    <t>GRPEL2</t>
  </si>
  <si>
    <t>C4orf19</t>
  </si>
  <si>
    <t>TANC2</t>
  </si>
  <si>
    <t>ENAH</t>
  </si>
  <si>
    <t>MPP1</t>
  </si>
  <si>
    <t>LRP10</t>
  </si>
  <si>
    <t>PBRM1</t>
  </si>
  <si>
    <t>NAA38</t>
  </si>
  <si>
    <t>MMP17</t>
  </si>
  <si>
    <t>PTPN14</t>
  </si>
  <si>
    <t>FAM91A1</t>
  </si>
  <si>
    <t>METTL26</t>
  </si>
  <si>
    <t>PCBP2</t>
  </si>
  <si>
    <t>ZHX3</t>
  </si>
  <si>
    <t>SMC5-AS1</t>
  </si>
  <si>
    <t>MFAP3L</t>
  </si>
  <si>
    <t>SLC8A2</t>
  </si>
  <si>
    <t>ADCY3</t>
  </si>
  <si>
    <t>LENG8</t>
  </si>
  <si>
    <t>GUSB</t>
  </si>
  <si>
    <t>RYBP</t>
  </si>
  <si>
    <t>EPHA5</t>
  </si>
  <si>
    <t>ASAP2</t>
  </si>
  <si>
    <t>OTULINL</t>
  </si>
  <si>
    <t>POLR2A</t>
  </si>
  <si>
    <t>GSTO1</t>
  </si>
  <si>
    <t>MPPED2</t>
  </si>
  <si>
    <t>TRAPPC9</t>
  </si>
  <si>
    <t>ADRM1</t>
  </si>
  <si>
    <t>PDCD5</t>
  </si>
  <si>
    <t>POP4</t>
  </si>
  <si>
    <t>GSTZ1</t>
  </si>
  <si>
    <t>DENND5A</t>
  </si>
  <si>
    <t>ZNF804A</t>
  </si>
  <si>
    <t>MYOM1</t>
  </si>
  <si>
    <t>COMMD10</t>
  </si>
  <si>
    <t>GTPBP10</t>
  </si>
  <si>
    <t>AL354740.1</t>
  </si>
  <si>
    <t>MSRA</t>
  </si>
  <si>
    <t>PKD2</t>
  </si>
  <si>
    <t>POGZ</t>
  </si>
  <si>
    <t>RHOG</t>
  </si>
  <si>
    <t>PDXDC1</t>
  </si>
  <si>
    <t>RER1</t>
  </si>
  <si>
    <t>GTPBP3</t>
  </si>
  <si>
    <t>SEMA3C</t>
  </si>
  <si>
    <t>TSPAN15</t>
  </si>
  <si>
    <t>AL365214.2</t>
  </si>
  <si>
    <t>GTPBP6</t>
  </si>
  <si>
    <t>AC087482.1</t>
  </si>
  <si>
    <t>YBX3</t>
  </si>
  <si>
    <t>MTMR7</t>
  </si>
  <si>
    <t>BRSK2</t>
  </si>
  <si>
    <t>CTBP2</t>
  </si>
  <si>
    <t>CCDC18-AS1</t>
  </si>
  <si>
    <t>INO80</t>
  </si>
  <si>
    <t>NABP2</t>
  </si>
  <si>
    <t>GUF1</t>
  </si>
  <si>
    <t>PI16</t>
  </si>
  <si>
    <t>CALN1</t>
  </si>
  <si>
    <t>RPS6KC1</t>
  </si>
  <si>
    <t>SS18L2</t>
  </si>
  <si>
    <t>GUK1</t>
  </si>
  <si>
    <t>ARHGEF10L</t>
  </si>
  <si>
    <t>AL160269.1</t>
  </si>
  <si>
    <t>AC092745.5</t>
  </si>
  <si>
    <t>TAOK1</t>
  </si>
  <si>
    <t>BTN3A2</t>
  </si>
  <si>
    <t>VMA21</t>
  </si>
  <si>
    <t>AC098617.1</t>
  </si>
  <si>
    <t>PHF20</t>
  </si>
  <si>
    <t>PRPSAP1</t>
  </si>
  <si>
    <t>NPAS2</t>
  </si>
  <si>
    <t>PHF20L1</t>
  </si>
  <si>
    <t>LAMTOR2</t>
  </si>
  <si>
    <t>HAGH</t>
  </si>
  <si>
    <t>AC007666.2</t>
  </si>
  <si>
    <t>PCCA</t>
  </si>
  <si>
    <t>SPRY4</t>
  </si>
  <si>
    <t>ABL2</t>
  </si>
  <si>
    <t>IFT57</t>
  </si>
  <si>
    <t>HAO2</t>
  </si>
  <si>
    <t>TESK2</t>
  </si>
  <si>
    <t>TIMM23</t>
  </si>
  <si>
    <t>HARS2</t>
  </si>
  <si>
    <t>PIGT</t>
  </si>
  <si>
    <t>POLE2</t>
  </si>
  <si>
    <t>IFT43</t>
  </si>
  <si>
    <t>BMP2K</t>
  </si>
  <si>
    <t>MCF2L2</t>
  </si>
  <si>
    <t>PYURF</t>
  </si>
  <si>
    <t>HIST1H3D</t>
  </si>
  <si>
    <t>HDHD3</t>
  </si>
  <si>
    <t>EFR3B</t>
  </si>
  <si>
    <t>PIN1</t>
  </si>
  <si>
    <t>HEBP1</t>
  </si>
  <si>
    <t>AMD1</t>
  </si>
  <si>
    <t>BASP1-AS1</t>
  </si>
  <si>
    <t>NOP56</t>
  </si>
  <si>
    <t>HEMK1</t>
  </si>
  <si>
    <t>GNG12</t>
  </si>
  <si>
    <t>TP53TG5</t>
  </si>
  <si>
    <t>DDX3Y</t>
  </si>
  <si>
    <t>HIBADH</t>
  </si>
  <si>
    <t>CFTR</t>
  </si>
  <si>
    <t>OPHN1</t>
  </si>
  <si>
    <t>PDGFA</t>
  </si>
  <si>
    <t>PUM2</t>
  </si>
  <si>
    <t>SERBP1</t>
  </si>
  <si>
    <t>PLEKHA1</t>
  </si>
  <si>
    <t>ZWILCH</t>
  </si>
  <si>
    <t>HIBCH</t>
  </si>
  <si>
    <t>AL136298.1</t>
  </si>
  <si>
    <t>SLC66A2</t>
  </si>
  <si>
    <t>DENND4A</t>
  </si>
  <si>
    <t>MMS22L</t>
  </si>
  <si>
    <t>FAM153A</t>
  </si>
  <si>
    <t>WDFY3</t>
  </si>
  <si>
    <t>LUC7L2</t>
  </si>
  <si>
    <t>CFAP70</t>
  </si>
  <si>
    <t>DPY19L2</t>
  </si>
  <si>
    <t>WTIP</t>
  </si>
  <si>
    <t>WDR45B</t>
  </si>
  <si>
    <t>PLEKHJ1</t>
  </si>
  <si>
    <t>GINS3</t>
  </si>
  <si>
    <t>AC026894.1</t>
  </si>
  <si>
    <t>PLPBP</t>
  </si>
  <si>
    <t>FZD3</t>
  </si>
  <si>
    <t>DHRS3</t>
  </si>
  <si>
    <t>GNAI1</t>
  </si>
  <si>
    <t>AC007563.2</t>
  </si>
  <si>
    <t>FAM174C</t>
  </si>
  <si>
    <t>PMPCB</t>
  </si>
  <si>
    <t>HINT3</t>
  </si>
  <si>
    <t>TNFSF14</t>
  </si>
  <si>
    <t>PLEKHH2</t>
  </si>
  <si>
    <t>MYH10</t>
  </si>
  <si>
    <t>INPP4A</t>
  </si>
  <si>
    <t>LSM4</t>
  </si>
  <si>
    <t>TMEM134</t>
  </si>
  <si>
    <t>PNKD</t>
  </si>
  <si>
    <t>SIVA1</t>
  </si>
  <si>
    <t>AJAP1</t>
  </si>
  <si>
    <t>WASHC2C</t>
  </si>
  <si>
    <t>RANBP9</t>
  </si>
  <si>
    <t>PDAP1</t>
  </si>
  <si>
    <t>PNN</t>
  </si>
  <si>
    <t>HMBS</t>
  </si>
  <si>
    <t>NDST3</t>
  </si>
  <si>
    <t>SOGA1</t>
  </si>
  <si>
    <t>FAM102B</t>
  </si>
  <si>
    <t>IFITM10</t>
  </si>
  <si>
    <t>HMGCL</t>
  </si>
  <si>
    <t>MKLN1-AS</t>
  </si>
  <si>
    <t>FNTB</t>
  </si>
  <si>
    <t>MB21D2</t>
  </si>
  <si>
    <t>HMGCS2</t>
  </si>
  <si>
    <t>AP000282.1</t>
  </si>
  <si>
    <t>GABRA4</t>
  </si>
  <si>
    <t>AC023282.1</t>
  </si>
  <si>
    <t>AL139147.1</t>
  </si>
  <si>
    <t>MAPKAPK2</t>
  </si>
  <si>
    <t>C19orf53</t>
  </si>
  <si>
    <t>CA11</t>
  </si>
  <si>
    <t>EIF4G3</t>
  </si>
  <si>
    <t>POLR3GL</t>
  </si>
  <si>
    <t>HSCB</t>
  </si>
  <si>
    <t>AL139142.1</t>
  </si>
  <si>
    <t>TNKS1BP1</t>
  </si>
  <si>
    <t>HHATL</t>
  </si>
  <si>
    <t>PDE2A</t>
  </si>
  <si>
    <t>TMUB1</t>
  </si>
  <si>
    <t>MLH1</t>
  </si>
  <si>
    <t>TMEM263</t>
  </si>
  <si>
    <t>ZNF638</t>
  </si>
  <si>
    <t>TGFBR1</t>
  </si>
  <si>
    <t>PPCS</t>
  </si>
  <si>
    <t>PRDM5</t>
  </si>
  <si>
    <t>AFDN</t>
  </si>
  <si>
    <t>CUX2</t>
  </si>
  <si>
    <t>ZMYND8</t>
  </si>
  <si>
    <t>SSU72</t>
  </si>
  <si>
    <t>DSE</t>
  </si>
  <si>
    <t>PPP3CB-AS1</t>
  </si>
  <si>
    <t>SULT4A1</t>
  </si>
  <si>
    <t>UBA7</t>
  </si>
  <si>
    <t>PPIG</t>
  </si>
  <si>
    <t>EXOSC3</t>
  </si>
  <si>
    <t>HSDL1</t>
  </si>
  <si>
    <t>ITGAV</t>
  </si>
  <si>
    <t>MAML3</t>
  </si>
  <si>
    <t>USP16</t>
  </si>
  <si>
    <t>HSDL2</t>
  </si>
  <si>
    <t>ADD3-AS1</t>
  </si>
  <si>
    <t>CPB2</t>
  </si>
  <si>
    <t>ATP13A3</t>
  </si>
  <si>
    <t>EMC9</t>
  </si>
  <si>
    <t>MGAT4C</t>
  </si>
  <si>
    <t>FNIP2</t>
  </si>
  <si>
    <t>UPP2</t>
  </si>
  <si>
    <t>NMD3</t>
  </si>
  <si>
    <t>HSPB7</t>
  </si>
  <si>
    <t>HYDIN</t>
  </si>
  <si>
    <t>WDR17</t>
  </si>
  <si>
    <t>MRVI1-AS1</t>
  </si>
  <si>
    <t>GSAP</t>
  </si>
  <si>
    <t>PPP1R10</t>
  </si>
  <si>
    <t>MFHAS1</t>
  </si>
  <si>
    <t>CALY</t>
  </si>
  <si>
    <t>AC087286.2</t>
  </si>
  <si>
    <t>C4orf3</t>
  </si>
  <si>
    <t>PPP1R11</t>
  </si>
  <si>
    <t>HAT1</t>
  </si>
  <si>
    <t>NACC2</t>
  </si>
  <si>
    <t>SLC35D2</t>
  </si>
  <si>
    <t>KIF26B</t>
  </si>
  <si>
    <t>NCKAP1</t>
  </si>
  <si>
    <t>PPP3CC</t>
  </si>
  <si>
    <t>PPP1R2</t>
  </si>
  <si>
    <t>GLRX3</t>
  </si>
  <si>
    <t>PPP1R7</t>
  </si>
  <si>
    <t>CNIH4</t>
  </si>
  <si>
    <t>LINC01579</t>
  </si>
  <si>
    <t>AC012358.3</t>
  </si>
  <si>
    <t>PPP2CA</t>
  </si>
  <si>
    <t>SUMO3</t>
  </si>
  <si>
    <t>IARS2</t>
  </si>
  <si>
    <t>APOL1</t>
  </si>
  <si>
    <t>CRYBG3</t>
  </si>
  <si>
    <t>HLA-C</t>
  </si>
  <si>
    <t>MAZ</t>
  </si>
  <si>
    <t>IBA57</t>
  </si>
  <si>
    <t>SLC24A3</t>
  </si>
  <si>
    <t>ATG4C</t>
  </si>
  <si>
    <t>SRGAP3</t>
  </si>
  <si>
    <t>MIR646HG</t>
  </si>
  <si>
    <t>PPP4R3A</t>
  </si>
  <si>
    <t>ICT1</t>
  </si>
  <si>
    <t>KNDC1</t>
  </si>
  <si>
    <t>EPB41L4A</t>
  </si>
  <si>
    <t>TATDN2</t>
  </si>
  <si>
    <t>TMEM160</t>
  </si>
  <si>
    <t>PPP4R3B</t>
  </si>
  <si>
    <t>SNRPG</t>
  </si>
  <si>
    <t>IDE</t>
  </si>
  <si>
    <t>BMPR1A</t>
  </si>
  <si>
    <t>SCMH1</t>
  </si>
  <si>
    <t>LRRFIP2</t>
  </si>
  <si>
    <t>SCN3B</t>
  </si>
  <si>
    <t>TXNL1</t>
  </si>
  <si>
    <t>PRCP</t>
  </si>
  <si>
    <t>CCNL2</t>
  </si>
  <si>
    <t>AP003025.2</t>
  </si>
  <si>
    <t>PRKCSH</t>
  </si>
  <si>
    <t>MOB1A</t>
  </si>
  <si>
    <t>FADS2</t>
  </si>
  <si>
    <t>MKRN3</t>
  </si>
  <si>
    <t>LONRF2</t>
  </si>
  <si>
    <t>PRMT1</t>
  </si>
  <si>
    <t>MAGOHB</t>
  </si>
  <si>
    <t>HPN</t>
  </si>
  <si>
    <t>JPH3</t>
  </si>
  <si>
    <t>AC011997.2</t>
  </si>
  <si>
    <t>RB1</t>
  </si>
  <si>
    <t>PRPF4B</t>
  </si>
  <si>
    <t>SIK2</t>
  </si>
  <si>
    <t>NUDT4</t>
  </si>
  <si>
    <t>SSBP1</t>
  </si>
  <si>
    <t>PRPF6</t>
  </si>
  <si>
    <t>RASSF8</t>
  </si>
  <si>
    <t>SLC4A8</t>
  </si>
  <si>
    <t>VAPA</t>
  </si>
  <si>
    <t>DOCK9</t>
  </si>
  <si>
    <t>CD36</t>
  </si>
  <si>
    <t>DLEU1</t>
  </si>
  <si>
    <t>ATL2</t>
  </si>
  <si>
    <t>MLF2</t>
  </si>
  <si>
    <t>PRRC2C</t>
  </si>
  <si>
    <t>CEP57</t>
  </si>
  <si>
    <t>IMMP1L</t>
  </si>
  <si>
    <t>DYNC1I1</t>
  </si>
  <si>
    <t>LRRC49</t>
  </si>
  <si>
    <t>CCNDBP1</t>
  </si>
  <si>
    <t>PSIP1</t>
  </si>
  <si>
    <t>SASS6</t>
  </si>
  <si>
    <t>AC092902.4</t>
  </si>
  <si>
    <t>FAXC</t>
  </si>
  <si>
    <t>GNB1</t>
  </si>
  <si>
    <t>CNPPD1</t>
  </si>
  <si>
    <t>RBM42</t>
  </si>
  <si>
    <t>AGTPBP1</t>
  </si>
  <si>
    <t>PCED1A</t>
  </si>
  <si>
    <t>FBXL17</t>
  </si>
  <si>
    <t>RABGEF1</t>
  </si>
  <si>
    <t>MPHOSPH8</t>
  </si>
  <si>
    <t>PSMB5</t>
  </si>
  <si>
    <t>AC093305.1</t>
  </si>
  <si>
    <t>BMPR2</t>
  </si>
  <si>
    <t>AC016597.1</t>
  </si>
  <si>
    <t>PPM1L</t>
  </si>
  <si>
    <t>SLC12A7</t>
  </si>
  <si>
    <t>IL6R</t>
  </si>
  <si>
    <t>SPSB3</t>
  </si>
  <si>
    <t>PSMD13</t>
  </si>
  <si>
    <t>ISCA2</t>
  </si>
  <si>
    <t>SUCLG2-AS1</t>
  </si>
  <si>
    <t>EVC2</t>
  </si>
  <si>
    <t>C6orf62</t>
  </si>
  <si>
    <t>AP003025.1</t>
  </si>
  <si>
    <t>MIAT</t>
  </si>
  <si>
    <t>RREB1</t>
  </si>
  <si>
    <t>TMEM156</t>
  </si>
  <si>
    <t>DPM2</t>
  </si>
  <si>
    <t>ISOC2</t>
  </si>
  <si>
    <t>METRN</t>
  </si>
  <si>
    <t>AL158152.1</t>
  </si>
  <si>
    <t>FAM78B</t>
  </si>
  <si>
    <t>AL163541.1</t>
  </si>
  <si>
    <t>SCPEP1</t>
  </si>
  <si>
    <t>NFATC2IP</t>
  </si>
  <si>
    <t>HEATR5B</t>
  </si>
  <si>
    <t>OXCT1</t>
  </si>
  <si>
    <t>KARS</t>
  </si>
  <si>
    <t>AL589935.1</t>
  </si>
  <si>
    <t>KIAA0100</t>
  </si>
  <si>
    <t>TRPM3</t>
  </si>
  <si>
    <t>AFMID</t>
  </si>
  <si>
    <t>RTN4RL1</t>
  </si>
  <si>
    <t>EIF3F</t>
  </si>
  <si>
    <t>PDS5B</t>
  </si>
  <si>
    <t>KIAA0141</t>
  </si>
  <si>
    <t>PLEKHO2</t>
  </si>
  <si>
    <t>PYCR2</t>
  </si>
  <si>
    <t>ANAPC11</t>
  </si>
  <si>
    <t>KIAA0391</t>
  </si>
  <si>
    <t>HID1</t>
  </si>
  <si>
    <t>SHANK1</t>
  </si>
  <si>
    <t>SRSF3</t>
  </si>
  <si>
    <t>PAICS</t>
  </si>
  <si>
    <t>PTTG1IP</t>
  </si>
  <si>
    <t>WWC2</t>
  </si>
  <si>
    <t>STXBP6</t>
  </si>
  <si>
    <t>ZFYVE9</t>
  </si>
  <si>
    <t>STARD13-AS</t>
  </si>
  <si>
    <t>FBXL20</t>
  </si>
  <si>
    <t>GRK6</t>
  </si>
  <si>
    <t>RAB11A</t>
  </si>
  <si>
    <t>AC091057.6</t>
  </si>
  <si>
    <t>LINC01515</t>
  </si>
  <si>
    <t>SPACA6</t>
  </si>
  <si>
    <t>EPCAM-DT</t>
  </si>
  <si>
    <t>AP3B2</t>
  </si>
  <si>
    <t>LRCH2</t>
  </si>
  <si>
    <t>RAB11B</t>
  </si>
  <si>
    <t>KRT5</t>
  </si>
  <si>
    <t>MINDY4</t>
  </si>
  <si>
    <t>AC008771.1</t>
  </si>
  <si>
    <t>MTCL1</t>
  </si>
  <si>
    <t>AC017101.1</t>
  </si>
  <si>
    <t>SNX8</t>
  </si>
  <si>
    <t>SHFL</t>
  </si>
  <si>
    <t>RAB14</t>
  </si>
  <si>
    <t>HLA-DMA</t>
  </si>
  <si>
    <t>L2HGDH</t>
  </si>
  <si>
    <t>ROR1</t>
  </si>
  <si>
    <t>SYTL2</t>
  </si>
  <si>
    <t>DHX34</t>
  </si>
  <si>
    <t>LACE1</t>
  </si>
  <si>
    <t>AC024145.1</t>
  </si>
  <si>
    <t>KIAA1958</t>
  </si>
  <si>
    <t>PHF21A</t>
  </si>
  <si>
    <t>TMEM14B</t>
  </si>
  <si>
    <t>RAB2A</t>
  </si>
  <si>
    <t>LACTB</t>
  </si>
  <si>
    <t>PPFIA1</t>
  </si>
  <si>
    <t>TENM1</t>
  </si>
  <si>
    <t>RUFY3</t>
  </si>
  <si>
    <t>ATP6V0A1</t>
  </si>
  <si>
    <t>RAB4A</t>
  </si>
  <si>
    <t>LACTB2</t>
  </si>
  <si>
    <t>LGR5</t>
  </si>
  <si>
    <t>OXR1</t>
  </si>
  <si>
    <t>POU6F2</t>
  </si>
  <si>
    <t>NRIP1</t>
  </si>
  <si>
    <t>AC105942.1</t>
  </si>
  <si>
    <t>TMCC3</t>
  </si>
  <si>
    <t>CSNK1E</t>
  </si>
  <si>
    <t>RAB8A</t>
  </si>
  <si>
    <t>PSMD7</t>
  </si>
  <si>
    <t>LMTK3</t>
  </si>
  <si>
    <t>ANO6</t>
  </si>
  <si>
    <t>RABGGTB</t>
  </si>
  <si>
    <t>LARS2</t>
  </si>
  <si>
    <t>MYO1C</t>
  </si>
  <si>
    <t>PIK3C2A</t>
  </si>
  <si>
    <t>MRPL17</t>
  </si>
  <si>
    <t>LDHAL6B</t>
  </si>
  <si>
    <t>FLG-AS1</t>
  </si>
  <si>
    <t>STAG3</t>
  </si>
  <si>
    <t>SCRN1</t>
  </si>
  <si>
    <t>SPATA22</t>
  </si>
  <si>
    <t>CAMSAP2</t>
  </si>
  <si>
    <t>INPP5A</t>
  </si>
  <si>
    <t>SENP7</t>
  </si>
  <si>
    <t>RAD23B</t>
  </si>
  <si>
    <t>PSMB2</t>
  </si>
  <si>
    <t>LDHD</t>
  </si>
  <si>
    <t>SLC25A13</t>
  </si>
  <si>
    <t>NR6A1</t>
  </si>
  <si>
    <t>ASH1L</t>
  </si>
  <si>
    <t>UBE2W</t>
  </si>
  <si>
    <t>RALGPS2</t>
  </si>
  <si>
    <t>LETM1</t>
  </si>
  <si>
    <t>CHI3L2</t>
  </si>
  <si>
    <t>TMEM184B</t>
  </si>
  <si>
    <t>GOLGB1</t>
  </si>
  <si>
    <t>MRPL41</t>
  </si>
  <si>
    <t>LETM2</t>
  </si>
  <si>
    <t>RHBDL3</t>
  </si>
  <si>
    <t>RBBP6</t>
  </si>
  <si>
    <t>ARHGAP19</t>
  </si>
  <si>
    <t>LETMD1</t>
  </si>
  <si>
    <t>FSIP2-AS1</t>
  </si>
  <si>
    <t>GNAL</t>
  </si>
  <si>
    <t>SLMAP</t>
  </si>
  <si>
    <t>NEURL2</t>
  </si>
  <si>
    <t>LIAS</t>
  </si>
  <si>
    <t>AC026803.3</t>
  </si>
  <si>
    <t>WNK2</t>
  </si>
  <si>
    <t>RBM17</t>
  </si>
  <si>
    <t>GIHCG</t>
  </si>
  <si>
    <t>LIPT1</t>
  </si>
  <si>
    <t>KEL</t>
  </si>
  <si>
    <t>SEMA3E</t>
  </si>
  <si>
    <t>RBM23</t>
  </si>
  <si>
    <t>DDX11</t>
  </si>
  <si>
    <t>LIPT2</t>
  </si>
  <si>
    <t>STOX1</t>
  </si>
  <si>
    <t>PDZRN4</t>
  </si>
  <si>
    <t>CCDC91</t>
  </si>
  <si>
    <t>RBM25</t>
  </si>
  <si>
    <t>CENPL</t>
  </si>
  <si>
    <t>LONP1</t>
  </si>
  <si>
    <t>NCKAP5-AS2</t>
  </si>
  <si>
    <t>LRRC4B</t>
  </si>
  <si>
    <t>ERC1</t>
  </si>
  <si>
    <t>POLA1</t>
  </si>
  <si>
    <t>PBX3</t>
  </si>
  <si>
    <t>AC005920.2</t>
  </si>
  <si>
    <t>CIAO2B</t>
  </si>
  <si>
    <t>CASC2</t>
  </si>
  <si>
    <t>HLA-DQB1</t>
  </si>
  <si>
    <t>RBM4</t>
  </si>
  <si>
    <t>TXN2</t>
  </si>
  <si>
    <t>RHOBTB1</t>
  </si>
  <si>
    <t>SYT17</t>
  </si>
  <si>
    <t>RBM4B</t>
  </si>
  <si>
    <t>CDC123</t>
  </si>
  <si>
    <t>LYPLAL1</t>
  </si>
  <si>
    <t>DYNC2H1</t>
  </si>
  <si>
    <t>MIRLET7BHG</t>
  </si>
  <si>
    <t>PRRC2B</t>
  </si>
  <si>
    <t>LYRM1</t>
  </si>
  <si>
    <t>FAM167A</t>
  </si>
  <si>
    <t>LTBP3</t>
  </si>
  <si>
    <t>DBF4</t>
  </si>
  <si>
    <t>LYRM2</t>
  </si>
  <si>
    <t>BOK</t>
  </si>
  <si>
    <t>KCNC1</t>
  </si>
  <si>
    <t>PIKFYVE</t>
  </si>
  <si>
    <t>CENPX</t>
  </si>
  <si>
    <t>LYRM4</t>
  </si>
  <si>
    <t>PCDH9-AS4</t>
  </si>
  <si>
    <t>PRKN</t>
  </si>
  <si>
    <t>KIAA2026</t>
  </si>
  <si>
    <t>PABPC4</t>
  </si>
  <si>
    <t>SYNCRIP</t>
  </si>
  <si>
    <t>LYRM5</t>
  </si>
  <si>
    <t>PLEKHA4</t>
  </si>
  <si>
    <t>ZFHX2</t>
  </si>
  <si>
    <t>RFC1</t>
  </si>
  <si>
    <t>CNPY3</t>
  </si>
  <si>
    <t>LYRM7</t>
  </si>
  <si>
    <t>AMPD2</t>
  </si>
  <si>
    <t>CEP192</t>
  </si>
  <si>
    <t>LYRM9</t>
  </si>
  <si>
    <t>CRISPLD1</t>
  </si>
  <si>
    <t>TSHZ3</t>
  </si>
  <si>
    <t>SSNA1</t>
  </si>
  <si>
    <t>MACROD1</t>
  </si>
  <si>
    <t>AC108519.1</t>
  </si>
  <si>
    <t>RASSF2</t>
  </si>
  <si>
    <t>PPIF</t>
  </si>
  <si>
    <t>MALSU1</t>
  </si>
  <si>
    <t>HSD17B14</t>
  </si>
  <si>
    <t>SLC2A9</t>
  </si>
  <si>
    <t>TMEM14C</t>
  </si>
  <si>
    <t>TRIB2</t>
  </si>
  <si>
    <t>NDC1</t>
  </si>
  <si>
    <t>VRK2</t>
  </si>
  <si>
    <t>AP001825.1</t>
  </si>
  <si>
    <t>RBM5</t>
  </si>
  <si>
    <t>NUDC</t>
  </si>
  <si>
    <t>STMN4</t>
  </si>
  <si>
    <t>TMA7</t>
  </si>
  <si>
    <t>RO60</t>
  </si>
  <si>
    <t>WDR5</t>
  </si>
  <si>
    <t>CEP126</t>
  </si>
  <si>
    <t>AC011287.1</t>
  </si>
  <si>
    <t>RPA2</t>
  </si>
  <si>
    <t>SUPT16H</t>
  </si>
  <si>
    <t>CDC42BPB</t>
  </si>
  <si>
    <t>SHB</t>
  </si>
  <si>
    <t>KANSL1</t>
  </si>
  <si>
    <t>PRDM2</t>
  </si>
  <si>
    <t>MARS2</t>
  </si>
  <si>
    <t>RIPOR3</t>
  </si>
  <si>
    <t>CBX3</t>
  </si>
  <si>
    <t>RPAIN</t>
  </si>
  <si>
    <t>MAVS</t>
  </si>
  <si>
    <t>ESRRG</t>
  </si>
  <si>
    <t>CD2AP</t>
  </si>
  <si>
    <t>SLBP</t>
  </si>
  <si>
    <t>MCAT</t>
  </si>
  <si>
    <t>REEP2</t>
  </si>
  <si>
    <t>MCCC1</t>
  </si>
  <si>
    <t>KIAA1211</t>
  </si>
  <si>
    <t>IKZF2</t>
  </si>
  <si>
    <t>PHIP</t>
  </si>
  <si>
    <t>SYNJ1</t>
  </si>
  <si>
    <t>SNRPA</t>
  </si>
  <si>
    <t>MCCC2</t>
  </si>
  <si>
    <t>CDS1</t>
  </si>
  <si>
    <t>SMG6</t>
  </si>
  <si>
    <t>RGS6</t>
  </si>
  <si>
    <t>AL441992.1</t>
  </si>
  <si>
    <t>IFT140</t>
  </si>
  <si>
    <t>LRP4</t>
  </si>
  <si>
    <t>AC079015.1</t>
  </si>
  <si>
    <t>SHKBP1</t>
  </si>
  <si>
    <t>PRTFDC1</t>
  </si>
  <si>
    <t>NT5DC3</t>
  </si>
  <si>
    <t>MCUR1</t>
  </si>
  <si>
    <t>ITGB8</t>
  </si>
  <si>
    <t>CTTN</t>
  </si>
  <si>
    <t>MYH11</t>
  </si>
  <si>
    <t>ST6GALNAC5</t>
  </si>
  <si>
    <t>POU2F1</t>
  </si>
  <si>
    <t>RNF19B</t>
  </si>
  <si>
    <t>CEP78</t>
  </si>
  <si>
    <t>MTURN</t>
  </si>
  <si>
    <t>SUZ12</t>
  </si>
  <si>
    <t>COL23A1</t>
  </si>
  <si>
    <t>AL078459.1</t>
  </si>
  <si>
    <t>DPYD-AS1</t>
  </si>
  <si>
    <t>HNRNPF</t>
  </si>
  <si>
    <t>TAF15</t>
  </si>
  <si>
    <t>ME1</t>
  </si>
  <si>
    <t>MIR3936HG</t>
  </si>
  <si>
    <t>CMTM8</t>
  </si>
  <si>
    <t>KCNK13</t>
  </si>
  <si>
    <t>SNRNP40</t>
  </si>
  <si>
    <t>ME2</t>
  </si>
  <si>
    <t>C2orf72</t>
  </si>
  <si>
    <t>B3GAT1</t>
  </si>
  <si>
    <t>GABBR1</t>
  </si>
  <si>
    <t>GOLGA4</t>
  </si>
  <si>
    <t>MPDU1</t>
  </si>
  <si>
    <t>LRRC8A</t>
  </si>
  <si>
    <t>GIPC1</t>
  </si>
  <si>
    <t>SEMA5B</t>
  </si>
  <si>
    <t>MEIS3</t>
  </si>
  <si>
    <t>SRRM2</t>
  </si>
  <si>
    <t>ZNF33A</t>
  </si>
  <si>
    <t>COPS6</t>
  </si>
  <si>
    <t>PSMD2</t>
  </si>
  <si>
    <t>MECR</t>
  </si>
  <si>
    <t>AC004470.1</t>
  </si>
  <si>
    <t>ZNF644</t>
  </si>
  <si>
    <t>METAP1D</t>
  </si>
  <si>
    <t>GTF2IRD1</t>
  </si>
  <si>
    <t>ABLIM2</t>
  </si>
  <si>
    <t>RCOR1</t>
  </si>
  <si>
    <t>METTL15</t>
  </si>
  <si>
    <t>AC104596.1</t>
  </si>
  <si>
    <t>RSU1</t>
  </si>
  <si>
    <t>HNRNPC</t>
  </si>
  <si>
    <t>PLGRKT</t>
  </si>
  <si>
    <t>METTL17</t>
  </si>
  <si>
    <t>AF117829.1</t>
  </si>
  <si>
    <t>CASTOR3</t>
  </si>
  <si>
    <t>TMEM59L</t>
  </si>
  <si>
    <t>BTBD9</t>
  </si>
  <si>
    <t>STAMBPL1</t>
  </si>
  <si>
    <t>PAQR4</t>
  </si>
  <si>
    <t>RCN1</t>
  </si>
  <si>
    <t>ABHD17B</t>
  </si>
  <si>
    <t>ZSWIM6</t>
  </si>
  <si>
    <t>P2RX4</t>
  </si>
  <si>
    <t>MFF</t>
  </si>
  <si>
    <t>TMEM132E</t>
  </si>
  <si>
    <t>MATN2</t>
  </si>
  <si>
    <t>NLGN4Y</t>
  </si>
  <si>
    <t>DLGAP4-AS1</t>
  </si>
  <si>
    <t>WASHC1</t>
  </si>
  <si>
    <t>AC104699.1</t>
  </si>
  <si>
    <t>MFN1</t>
  </si>
  <si>
    <t>MAP6</t>
  </si>
  <si>
    <t>GPR82</t>
  </si>
  <si>
    <t>DAZAP1</t>
  </si>
  <si>
    <t>FAXDC2</t>
  </si>
  <si>
    <t>SMARCD3</t>
  </si>
  <si>
    <t>HDAC8</t>
  </si>
  <si>
    <t>EIF5</t>
  </si>
  <si>
    <t>SLC29A1</t>
  </si>
  <si>
    <t>MGARP</t>
  </si>
  <si>
    <t>RAPGEF2</t>
  </si>
  <si>
    <t>TCOF1</t>
  </si>
  <si>
    <t>CAPN2</t>
  </si>
  <si>
    <t>MGME1</t>
  </si>
  <si>
    <t>AC009163.1</t>
  </si>
  <si>
    <t>BTBD3</t>
  </si>
  <si>
    <t>MKNK1</t>
  </si>
  <si>
    <t>WDR27</t>
  </si>
  <si>
    <t>RCBTB1</t>
  </si>
  <si>
    <t>VSTM2B</t>
  </si>
  <si>
    <t>DENND1B</t>
  </si>
  <si>
    <t>RASSF5</t>
  </si>
  <si>
    <t>AC007566.1</t>
  </si>
  <si>
    <t>SPG11</t>
  </si>
  <si>
    <t>RNF168</t>
  </si>
  <si>
    <t>MICU1</t>
  </si>
  <si>
    <t>AP001831.1</t>
  </si>
  <si>
    <t>CENPJ</t>
  </si>
  <si>
    <t>PLPP4</t>
  </si>
  <si>
    <t>ST3GAL4</t>
  </si>
  <si>
    <t>HIF1A-AS3</t>
  </si>
  <si>
    <t>AC046195.1</t>
  </si>
  <si>
    <t>SELENOF</t>
  </si>
  <si>
    <t>ENY2</t>
  </si>
  <si>
    <t>MIEF1</t>
  </si>
  <si>
    <t>SVEP1</t>
  </si>
  <si>
    <t>INSYN2A</t>
  </si>
  <si>
    <t>GRASP</t>
  </si>
  <si>
    <t>TCERG1</t>
  </si>
  <si>
    <t>MINOS1</t>
  </si>
  <si>
    <t>NFIA-AS2</t>
  </si>
  <si>
    <t>NINJ2</t>
  </si>
  <si>
    <t>PNPLA8</t>
  </si>
  <si>
    <t>FANCA</t>
  </si>
  <si>
    <t>MIPEP</t>
  </si>
  <si>
    <t>SEPTIN3</t>
  </si>
  <si>
    <t>MICALL2</t>
  </si>
  <si>
    <t>MAD1L1</t>
  </si>
  <si>
    <t>MRPS18B</t>
  </si>
  <si>
    <t>AC063944.1</t>
  </si>
  <si>
    <t>MEF2C-AS1</t>
  </si>
  <si>
    <t>AL513327.1</t>
  </si>
  <si>
    <t>MLYCD</t>
  </si>
  <si>
    <t>LINC02614</t>
  </si>
  <si>
    <t>AC021054.1</t>
  </si>
  <si>
    <t>CLVS1</t>
  </si>
  <si>
    <t>STAU2</t>
  </si>
  <si>
    <t>ARHGAP26-AS1</t>
  </si>
  <si>
    <t>MMAB</t>
  </si>
  <si>
    <t>FN3K</t>
  </si>
  <si>
    <t>GRK4</t>
  </si>
  <si>
    <t>XPR1</t>
  </si>
  <si>
    <t>MMACHC</t>
  </si>
  <si>
    <t>LINC00903</t>
  </si>
  <si>
    <t>SLC48A1</t>
  </si>
  <si>
    <t>AVL9</t>
  </si>
  <si>
    <t>EXOSC9</t>
  </si>
  <si>
    <t>MMADHC</t>
  </si>
  <si>
    <t>GRAMD1C</t>
  </si>
  <si>
    <t>AL591501.1</t>
  </si>
  <si>
    <t>FAM172A</t>
  </si>
  <si>
    <t>PSMA4</t>
  </si>
  <si>
    <t>MSI1</t>
  </si>
  <si>
    <t>C1RL-AS1</t>
  </si>
  <si>
    <t>KCTD3</t>
  </si>
  <si>
    <t>AL391807.1</t>
  </si>
  <si>
    <t>UBE2E1</t>
  </si>
  <si>
    <t>N4BP2L1</t>
  </si>
  <si>
    <t>MPC1L</t>
  </si>
  <si>
    <t>RPL7L1</t>
  </si>
  <si>
    <t>AP2S1</t>
  </si>
  <si>
    <t>FANK1</t>
  </si>
  <si>
    <t>RHBDL2</t>
  </si>
  <si>
    <t>ADGRL1</t>
  </si>
  <si>
    <t>KCNK1</t>
  </si>
  <si>
    <t>KAT6A</t>
  </si>
  <si>
    <t>RBIS</t>
  </si>
  <si>
    <t>KNSTRN</t>
  </si>
  <si>
    <t>MPV17</t>
  </si>
  <si>
    <t>ZNF98</t>
  </si>
  <si>
    <t>DNMBP</t>
  </si>
  <si>
    <t>MTMR10</t>
  </si>
  <si>
    <t>PSMG1</t>
  </si>
  <si>
    <t>MPV17L</t>
  </si>
  <si>
    <t>NKAIN4</t>
  </si>
  <si>
    <t>CNTLN</t>
  </si>
  <si>
    <t>CCNY</t>
  </si>
  <si>
    <t>PARP15</t>
  </si>
  <si>
    <t>MPV17L2</t>
  </si>
  <si>
    <t>B3GALT5</t>
  </si>
  <si>
    <t>CNKSR3</t>
  </si>
  <si>
    <t>CDK8</t>
  </si>
  <si>
    <t>CDKN2A</t>
  </si>
  <si>
    <t>MRM1</t>
  </si>
  <si>
    <t>AC016705.2</t>
  </si>
  <si>
    <t>SH3BP4</t>
  </si>
  <si>
    <t>NIM1K</t>
  </si>
  <si>
    <t>CTNND1</t>
  </si>
  <si>
    <t>MRP63</t>
  </si>
  <si>
    <t>LINC02073</t>
  </si>
  <si>
    <t>CHL1-AS1</t>
  </si>
  <si>
    <t>CSNK1G1</t>
  </si>
  <si>
    <t>RTRAF</t>
  </si>
  <si>
    <t>MRP63P6</t>
  </si>
  <si>
    <t>CBR1</t>
  </si>
  <si>
    <t>WASF1</t>
  </si>
  <si>
    <t>LURAP1L-AS1</t>
  </si>
  <si>
    <t>MPHOSPH9</t>
  </si>
  <si>
    <t>MRP63P7</t>
  </si>
  <si>
    <t>TENM3</t>
  </si>
  <si>
    <t>PPP1R12A</t>
  </si>
  <si>
    <t>CENPQ</t>
  </si>
  <si>
    <t>MRPL1</t>
  </si>
  <si>
    <t>RGS12</t>
  </si>
  <si>
    <t>EPHB2</t>
  </si>
  <si>
    <t>HOMER1</t>
  </si>
  <si>
    <t>PSMD1</t>
  </si>
  <si>
    <t>CREG2</t>
  </si>
  <si>
    <t>SNRNP70</t>
  </si>
  <si>
    <t>EVA1C</t>
  </si>
  <si>
    <t>TLN2</t>
  </si>
  <si>
    <t>KIAA0040</t>
  </si>
  <si>
    <t>POLR1D</t>
  </si>
  <si>
    <t>MRPL12</t>
  </si>
  <si>
    <t>LNX1</t>
  </si>
  <si>
    <t>YLPM1</t>
  </si>
  <si>
    <t>TRIM28</t>
  </si>
  <si>
    <t>AC091826.2</t>
  </si>
  <si>
    <t>TUBB4A</t>
  </si>
  <si>
    <t>GASK1B</t>
  </si>
  <si>
    <t>THRAP3</t>
  </si>
  <si>
    <t>MRPL14</t>
  </si>
  <si>
    <t>ILDR2</t>
  </si>
  <si>
    <t>RRP7A</t>
  </si>
  <si>
    <t>MAP6D1</t>
  </si>
  <si>
    <t>PKIG</t>
  </si>
  <si>
    <t>PUF60</t>
  </si>
  <si>
    <t>MRPL15P1</t>
  </si>
  <si>
    <t>ASPN</t>
  </si>
  <si>
    <t>BACE1</t>
  </si>
  <si>
    <t>RIC3</t>
  </si>
  <si>
    <t>APRT</t>
  </si>
  <si>
    <t>MRPL16</t>
  </si>
  <si>
    <t>NT5DC1</t>
  </si>
  <si>
    <t>PPP6C</t>
  </si>
  <si>
    <t>MYBPC1</t>
  </si>
  <si>
    <t>RMDN2</t>
  </si>
  <si>
    <t>SPTBN2</t>
  </si>
  <si>
    <t>DNAJC8</t>
  </si>
  <si>
    <t>MRPL18</t>
  </si>
  <si>
    <t>TTLL5</t>
  </si>
  <si>
    <t>SGMS2</t>
  </si>
  <si>
    <t>AL050309.1</t>
  </si>
  <si>
    <t>PAPOLG</t>
  </si>
  <si>
    <t>MRPL19</t>
  </si>
  <si>
    <t>AC007389.3</t>
  </si>
  <si>
    <t>AC027288.3</t>
  </si>
  <si>
    <t>AC012459.1</t>
  </si>
  <si>
    <t>KLHL6</t>
  </si>
  <si>
    <t>XRCC6</t>
  </si>
  <si>
    <t>GTF3C5</t>
  </si>
  <si>
    <t>MRPL2</t>
  </si>
  <si>
    <t>ZNF462</t>
  </si>
  <si>
    <t>TMEM63C</t>
  </si>
  <si>
    <t>TMEM70</t>
  </si>
  <si>
    <t>CERS1</t>
  </si>
  <si>
    <t>MRPL20P1</t>
  </si>
  <si>
    <t>PGBD5</t>
  </si>
  <si>
    <t>ECE2</t>
  </si>
  <si>
    <t>NTAN1</t>
  </si>
  <si>
    <t>MRPL21</t>
  </si>
  <si>
    <t>AZIN1</t>
  </si>
  <si>
    <t>ZNF516</t>
  </si>
  <si>
    <t>AHI1</t>
  </si>
  <si>
    <t>NRG2</t>
  </si>
  <si>
    <t>SOX13</t>
  </si>
  <si>
    <t>TMEM176B</t>
  </si>
  <si>
    <t>MRPL22P1</t>
  </si>
  <si>
    <t>CHST6</t>
  </si>
  <si>
    <t>AC005400.1</t>
  </si>
  <si>
    <t>MRPL23</t>
  </si>
  <si>
    <t>FRMPD3</t>
  </si>
  <si>
    <t>TMCC2</t>
  </si>
  <si>
    <t>MASTL</t>
  </si>
  <si>
    <t>MRPL23-AS1</t>
  </si>
  <si>
    <t>EVC</t>
  </si>
  <si>
    <t>MCF2L</t>
  </si>
  <si>
    <t>ITFG1</t>
  </si>
  <si>
    <t>TOMM6</t>
  </si>
  <si>
    <t>MRPL24</t>
  </si>
  <si>
    <t>LMNA</t>
  </si>
  <si>
    <t>CACNG7</t>
  </si>
  <si>
    <t>CREBBP</t>
  </si>
  <si>
    <t>SNTA1</t>
  </si>
  <si>
    <t>UST</t>
  </si>
  <si>
    <t>ALYREF</t>
  </si>
  <si>
    <t>PURG</t>
  </si>
  <si>
    <t>UNC5B</t>
  </si>
  <si>
    <t>CPLX2</t>
  </si>
  <si>
    <t>RSF1</t>
  </si>
  <si>
    <t>THOC3</t>
  </si>
  <si>
    <t>MRPL2P1</t>
  </si>
  <si>
    <t>SOX9-AS1</t>
  </si>
  <si>
    <t>ZNF655</t>
  </si>
  <si>
    <t>USP32</t>
  </si>
  <si>
    <t>SMIM7</t>
  </si>
  <si>
    <t>RSL24D1</t>
  </si>
  <si>
    <t>MRPL30</t>
  </si>
  <si>
    <t>AL158077.2</t>
  </si>
  <si>
    <t>SEPTIN2</t>
  </si>
  <si>
    <t>MRPL32</t>
  </si>
  <si>
    <t>RNF217</t>
  </si>
  <si>
    <t>LINC00882</t>
  </si>
  <si>
    <t>GEN1</t>
  </si>
  <si>
    <t>MRPL32P1</t>
  </si>
  <si>
    <t>HNF4G</t>
  </si>
  <si>
    <t>MAGI2-AS3</t>
  </si>
  <si>
    <t>ADAMTS19</t>
  </si>
  <si>
    <t>AFAP1L2</t>
  </si>
  <si>
    <t>KLHL5</t>
  </si>
  <si>
    <t>PSMB7</t>
  </si>
  <si>
    <t>MID1</t>
  </si>
  <si>
    <t>AC008056.1</t>
  </si>
  <si>
    <t>STAT6</t>
  </si>
  <si>
    <t>HMGN4</t>
  </si>
  <si>
    <t>RTCB</t>
  </si>
  <si>
    <t>AL590006.1</t>
  </si>
  <si>
    <t>NOVA2</t>
  </si>
  <si>
    <t>ANKRD33B</t>
  </si>
  <si>
    <t>NDUFAF8</t>
  </si>
  <si>
    <t>RTF1</t>
  </si>
  <si>
    <t>AP001021.3</t>
  </si>
  <si>
    <t>SLC6A17</t>
  </si>
  <si>
    <t>DENND3</t>
  </si>
  <si>
    <t>EXOSC1</t>
  </si>
  <si>
    <t>RTF2</t>
  </si>
  <si>
    <t>MRPL35P1</t>
  </si>
  <si>
    <t>AC116345.1</t>
  </si>
  <si>
    <t>CPQ</t>
  </si>
  <si>
    <t>NEK3</t>
  </si>
  <si>
    <t>FSTL5</t>
  </si>
  <si>
    <t>SAFB</t>
  </si>
  <si>
    <t>PSMA3</t>
  </si>
  <si>
    <t>MRPL35P2</t>
  </si>
  <si>
    <t>ANKRD45</t>
  </si>
  <si>
    <t>AP000331.1</t>
  </si>
  <si>
    <t>INF2</t>
  </si>
  <si>
    <t>BCAR1</t>
  </si>
  <si>
    <t>MRPL35P3</t>
  </si>
  <si>
    <t>INSR</t>
  </si>
  <si>
    <t>FANCB</t>
  </si>
  <si>
    <t>MRPL35P4</t>
  </si>
  <si>
    <t>GOLIM4</t>
  </si>
  <si>
    <t>SCFD1</t>
  </si>
  <si>
    <t>MRPL36</t>
  </si>
  <si>
    <t>ZNF521</t>
  </si>
  <si>
    <t>PC</t>
  </si>
  <si>
    <t>MRPS26</t>
  </si>
  <si>
    <t>SDHAF2</t>
  </si>
  <si>
    <t>BAIAP3</t>
  </si>
  <si>
    <t>SUMO1</t>
  </si>
  <si>
    <t>CENPO</t>
  </si>
  <si>
    <t>MRPL37P1</t>
  </si>
  <si>
    <t>GOLGA2</t>
  </si>
  <si>
    <t>AC008728.1</t>
  </si>
  <si>
    <t>TPCN1</t>
  </si>
  <si>
    <t>TMOD1</t>
  </si>
  <si>
    <t>SEC23B</t>
  </si>
  <si>
    <t>NUDCD2</t>
  </si>
  <si>
    <t>MRPL39</t>
  </si>
  <si>
    <t>SOX21-AS1</t>
  </si>
  <si>
    <t>RAPGEFL1</t>
  </si>
  <si>
    <t>TNFRSF13C</t>
  </si>
  <si>
    <t>SECISBP2</t>
  </si>
  <si>
    <t>MEA1</t>
  </si>
  <si>
    <t>MRPL3P1</t>
  </si>
  <si>
    <t>WFS1</t>
  </si>
  <si>
    <t>SYNGR1</t>
  </si>
  <si>
    <t>UBA2</t>
  </si>
  <si>
    <t>STIP1</t>
  </si>
  <si>
    <t>MRPL4</t>
  </si>
  <si>
    <t>AC092924.2</t>
  </si>
  <si>
    <t>FNIP1</t>
  </si>
  <si>
    <t>GFRA2</t>
  </si>
  <si>
    <t>FAM198B-AS1</t>
  </si>
  <si>
    <t>PTPN9</t>
  </si>
  <si>
    <t>GRIP1</t>
  </si>
  <si>
    <t>EAPP</t>
  </si>
  <si>
    <t>SNRPD3</t>
  </si>
  <si>
    <t>MRPL40P1</t>
  </si>
  <si>
    <t>FSIP2</t>
  </si>
  <si>
    <t>CORO1C</t>
  </si>
  <si>
    <t>CASKIN1</t>
  </si>
  <si>
    <t>MPRIP</t>
  </si>
  <si>
    <t>AC021231.1</t>
  </si>
  <si>
    <t>CTIF</t>
  </si>
  <si>
    <t>SUV39H1</t>
  </si>
  <si>
    <t>MRPL42</t>
  </si>
  <si>
    <t>MYO16</t>
  </si>
  <si>
    <t>MRPL42P2</t>
  </si>
  <si>
    <t>TCP11L2</t>
  </si>
  <si>
    <t>PSD</t>
  </si>
  <si>
    <t>MYCBP</t>
  </si>
  <si>
    <t>MRPL42P3</t>
  </si>
  <si>
    <t>ABL1</t>
  </si>
  <si>
    <t>KIF19</t>
  </si>
  <si>
    <t>AL096803.2</t>
  </si>
  <si>
    <t>EIF4EBP1</t>
  </si>
  <si>
    <t>MRPL42P4</t>
  </si>
  <si>
    <t>MIR22HG</t>
  </si>
  <si>
    <t>PRSS51</t>
  </si>
  <si>
    <t>SNX1</t>
  </si>
  <si>
    <t>MRPL42P6</t>
  </si>
  <si>
    <t>AC105383.1</t>
  </si>
  <si>
    <t>SELENOH</t>
  </si>
  <si>
    <t>SF3A1</t>
  </si>
  <si>
    <t>BLM</t>
  </si>
  <si>
    <t>TNFRSF10B</t>
  </si>
  <si>
    <t>GLT1D1</t>
  </si>
  <si>
    <t>SF3A2</t>
  </si>
  <si>
    <t>MRPL44</t>
  </si>
  <si>
    <t>AC098829.1</t>
  </si>
  <si>
    <t>HDAC9</t>
  </si>
  <si>
    <t>METTL23</t>
  </si>
  <si>
    <t>MRPL45</t>
  </si>
  <si>
    <t>ZNF652</t>
  </si>
  <si>
    <t>RPP21</t>
  </si>
  <si>
    <t>SF3B4</t>
  </si>
  <si>
    <t>MRPL45P1</t>
  </si>
  <si>
    <t>ANO8</t>
  </si>
  <si>
    <t>SF3B6</t>
  </si>
  <si>
    <t>MRPL45P2</t>
  </si>
  <si>
    <t>KCNK10</t>
  </si>
  <si>
    <t>FAM189A1</t>
  </si>
  <si>
    <t>SFPQ</t>
  </si>
  <si>
    <t>MRPL46</t>
  </si>
  <si>
    <t>AC079848.2</t>
  </si>
  <si>
    <t>ATL1</t>
  </si>
  <si>
    <t>KIF9-AS1</t>
  </si>
  <si>
    <t>PLPP1</t>
  </si>
  <si>
    <t>SGSM3</t>
  </si>
  <si>
    <t>URB1</t>
  </si>
  <si>
    <t>GCNT1</t>
  </si>
  <si>
    <t>DCBLD1</t>
  </si>
  <si>
    <t>MRPL48</t>
  </si>
  <si>
    <t>NPNT</t>
  </si>
  <si>
    <t>SHISAL2A</t>
  </si>
  <si>
    <t>C1orf112</t>
  </si>
  <si>
    <t>MRPL48P1</t>
  </si>
  <si>
    <t>ZMAT3</t>
  </si>
  <si>
    <t>B4GALT6</t>
  </si>
  <si>
    <t>MRPL49</t>
  </si>
  <si>
    <t>HDDC2</t>
  </si>
  <si>
    <t>MSH2</t>
  </si>
  <si>
    <t>MRPL49P1</t>
  </si>
  <si>
    <t>LINC01376</t>
  </si>
  <si>
    <t>PTPN21</t>
  </si>
  <si>
    <t>AC092881.2</t>
  </si>
  <si>
    <t>MEF2D</t>
  </si>
  <si>
    <t>SON</t>
  </si>
  <si>
    <t>NENF</t>
  </si>
  <si>
    <t>MRPL49P2</t>
  </si>
  <si>
    <t>AC006148.1</t>
  </si>
  <si>
    <t>GPAA1</t>
  </si>
  <si>
    <t>MRPL50</t>
  </si>
  <si>
    <t>AC233296.1</t>
  </si>
  <si>
    <t>PITPNB</t>
  </si>
  <si>
    <t>KPNB1</t>
  </si>
  <si>
    <t>MRPL50P1</t>
  </si>
  <si>
    <t>GLCE</t>
  </si>
  <si>
    <t>TJP2</t>
  </si>
  <si>
    <t>AUXG01000058.1</t>
  </si>
  <si>
    <t>ZNF532</t>
  </si>
  <si>
    <t>NSFL1C</t>
  </si>
  <si>
    <t>MRPL50P2</t>
  </si>
  <si>
    <t>CFAP44</t>
  </si>
  <si>
    <t>ZDHHC11B</t>
  </si>
  <si>
    <t>MED10</t>
  </si>
  <si>
    <t>MRPL50P4</t>
  </si>
  <si>
    <t>NSMF</t>
  </si>
  <si>
    <t>AL589740.1</t>
  </si>
  <si>
    <t>Z82215.1</t>
  </si>
  <si>
    <t>SLU7</t>
  </si>
  <si>
    <t>MRPL51</t>
  </si>
  <si>
    <t>CRYL1</t>
  </si>
  <si>
    <t>IQSEC3</t>
  </si>
  <si>
    <t>COMMD4</t>
  </si>
  <si>
    <t>MRPL51P2</t>
  </si>
  <si>
    <t>MYH14</t>
  </si>
  <si>
    <t>CNTNAP1</t>
  </si>
  <si>
    <t>SUV39H2</t>
  </si>
  <si>
    <t>SMARCC1</t>
  </si>
  <si>
    <t>GTF2A2</t>
  </si>
  <si>
    <t>MRPL53</t>
  </si>
  <si>
    <t>BRF1</t>
  </si>
  <si>
    <t>MRPL53P1</t>
  </si>
  <si>
    <t>TRPC1</t>
  </si>
  <si>
    <t>FAM66C</t>
  </si>
  <si>
    <t>ZC3H15</t>
  </si>
  <si>
    <t>SMU1</t>
  </si>
  <si>
    <t>TMEM109</t>
  </si>
  <si>
    <t>MRPL55</t>
  </si>
  <si>
    <t>PNPLA7</t>
  </si>
  <si>
    <t>ZNF483</t>
  </si>
  <si>
    <t>APOLD1</t>
  </si>
  <si>
    <t>SNHG25</t>
  </si>
  <si>
    <t>PABPN1</t>
  </si>
  <si>
    <t>LINC02340</t>
  </si>
  <si>
    <t>ASXL3</t>
  </si>
  <si>
    <t>DIRC3</t>
  </si>
  <si>
    <t>MRPL9</t>
  </si>
  <si>
    <t>CRMP1</t>
  </si>
  <si>
    <t>FAM110B</t>
  </si>
  <si>
    <t>SNHG7</t>
  </si>
  <si>
    <t>MRPL9P1</t>
  </si>
  <si>
    <t>TRAF3IP2</t>
  </si>
  <si>
    <t>NUMBL</t>
  </si>
  <si>
    <t>MRPS10</t>
  </si>
  <si>
    <t>AC124947.1</t>
  </si>
  <si>
    <t>C1orf54</t>
  </si>
  <si>
    <t>CHAF1B</t>
  </si>
  <si>
    <t>MRPS10P1</t>
  </si>
  <si>
    <t>PCSK1N</t>
  </si>
  <si>
    <t>ABHD14B</t>
  </si>
  <si>
    <t>SNN</t>
  </si>
  <si>
    <t>FN3KRP</t>
  </si>
  <si>
    <t>MRPS10P2</t>
  </si>
  <si>
    <t>AC015908.3</t>
  </si>
  <si>
    <t>PHC2</t>
  </si>
  <si>
    <t>TACC2</t>
  </si>
  <si>
    <t>TAP2</t>
  </si>
  <si>
    <t>SNRNP200</t>
  </si>
  <si>
    <t>TULP3</t>
  </si>
  <si>
    <t>OSBPL9</t>
  </si>
  <si>
    <t>SLC1A1</t>
  </si>
  <si>
    <t>VPS29</t>
  </si>
  <si>
    <t>MRPS11P1</t>
  </si>
  <si>
    <t>LHX2</t>
  </si>
  <si>
    <t>TTC3</t>
  </si>
  <si>
    <t>NDE1</t>
  </si>
  <si>
    <t>ADCY9</t>
  </si>
  <si>
    <t>FKBP3</t>
  </si>
  <si>
    <t>TUB</t>
  </si>
  <si>
    <t>ICMT</t>
  </si>
  <si>
    <t>SESTD1</t>
  </si>
  <si>
    <t>MAP1A</t>
  </si>
  <si>
    <t>MATR3.1</t>
  </si>
  <si>
    <t>TIPRL</t>
  </si>
  <si>
    <t>VWA3B</t>
  </si>
  <si>
    <t>SEPTIN10</t>
  </si>
  <si>
    <t>PALM2_AKAP2</t>
  </si>
  <si>
    <t>SNX17</t>
  </si>
  <si>
    <t>MRPS15P1</t>
  </si>
  <si>
    <t>AC090579.1</t>
  </si>
  <si>
    <t>MGMT</t>
  </si>
  <si>
    <t>GRAMD2A</t>
  </si>
  <si>
    <t>MPP2</t>
  </si>
  <si>
    <t>SNX29</t>
  </si>
  <si>
    <t>MRPS16P1</t>
  </si>
  <si>
    <t>AL121827.2</t>
  </si>
  <si>
    <t>MRPS16P2</t>
  </si>
  <si>
    <t>AC092131.1</t>
  </si>
  <si>
    <t>GOLM1</t>
  </si>
  <si>
    <t>CCDC85A</t>
  </si>
  <si>
    <t>CHURC1</t>
  </si>
  <si>
    <t>MRPS16P3</t>
  </si>
  <si>
    <t>MGAT5B</t>
  </si>
  <si>
    <t>LRRC59</t>
  </si>
  <si>
    <t>MRPS17</t>
  </si>
  <si>
    <t>AP001172.1</t>
  </si>
  <si>
    <t>CEP170</t>
  </si>
  <si>
    <t>SRRM1</t>
  </si>
  <si>
    <t>PRPF40A</t>
  </si>
  <si>
    <t>MRPS17P1</t>
  </si>
  <si>
    <t>AC036108.3</t>
  </si>
  <si>
    <t>ADARB2</t>
  </si>
  <si>
    <t>CC2D2B</t>
  </si>
  <si>
    <t>UBE2L3</t>
  </si>
  <si>
    <t>SPOP</t>
  </si>
  <si>
    <t>CAMK1</t>
  </si>
  <si>
    <t>MRPS17P3</t>
  </si>
  <si>
    <t>TAPT1-AS1</t>
  </si>
  <si>
    <t>SREK1</t>
  </si>
  <si>
    <t>MRPS17P9</t>
  </si>
  <si>
    <t>PTPRG-AS1</t>
  </si>
  <si>
    <t>PPP4C</t>
  </si>
  <si>
    <t>MRPS18A</t>
  </si>
  <si>
    <t>FAAP20</t>
  </si>
  <si>
    <t>SRPK2</t>
  </si>
  <si>
    <t>MRPS18AP1</t>
  </si>
  <si>
    <t>MBOAT2</t>
  </si>
  <si>
    <t>UBE4B</t>
  </si>
  <si>
    <t>AC015923.1</t>
  </si>
  <si>
    <t>SRSF10</t>
  </si>
  <si>
    <t>C3orf14</t>
  </si>
  <si>
    <t>MAGI3</t>
  </si>
  <si>
    <t>SORBS3</t>
  </si>
  <si>
    <t>SRSF11</t>
  </si>
  <si>
    <t>MRPS18BP1</t>
  </si>
  <si>
    <t>P3H2</t>
  </si>
  <si>
    <t>ARPC1A</t>
  </si>
  <si>
    <t>MRPS18BP2</t>
  </si>
  <si>
    <t>METTL7A</t>
  </si>
  <si>
    <t>AC023509.6</t>
  </si>
  <si>
    <t>SSB</t>
  </si>
  <si>
    <t>MRPS18C</t>
  </si>
  <si>
    <t>TBL1X</t>
  </si>
  <si>
    <t>AC009041.2</t>
  </si>
  <si>
    <t>FBXO16</t>
  </si>
  <si>
    <t>MRPS18CP4</t>
  </si>
  <si>
    <t>B4GALNT4</t>
  </si>
  <si>
    <t>OPA3</t>
  </si>
  <si>
    <t>MRPS18CP6</t>
  </si>
  <si>
    <t>MRPS2</t>
  </si>
  <si>
    <t>VAV2</t>
  </si>
  <si>
    <t>AC004797.1</t>
  </si>
  <si>
    <t>LINC02018</t>
  </si>
  <si>
    <t>ANGPT2</t>
  </si>
  <si>
    <t>CCT8</t>
  </si>
  <si>
    <t>ADAM9</t>
  </si>
  <si>
    <t>APBB1</t>
  </si>
  <si>
    <t>SLC41A2</t>
  </si>
  <si>
    <t>MRPS21P1</t>
  </si>
  <si>
    <t>LZTS3</t>
  </si>
  <si>
    <t>CCT6A</t>
  </si>
  <si>
    <t>MRPS21P2</t>
  </si>
  <si>
    <t>POLR2H</t>
  </si>
  <si>
    <t>MRPS21P3</t>
  </si>
  <si>
    <t>PRXL2A</t>
  </si>
  <si>
    <t>EML2</t>
  </si>
  <si>
    <t>GSG1L</t>
  </si>
  <si>
    <t>DONSON</t>
  </si>
  <si>
    <t>MRPS21P6</t>
  </si>
  <si>
    <t>PPP2R3A</t>
  </si>
  <si>
    <t>STAU1</t>
  </si>
  <si>
    <t>MRPS21P7</t>
  </si>
  <si>
    <t>RASD1</t>
  </si>
  <si>
    <t>CPLANE1</t>
  </si>
  <si>
    <t>C5orf64</t>
  </si>
  <si>
    <t>TTTY14</t>
  </si>
  <si>
    <t>RPL26L1</t>
  </si>
  <si>
    <t>MRPS21P8</t>
  </si>
  <si>
    <t>AL022323.4</t>
  </si>
  <si>
    <t>FTCDNL1</t>
  </si>
  <si>
    <t>MYEF2</t>
  </si>
  <si>
    <t>SBDS</t>
  </si>
  <si>
    <t>MRPS21P9</t>
  </si>
  <si>
    <t>ZNRF3-AS1</t>
  </si>
  <si>
    <t>MIPOL1</t>
  </si>
  <si>
    <t>UBR7</t>
  </si>
  <si>
    <t>SPAG1</t>
  </si>
  <si>
    <t>PCDH17</t>
  </si>
  <si>
    <t>STRBP</t>
  </si>
  <si>
    <t>SLIRP</t>
  </si>
  <si>
    <t>MRPS23</t>
  </si>
  <si>
    <t>GSE1</t>
  </si>
  <si>
    <t>ENDOD1</t>
  </si>
  <si>
    <t>KIF21A</t>
  </si>
  <si>
    <t>RBBP4</t>
  </si>
  <si>
    <t>MRPS24</t>
  </si>
  <si>
    <t>C1orf198</t>
  </si>
  <si>
    <t>PRKAA2</t>
  </si>
  <si>
    <t>RAD21</t>
  </si>
  <si>
    <t>LAGE3</t>
  </si>
  <si>
    <t>MRPS25</t>
  </si>
  <si>
    <t>SYF2</t>
  </si>
  <si>
    <t>NDUFAF3</t>
  </si>
  <si>
    <t>IFT81</t>
  </si>
  <si>
    <t>RNF157</t>
  </si>
  <si>
    <t>DCAF7</t>
  </si>
  <si>
    <t>MRPS27</t>
  </si>
  <si>
    <t>KIDINS220</t>
  </si>
  <si>
    <t>MRPS28</t>
  </si>
  <si>
    <t>PLCH2</t>
  </si>
  <si>
    <t>SNX32</t>
  </si>
  <si>
    <t>PLXNB2</t>
  </si>
  <si>
    <t>SYS1</t>
  </si>
  <si>
    <t>LINC00937</t>
  </si>
  <si>
    <t>STK4</t>
  </si>
  <si>
    <t>SYVN1</t>
  </si>
  <si>
    <t>POLR2K</t>
  </si>
  <si>
    <t>MRPS31</t>
  </si>
  <si>
    <t>TOM1L1</t>
  </si>
  <si>
    <t>NTM-AS1</t>
  </si>
  <si>
    <t>APBA1</t>
  </si>
  <si>
    <t>SZRD1</t>
  </si>
  <si>
    <t>MRPS31P2</t>
  </si>
  <si>
    <t>WHRN</t>
  </si>
  <si>
    <t>USP6NL</t>
  </si>
  <si>
    <t>TAF1D</t>
  </si>
  <si>
    <t>MRPS31P4</t>
  </si>
  <si>
    <t>MPP5</t>
  </si>
  <si>
    <t>TAF3</t>
  </si>
  <si>
    <t>MRPS31P5</t>
  </si>
  <si>
    <t>AC116903.2</t>
  </si>
  <si>
    <t>ATP6V0D1</t>
  </si>
  <si>
    <t>MRPS33</t>
  </si>
  <si>
    <t>AC006160.1</t>
  </si>
  <si>
    <t>CDON</t>
  </si>
  <si>
    <t>EIF2S2</t>
  </si>
  <si>
    <t>MRPS33P2</t>
  </si>
  <si>
    <t>CATSPER2</t>
  </si>
  <si>
    <t>CHD4</t>
  </si>
  <si>
    <t>MRPS33P3</t>
  </si>
  <si>
    <t>EFCAB6</t>
  </si>
  <si>
    <t>RAB3IP</t>
  </si>
  <si>
    <t>MICU3</t>
  </si>
  <si>
    <t>HDAC1</t>
  </si>
  <si>
    <t>MRPS33P4</t>
  </si>
  <si>
    <t>CCDC170</t>
  </si>
  <si>
    <t>LINC02693</t>
  </si>
  <si>
    <t>RSRC2</t>
  </si>
  <si>
    <t>TCL1A</t>
  </si>
  <si>
    <t>PRIM1</t>
  </si>
  <si>
    <t>LRRN1</t>
  </si>
  <si>
    <t>ELP5</t>
  </si>
  <si>
    <t>DLG5</t>
  </si>
  <si>
    <t>AC004158.1</t>
  </si>
  <si>
    <t>TFG</t>
  </si>
  <si>
    <t>ARL6IP6</t>
  </si>
  <si>
    <t>MRPS35P2</t>
  </si>
  <si>
    <t>CSAD</t>
  </si>
  <si>
    <t>RNF114</t>
  </si>
  <si>
    <t>THOC1</t>
  </si>
  <si>
    <t>MRPS35P3</t>
  </si>
  <si>
    <t>LRP6</t>
  </si>
  <si>
    <t>THOC2</t>
  </si>
  <si>
    <t>TCTEX1D2</t>
  </si>
  <si>
    <t>AL031280.1</t>
  </si>
  <si>
    <t>ANKIB1</t>
  </si>
  <si>
    <t>EHBP1</t>
  </si>
  <si>
    <t>THUMPD3_AS1</t>
  </si>
  <si>
    <t>MRPS36P1</t>
  </si>
  <si>
    <t>RGS22</t>
  </si>
  <si>
    <t>KCTD9</t>
  </si>
  <si>
    <t>PTBP2</t>
  </si>
  <si>
    <t>GPRASP1</t>
  </si>
  <si>
    <t>STRAP</t>
  </si>
  <si>
    <t>TIAL1</t>
  </si>
  <si>
    <t>MRPS36P2</t>
  </si>
  <si>
    <t>PARP2</t>
  </si>
  <si>
    <t>MRPS36P3</t>
  </si>
  <si>
    <t>CFAP43</t>
  </si>
  <si>
    <t>TIMM17B</t>
  </si>
  <si>
    <t>MRPS36P4</t>
  </si>
  <si>
    <t>KIAA1324</t>
  </si>
  <si>
    <t>TINF2</t>
  </si>
  <si>
    <t>HPF1</t>
  </si>
  <si>
    <t>MRPS36P5</t>
  </si>
  <si>
    <t>DYNLT1</t>
  </si>
  <si>
    <t>RANGAP1</t>
  </si>
  <si>
    <t>MRPS5</t>
  </si>
  <si>
    <t>LGR4</t>
  </si>
  <si>
    <t>CPEB2</t>
  </si>
  <si>
    <t>MRPS5P3</t>
  </si>
  <si>
    <t>BCL9</t>
  </si>
  <si>
    <t>LINC01473</t>
  </si>
  <si>
    <t>TRIM13</t>
  </si>
  <si>
    <t>PCNT</t>
  </si>
  <si>
    <t>MRPS5P4</t>
  </si>
  <si>
    <t>THBS4</t>
  </si>
  <si>
    <t>SSBP3</t>
  </si>
  <si>
    <t>SAMD4B</t>
  </si>
  <si>
    <t>TTC7B</t>
  </si>
  <si>
    <t>EEF1E1</t>
  </si>
  <si>
    <t>AC016907.2</t>
  </si>
  <si>
    <t>RAP1GAP2</t>
  </si>
  <si>
    <t>TMEM131L</t>
  </si>
  <si>
    <t>MRPS6P2</t>
  </si>
  <si>
    <t>GPSM2</t>
  </si>
  <si>
    <t>PDIA5</t>
  </si>
  <si>
    <t>MRPS6P4</t>
  </si>
  <si>
    <t>ZKSCAN1</t>
  </si>
  <si>
    <t>PELI2</t>
  </si>
  <si>
    <t>MRPS9</t>
  </si>
  <si>
    <t>NFE2L1</t>
  </si>
  <si>
    <t>SH2D3C</t>
  </si>
  <si>
    <t>MRRF</t>
  </si>
  <si>
    <t>SYCP3</t>
  </si>
  <si>
    <t>PPP1R13B</t>
  </si>
  <si>
    <t>JADE1</t>
  </si>
  <si>
    <t>TMEM256</t>
  </si>
  <si>
    <t>MRS2</t>
  </si>
  <si>
    <t>LACC1</t>
  </si>
  <si>
    <t>SLC9A1</t>
  </si>
  <si>
    <t>TSC22D1</t>
  </si>
  <si>
    <t>DAPK3</t>
  </si>
  <si>
    <t>TMUB2</t>
  </si>
  <si>
    <t>MSRB2</t>
  </si>
  <si>
    <t>UCK2</t>
  </si>
  <si>
    <t>WDR60</t>
  </si>
  <si>
    <t>LINC02698</t>
  </si>
  <si>
    <t>PMM2</t>
  </si>
  <si>
    <t>MAN2A2</t>
  </si>
  <si>
    <t>POLD2</t>
  </si>
  <si>
    <t>AC103923.1</t>
  </si>
  <si>
    <t>SEPTIN4-AS1</t>
  </si>
  <si>
    <t>ALG13</t>
  </si>
  <si>
    <t>IPO13</t>
  </si>
  <si>
    <t>KIF3A</t>
  </si>
  <si>
    <t>TMC6</t>
  </si>
  <si>
    <t>TNPO1</t>
  </si>
  <si>
    <t>TRIM59</t>
  </si>
  <si>
    <t>NEK10</t>
  </si>
  <si>
    <t>SNRK</t>
  </si>
  <si>
    <t>TNRC6B</t>
  </si>
  <si>
    <t>FGFR1OP</t>
  </si>
  <si>
    <t>AGFG2</t>
  </si>
  <si>
    <t>NKD1</t>
  </si>
  <si>
    <t>IGF1R</t>
  </si>
  <si>
    <t>SRSF4</t>
  </si>
  <si>
    <t>SH3GLB2</t>
  </si>
  <si>
    <t>BAIAP2</t>
  </si>
  <si>
    <t>TOP2B</t>
  </si>
  <si>
    <t>NADK2</t>
  </si>
  <si>
    <t>PPP4R4</t>
  </si>
  <si>
    <t>TOX4</t>
  </si>
  <si>
    <t>REEP4</t>
  </si>
  <si>
    <t>FCHO1</t>
  </si>
  <si>
    <t>TBCA</t>
  </si>
  <si>
    <t>TIPIN</t>
  </si>
  <si>
    <t>AVIL</t>
  </si>
  <si>
    <t>ABHD6</t>
  </si>
  <si>
    <t>PCNP</t>
  </si>
  <si>
    <t>TPR</t>
  </si>
  <si>
    <t>COPG1</t>
  </si>
  <si>
    <t>AASDH</t>
  </si>
  <si>
    <t>SEMA6A-AS1</t>
  </si>
  <si>
    <t>FAM169A</t>
  </si>
  <si>
    <t>AP1S2</t>
  </si>
  <si>
    <t>FAM81A</t>
  </si>
  <si>
    <t>GFPT1</t>
  </si>
  <si>
    <t>MT-ND6</t>
  </si>
  <si>
    <t>SLF2</t>
  </si>
  <si>
    <t>RGS17</t>
  </si>
  <si>
    <t>MT-RNR1</t>
  </si>
  <si>
    <t>PTPDC1</t>
  </si>
  <si>
    <t>MT-RNR2</t>
  </si>
  <si>
    <t>LINC01278</t>
  </si>
  <si>
    <t>AC106793.1</t>
  </si>
  <si>
    <t>AP2A1</t>
  </si>
  <si>
    <t>MEAF6</t>
  </si>
  <si>
    <t>SNRPE</t>
  </si>
  <si>
    <t>MT-TA</t>
  </si>
  <si>
    <t>AGBL1</t>
  </si>
  <si>
    <t>MT-TC</t>
  </si>
  <si>
    <t>ARHGAP1</t>
  </si>
  <si>
    <t>SLC25A27</t>
  </si>
  <si>
    <t>MT-TD</t>
  </si>
  <si>
    <t>SLC25A29</t>
  </si>
  <si>
    <t>ILK</t>
  </si>
  <si>
    <t>MT-TE</t>
  </si>
  <si>
    <t>NCS1</t>
  </si>
  <si>
    <t>ABCA3</t>
  </si>
  <si>
    <t>TSPYL1</t>
  </si>
  <si>
    <t>MT-TF</t>
  </si>
  <si>
    <t>AC005009.2</t>
  </si>
  <si>
    <t>ATP9A</t>
  </si>
  <si>
    <t>TTC14</t>
  </si>
  <si>
    <t>LRRC45</t>
  </si>
  <si>
    <t>MT-TG</t>
  </si>
  <si>
    <t>CTPS1</t>
  </si>
  <si>
    <t>MT-TH</t>
  </si>
  <si>
    <t>GOLGA3</t>
  </si>
  <si>
    <t>SPG21</t>
  </si>
  <si>
    <t>MT-TI</t>
  </si>
  <si>
    <t>P4HA3</t>
  </si>
  <si>
    <t>DIXDC1</t>
  </si>
  <si>
    <t>MT-TK</t>
  </si>
  <si>
    <t>AC077690.1</t>
  </si>
  <si>
    <t>EIF2AK1</t>
  </si>
  <si>
    <t>CEP57L1</t>
  </si>
  <si>
    <t>MT-TL1</t>
  </si>
  <si>
    <t>PRR5</t>
  </si>
  <si>
    <t>AC007780.1</t>
  </si>
  <si>
    <t>AC046134.2</t>
  </si>
  <si>
    <t>CDC27</t>
  </si>
  <si>
    <t>MT-TL2</t>
  </si>
  <si>
    <t>SPART</t>
  </si>
  <si>
    <t>PRRT2</t>
  </si>
  <si>
    <t>MT-TM</t>
  </si>
  <si>
    <t>PLCH1</t>
  </si>
  <si>
    <t>ARHGAP39</t>
  </si>
  <si>
    <t>AC008591.1</t>
  </si>
  <si>
    <t>U2SURP</t>
  </si>
  <si>
    <t>MT-TN</t>
  </si>
  <si>
    <t>AL591895.1</t>
  </si>
  <si>
    <t>TMF1</t>
  </si>
  <si>
    <t>MT-TP</t>
  </si>
  <si>
    <t>AC015983.2</t>
  </si>
  <si>
    <t>ABCC4</t>
  </si>
  <si>
    <t>CPB2-AS1</t>
  </si>
  <si>
    <t>MT-TQ</t>
  </si>
  <si>
    <t>MT-TR</t>
  </si>
  <si>
    <t>RCC2</t>
  </si>
  <si>
    <t>MT-TS1</t>
  </si>
  <si>
    <t>SEPTIN8</t>
  </si>
  <si>
    <t>MOB1B</t>
  </si>
  <si>
    <t>MT-TS2</t>
  </si>
  <si>
    <t>GASK1A</t>
  </si>
  <si>
    <t>KANSL1L</t>
  </si>
  <si>
    <t>PIGH</t>
  </si>
  <si>
    <t>AL357873.1</t>
  </si>
  <si>
    <t>ARHGAP25</t>
  </si>
  <si>
    <t>POLR2E</t>
  </si>
  <si>
    <t>MT-TT</t>
  </si>
  <si>
    <t>DCDC1</t>
  </si>
  <si>
    <t>IQSEC1</t>
  </si>
  <si>
    <t>EVI5L</t>
  </si>
  <si>
    <t>GDPD1</t>
  </si>
  <si>
    <t>MT-TV</t>
  </si>
  <si>
    <t>TMEM38A</t>
  </si>
  <si>
    <t>RECK</t>
  </si>
  <si>
    <t>USP12</t>
  </si>
  <si>
    <t>ANKRD35</t>
  </si>
  <si>
    <t>MT-TW</t>
  </si>
  <si>
    <t>SEC63</t>
  </si>
  <si>
    <t>USP14</t>
  </si>
  <si>
    <t>MT-TY</t>
  </si>
  <si>
    <t>SEC23A</t>
  </si>
  <si>
    <t>GOLGA8A</t>
  </si>
  <si>
    <t>ZBTB20-AS5</t>
  </si>
  <si>
    <t>FIGNL1</t>
  </si>
  <si>
    <t>MTATP6P1</t>
  </si>
  <si>
    <t>ZNF565</t>
  </si>
  <si>
    <t>CAMKK1</t>
  </si>
  <si>
    <t>SAV1</t>
  </si>
  <si>
    <t>MTATP6P2</t>
  </si>
  <si>
    <t>SLC43A2</t>
  </si>
  <si>
    <t>UTP18</t>
  </si>
  <si>
    <t>MTATP6P3</t>
  </si>
  <si>
    <t>ARPC5</t>
  </si>
  <si>
    <t>MTATP6P4</t>
  </si>
  <si>
    <t>CYP46A1</t>
  </si>
  <si>
    <t>TSIX</t>
  </si>
  <si>
    <t>MTATP6P7</t>
  </si>
  <si>
    <t>NR3C2</t>
  </si>
  <si>
    <t>DIAPH2-AS1</t>
  </si>
  <si>
    <t>KXD1</t>
  </si>
  <si>
    <t>HLA-DPA1</t>
  </si>
  <si>
    <t>MTATP6P9</t>
  </si>
  <si>
    <t>AC027097.2</t>
  </si>
  <si>
    <t>MTATP8P1</t>
  </si>
  <si>
    <t>ZNF334</t>
  </si>
  <si>
    <t>UBE2G1</t>
  </si>
  <si>
    <t>MTATP8P2</t>
  </si>
  <si>
    <t>REEP3</t>
  </si>
  <si>
    <t>AC109927.1</t>
  </si>
  <si>
    <t>CHRM3-AS2</t>
  </si>
  <si>
    <t>VPS26A</t>
  </si>
  <si>
    <t>MTCH1</t>
  </si>
  <si>
    <t>AC053527.2</t>
  </si>
  <si>
    <t>AC011346.1</t>
  </si>
  <si>
    <t>AC006115.2</t>
  </si>
  <si>
    <t>RSBN1L</t>
  </si>
  <si>
    <t>CLIP1-AS1</t>
  </si>
  <si>
    <t>C11orf58</t>
  </si>
  <si>
    <t>VPS4A</t>
  </si>
  <si>
    <t>MCRIP1</t>
  </si>
  <si>
    <t>MTCP1</t>
  </si>
  <si>
    <t>TNRC6C</t>
  </si>
  <si>
    <t>MTERF</t>
  </si>
  <si>
    <t>TKT</t>
  </si>
  <si>
    <t>MTERFD1</t>
  </si>
  <si>
    <t>PSMC5</t>
  </si>
  <si>
    <t>MTERFD2</t>
  </si>
  <si>
    <t>INPP1</t>
  </si>
  <si>
    <t>KIF2A</t>
  </si>
  <si>
    <t>MTERFD3</t>
  </si>
  <si>
    <t>CCT4</t>
  </si>
  <si>
    <t>WDR33</t>
  </si>
  <si>
    <t>MTFMT</t>
  </si>
  <si>
    <t>RBMX</t>
  </si>
  <si>
    <t>WDR45</t>
  </si>
  <si>
    <t>MTFP1</t>
  </si>
  <si>
    <t>WIPI2</t>
  </si>
  <si>
    <t>MTFR1</t>
  </si>
  <si>
    <t>RASSF8-AS1</t>
  </si>
  <si>
    <t>ARFGAP1</t>
  </si>
  <si>
    <t>KIAA0556</t>
  </si>
  <si>
    <t>FNBP1L</t>
  </si>
  <si>
    <t>SMIM26</t>
  </si>
  <si>
    <t>WTAP</t>
  </si>
  <si>
    <t>MTFR1L</t>
  </si>
  <si>
    <t>AC078955.1</t>
  </si>
  <si>
    <t>PPP2R2A</t>
  </si>
  <si>
    <t>GGT7</t>
  </si>
  <si>
    <t>SIGIRR</t>
  </si>
  <si>
    <t>DRAM1</t>
  </si>
  <si>
    <t>AL139260.1</t>
  </si>
  <si>
    <t>SHLD2</t>
  </si>
  <si>
    <t>USP10</t>
  </si>
  <si>
    <t>LMCD1</t>
  </si>
  <si>
    <t>MTG2</t>
  </si>
  <si>
    <t>AL139383.1</t>
  </si>
  <si>
    <t>BMERB1</t>
  </si>
  <si>
    <t>NEDD4</t>
  </si>
  <si>
    <t>PHPT1</t>
  </si>
  <si>
    <t>AC068587.4</t>
  </si>
  <si>
    <t>PHF1</t>
  </si>
  <si>
    <t>YME1L1</t>
  </si>
  <si>
    <t>PROS1</t>
  </si>
  <si>
    <t>LINC01551</t>
  </si>
  <si>
    <t>YTHDF2</t>
  </si>
  <si>
    <t>HIST2H2AC</t>
  </si>
  <si>
    <t>MTHFD2L</t>
  </si>
  <si>
    <t>CLCN4</t>
  </si>
  <si>
    <t>TMEM178A</t>
  </si>
  <si>
    <t>TMEM241</t>
  </si>
  <si>
    <t>MTHFS</t>
  </si>
  <si>
    <t>KATNAL2</t>
  </si>
  <si>
    <t>SPIRE1</t>
  </si>
  <si>
    <t>YY1</t>
  </si>
  <si>
    <t>MTIF2</t>
  </si>
  <si>
    <t>LINC01877</t>
  </si>
  <si>
    <t>NBPF26</t>
  </si>
  <si>
    <t>ZBTB10</t>
  </si>
  <si>
    <t>MTIF3</t>
  </si>
  <si>
    <t>HDGFL3</t>
  </si>
  <si>
    <t>GALNT7</t>
  </si>
  <si>
    <t>MCMBP</t>
  </si>
  <si>
    <t>MTND1P1</t>
  </si>
  <si>
    <t>AF064860.1</t>
  </si>
  <si>
    <t>GDAP1L1</t>
  </si>
  <si>
    <t>MTND1P10</t>
  </si>
  <si>
    <t>ZCCHC7</t>
  </si>
  <si>
    <t>MTND1P11</t>
  </si>
  <si>
    <t>NUTM2A-AS1</t>
  </si>
  <si>
    <t>CC2D1A</t>
  </si>
  <si>
    <t>ZNF586</t>
  </si>
  <si>
    <t>ZDHHC6</t>
  </si>
  <si>
    <t>MTND1P12</t>
  </si>
  <si>
    <t>LINC00271</t>
  </si>
  <si>
    <t>ITPKB</t>
  </si>
  <si>
    <t>EPB41L1</t>
  </si>
  <si>
    <t>ZFAND6</t>
  </si>
  <si>
    <t>MTND1P13</t>
  </si>
  <si>
    <t>MAGOH</t>
  </si>
  <si>
    <t>HIST1H2AG</t>
  </si>
  <si>
    <t>MTND1P14</t>
  </si>
  <si>
    <t>AL136366.1</t>
  </si>
  <si>
    <t>BMP8A</t>
  </si>
  <si>
    <t>STK39</t>
  </si>
  <si>
    <t>THOC7</t>
  </si>
  <si>
    <t>MTND1P15</t>
  </si>
  <si>
    <t>SCGB2B2</t>
  </si>
  <si>
    <t>CATSPERG</t>
  </si>
  <si>
    <t>SPECC1L</t>
  </si>
  <si>
    <t>ZFR</t>
  </si>
  <si>
    <t>MTND1P16</t>
  </si>
  <si>
    <t>TMEM220</t>
  </si>
  <si>
    <t>TRMT11</t>
  </si>
  <si>
    <t>WDR20</t>
  </si>
  <si>
    <t>MTND1P17</t>
  </si>
  <si>
    <t>MTND1P18</t>
  </si>
  <si>
    <t>TTYH1</t>
  </si>
  <si>
    <t>ENOSF1</t>
  </si>
  <si>
    <t>FAM135A</t>
  </si>
  <si>
    <t>SEPTIN1</t>
  </si>
  <si>
    <t>ZNF22</t>
  </si>
  <si>
    <t>MTND1P19</t>
  </si>
  <si>
    <t>SLC13A3</t>
  </si>
  <si>
    <t>TTBK1</t>
  </si>
  <si>
    <t>MLLT3</t>
  </si>
  <si>
    <t>ZNF24</t>
  </si>
  <si>
    <t>SNRPF</t>
  </si>
  <si>
    <t>MTND1P2</t>
  </si>
  <si>
    <t>SLC25A43</t>
  </si>
  <si>
    <t>AC106791.1</t>
  </si>
  <si>
    <t>ARHGAP26</t>
  </si>
  <si>
    <t>ZNF318</t>
  </si>
  <si>
    <t>MTND1P20</t>
  </si>
  <si>
    <t>HS6ST1</t>
  </si>
  <si>
    <t>AP001442.1</t>
  </si>
  <si>
    <t>FADS3</t>
  </si>
  <si>
    <t>MTND1P21</t>
  </si>
  <si>
    <t>COL4A6</t>
  </si>
  <si>
    <t>SOBP</t>
  </si>
  <si>
    <t>AC100800.1</t>
  </si>
  <si>
    <t>FRAS1</t>
  </si>
  <si>
    <t>ZNF430</t>
  </si>
  <si>
    <t>MSH6</t>
  </si>
  <si>
    <t>MTND1P22</t>
  </si>
  <si>
    <t>DNAJB2</t>
  </si>
  <si>
    <t>ZNF611</t>
  </si>
  <si>
    <t>MTND1P23</t>
  </si>
  <si>
    <t>AL357153.2</t>
  </si>
  <si>
    <t>DSEL</t>
  </si>
  <si>
    <t>ATP2A2</t>
  </si>
  <si>
    <t>SLC2A8</t>
  </si>
  <si>
    <t>MTND1P24</t>
  </si>
  <si>
    <t>TESC</t>
  </si>
  <si>
    <t>MTND1P26</t>
  </si>
  <si>
    <t>ANO10</t>
  </si>
  <si>
    <t>ALK</t>
  </si>
  <si>
    <t>ZNRD1</t>
  </si>
  <si>
    <t>MTND1P27</t>
  </si>
  <si>
    <t>APCDD1</t>
  </si>
  <si>
    <t>AL117381.1</t>
  </si>
  <si>
    <t>ZRANB2</t>
  </si>
  <si>
    <t>MTND1P28</t>
  </si>
  <si>
    <t>DZIP3</t>
  </si>
  <si>
    <t>ARRB1</t>
  </si>
  <si>
    <t>USP31</t>
  </si>
  <si>
    <t>MTND1P29</t>
  </si>
  <si>
    <t>APOA1-AS</t>
  </si>
  <si>
    <t>RFPL1S</t>
  </si>
  <si>
    <t>NHP2</t>
  </si>
  <si>
    <t>MTND1P3</t>
  </si>
  <si>
    <t>RORA-AS1</t>
  </si>
  <si>
    <t>GRIK1</t>
  </si>
  <si>
    <t>CNNM2</t>
  </si>
  <si>
    <t>PHB</t>
  </si>
  <si>
    <t>MTND1P30</t>
  </si>
  <si>
    <t>MTND1P31</t>
  </si>
  <si>
    <t>DYNC1I2</t>
  </si>
  <si>
    <t>MTND1P32</t>
  </si>
  <si>
    <t>HOOK2</t>
  </si>
  <si>
    <t>MTND1P33</t>
  </si>
  <si>
    <t>C19orf18</t>
  </si>
  <si>
    <t>PKD1</t>
  </si>
  <si>
    <t>HLA_DMB</t>
  </si>
  <si>
    <t>MTND1P34</t>
  </si>
  <si>
    <t>MTND1P35</t>
  </si>
  <si>
    <t>AC006355.2</t>
  </si>
  <si>
    <t>MAST2</t>
  </si>
  <si>
    <t>SQLE</t>
  </si>
  <si>
    <t>MTND1P36</t>
  </si>
  <si>
    <t>PTPRB</t>
  </si>
  <si>
    <t>MTND1P4</t>
  </si>
  <si>
    <t>OSGIN2</t>
  </si>
  <si>
    <t>FBXL13</t>
  </si>
  <si>
    <t>PSMG4</t>
  </si>
  <si>
    <t>MTND1P5</t>
  </si>
  <si>
    <t>SPTSSA</t>
  </si>
  <si>
    <t>MTND1P6</t>
  </si>
  <si>
    <t>AC104827.1</t>
  </si>
  <si>
    <t>PNKP</t>
  </si>
  <si>
    <t>MTND1P7</t>
  </si>
  <si>
    <t>SMAD6</t>
  </si>
  <si>
    <t>UBE2Q2</t>
  </si>
  <si>
    <t>CFAP46</t>
  </si>
  <si>
    <t>MTND1P9</t>
  </si>
  <si>
    <t>TMEM132A</t>
  </si>
  <si>
    <t>PWRN1</t>
  </si>
  <si>
    <t>BCCIP</t>
  </si>
  <si>
    <t>MTND2P11</t>
  </si>
  <si>
    <t>NCOA1</t>
  </si>
  <si>
    <t>EGLN3</t>
  </si>
  <si>
    <t>MTND2P12</t>
  </si>
  <si>
    <t>DNAH6</t>
  </si>
  <si>
    <t>TMEM39A</t>
  </si>
  <si>
    <t>ZNF365</t>
  </si>
  <si>
    <t>SPAG16</t>
  </si>
  <si>
    <t>MTND2P14</t>
  </si>
  <si>
    <t>AC119673.2</t>
  </si>
  <si>
    <t>CHMP4A</t>
  </si>
  <si>
    <t>MTND2P15</t>
  </si>
  <si>
    <t>RCL1</t>
  </si>
  <si>
    <t>MTND2P16</t>
  </si>
  <si>
    <t>MTND2P17</t>
  </si>
  <si>
    <t>SEMA4B</t>
  </si>
  <si>
    <t>MTND2P18</t>
  </si>
  <si>
    <t>CCDC57</t>
  </si>
  <si>
    <t>TMOD3</t>
  </si>
  <si>
    <t>PDCD6</t>
  </si>
  <si>
    <t>MTND2P19</t>
  </si>
  <si>
    <t>SNCAIP</t>
  </si>
  <si>
    <t>NBPF15</t>
  </si>
  <si>
    <t>ZBED3-AS1</t>
  </si>
  <si>
    <t>MTND2P2</t>
  </si>
  <si>
    <t>SLC23A2</t>
  </si>
  <si>
    <t>ITGA9-AS1</t>
  </si>
  <si>
    <t>NIPAL2</t>
  </si>
  <si>
    <t>VPS51</t>
  </si>
  <si>
    <t>MTND2P20</t>
  </si>
  <si>
    <t>RAB6B</t>
  </si>
  <si>
    <t>MTND2P21</t>
  </si>
  <si>
    <t>MRTFB</t>
  </si>
  <si>
    <t>CDCA7L</t>
  </si>
  <si>
    <t>MTND2P22</t>
  </si>
  <si>
    <t>ASRGL1</t>
  </si>
  <si>
    <t>NAB1</t>
  </si>
  <si>
    <t>MTND2P23</t>
  </si>
  <si>
    <t>AL157911.1</t>
  </si>
  <si>
    <t>MTND2P24</t>
  </si>
  <si>
    <t>GK5</t>
  </si>
  <si>
    <t>ZDHHC20</t>
  </si>
  <si>
    <t>AACS</t>
  </si>
  <si>
    <t>DCTPP1</t>
  </si>
  <si>
    <t>MTND2P25</t>
  </si>
  <si>
    <t>ARMC2</t>
  </si>
  <si>
    <t>SLC20A1</t>
  </si>
  <si>
    <t>VXN</t>
  </si>
  <si>
    <t>MTND2P26</t>
  </si>
  <si>
    <t>ALG1L9P</t>
  </si>
  <si>
    <t>FARP2</t>
  </si>
  <si>
    <t>MTND2P28</t>
  </si>
  <si>
    <t>NEURL1</t>
  </si>
  <si>
    <t>MTND2P29</t>
  </si>
  <si>
    <t>PPME1</t>
  </si>
  <si>
    <t>MTND2P3</t>
  </si>
  <si>
    <t>MTND2P30</t>
  </si>
  <si>
    <t>NOS1</t>
  </si>
  <si>
    <t>NCOR1</t>
  </si>
  <si>
    <t>MTND2P31</t>
  </si>
  <si>
    <t>JAM2</t>
  </si>
  <si>
    <t>ROGDI</t>
  </si>
  <si>
    <t>MTND2P32</t>
  </si>
  <si>
    <t>DEPP1</t>
  </si>
  <si>
    <t>MTND2P33</t>
  </si>
  <si>
    <t>TBC1D23</t>
  </si>
  <si>
    <t>AL049828.1</t>
  </si>
  <si>
    <t>SHANK3</t>
  </si>
  <si>
    <t>TTC19</t>
  </si>
  <si>
    <t>AHCY</t>
  </si>
  <si>
    <t>MTND2P4</t>
  </si>
  <si>
    <t>NME5</t>
  </si>
  <si>
    <t>MTND2P5</t>
  </si>
  <si>
    <t>LINC00342</t>
  </si>
  <si>
    <t>AC008269.1</t>
  </si>
  <si>
    <t>MTND2P6</t>
  </si>
  <si>
    <t>NPHP1</t>
  </si>
  <si>
    <t>CDKL1</t>
  </si>
  <si>
    <t>MIR2052HG</t>
  </si>
  <si>
    <t>ZNF69</t>
  </si>
  <si>
    <t>CDC7</t>
  </si>
  <si>
    <t>MTND2P7</t>
  </si>
  <si>
    <t>VSIG10</t>
  </si>
  <si>
    <t>ZMYM4</t>
  </si>
  <si>
    <t>DEGS1</t>
  </si>
  <si>
    <t>RCC1</t>
  </si>
  <si>
    <t>MTND2P8</t>
  </si>
  <si>
    <t>LONRF1</t>
  </si>
  <si>
    <t>AP000462.1</t>
  </si>
  <si>
    <t>PITPNM3</t>
  </si>
  <si>
    <t>SMC6</t>
  </si>
  <si>
    <t>TMEM18</t>
  </si>
  <si>
    <t>MTND2P9</t>
  </si>
  <si>
    <t>RRAS2</t>
  </si>
  <si>
    <t>CAP2</t>
  </si>
  <si>
    <t>SMARCA1</t>
  </si>
  <si>
    <t>UBL7-AS1</t>
  </si>
  <si>
    <t>MTND3P1</t>
  </si>
  <si>
    <t>DNAH17</t>
  </si>
  <si>
    <t>MTND3P10</t>
  </si>
  <si>
    <t>TOGARAM2</t>
  </si>
  <si>
    <t>STXBP3</t>
  </si>
  <si>
    <t>SLC2A11</t>
  </si>
  <si>
    <t>FANCC</t>
  </si>
  <si>
    <t>PRKDC</t>
  </si>
  <si>
    <t>MTND3P2</t>
  </si>
  <si>
    <t>RAVER2</t>
  </si>
  <si>
    <t>AL161430.1</t>
  </si>
  <si>
    <t>AC107223.1</t>
  </si>
  <si>
    <t>MTND3P3</t>
  </si>
  <si>
    <t>CDH23</t>
  </si>
  <si>
    <t>AC239809.3</t>
  </si>
  <si>
    <t>MTND3P4</t>
  </si>
  <si>
    <t>NIPAL3</t>
  </si>
  <si>
    <t>AC011092.2</t>
  </si>
  <si>
    <t>MTND3P5</t>
  </si>
  <si>
    <t>SMOC1</t>
  </si>
  <si>
    <t>MTND3P6</t>
  </si>
  <si>
    <t>TCTN1</t>
  </si>
  <si>
    <t>DTWD1</t>
  </si>
  <si>
    <t>KLHL2</t>
  </si>
  <si>
    <t>MTND3P7</t>
  </si>
  <si>
    <t>LINC01285</t>
  </si>
  <si>
    <t>KDM6A</t>
  </si>
  <si>
    <t>MTND3P8</t>
  </si>
  <si>
    <t>AC010359.3</t>
  </si>
  <si>
    <t>ARL2BP</t>
  </si>
  <si>
    <t>IMPDH2</t>
  </si>
  <si>
    <t>MTND3P9</t>
  </si>
  <si>
    <t>ERBB2</t>
  </si>
  <si>
    <t>CCDC7</t>
  </si>
  <si>
    <t>HSPA4L</t>
  </si>
  <si>
    <t>MTND4LP1</t>
  </si>
  <si>
    <t>PHKA1</t>
  </si>
  <si>
    <t>HDAC11</t>
  </si>
  <si>
    <t>BEND6</t>
  </si>
  <si>
    <t>AVEN</t>
  </si>
  <si>
    <t>FAM50A</t>
  </si>
  <si>
    <t>RALY</t>
  </si>
  <si>
    <t>MTND4P1</t>
  </si>
  <si>
    <t>LIX1-AS1</t>
  </si>
  <si>
    <t>ZSWIM5</t>
  </si>
  <si>
    <t>WARS2-AS1</t>
  </si>
  <si>
    <t>MTND4P10</t>
  </si>
  <si>
    <t>CFAP221</t>
  </si>
  <si>
    <t>HLA-DMB</t>
  </si>
  <si>
    <t>MTND4P11</t>
  </si>
  <si>
    <t>SHARPIN</t>
  </si>
  <si>
    <t>MTND4P12</t>
  </si>
  <si>
    <t>LINC01567</t>
  </si>
  <si>
    <t>MTND4P13</t>
  </si>
  <si>
    <t>TTC7A</t>
  </si>
  <si>
    <t>ZCCHC14</t>
  </si>
  <si>
    <t>PA2G4</t>
  </si>
  <si>
    <t>MTND4P14</t>
  </si>
  <si>
    <t>HDAC4</t>
  </si>
  <si>
    <t>MTND4P15</t>
  </si>
  <si>
    <t>PYGB</t>
  </si>
  <si>
    <t>EIF3M</t>
  </si>
  <si>
    <t>MTND4P16</t>
  </si>
  <si>
    <t>SF3B5</t>
  </si>
  <si>
    <t>MTND4P17</t>
  </si>
  <si>
    <t>IFFO2</t>
  </si>
  <si>
    <t>XXYLT1</t>
  </si>
  <si>
    <t>SLC27A1</t>
  </si>
  <si>
    <t>CDKL5</t>
  </si>
  <si>
    <t>ALKBH5</t>
  </si>
  <si>
    <t>MTND4P18</t>
  </si>
  <si>
    <t>SHC2</t>
  </si>
  <si>
    <t>ITSN2</t>
  </si>
  <si>
    <t>MTND4P19</t>
  </si>
  <si>
    <t>TMEM164</t>
  </si>
  <si>
    <t>SF3A3</t>
  </si>
  <si>
    <t>FAM27C</t>
  </si>
  <si>
    <t>KPNA5</t>
  </si>
  <si>
    <t>HIKESHI</t>
  </si>
  <si>
    <t>MTND4P2</t>
  </si>
  <si>
    <t>DYNC1H1</t>
  </si>
  <si>
    <t>USP40</t>
  </si>
  <si>
    <t>OLFM2</t>
  </si>
  <si>
    <t>STARD7</t>
  </si>
  <si>
    <t>MTND4P20</t>
  </si>
  <si>
    <t>FOCAD</t>
  </si>
  <si>
    <t>GPR137C</t>
  </si>
  <si>
    <t>FAM126A</t>
  </si>
  <si>
    <t>MTND4P21</t>
  </si>
  <si>
    <t>TAFA1</t>
  </si>
  <si>
    <t>MTND4P22</t>
  </si>
  <si>
    <t>AC008957.1</t>
  </si>
  <si>
    <t>ABHD5</t>
  </si>
  <si>
    <t>CBL</t>
  </si>
  <si>
    <t>CCDC85B</t>
  </si>
  <si>
    <t>MTND4P23</t>
  </si>
  <si>
    <t>CES4A</t>
  </si>
  <si>
    <t>INVS</t>
  </si>
  <si>
    <t>MTND4P24</t>
  </si>
  <si>
    <t>AC006504.5</t>
  </si>
  <si>
    <t>MTND4P25</t>
  </si>
  <si>
    <t>HES1</t>
  </si>
  <si>
    <t>SLC25A24</t>
  </si>
  <si>
    <t>BSG</t>
  </si>
  <si>
    <t>MTND4P26</t>
  </si>
  <si>
    <t>AL034405.1</t>
  </si>
  <si>
    <t>RFLNA</t>
  </si>
  <si>
    <t>HLTF</t>
  </si>
  <si>
    <t>MTND4P27</t>
  </si>
  <si>
    <t>SETD5</t>
  </si>
  <si>
    <t>MTND4P28</t>
  </si>
  <si>
    <t>ZNF420</t>
  </si>
  <si>
    <t>TOGARAM1</t>
  </si>
  <si>
    <t>COLQ</t>
  </si>
  <si>
    <t>AEBP2</t>
  </si>
  <si>
    <t>MTND4P29</t>
  </si>
  <si>
    <t>DRC1</t>
  </si>
  <si>
    <t>ZNF362</t>
  </si>
  <si>
    <t>MBD5</t>
  </si>
  <si>
    <t>IMP4</t>
  </si>
  <si>
    <t>ZNF706</t>
  </si>
  <si>
    <t>MTND4P3</t>
  </si>
  <si>
    <t>SMO</t>
  </si>
  <si>
    <t>ANKRD26</t>
  </si>
  <si>
    <t>ITGA9</t>
  </si>
  <si>
    <t>DDX39B</t>
  </si>
  <si>
    <t>MTND4P30</t>
  </si>
  <si>
    <t>TTC6</t>
  </si>
  <si>
    <t>MTND4P31</t>
  </si>
  <si>
    <t>TMEM43</t>
  </si>
  <si>
    <t>SHROOM1</t>
  </si>
  <si>
    <t>NFYC</t>
  </si>
  <si>
    <t>MTND4P32</t>
  </si>
  <si>
    <t>ARMC3</t>
  </si>
  <si>
    <t>CLIP4</t>
  </si>
  <si>
    <t>AC090945.1</t>
  </si>
  <si>
    <t>NPHP3</t>
  </si>
  <si>
    <t>MTND4P4</t>
  </si>
  <si>
    <t>ANKDD1A</t>
  </si>
  <si>
    <t>GM2A</t>
  </si>
  <si>
    <t>MTND4P5</t>
  </si>
  <si>
    <t>CEP290</t>
  </si>
  <si>
    <t>HDAC5</t>
  </si>
  <si>
    <t>MTND4P6</t>
  </si>
  <si>
    <t>CUX1</t>
  </si>
  <si>
    <t>MTND4P7</t>
  </si>
  <si>
    <t>ATP2B4</t>
  </si>
  <si>
    <t>PCBP4</t>
  </si>
  <si>
    <t>BTBD8</t>
  </si>
  <si>
    <t>RCN2</t>
  </si>
  <si>
    <t>MTND4P8</t>
  </si>
  <si>
    <t>INTS6</t>
  </si>
  <si>
    <t>ST7</t>
  </si>
  <si>
    <t>WARS2</t>
  </si>
  <si>
    <t>MTND4P9</t>
  </si>
  <si>
    <t>MTND5P1</t>
  </si>
  <si>
    <t>CPNE8</t>
  </si>
  <si>
    <t>CTDSP2</t>
  </si>
  <si>
    <t>PLEKHA8</t>
  </si>
  <si>
    <t>MTND5P10</t>
  </si>
  <si>
    <t>FAM181B</t>
  </si>
  <si>
    <t>RIMKLB</t>
  </si>
  <si>
    <t>AC002460.2</t>
  </si>
  <si>
    <t>MTND5P11</t>
  </si>
  <si>
    <t>AC105916.1</t>
  </si>
  <si>
    <t>MYO9A</t>
  </si>
  <si>
    <t>MTND5P12</t>
  </si>
  <si>
    <t>UFL1-AS1</t>
  </si>
  <si>
    <t>MTND5P13</t>
  </si>
  <si>
    <t>PPP1R42</t>
  </si>
  <si>
    <t>STXBP5</t>
  </si>
  <si>
    <t>SLAIN2</t>
  </si>
  <si>
    <t>MTND5P14</t>
  </si>
  <si>
    <t>LCAT</t>
  </si>
  <si>
    <t>MTND5P15</t>
  </si>
  <si>
    <t>GATD1</t>
  </si>
  <si>
    <t>MTND5P16</t>
  </si>
  <si>
    <t>AC009974.2</t>
  </si>
  <si>
    <t>MTND5P17</t>
  </si>
  <si>
    <t>TTLL3</t>
  </si>
  <si>
    <t>CPPED1</t>
  </si>
  <si>
    <t>PRKCZ</t>
  </si>
  <si>
    <t>CLOCK</t>
  </si>
  <si>
    <t>MTND5P18</t>
  </si>
  <si>
    <t>YPEL2</t>
  </si>
  <si>
    <t>CARD16</t>
  </si>
  <si>
    <t>MTND5P19</t>
  </si>
  <si>
    <t>ACAP3</t>
  </si>
  <si>
    <t>MTND5P2</t>
  </si>
  <si>
    <t>FAM167A-AS1</t>
  </si>
  <si>
    <t>LRP12</t>
  </si>
  <si>
    <t>MTND5P20</t>
  </si>
  <si>
    <t>AP001266.2</t>
  </si>
  <si>
    <t>ADARB1</t>
  </si>
  <si>
    <t>MTND5P21</t>
  </si>
  <si>
    <t>AC007098.1</t>
  </si>
  <si>
    <t>MTND5P22</t>
  </si>
  <si>
    <t>CHRM5</t>
  </si>
  <si>
    <t>MTND5P23</t>
  </si>
  <si>
    <t>TBC1D32</t>
  </si>
  <si>
    <t>DPY19L1</t>
  </si>
  <si>
    <t>MTND5P24</t>
  </si>
  <si>
    <t>LINC02062</t>
  </si>
  <si>
    <t>MTND5P25</t>
  </si>
  <si>
    <t>WASHC5</t>
  </si>
  <si>
    <t>MTND5P26</t>
  </si>
  <si>
    <t>RASGEF1A</t>
  </si>
  <si>
    <t>AC009120.2</t>
  </si>
  <si>
    <t>EMILIN2</t>
  </si>
  <si>
    <t>FAM66D</t>
  </si>
  <si>
    <t>MTND5P27</t>
  </si>
  <si>
    <t>MTA3</t>
  </si>
  <si>
    <t>RUFY2</t>
  </si>
  <si>
    <t>MTND5P28</t>
  </si>
  <si>
    <t>ALS2</t>
  </si>
  <si>
    <t>C21orf62-AS1</t>
  </si>
  <si>
    <t>CC2D2A</t>
  </si>
  <si>
    <t>MTND5P29</t>
  </si>
  <si>
    <t>ATF7</t>
  </si>
  <si>
    <t>DNAJC10</t>
  </si>
  <si>
    <t>MTND5P3</t>
  </si>
  <si>
    <t>DAPK2</t>
  </si>
  <si>
    <t>GPLD1</t>
  </si>
  <si>
    <t>MTND5P30</t>
  </si>
  <si>
    <t>HHIPL1</t>
  </si>
  <si>
    <t>LINC01006</t>
  </si>
  <si>
    <t>BCR</t>
  </si>
  <si>
    <t>MTND5P31</t>
  </si>
  <si>
    <t>WDR11-AS1</t>
  </si>
  <si>
    <t>ARCN1</t>
  </si>
  <si>
    <t>ARHGEF11</t>
  </si>
  <si>
    <t>MTND5P4</t>
  </si>
  <si>
    <t>RANBP17</t>
  </si>
  <si>
    <t>RPS6KA2</t>
  </si>
  <si>
    <t>RAP2A</t>
  </si>
  <si>
    <t>FMC1</t>
  </si>
  <si>
    <t>MTND5P5</t>
  </si>
  <si>
    <t>AC107884.1</t>
  </si>
  <si>
    <t>MTND5P6</t>
  </si>
  <si>
    <t>DPY19L3</t>
  </si>
  <si>
    <t>COG3</t>
  </si>
  <si>
    <t>ATP11A</t>
  </si>
  <si>
    <t>ENC1</t>
  </si>
  <si>
    <t>AKAP8L</t>
  </si>
  <si>
    <t>CD46</t>
  </si>
  <si>
    <t>MTND5P7</t>
  </si>
  <si>
    <t>ITPKB-AS1</t>
  </si>
  <si>
    <t>JADE3</t>
  </si>
  <si>
    <t>IRAK1BP1</t>
  </si>
  <si>
    <t>DDT</t>
  </si>
  <si>
    <t>MTND5P8</t>
  </si>
  <si>
    <t>LRRC8B</t>
  </si>
  <si>
    <t>SLC25A25</t>
  </si>
  <si>
    <t>MTND5P9</t>
  </si>
  <si>
    <t>KDM5B</t>
  </si>
  <si>
    <t>MAP3K13</t>
  </si>
  <si>
    <t>AL157392.3</t>
  </si>
  <si>
    <t>MTND6P1</t>
  </si>
  <si>
    <t>NAPEPLD</t>
  </si>
  <si>
    <t>AL450384.2</t>
  </si>
  <si>
    <t>HBP1</t>
  </si>
  <si>
    <t>MTND6P10</t>
  </si>
  <si>
    <t>ECT2L</t>
  </si>
  <si>
    <t>MTND6P11</t>
  </si>
  <si>
    <t>MNAT1</t>
  </si>
  <si>
    <t>MTND6P12</t>
  </si>
  <si>
    <t>AC135050.3</t>
  </si>
  <si>
    <t>TMEM163</t>
  </si>
  <si>
    <t>MTND6P13</t>
  </si>
  <si>
    <t>LRP4-AS1</t>
  </si>
  <si>
    <t>DOK6</t>
  </si>
  <si>
    <t>ST3GAL2</t>
  </si>
  <si>
    <t>MTND6P14</t>
  </si>
  <si>
    <t>RGS11</t>
  </si>
  <si>
    <t>SLC8A1-AS1</t>
  </si>
  <si>
    <t>MTND6P15</t>
  </si>
  <si>
    <t>AIG1</t>
  </si>
  <si>
    <t>AC007262.2</t>
  </si>
  <si>
    <t>MTND6P16</t>
  </si>
  <si>
    <t>SDCCAG8</t>
  </si>
  <si>
    <t>MTND6P17</t>
  </si>
  <si>
    <t>WBP1L</t>
  </si>
  <si>
    <t>CLSTN1</t>
  </si>
  <si>
    <t>MTND6P18</t>
  </si>
  <si>
    <t>FAM53B-AS1</t>
  </si>
  <si>
    <t>MYO7A</t>
  </si>
  <si>
    <t>MTND6P19</t>
  </si>
  <si>
    <t>KBTBD12</t>
  </si>
  <si>
    <t>AC007364.1</t>
  </si>
  <si>
    <t>AL138720.1</t>
  </si>
  <si>
    <t>MTND6P2</t>
  </si>
  <si>
    <t>PCNX4</t>
  </si>
  <si>
    <t>MTND6P20</t>
  </si>
  <si>
    <t>MAPRE3</t>
  </si>
  <si>
    <t>ANKLE2</t>
  </si>
  <si>
    <t>CCDC107</t>
  </si>
  <si>
    <t>MTND6P21</t>
  </si>
  <si>
    <t>RFX3-AS1</t>
  </si>
  <si>
    <t>SOGA3</t>
  </si>
  <si>
    <t>RYK</t>
  </si>
  <si>
    <t>PSMB8_AS1</t>
  </si>
  <si>
    <t>MTND6P3</t>
  </si>
  <si>
    <t>MTND6P4</t>
  </si>
  <si>
    <t>PPFIA2-AS1</t>
  </si>
  <si>
    <t>MTND6P5</t>
  </si>
  <si>
    <t>IPO9-AS1</t>
  </si>
  <si>
    <t>UBR3</t>
  </si>
  <si>
    <t>MTND6P6</t>
  </si>
  <si>
    <t>STX18</t>
  </si>
  <si>
    <t>MTND6P7</t>
  </si>
  <si>
    <t>LSAMP-AS1</t>
  </si>
  <si>
    <t>MTND6P8</t>
  </si>
  <si>
    <t>CYP2U1</t>
  </si>
  <si>
    <t>AC073332.1</t>
  </si>
  <si>
    <t>PPP1R12C</t>
  </si>
  <si>
    <t>ACTR2</t>
  </si>
  <si>
    <t>MTND6P9</t>
  </si>
  <si>
    <t>ANKRD36C</t>
  </si>
  <si>
    <t>PUM1</t>
  </si>
  <si>
    <t>MTO1</t>
  </si>
  <si>
    <t>POMZP3</t>
  </si>
  <si>
    <t>AC090517.5</t>
  </si>
  <si>
    <t>CRTC3</t>
  </si>
  <si>
    <t>MTPAP</t>
  </si>
  <si>
    <t>AP000892.1</t>
  </si>
  <si>
    <t>PDCD6IP</t>
  </si>
  <si>
    <t>AL512422.1</t>
  </si>
  <si>
    <t>CEP162</t>
  </si>
  <si>
    <t>JAKMIP2-AS1</t>
  </si>
  <si>
    <t>AC009505.1</t>
  </si>
  <si>
    <t>MTRF1L</t>
  </si>
  <si>
    <t>NAALAD2</t>
  </si>
  <si>
    <t>MTRNR2L1</t>
  </si>
  <si>
    <t>MTRNR2L10</t>
  </si>
  <si>
    <t>ZDBF2</t>
  </si>
  <si>
    <t>MTRNR2L11</t>
  </si>
  <si>
    <t>TMEM87B</t>
  </si>
  <si>
    <t>WSCD1</t>
  </si>
  <si>
    <t>MTRNR2L12</t>
  </si>
  <si>
    <t>SVIP</t>
  </si>
  <si>
    <t>TRAF3IP2-AS1</t>
  </si>
  <si>
    <t>MTRNR2L13</t>
  </si>
  <si>
    <t>MTRNR2L2</t>
  </si>
  <si>
    <t>AC097537.1</t>
  </si>
  <si>
    <t>AL391840.1</t>
  </si>
  <si>
    <t>FAM32A</t>
  </si>
  <si>
    <t>NDUFB11</t>
  </si>
  <si>
    <t>MTRNR2L3</t>
  </si>
  <si>
    <t>HLA-DRB5</t>
  </si>
  <si>
    <t>MTRNR2L4</t>
  </si>
  <si>
    <t>CPD</t>
  </si>
  <si>
    <t>ANKRD36</t>
  </si>
  <si>
    <t>AC044781.1</t>
  </si>
  <si>
    <t>MTRNR2L5</t>
  </si>
  <si>
    <t>MTRNR2L6</t>
  </si>
  <si>
    <t>PPIP5K1</t>
  </si>
  <si>
    <t>MTRNR2L7</t>
  </si>
  <si>
    <t>CAMK2G</t>
  </si>
  <si>
    <t>FMO5</t>
  </si>
  <si>
    <t>NETO2</t>
  </si>
  <si>
    <t>MTRNR2L9</t>
  </si>
  <si>
    <t>SLTM</t>
  </si>
  <si>
    <t>MTX1</t>
  </si>
  <si>
    <t>GNA12</t>
  </si>
  <si>
    <t>STRN</t>
  </si>
  <si>
    <t>AC022146.2</t>
  </si>
  <si>
    <t>AC068481.1</t>
  </si>
  <si>
    <t>SSX2IP</t>
  </si>
  <si>
    <t>LUC7L3</t>
  </si>
  <si>
    <t>MUL1</t>
  </si>
  <si>
    <t>ZNF451</t>
  </si>
  <si>
    <t>MUT</t>
  </si>
  <si>
    <t>COG7</t>
  </si>
  <si>
    <t>MUTYH</t>
  </si>
  <si>
    <t>NQO1</t>
  </si>
  <si>
    <t>TTC1</t>
  </si>
  <si>
    <t>MOSPD2</t>
  </si>
  <si>
    <t>NAGS</t>
  </si>
  <si>
    <t>C3orf70</t>
  </si>
  <si>
    <t>ATE1</t>
  </si>
  <si>
    <t>NARS2</t>
  </si>
  <si>
    <t>CDKL3</t>
  </si>
  <si>
    <t>ELMSAN1</t>
  </si>
  <si>
    <t>RAB5C</t>
  </si>
  <si>
    <t>NBR1</t>
  </si>
  <si>
    <t>CAPS2</t>
  </si>
  <si>
    <t>CCDC171</t>
  </si>
  <si>
    <t>ZC2HC1C</t>
  </si>
  <si>
    <t>KLHL7</t>
  </si>
  <si>
    <t>C1D</t>
  </si>
  <si>
    <t>FAM204A</t>
  </si>
  <si>
    <t>ND1</t>
  </si>
  <si>
    <t>FBXO2</t>
  </si>
  <si>
    <t>ZHX2</t>
  </si>
  <si>
    <t>ND2</t>
  </si>
  <si>
    <t>C12orf40</t>
  </si>
  <si>
    <t>MFSD14A</t>
  </si>
  <si>
    <t>ND3</t>
  </si>
  <si>
    <t>ND4</t>
  </si>
  <si>
    <t>TTC23</t>
  </si>
  <si>
    <t>NCOA6</t>
  </si>
  <si>
    <t>DDX6</t>
  </si>
  <si>
    <t>ND4L</t>
  </si>
  <si>
    <t>CYSTM1</t>
  </si>
  <si>
    <t>PFDN1</t>
  </si>
  <si>
    <t>ND5</t>
  </si>
  <si>
    <t>HMOX2</t>
  </si>
  <si>
    <t>ND6</t>
  </si>
  <si>
    <t>COPE</t>
  </si>
  <si>
    <t>MRFAP1L1</t>
  </si>
  <si>
    <t>NDUFA10</t>
  </si>
  <si>
    <t>ZNF19</t>
  </si>
  <si>
    <t>ZNF540</t>
  </si>
  <si>
    <t>NDUFA11</t>
  </si>
  <si>
    <t>TNKS</t>
  </si>
  <si>
    <t>NCOA7-AS1</t>
  </si>
  <si>
    <t>UNG</t>
  </si>
  <si>
    <t>ALG14</t>
  </si>
  <si>
    <t>ASPHD1</t>
  </si>
  <si>
    <t>GSTA4</t>
  </si>
  <si>
    <t>AC107072.2</t>
  </si>
  <si>
    <t>ITPRID2</t>
  </si>
  <si>
    <t>TSG101</t>
  </si>
  <si>
    <t>TMEM135</t>
  </si>
  <si>
    <t>MINK1</t>
  </si>
  <si>
    <t>UPF3A</t>
  </si>
  <si>
    <t>SUMF2</t>
  </si>
  <si>
    <t>TSC22D4</t>
  </si>
  <si>
    <t>ACER3</t>
  </si>
  <si>
    <t>GAS8</t>
  </si>
  <si>
    <t>WDR78</t>
  </si>
  <si>
    <t>LINC00240</t>
  </si>
  <si>
    <t>RILPL1</t>
  </si>
  <si>
    <t>OGFR</t>
  </si>
  <si>
    <t>NDUFAF1</t>
  </si>
  <si>
    <t>AC138627.1</t>
  </si>
  <si>
    <t>NDUFAF2</t>
  </si>
  <si>
    <t>CCDC191</t>
  </si>
  <si>
    <t>CFAP36</t>
  </si>
  <si>
    <t>HIST1H1D</t>
  </si>
  <si>
    <t>ACTR3B</t>
  </si>
  <si>
    <t>NDUFAF4</t>
  </si>
  <si>
    <t>ULK4</t>
  </si>
  <si>
    <t>EPHA4</t>
  </si>
  <si>
    <t>ARL14EP</t>
  </si>
  <si>
    <t>NDUFAF5</t>
  </si>
  <si>
    <t>DEAF1</t>
  </si>
  <si>
    <t>NDUFAF6</t>
  </si>
  <si>
    <t>PRSS48</t>
  </si>
  <si>
    <t>NDUFAF7</t>
  </si>
  <si>
    <t>AP002336.2</t>
  </si>
  <si>
    <t>CEP97</t>
  </si>
  <si>
    <t>ZFYVE28</t>
  </si>
  <si>
    <t>ATG13</t>
  </si>
  <si>
    <t>PHACTR4</t>
  </si>
  <si>
    <t>UBE2O</t>
  </si>
  <si>
    <t>ATP5MPL</t>
  </si>
  <si>
    <t>IQSEC2</t>
  </si>
  <si>
    <t>CABCOCO1</t>
  </si>
  <si>
    <t>AL021707.1</t>
  </si>
  <si>
    <t>LINC00598</t>
  </si>
  <si>
    <t>L3MBTL1</t>
  </si>
  <si>
    <t>IFT88</t>
  </si>
  <si>
    <t>RNF141</t>
  </si>
  <si>
    <t>RAB40C</t>
  </si>
  <si>
    <t>AP000962.1</t>
  </si>
  <si>
    <t>SPAG7</t>
  </si>
  <si>
    <t>DNAH5</t>
  </si>
  <si>
    <t>ILKAP</t>
  </si>
  <si>
    <t>ZNF248</t>
  </si>
  <si>
    <t>SH3PXD2A</t>
  </si>
  <si>
    <t>FBXL2</t>
  </si>
  <si>
    <t>AMBRA1</t>
  </si>
  <si>
    <t>NDRG3</t>
  </si>
  <si>
    <t>FAM227A</t>
  </si>
  <si>
    <t>CADM4</t>
  </si>
  <si>
    <t>RAB11FIP3</t>
  </si>
  <si>
    <t>MGAT3</t>
  </si>
  <si>
    <t>CRADD</t>
  </si>
  <si>
    <t>TARBP1</t>
  </si>
  <si>
    <t>AC078881.1</t>
  </si>
  <si>
    <t>AP003464.1</t>
  </si>
  <si>
    <t>NEU4</t>
  </si>
  <si>
    <t>CCDC144A</t>
  </si>
  <si>
    <t>BCL2L14</t>
  </si>
  <si>
    <t>NFS1</t>
  </si>
  <si>
    <t>BTD</t>
  </si>
  <si>
    <t>NFU1</t>
  </si>
  <si>
    <t>TMPRSS5</t>
  </si>
  <si>
    <t>ZBTB47</t>
  </si>
  <si>
    <t>CASTOR2</t>
  </si>
  <si>
    <t>MYO1G</t>
  </si>
  <si>
    <t>CCDC30</t>
  </si>
  <si>
    <t>RPS10_NUDT3</t>
  </si>
  <si>
    <t>NIF3L1</t>
  </si>
  <si>
    <t>ARSJ</t>
  </si>
  <si>
    <t>AMZ1</t>
  </si>
  <si>
    <t>DDX46</t>
  </si>
  <si>
    <t>NIPSNAP1</t>
  </si>
  <si>
    <t>ARMCX5-GPRASP2</t>
  </si>
  <si>
    <t>NIPSNAP3A</t>
  </si>
  <si>
    <t>NIPSNAP3B</t>
  </si>
  <si>
    <t>EPS8L2</t>
  </si>
  <si>
    <t>ATP5MD</t>
  </si>
  <si>
    <t>NIT1</t>
  </si>
  <si>
    <t>TSBP1-AS1</t>
  </si>
  <si>
    <t>NIT2</t>
  </si>
  <si>
    <t>LINC01414</t>
  </si>
  <si>
    <t>NLN</t>
  </si>
  <si>
    <t>RMC1</t>
  </si>
  <si>
    <t>NLRX1</t>
  </si>
  <si>
    <t>ZNF821</t>
  </si>
  <si>
    <t>SYNGAP1</t>
  </si>
  <si>
    <t>NME4</t>
  </si>
  <si>
    <t>APPBP2</t>
  </si>
  <si>
    <t>ZNF667</t>
  </si>
  <si>
    <t>NME6</t>
  </si>
  <si>
    <t>ENTPD3-AS1</t>
  </si>
  <si>
    <t>MRAS</t>
  </si>
  <si>
    <t>MT_ND6</t>
  </si>
  <si>
    <t>NMNAT3</t>
  </si>
  <si>
    <t>LARP1B</t>
  </si>
  <si>
    <t>SFTPD</t>
  </si>
  <si>
    <t>SLC11A2</t>
  </si>
  <si>
    <t>NECTIN3</t>
  </si>
  <si>
    <t>PWP1</t>
  </si>
  <si>
    <t>NOA1</t>
  </si>
  <si>
    <t>PXYLP1</t>
  </si>
  <si>
    <t>NRD1</t>
  </si>
  <si>
    <t>AC002069.2</t>
  </si>
  <si>
    <t>NSUN3</t>
  </si>
  <si>
    <t>ADSS</t>
  </si>
  <si>
    <t>STK32A</t>
  </si>
  <si>
    <t>RAB3GAP1</t>
  </si>
  <si>
    <t>NSUN4</t>
  </si>
  <si>
    <t>MAPKBP1</t>
  </si>
  <si>
    <t>HPS1</t>
  </si>
  <si>
    <t>NT5DC2</t>
  </si>
  <si>
    <t>HOMER2</t>
  </si>
  <si>
    <t>PNPT1</t>
  </si>
  <si>
    <t>C16orf89</t>
  </si>
  <si>
    <t>NT5M</t>
  </si>
  <si>
    <t>SULT1A1</t>
  </si>
  <si>
    <t>TGOLN2</t>
  </si>
  <si>
    <t>NTHL1</t>
  </si>
  <si>
    <t>DEPTOR</t>
  </si>
  <si>
    <t>NUBPL</t>
  </si>
  <si>
    <t>NUDT13</t>
  </si>
  <si>
    <t>LINC00159</t>
  </si>
  <si>
    <t>NUDT19</t>
  </si>
  <si>
    <t>SOX5-AS1</t>
  </si>
  <si>
    <t>ANKRD6</t>
  </si>
  <si>
    <t>NUDT2</t>
  </si>
  <si>
    <t>NIPA1</t>
  </si>
  <si>
    <t>NGDN</t>
  </si>
  <si>
    <t>AC040168.1</t>
  </si>
  <si>
    <t>NUDT6</t>
  </si>
  <si>
    <t>AC242426.2</t>
  </si>
  <si>
    <t>SUN1</t>
  </si>
  <si>
    <t>GCA</t>
  </si>
  <si>
    <t>IK</t>
  </si>
  <si>
    <t>NUDT9</t>
  </si>
  <si>
    <t>LCNL1</t>
  </si>
  <si>
    <t>EPB41L5</t>
  </si>
  <si>
    <t>CLECL1</t>
  </si>
  <si>
    <t>OBSCN</t>
  </si>
  <si>
    <t>SAFB2</t>
  </si>
  <si>
    <t>OCIAD2</t>
  </si>
  <si>
    <t>GULP1</t>
  </si>
  <si>
    <t>CHD2</t>
  </si>
  <si>
    <t>PIP5K1B</t>
  </si>
  <si>
    <t>RANGRF</t>
  </si>
  <si>
    <t>OGDHL</t>
  </si>
  <si>
    <t>PEBP4</t>
  </si>
  <si>
    <t>CIAO1</t>
  </si>
  <si>
    <t>OGG1</t>
  </si>
  <si>
    <t>OMA1</t>
  </si>
  <si>
    <t>ALDH1A1</t>
  </si>
  <si>
    <t>PIGU</t>
  </si>
  <si>
    <t>MTERF1</t>
  </si>
  <si>
    <t>OSGEPL1</t>
  </si>
  <si>
    <t>DPH6</t>
  </si>
  <si>
    <t>PPM1K</t>
  </si>
  <si>
    <t>OTC</t>
  </si>
  <si>
    <t>HFM1</t>
  </si>
  <si>
    <t>CRPPA</t>
  </si>
  <si>
    <t>PPP2R5A</t>
  </si>
  <si>
    <t>CCDC136</t>
  </si>
  <si>
    <t>OXLD1</t>
  </si>
  <si>
    <t>YTHDC1</t>
  </si>
  <si>
    <t>SPATA6L</t>
  </si>
  <si>
    <t>UGDH-AS1</t>
  </si>
  <si>
    <t>OXSM</t>
  </si>
  <si>
    <t>TTC8</t>
  </si>
  <si>
    <t>SRSF8</t>
  </si>
  <si>
    <t>IBTK</t>
  </si>
  <si>
    <t>TTC21B</t>
  </si>
  <si>
    <t>PABPC5</t>
  </si>
  <si>
    <t>IQCH</t>
  </si>
  <si>
    <t>PAXBP1</t>
  </si>
  <si>
    <t>COMMD6</t>
  </si>
  <si>
    <t>PAK7</t>
  </si>
  <si>
    <t>PAM16</t>
  </si>
  <si>
    <t>AC107021.1</t>
  </si>
  <si>
    <t>PANK2</t>
  </si>
  <si>
    <t>DNAH9</t>
  </si>
  <si>
    <t>SPI1</t>
  </si>
  <si>
    <t>C9orf78</t>
  </si>
  <si>
    <t>NELFA</t>
  </si>
  <si>
    <t>PARS2</t>
  </si>
  <si>
    <t>ELOF1</t>
  </si>
  <si>
    <t>PCBD2</t>
  </si>
  <si>
    <t>AL360091.3</t>
  </si>
  <si>
    <t>PCCB</t>
  </si>
  <si>
    <t>PCK2</t>
  </si>
  <si>
    <t>HABP4</t>
  </si>
  <si>
    <t>PDE12</t>
  </si>
  <si>
    <t>AL109824.1</t>
  </si>
  <si>
    <t>PDF</t>
  </si>
  <si>
    <t>MFSD2A</t>
  </si>
  <si>
    <t>ZNF280D</t>
  </si>
  <si>
    <t>C11orf49</t>
  </si>
  <si>
    <t>SERGEF</t>
  </si>
  <si>
    <t>PDHA2</t>
  </si>
  <si>
    <t>UBE2Z</t>
  </si>
  <si>
    <t>UBA1</t>
  </si>
  <si>
    <t>ANXA4</t>
  </si>
  <si>
    <t>FBXL18</t>
  </si>
  <si>
    <t>RHPN1</t>
  </si>
  <si>
    <t>UBE3A</t>
  </si>
  <si>
    <t>PDK2</t>
  </si>
  <si>
    <t>SGCE</t>
  </si>
  <si>
    <t>AC005225.2</t>
  </si>
  <si>
    <t>PACC1</t>
  </si>
  <si>
    <t>GSPT1</t>
  </si>
  <si>
    <t>LINC00534</t>
  </si>
  <si>
    <t>PDP2</t>
  </si>
  <si>
    <t>RNH1</t>
  </si>
  <si>
    <t>PDPR</t>
  </si>
  <si>
    <t>DGKD</t>
  </si>
  <si>
    <t>PRPF38B</t>
  </si>
  <si>
    <t>PDSS1</t>
  </si>
  <si>
    <t>PDSS2</t>
  </si>
  <si>
    <t>ZNF397</t>
  </si>
  <si>
    <t>RNF10</t>
  </si>
  <si>
    <t>ZBTB20-AS1</t>
  </si>
  <si>
    <t>PET112</t>
  </si>
  <si>
    <t>ARRDC4</t>
  </si>
  <si>
    <t>GAS2</t>
  </si>
  <si>
    <t>TTBK2</t>
  </si>
  <si>
    <t>PET117</t>
  </si>
  <si>
    <t>ZNF345</t>
  </si>
  <si>
    <t>FAM228B</t>
  </si>
  <si>
    <t>PLD5</t>
  </si>
  <si>
    <t>PEX11B</t>
  </si>
  <si>
    <t>AL683813.1</t>
  </si>
  <si>
    <t>PGAM5</t>
  </si>
  <si>
    <t>PGS1</t>
  </si>
  <si>
    <t>FCRL2</t>
  </si>
  <si>
    <t>ARHGEF28</t>
  </si>
  <si>
    <t>CSNK1D</t>
  </si>
  <si>
    <t>DCTD</t>
  </si>
  <si>
    <t>CCDC122</t>
  </si>
  <si>
    <t>PI4KA</t>
  </si>
  <si>
    <t>LINC00486</t>
  </si>
  <si>
    <t>ST8SIA4</t>
  </si>
  <si>
    <t>PICK1</t>
  </si>
  <si>
    <t>PIPOX</t>
  </si>
  <si>
    <t>FBXO21</t>
  </si>
  <si>
    <t>PDCD2</t>
  </si>
  <si>
    <t>PIF1</t>
  </si>
  <si>
    <t>AC079142.1</t>
  </si>
  <si>
    <t>POC1B</t>
  </si>
  <si>
    <t>PINK1</t>
  </si>
  <si>
    <t>SH3BGRL2</t>
  </si>
  <si>
    <t>PISD</t>
  </si>
  <si>
    <t>ZNF337-AS1</t>
  </si>
  <si>
    <t>MINDY2</t>
  </si>
  <si>
    <t>PITRM1</t>
  </si>
  <si>
    <t>RAI1</t>
  </si>
  <si>
    <t>ZDHHC21</t>
  </si>
  <si>
    <t>KIAA0232</t>
  </si>
  <si>
    <t>SPRY2</t>
  </si>
  <si>
    <t>CSRNP2</t>
  </si>
  <si>
    <t>MAP4K3-DT</t>
  </si>
  <si>
    <t>INTS11</t>
  </si>
  <si>
    <t>KIFAP3</t>
  </si>
  <si>
    <t>PNPO</t>
  </si>
  <si>
    <t>POLDIP2</t>
  </si>
  <si>
    <t>CRTC1</t>
  </si>
  <si>
    <t>POLG</t>
  </si>
  <si>
    <t>POLG2</t>
  </si>
  <si>
    <t>WBP2NL</t>
  </si>
  <si>
    <t>ZER1</t>
  </si>
  <si>
    <t>POLRMT</t>
  </si>
  <si>
    <t>CPNE4</t>
  </si>
  <si>
    <t>PIK3CB</t>
  </si>
  <si>
    <t>CLDN12</t>
  </si>
  <si>
    <t>C12orf56</t>
  </si>
  <si>
    <t>DMXL1</t>
  </si>
  <si>
    <t>PPOX</t>
  </si>
  <si>
    <t>PLCD1</t>
  </si>
  <si>
    <t>STARD4-AS1</t>
  </si>
  <si>
    <t>PPTC7</t>
  </si>
  <si>
    <t>SCML1</t>
  </si>
  <si>
    <t>USP49</t>
  </si>
  <si>
    <t>TMEM248</t>
  </si>
  <si>
    <t>PPWD1</t>
  </si>
  <si>
    <t>MAP7D1</t>
  </si>
  <si>
    <t>PGAP1</t>
  </si>
  <si>
    <t>ZMAT2</t>
  </si>
  <si>
    <t>OLMALINC</t>
  </si>
  <si>
    <t>AC113414.1</t>
  </si>
  <si>
    <t>PER3</t>
  </si>
  <si>
    <t>AC004039.1</t>
  </si>
  <si>
    <t>TTL</t>
  </si>
  <si>
    <t>CNIH3</t>
  </si>
  <si>
    <t>A2ML1</t>
  </si>
  <si>
    <t>ALAD</t>
  </si>
  <si>
    <t>EXD3</t>
  </si>
  <si>
    <t>PFDN2</t>
  </si>
  <si>
    <t>CLASRP</t>
  </si>
  <si>
    <t>ZNF25</t>
  </si>
  <si>
    <t>PRODH2</t>
  </si>
  <si>
    <t>ZNF827</t>
  </si>
  <si>
    <t>PROSC</t>
  </si>
  <si>
    <t>RHOBTB2</t>
  </si>
  <si>
    <t>ARHGAP20</t>
  </si>
  <si>
    <t>PRSS35</t>
  </si>
  <si>
    <t>STX4</t>
  </si>
  <si>
    <t>PLEKHF2</t>
  </si>
  <si>
    <t>AC097515.1</t>
  </si>
  <si>
    <t>TPCN2</t>
  </si>
  <si>
    <t>PSTK</t>
  </si>
  <si>
    <t>WIPF2</t>
  </si>
  <si>
    <t>QTRT1</t>
  </si>
  <si>
    <t>PTCD1</t>
  </si>
  <si>
    <t>CEP70</t>
  </si>
  <si>
    <t>ATP13A2</t>
  </si>
  <si>
    <t>PTCD2</t>
  </si>
  <si>
    <t>FAR1</t>
  </si>
  <si>
    <t>ZNF721</t>
  </si>
  <si>
    <t>PTCD3</t>
  </si>
  <si>
    <t>PTGES2</t>
  </si>
  <si>
    <t>STAMBP</t>
  </si>
  <si>
    <t>CELF2-AS2</t>
  </si>
  <si>
    <t>STX12</t>
  </si>
  <si>
    <t>PTPMT1</t>
  </si>
  <si>
    <t>DIPK1A</t>
  </si>
  <si>
    <t>RIOK3</t>
  </si>
  <si>
    <t>TMEM41B</t>
  </si>
  <si>
    <t>DAPP1</t>
  </si>
  <si>
    <t>PTRH1</t>
  </si>
  <si>
    <t>AC026356.2</t>
  </si>
  <si>
    <t>FAM13B</t>
  </si>
  <si>
    <t>MEGF8</t>
  </si>
  <si>
    <t>PTRH2</t>
  </si>
  <si>
    <t>RNF215</t>
  </si>
  <si>
    <t>ZRANB2-AS2</t>
  </si>
  <si>
    <t>PHLPP2</t>
  </si>
  <si>
    <t>PTS</t>
  </si>
  <si>
    <t>EEF2K</t>
  </si>
  <si>
    <t>PUS1</t>
  </si>
  <si>
    <t>PUSL1</t>
  </si>
  <si>
    <t>DUSP22</t>
  </si>
  <si>
    <t>PXMP4</t>
  </si>
  <si>
    <t>DNPEP</t>
  </si>
  <si>
    <t>AL591043.2</t>
  </si>
  <si>
    <t>AC118549.1</t>
  </si>
  <si>
    <t>SNW1</t>
  </si>
  <si>
    <t>TTC4</t>
  </si>
  <si>
    <t>QRSL1</t>
  </si>
  <si>
    <t>TMEM230</t>
  </si>
  <si>
    <t>DUSP16</t>
  </si>
  <si>
    <t>RAB11FIP5</t>
  </si>
  <si>
    <t>LINC01184</t>
  </si>
  <si>
    <t>ANKRD23</t>
  </si>
  <si>
    <t>TNNI3K</t>
  </si>
  <si>
    <t>FMNL1</t>
  </si>
  <si>
    <t>RAB35</t>
  </si>
  <si>
    <t>RARS</t>
  </si>
  <si>
    <t>TMEM87A</t>
  </si>
  <si>
    <t>RARS2</t>
  </si>
  <si>
    <t>STX16</t>
  </si>
  <si>
    <t>TRMT9B</t>
  </si>
  <si>
    <t>RBFA</t>
  </si>
  <si>
    <t>VAT1L</t>
  </si>
  <si>
    <t>KHDC1</t>
  </si>
  <si>
    <t>EIF4E2</t>
  </si>
  <si>
    <t>PARP9</t>
  </si>
  <si>
    <t>PRKCI</t>
  </si>
  <si>
    <t>RDH13</t>
  </si>
  <si>
    <t>PCBP1-AS1</t>
  </si>
  <si>
    <t>RDH14</t>
  </si>
  <si>
    <t>MMP28</t>
  </si>
  <si>
    <t>MAK</t>
  </si>
  <si>
    <t>C22orf39</t>
  </si>
  <si>
    <t>RECQL4</t>
  </si>
  <si>
    <t>NME7</t>
  </si>
  <si>
    <t>SDR39U1</t>
  </si>
  <si>
    <t>ZSCAN5A</t>
  </si>
  <si>
    <t>H2AFY2</t>
  </si>
  <si>
    <t>PIP4P1</t>
  </si>
  <si>
    <t>RFK</t>
  </si>
  <si>
    <t>LINC00960</t>
  </si>
  <si>
    <t>ECPAS</t>
  </si>
  <si>
    <t>TUSC7</t>
  </si>
  <si>
    <t>SLC9B2</t>
  </si>
  <si>
    <t>DAXX</t>
  </si>
  <si>
    <t>ATP6AP1L</t>
  </si>
  <si>
    <t>RMDN1</t>
  </si>
  <si>
    <t>HS2ST1</t>
  </si>
  <si>
    <t>AKNAD1</t>
  </si>
  <si>
    <t>ZNF577</t>
  </si>
  <si>
    <t>RMDN3</t>
  </si>
  <si>
    <t>IWS1</t>
  </si>
  <si>
    <t>RMND1</t>
  </si>
  <si>
    <t>CA8</t>
  </si>
  <si>
    <t>RNASEH1</t>
  </si>
  <si>
    <t>ZC2HC1A</t>
  </si>
  <si>
    <t>RNMTL1</t>
  </si>
  <si>
    <t>TIAM2</t>
  </si>
  <si>
    <t>ZNF717</t>
  </si>
  <si>
    <t>MLH3</t>
  </si>
  <si>
    <t>RPIA</t>
  </si>
  <si>
    <t>AC137494.1</t>
  </si>
  <si>
    <t>TOM1L2</t>
  </si>
  <si>
    <t>CAPN1</t>
  </si>
  <si>
    <t>TRMT13</t>
  </si>
  <si>
    <t>TTLL9</t>
  </si>
  <si>
    <t>LTN1</t>
  </si>
  <si>
    <t>ATF7IP2</t>
  </si>
  <si>
    <t>AC119674.1</t>
  </si>
  <si>
    <t>SWT1</t>
  </si>
  <si>
    <t>ATF6B</t>
  </si>
  <si>
    <t>WDPCP</t>
  </si>
  <si>
    <t>PRPF40B</t>
  </si>
  <si>
    <t>APIP</t>
  </si>
  <si>
    <t>HECTD1</t>
  </si>
  <si>
    <t>RPUSD4</t>
  </si>
  <si>
    <t>CAPS</t>
  </si>
  <si>
    <t>KLHL3</t>
  </si>
  <si>
    <t>RSAD1</t>
  </si>
  <si>
    <t>AC023095.1</t>
  </si>
  <si>
    <t>PDE6B</t>
  </si>
  <si>
    <t>RTN4IP1</t>
  </si>
  <si>
    <t>VWA3A</t>
  </si>
  <si>
    <t>CCNYL1</t>
  </si>
  <si>
    <t>AC079447.1</t>
  </si>
  <si>
    <t>SARDH</t>
  </si>
  <si>
    <t>ELP4</t>
  </si>
  <si>
    <t>UHRF2</t>
  </si>
  <si>
    <t>SARS2</t>
  </si>
  <si>
    <t>POLE4</t>
  </si>
  <si>
    <t>LINC01937</t>
  </si>
  <si>
    <t>KIZ</t>
  </si>
  <si>
    <t>ZNF197</t>
  </si>
  <si>
    <t>SCO1</t>
  </si>
  <si>
    <t>TCEA3</t>
  </si>
  <si>
    <t>ARHGEF9</t>
  </si>
  <si>
    <t>LYPLA2</t>
  </si>
  <si>
    <t>SCO2</t>
  </si>
  <si>
    <t>LGI4</t>
  </si>
  <si>
    <t>CBWD2</t>
  </si>
  <si>
    <t>CHST9</t>
  </si>
  <si>
    <t>FADS1</t>
  </si>
  <si>
    <t>EBLN3P</t>
  </si>
  <si>
    <t>SDHAF1</t>
  </si>
  <si>
    <t>LRP5</t>
  </si>
  <si>
    <t>UBE2R2</t>
  </si>
  <si>
    <t>FAM182B</t>
  </si>
  <si>
    <t>PLA2G12A</t>
  </si>
  <si>
    <t>RAB34</t>
  </si>
  <si>
    <t>HULC</t>
  </si>
  <si>
    <t>ICK</t>
  </si>
  <si>
    <t>SCAI</t>
  </si>
  <si>
    <t>SYNC</t>
  </si>
  <si>
    <t>SDSL</t>
  </si>
  <si>
    <t>UBTD1</t>
  </si>
  <si>
    <t>KLHL28</t>
  </si>
  <si>
    <t>MAMLD1</t>
  </si>
  <si>
    <t>SELO</t>
  </si>
  <si>
    <t>TSGA10</t>
  </si>
  <si>
    <t>CSNK1A1</t>
  </si>
  <si>
    <t>BTRC</t>
  </si>
  <si>
    <t>PKN2-AS1</t>
  </si>
  <si>
    <t>BAG6</t>
  </si>
  <si>
    <t>SERAC1</t>
  </si>
  <si>
    <t>CHL1-AS2</t>
  </si>
  <si>
    <t>ZNF713</t>
  </si>
  <si>
    <t>SERHL2</t>
  </si>
  <si>
    <t>SETD9</t>
  </si>
  <si>
    <t>P4HTM</t>
  </si>
  <si>
    <t>AFTPH</t>
  </si>
  <si>
    <t>SFXN2</t>
  </si>
  <si>
    <t>CATSPERE</t>
  </si>
  <si>
    <t>SPDYE3</t>
  </si>
  <si>
    <t>PRELID3B</t>
  </si>
  <si>
    <t>SFXN3</t>
  </si>
  <si>
    <t>CCDC92</t>
  </si>
  <si>
    <t>SNHG1</t>
  </si>
  <si>
    <t>SFXN4</t>
  </si>
  <si>
    <t>TBC1D19</t>
  </si>
  <si>
    <t>RCOR3</t>
  </si>
  <si>
    <t>AL031293.1</t>
  </si>
  <si>
    <t>SLC4A5</t>
  </si>
  <si>
    <t>ZKSCAN7-AS1</t>
  </si>
  <si>
    <t>FOXG1-AS1</t>
  </si>
  <si>
    <t>SIRT3</t>
  </si>
  <si>
    <t>CSDC2</t>
  </si>
  <si>
    <t>DIPK2A</t>
  </si>
  <si>
    <t>SIRT4</t>
  </si>
  <si>
    <t>LRRC9</t>
  </si>
  <si>
    <t>AAMDC</t>
  </si>
  <si>
    <t>SIRT5</t>
  </si>
  <si>
    <t>NEK1</t>
  </si>
  <si>
    <t>TMEM64</t>
  </si>
  <si>
    <t>GDI1</t>
  </si>
  <si>
    <t>SLC16A11</t>
  </si>
  <si>
    <t>AL133480.1</t>
  </si>
  <si>
    <t>AC243964.3</t>
  </si>
  <si>
    <t>POLR2C</t>
  </si>
  <si>
    <t>SLC16A7</t>
  </si>
  <si>
    <t>SEPHS2</t>
  </si>
  <si>
    <t>DPH6-DT</t>
  </si>
  <si>
    <t>PEX1</t>
  </si>
  <si>
    <t>CEP164</t>
  </si>
  <si>
    <t>FAM193A</t>
  </si>
  <si>
    <t>LARP7</t>
  </si>
  <si>
    <t>SLC25A10</t>
  </si>
  <si>
    <t>AC005237.1</t>
  </si>
  <si>
    <t>KIAA0586</t>
  </si>
  <si>
    <t>MXRA7</t>
  </si>
  <si>
    <t>RGN</t>
  </si>
  <si>
    <t>TPT1-AS1</t>
  </si>
  <si>
    <t>CASC4</t>
  </si>
  <si>
    <t>NEMF</t>
  </si>
  <si>
    <t>DYNC2LI1</t>
  </si>
  <si>
    <t>GNE</t>
  </si>
  <si>
    <t>EIF1B-AS1</t>
  </si>
  <si>
    <t>ERP29</t>
  </si>
  <si>
    <t>SLC25A14</t>
  </si>
  <si>
    <t>DNAAF4</t>
  </si>
  <si>
    <t>SLC25A15</t>
  </si>
  <si>
    <t>SAT2</t>
  </si>
  <si>
    <t>CKMT2-AS1</t>
  </si>
  <si>
    <t>SLC25A16</t>
  </si>
  <si>
    <t>FSIP1</t>
  </si>
  <si>
    <t>SLC25A17</t>
  </si>
  <si>
    <t>EIF6</t>
  </si>
  <si>
    <t>MEP1B</t>
  </si>
  <si>
    <t>LINC02250</t>
  </si>
  <si>
    <t>TSNARE1</t>
  </si>
  <si>
    <t>DHX32</t>
  </si>
  <si>
    <t>LMTK2</t>
  </si>
  <si>
    <t>SLC25A21</t>
  </si>
  <si>
    <t>RIC8B</t>
  </si>
  <si>
    <t>SLC25A22</t>
  </si>
  <si>
    <t>AL442071.2</t>
  </si>
  <si>
    <t>EXTL3</t>
  </si>
  <si>
    <t>SLC25A23</t>
  </si>
  <si>
    <t>HECTD2</t>
  </si>
  <si>
    <t>ERMP1</t>
  </si>
  <si>
    <t>PNRC2</t>
  </si>
  <si>
    <t>AC084198.2</t>
  </si>
  <si>
    <t>ZNF273</t>
  </si>
  <si>
    <t>SLC25A26</t>
  </si>
  <si>
    <t>PAQR3</t>
  </si>
  <si>
    <t>FAM193B</t>
  </si>
  <si>
    <t>C14orf132</t>
  </si>
  <si>
    <t>SLC25A28</t>
  </si>
  <si>
    <t>LEKR1</t>
  </si>
  <si>
    <t>NUTM2A_AS1</t>
  </si>
  <si>
    <t>SLC12A4</t>
  </si>
  <si>
    <t>AL157829.1</t>
  </si>
  <si>
    <t>ZNF146</t>
  </si>
  <si>
    <t>SLC25A30</t>
  </si>
  <si>
    <t>SLC25A31</t>
  </si>
  <si>
    <t>AZIN1-AS1</t>
  </si>
  <si>
    <t>SLC25A32</t>
  </si>
  <si>
    <t>UBE2V2</t>
  </si>
  <si>
    <t>PRKCA-AS1</t>
  </si>
  <si>
    <t>SLC25A34</t>
  </si>
  <si>
    <t>PGLS</t>
  </si>
  <si>
    <t>SLC25A35</t>
  </si>
  <si>
    <t>ZNF439</t>
  </si>
  <si>
    <t>AC211433.1</t>
  </si>
  <si>
    <t>AGL</t>
  </si>
  <si>
    <t>RAD9A</t>
  </si>
  <si>
    <t>FNTA</t>
  </si>
  <si>
    <t>SLC25A38</t>
  </si>
  <si>
    <t>BDNF-AS</t>
  </si>
  <si>
    <t>SLC25A39</t>
  </si>
  <si>
    <t>ZNF518A</t>
  </si>
  <si>
    <t>CHMP3</t>
  </si>
  <si>
    <t>ZNF37A</t>
  </si>
  <si>
    <t>LRRC6</t>
  </si>
  <si>
    <t>SLC25A40</t>
  </si>
  <si>
    <t>AC007344.1</t>
  </si>
  <si>
    <t>ULK2</t>
  </si>
  <si>
    <t>HSPA4</t>
  </si>
  <si>
    <t>SLC25A41</t>
  </si>
  <si>
    <t>MAP9</t>
  </si>
  <si>
    <t>SLC25A42</t>
  </si>
  <si>
    <t>ACSS2</t>
  </si>
  <si>
    <t>AC023421.2</t>
  </si>
  <si>
    <t>SLC25A44</t>
  </si>
  <si>
    <t>PRH1</t>
  </si>
  <si>
    <t>POT1-AS1</t>
  </si>
  <si>
    <t>SLC25A45</t>
  </si>
  <si>
    <t>UTP20</t>
  </si>
  <si>
    <t>HDX</t>
  </si>
  <si>
    <t>SLC25A46</t>
  </si>
  <si>
    <t>WDR59</t>
  </si>
  <si>
    <t>UPF2</t>
  </si>
  <si>
    <t>SLC25A47</t>
  </si>
  <si>
    <t>NAGLU</t>
  </si>
  <si>
    <t>SEMA4D</t>
  </si>
  <si>
    <t>SLC25A48</t>
  </si>
  <si>
    <t>PRPF31</t>
  </si>
  <si>
    <t>SREBF1</t>
  </si>
  <si>
    <t>SLC25A51</t>
  </si>
  <si>
    <t>AC010618.3</t>
  </si>
  <si>
    <t>ZBED5</t>
  </si>
  <si>
    <t>SLC25A53</t>
  </si>
  <si>
    <t>KIAA0408</t>
  </si>
  <si>
    <t>CCDC82</t>
  </si>
  <si>
    <t>ZNF91</t>
  </si>
  <si>
    <t>SLC30A6</t>
  </si>
  <si>
    <t>ABHD2</t>
  </si>
  <si>
    <t>SLC30A9</t>
  </si>
  <si>
    <t>DMWD</t>
  </si>
  <si>
    <t>LANCL2</t>
  </si>
  <si>
    <t>CMTM4</t>
  </si>
  <si>
    <t>AC006001.2</t>
  </si>
  <si>
    <t>LHPP</t>
  </si>
  <si>
    <t>NIPA2</t>
  </si>
  <si>
    <t>SLMO1</t>
  </si>
  <si>
    <t>AL139815.1</t>
  </si>
  <si>
    <t>WDR19</t>
  </si>
  <si>
    <t>SLMO2</t>
  </si>
  <si>
    <t>AL365295.1</t>
  </si>
  <si>
    <t>EFCAB2</t>
  </si>
  <si>
    <t>SNAP29</t>
  </si>
  <si>
    <t>FOXJ3</t>
  </si>
  <si>
    <t>SND1</t>
  </si>
  <si>
    <t>CTXND1</t>
  </si>
  <si>
    <t>DHX36</t>
  </si>
  <si>
    <t>SPATA19</t>
  </si>
  <si>
    <t>AC130650.1</t>
  </si>
  <si>
    <t>HCFC2</t>
  </si>
  <si>
    <t>XKR6</t>
  </si>
  <si>
    <t>SCAF11</t>
  </si>
  <si>
    <t>SPATA20</t>
  </si>
  <si>
    <t>AC023389.1</t>
  </si>
  <si>
    <t>SPG7</t>
  </si>
  <si>
    <t>SPATA17</t>
  </si>
  <si>
    <t>AC092574.2</t>
  </si>
  <si>
    <t>INO80E</t>
  </si>
  <si>
    <t>SPR</t>
  </si>
  <si>
    <t>SPRYD4</t>
  </si>
  <si>
    <t>LINC02798</t>
  </si>
  <si>
    <t>SMARCE1</t>
  </si>
  <si>
    <t>ZFYVE1</t>
  </si>
  <si>
    <t>SQRDL</t>
  </si>
  <si>
    <t>CCNG1</t>
  </si>
  <si>
    <t>STAR</t>
  </si>
  <si>
    <t>AL133415.1</t>
  </si>
  <si>
    <t>RPGR</t>
  </si>
  <si>
    <t>FSD1L</t>
  </si>
  <si>
    <t>KLKB1</t>
  </si>
  <si>
    <t>STOML1</t>
  </si>
  <si>
    <t>GINM1</t>
  </si>
  <si>
    <t>LIPE-AS1</t>
  </si>
  <si>
    <t>STX17</t>
  </si>
  <si>
    <t>C15orf41</t>
  </si>
  <si>
    <t>C16orf70</t>
  </si>
  <si>
    <t>MROH1</t>
  </si>
  <si>
    <t>SUCLG2</t>
  </si>
  <si>
    <t>COPG2</t>
  </si>
  <si>
    <t>SUGCT</t>
  </si>
  <si>
    <t>CRLF3</t>
  </si>
  <si>
    <t>SUOX</t>
  </si>
  <si>
    <t>PRKAR2A</t>
  </si>
  <si>
    <t>NPHP4</t>
  </si>
  <si>
    <t>B4GALT5</t>
  </si>
  <si>
    <t>AC127035.1</t>
  </si>
  <si>
    <t>REV3L</t>
  </si>
  <si>
    <t>STPG2</t>
  </si>
  <si>
    <t>EPM2A</t>
  </si>
  <si>
    <t>SACS</t>
  </si>
  <si>
    <t>WBP11</t>
  </si>
  <si>
    <t>SYNJ2BP</t>
  </si>
  <si>
    <t>TACO1</t>
  </si>
  <si>
    <t>TAMM41</t>
  </si>
  <si>
    <t>CCDC9B</t>
  </si>
  <si>
    <t>KIAA1328</t>
  </si>
  <si>
    <t>RBKS</t>
  </si>
  <si>
    <t>TARS</t>
  </si>
  <si>
    <t>SH3YL1</t>
  </si>
  <si>
    <t>PDE7A</t>
  </si>
  <si>
    <t>TARS2</t>
  </si>
  <si>
    <t>PRPF8</t>
  </si>
  <si>
    <t>TBRG4</t>
  </si>
  <si>
    <t>L3HYPDH</t>
  </si>
  <si>
    <t>PAPSS1</t>
  </si>
  <si>
    <t>AC011603.2</t>
  </si>
  <si>
    <t>TCAIM</t>
  </si>
  <si>
    <t>RIPK2</t>
  </si>
  <si>
    <t>TCHP</t>
  </si>
  <si>
    <t>PIK3R3</t>
  </si>
  <si>
    <t>TDRKH</t>
  </si>
  <si>
    <t>SLC16A1-AS1</t>
  </si>
  <si>
    <t>TEFM</t>
  </si>
  <si>
    <t>FRS2</t>
  </si>
  <si>
    <t>UBAP1L</t>
  </si>
  <si>
    <t>TFAM</t>
  </si>
  <si>
    <t>NOMO1</t>
  </si>
  <si>
    <t>STS</t>
  </si>
  <si>
    <t>DCAF8</t>
  </si>
  <si>
    <t>TFB1M</t>
  </si>
  <si>
    <t>NKTR</t>
  </si>
  <si>
    <t>CYP51A1</t>
  </si>
  <si>
    <t>STEAP1B</t>
  </si>
  <si>
    <t>TFB2M</t>
  </si>
  <si>
    <t>GLIPR1L1</t>
  </si>
  <si>
    <t>ZDHHC2</t>
  </si>
  <si>
    <t>GNAI3</t>
  </si>
  <si>
    <t>THG1L</t>
  </si>
  <si>
    <t>FLCN</t>
  </si>
  <si>
    <t>XRN2</t>
  </si>
  <si>
    <t>THNSL1</t>
  </si>
  <si>
    <t>DCTN1</t>
  </si>
  <si>
    <t>SINHCAF</t>
  </si>
  <si>
    <t>KIAA0930</t>
  </si>
  <si>
    <t>TIMM10B</t>
  </si>
  <si>
    <t>VPS35</t>
  </si>
  <si>
    <t>KRCC1</t>
  </si>
  <si>
    <t>PWWP2A</t>
  </si>
  <si>
    <t>PWWP3A</t>
  </si>
  <si>
    <t>TIMM21</t>
  </si>
  <si>
    <t>TIMM22</t>
  </si>
  <si>
    <t>HEATR5A</t>
  </si>
  <si>
    <t>ZNF621</t>
  </si>
  <si>
    <t>SCNM1</t>
  </si>
  <si>
    <t>TIMM44</t>
  </si>
  <si>
    <t>CDK2AP1</t>
  </si>
  <si>
    <t>UBA6-AS1</t>
  </si>
  <si>
    <t>TIMM8A</t>
  </si>
  <si>
    <t>AC012291.3</t>
  </si>
  <si>
    <t>EXOSC10</t>
  </si>
  <si>
    <t>DMAC1</t>
  </si>
  <si>
    <t>ASTN2-AS1</t>
  </si>
  <si>
    <t>AC023480.1</t>
  </si>
  <si>
    <t>ATP2A3</t>
  </si>
  <si>
    <t>TK2</t>
  </si>
  <si>
    <t>ZRANB3</t>
  </si>
  <si>
    <t>GIT1</t>
  </si>
  <si>
    <t>POMGNT1</t>
  </si>
  <si>
    <t>TMEM11</t>
  </si>
  <si>
    <t>AGBL3</t>
  </si>
  <si>
    <t>TMEM126A</t>
  </si>
  <si>
    <t>UPRT</t>
  </si>
  <si>
    <t>TMEM126B</t>
  </si>
  <si>
    <t>TMEM143</t>
  </si>
  <si>
    <t>ZCWPW2</t>
  </si>
  <si>
    <t>ANXA11</t>
  </si>
  <si>
    <t>AL157938.2</t>
  </si>
  <si>
    <t>TMEM177</t>
  </si>
  <si>
    <t>GTF2IRD2</t>
  </si>
  <si>
    <t>TMEM186</t>
  </si>
  <si>
    <t>AC012085.2</t>
  </si>
  <si>
    <t>TMEM205</t>
  </si>
  <si>
    <t>UBXN2A</t>
  </si>
  <si>
    <t>TMEM65</t>
  </si>
  <si>
    <t>MGA</t>
  </si>
  <si>
    <t>R3HDM1</t>
  </si>
  <si>
    <t>TMLHE</t>
  </si>
  <si>
    <t>DENND11</t>
  </si>
  <si>
    <t>SLC35E3</t>
  </si>
  <si>
    <t>FAM184B</t>
  </si>
  <si>
    <t>SREBF2</t>
  </si>
  <si>
    <t>TOMM34</t>
  </si>
  <si>
    <t>TMEM72-AS1</t>
  </si>
  <si>
    <t>MFSD4B</t>
  </si>
  <si>
    <t>TOMM40</t>
  </si>
  <si>
    <t>GORASP1</t>
  </si>
  <si>
    <t>ZSCAN30</t>
  </si>
  <si>
    <t>EYS</t>
  </si>
  <si>
    <t>TOMM40L</t>
  </si>
  <si>
    <t>METTL25</t>
  </si>
  <si>
    <t>SLC24A4</t>
  </si>
  <si>
    <t>KTN1</t>
  </si>
  <si>
    <t>TRDMT1</t>
  </si>
  <si>
    <t>TDRP</t>
  </si>
  <si>
    <t>URM1</t>
  </si>
  <si>
    <t>TOMM70A</t>
  </si>
  <si>
    <t>RELA</t>
  </si>
  <si>
    <t>TOP1MT</t>
  </si>
  <si>
    <t>EMC10</t>
  </si>
  <si>
    <t>TOP3A</t>
  </si>
  <si>
    <t>ENKUR</t>
  </si>
  <si>
    <t>LINC00624</t>
  </si>
  <si>
    <t>TRAP1</t>
  </si>
  <si>
    <t>TRIAP1</t>
  </si>
  <si>
    <t>AL591686.2</t>
  </si>
  <si>
    <t>ABCD4</t>
  </si>
  <si>
    <t>TRIT1</t>
  </si>
  <si>
    <t>AP000787.1</t>
  </si>
  <si>
    <t>TRMT1</t>
  </si>
  <si>
    <t>TRMT10C</t>
  </si>
  <si>
    <t>LRRIQ1</t>
  </si>
  <si>
    <t>DNMT3A</t>
  </si>
  <si>
    <t>TRMT2B</t>
  </si>
  <si>
    <t>TRMT61B</t>
  </si>
  <si>
    <t>OGFOD1</t>
  </si>
  <si>
    <t>TRMU</t>
  </si>
  <si>
    <t>TRNT1</t>
  </si>
  <si>
    <t>NEIL1</t>
  </si>
  <si>
    <t>SPATA7</t>
  </si>
  <si>
    <t>CCDC59</t>
  </si>
  <si>
    <t>TRUB2</t>
  </si>
  <si>
    <t>PPP2R1B</t>
  </si>
  <si>
    <t>TSFM</t>
  </si>
  <si>
    <t>DCUN1D4</t>
  </si>
  <si>
    <t>C2orf88</t>
  </si>
  <si>
    <t>TST</t>
  </si>
  <si>
    <t>LINC00894</t>
  </si>
  <si>
    <t>TRIM62</t>
  </si>
  <si>
    <t>AL359232.1</t>
  </si>
  <si>
    <t>TSTD3</t>
  </si>
  <si>
    <t>ATP1A1-AS1</t>
  </si>
  <si>
    <t>GTF2E2</t>
  </si>
  <si>
    <t>HLCS</t>
  </si>
  <si>
    <t>TUFM</t>
  </si>
  <si>
    <t>FKTN</t>
  </si>
  <si>
    <t>FAM106A</t>
  </si>
  <si>
    <t>TXNDC12</t>
  </si>
  <si>
    <t>PAAF1</t>
  </si>
  <si>
    <t>TXNRD2</t>
  </si>
  <si>
    <t>TYSND1</t>
  </si>
  <si>
    <t>UCP1</t>
  </si>
  <si>
    <t>AL117335.1</t>
  </si>
  <si>
    <t>UCP3</t>
  </si>
  <si>
    <t>SIAH1</t>
  </si>
  <si>
    <t>SYCP2</t>
  </si>
  <si>
    <t>CYSLTR1</t>
  </si>
  <si>
    <t>UQCC1</t>
  </si>
  <si>
    <t>PTDSS2</t>
  </si>
  <si>
    <t>PPHLN1</t>
  </si>
  <si>
    <t>AL645568.1</t>
  </si>
  <si>
    <t>ALMS1</t>
  </si>
  <si>
    <t>NEB</t>
  </si>
  <si>
    <t>TWSG1</t>
  </si>
  <si>
    <t>DBNL</t>
  </si>
  <si>
    <t>WASF3-AS1</t>
  </si>
  <si>
    <t>NME9</t>
  </si>
  <si>
    <t>BAZ1A</t>
  </si>
  <si>
    <t>TTC21A</t>
  </si>
  <si>
    <t>ATXN2L</t>
  </si>
  <si>
    <t>FAM219A</t>
  </si>
  <si>
    <t>CPSF4</t>
  </si>
  <si>
    <t>LRIG2-DT</t>
  </si>
  <si>
    <t>VARS2</t>
  </si>
  <si>
    <t>REPS1</t>
  </si>
  <si>
    <t>TTC28-AS1</t>
  </si>
  <si>
    <t>RNLS</t>
  </si>
  <si>
    <t>RUBCNL</t>
  </si>
  <si>
    <t>MOB3A</t>
  </si>
  <si>
    <t>HIVEP3</t>
  </si>
  <si>
    <t>VWA8</t>
  </si>
  <si>
    <t>DTNB</t>
  </si>
  <si>
    <t>WBSCR16</t>
  </si>
  <si>
    <t>CYP2J2</t>
  </si>
  <si>
    <t>IP6K2</t>
  </si>
  <si>
    <t>XPNPEP3</t>
  </si>
  <si>
    <t>XRCC6BP1</t>
  </si>
  <si>
    <t>YARS2</t>
  </si>
  <si>
    <t>PPM1K-DT</t>
  </si>
  <si>
    <t>SMARCA5</t>
  </si>
  <si>
    <t>YBEY</t>
  </si>
  <si>
    <t>FAM182A</t>
  </si>
  <si>
    <t>FXR1</t>
  </si>
  <si>
    <t>ZADH2</t>
  </si>
  <si>
    <t>MOB4</t>
  </si>
  <si>
    <t>IST1</t>
  </si>
  <si>
    <t>ARHGAP30</t>
  </si>
  <si>
    <t>DENR</t>
  </si>
  <si>
    <t>TLCD4</t>
  </si>
  <si>
    <t>TMEM150C</t>
  </si>
  <si>
    <t>TMC8</t>
  </si>
  <si>
    <t>XYLT1</t>
  </si>
  <si>
    <t>KDM2A</t>
  </si>
  <si>
    <t>GCLM</t>
  </si>
  <si>
    <t>OOEP</t>
  </si>
  <si>
    <t>ST7-AS2</t>
  </si>
  <si>
    <t>KCTD15</t>
  </si>
  <si>
    <t>TRIM38</t>
  </si>
  <si>
    <t>PPP3R1</t>
  </si>
  <si>
    <t>GJA9</t>
  </si>
  <si>
    <t>SLC24A1</t>
  </si>
  <si>
    <t>GTF2F1</t>
  </si>
  <si>
    <t>ZBBX</t>
  </si>
  <si>
    <t>PPIL6</t>
  </si>
  <si>
    <t>GALNT16</t>
  </si>
  <si>
    <t>ERI3</t>
  </si>
  <si>
    <t>POU2AF1</t>
  </si>
  <si>
    <t>NAA50</t>
  </si>
  <si>
    <t>OSGEP</t>
  </si>
  <si>
    <t>RHOF</t>
  </si>
  <si>
    <t>AC046158.1</t>
  </si>
  <si>
    <t>VWCE</t>
  </si>
  <si>
    <t>C1GALT1</t>
  </si>
  <si>
    <t>TMBIM1</t>
  </si>
  <si>
    <t>SHOC2</t>
  </si>
  <si>
    <t>TEX9</t>
  </si>
  <si>
    <t>RAB29</t>
  </si>
  <si>
    <t>LRRFIP1</t>
  </si>
  <si>
    <t>RBMS3-AS3</t>
  </si>
  <si>
    <t>PPP6R3</t>
  </si>
  <si>
    <t>TMEM67</t>
  </si>
  <si>
    <t>CCDC115</t>
  </si>
  <si>
    <t>SHOC1</t>
  </si>
  <si>
    <t>AC025164.1</t>
  </si>
  <si>
    <t>STK40</t>
  </si>
  <si>
    <t>NAAA</t>
  </si>
  <si>
    <t>UBE2H</t>
  </si>
  <si>
    <t>DDAH2</t>
  </si>
  <si>
    <t>LRGUK</t>
  </si>
  <si>
    <t>MAATS1</t>
  </si>
  <si>
    <t>AC104781.2</t>
  </si>
  <si>
    <t>RHBDF2</t>
  </si>
  <si>
    <t>DNAJC27-AS1</t>
  </si>
  <si>
    <t>REST</t>
  </si>
  <si>
    <t>AC026341.1</t>
  </si>
  <si>
    <t>PLEKHO1</t>
  </si>
  <si>
    <t>CSPP1</t>
  </si>
  <si>
    <t>STIM2</t>
  </si>
  <si>
    <t>RICTOR</t>
  </si>
  <si>
    <t>AC008667.1</t>
  </si>
  <si>
    <t>RING1</t>
  </si>
  <si>
    <t>MMD2</t>
  </si>
  <si>
    <t>MIER1</t>
  </si>
  <si>
    <t>AATF</t>
  </si>
  <si>
    <t>EOGT</t>
  </si>
  <si>
    <t>GMIP</t>
  </si>
  <si>
    <t>DAG1</t>
  </si>
  <si>
    <t>FAM71F2</t>
  </si>
  <si>
    <t>RNMT</t>
  </si>
  <si>
    <t>SNHG3</t>
  </si>
  <si>
    <t>TMEM131</t>
  </si>
  <si>
    <t>WAPL</t>
  </si>
  <si>
    <t>PRICKLE2-AS3</t>
  </si>
  <si>
    <t>POLR2B</t>
  </si>
  <si>
    <t>AC025442.2</t>
  </si>
  <si>
    <t>SNX21</t>
  </si>
  <si>
    <t>SNAPIN</t>
  </si>
  <si>
    <t>TAOK3</t>
  </si>
  <si>
    <t>COL28A1</t>
  </si>
  <si>
    <t>AC092802.1</t>
  </si>
  <si>
    <t>PTDSS1</t>
  </si>
  <si>
    <t>SENP6</t>
  </si>
  <si>
    <t>CTNS</t>
  </si>
  <si>
    <t>PDCD10</t>
  </si>
  <si>
    <t>SHC4</t>
  </si>
  <si>
    <t>HLA_DOA</t>
  </si>
  <si>
    <t>MORN4</t>
  </si>
  <si>
    <t>ITPA</t>
  </si>
  <si>
    <t>RUBCN</t>
  </si>
  <si>
    <t>AC012636.1</t>
  </si>
  <si>
    <t>MAP3K14</t>
  </si>
  <si>
    <t>APEX1</t>
  </si>
  <si>
    <t>RNGTT</t>
  </si>
  <si>
    <t>NCKAP1L</t>
  </si>
  <si>
    <t>SNHG31</t>
  </si>
  <si>
    <t>BBS5</t>
  </si>
  <si>
    <t>OIP5_AS1</t>
  </si>
  <si>
    <t>BDP1</t>
  </si>
  <si>
    <t>MYO5C</t>
  </si>
  <si>
    <t>RFX5</t>
  </si>
  <si>
    <t>AL627171.2</t>
  </si>
  <si>
    <t>ACIN1</t>
  </si>
  <si>
    <t>TET1</t>
  </si>
  <si>
    <t>GPR135</t>
  </si>
  <si>
    <t>GPR39</t>
  </si>
  <si>
    <t>HMBOX1</t>
  </si>
  <si>
    <t>RABEP1</t>
  </si>
  <si>
    <t>SETD2</t>
  </si>
  <si>
    <t>IQCE</t>
  </si>
  <si>
    <t>RADIL</t>
  </si>
  <si>
    <t>STAP1</t>
  </si>
  <si>
    <t>DTX1</t>
  </si>
  <si>
    <t>AC090115.1</t>
  </si>
  <si>
    <t>CNOT1</t>
  </si>
  <si>
    <t>HHEX</t>
  </si>
  <si>
    <t>FREM1</t>
  </si>
  <si>
    <t>CHST10</t>
  </si>
  <si>
    <t>CELF1</t>
  </si>
  <si>
    <t>TNKS2</t>
  </si>
  <si>
    <t>SPPL2A</t>
  </si>
  <si>
    <t>IDI2-AS1</t>
  </si>
  <si>
    <t>MALRD1</t>
  </si>
  <si>
    <t>MARK3</t>
  </si>
  <si>
    <t>AC083855.2</t>
  </si>
  <si>
    <t>PPIL4</t>
  </si>
  <si>
    <t>LINC02615</t>
  </si>
  <si>
    <t>ZNF148</t>
  </si>
  <si>
    <t>CLEC16A</t>
  </si>
  <si>
    <t>LRRN3</t>
  </si>
  <si>
    <t>MYO9B</t>
  </si>
  <si>
    <t>PCM1</t>
  </si>
  <si>
    <t>AP001528.1</t>
  </si>
  <si>
    <t>PYGO1</t>
  </si>
  <si>
    <t>NUB1</t>
  </si>
  <si>
    <t>KDM5A</t>
  </si>
  <si>
    <t>C8orf34</t>
  </si>
  <si>
    <t>MTMR14</t>
  </si>
  <si>
    <t>ZFYVE21</t>
  </si>
  <si>
    <t>MLF1</t>
  </si>
  <si>
    <t>SMC5</t>
  </si>
  <si>
    <t>CNOT6L</t>
  </si>
  <si>
    <t>FAM131A</t>
  </si>
  <si>
    <t>AC092567.1</t>
  </si>
  <si>
    <t>EEA1</t>
  </si>
  <si>
    <t>UHMK1</t>
  </si>
  <si>
    <t>SSBP4</t>
  </si>
  <si>
    <t>CCND2-AS1</t>
  </si>
  <si>
    <t>GIT2</t>
  </si>
  <si>
    <t>TEX2</t>
  </si>
  <si>
    <t>SMG1</t>
  </si>
  <si>
    <t>SKAP2</t>
  </si>
  <si>
    <t>RNF138</t>
  </si>
  <si>
    <t>ZDHHC15</t>
  </si>
  <si>
    <t>VTI1A</t>
  </si>
  <si>
    <t>SNX7</t>
  </si>
  <si>
    <t>WDFY4</t>
  </si>
  <si>
    <t>AL807742.1</t>
  </si>
  <si>
    <t>LYSMD2</t>
  </si>
  <si>
    <t>LINC01301</t>
  </si>
  <si>
    <t>PTBP3</t>
  </si>
  <si>
    <t>FIRRE</t>
  </si>
  <si>
    <t>DCK</t>
  </si>
  <si>
    <t>NUP210L</t>
  </si>
  <si>
    <t>WNK3</t>
  </si>
  <si>
    <t>ADORA1</t>
  </si>
  <si>
    <t>APOL2</t>
  </si>
  <si>
    <t>ANKRD52</t>
  </si>
  <si>
    <t>ZBTB21</t>
  </si>
  <si>
    <t>HMGCR</t>
  </si>
  <si>
    <t>FAM120C</t>
  </si>
  <si>
    <t>AC011511.2</t>
  </si>
  <si>
    <t>Supplementary table 6-1: Summarized scores as determined in the study</t>
  </si>
  <si>
    <t>MicrogliaScore_mRNA</t>
  </si>
  <si>
    <t>MethylScore</t>
  </si>
  <si>
    <t>sdv</t>
  </si>
  <si>
    <t>Immune Cell Content (LUMP)</t>
  </si>
  <si>
    <t>MethScore</t>
  </si>
  <si>
    <t>Supplementary table 6-3: Transcriptome profiling-based microglia score "(RNAScore")</t>
  </si>
  <si>
    <t>Supplementary table 6-4: Transcriptome profiling-based Proliferation index</t>
  </si>
  <si>
    <t>Proliferation index</t>
  </si>
  <si>
    <t>Pat8_BMC1-M1</t>
  </si>
  <si>
    <t>Pat_23-O</t>
  </si>
  <si>
    <t>Pat8_BMC1-M4</t>
  </si>
  <si>
    <t>Pat_23-P</t>
  </si>
  <si>
    <t>Supplementary table 7: Sequences of primers used in the study</t>
  </si>
  <si>
    <t>Entrez-ID</t>
  </si>
  <si>
    <t>forward</t>
  </si>
  <si>
    <t>reverse</t>
  </si>
  <si>
    <t>NM_001101</t>
  </si>
  <si>
    <t>GCCATGTACGTTGCTATCC</t>
  </si>
  <si>
    <t>TCATGAGGTAGTCAGTCAGG</t>
  </si>
  <si>
    <t>NM_001127500</t>
  </si>
  <si>
    <t>TGAAGTGGATGGCTTTGG</t>
  </si>
  <si>
    <t>GCAGTATTCGGGTTGTAGG</t>
  </si>
  <si>
    <t>Content</t>
  </si>
  <si>
    <t>Supplementary table 6-2: Determined, methylome profiling-based microglia scores ("MethylScore calculation")</t>
  </si>
  <si>
    <t>Supplementary table 2a: β-values of identified DMRs/Genes of MBM specimen (n=21)</t>
  </si>
  <si>
    <t>Supplementary table 2b: Expression levels of clustered genes  identified by methylome profiling ("core set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 applyFill="1"/>
    <xf numFmtId="0" fontId="4" fillId="0" borderId="0" xfId="0" applyFont="1" applyFill="1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5" fillId="0" borderId="6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/>
    <xf numFmtId="164" fontId="0" fillId="0" borderId="0" xfId="0" applyNumberFormat="1" applyFill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left"/>
    </xf>
    <xf numFmtId="164" fontId="0" fillId="3" borderId="0" xfId="0" applyNumberFormat="1" applyFill="1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6" fontId="4" fillId="0" borderId="0" xfId="0" applyNumberFormat="1" applyFont="1"/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6" xfId="0" applyFont="1" applyBorder="1"/>
    <xf numFmtId="0" fontId="0" fillId="0" borderId="0" xfId="0" applyFill="1" applyBorder="1"/>
    <xf numFmtId="0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left"/>
    </xf>
    <xf numFmtId="164" fontId="0" fillId="7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8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6" xfId="0" applyFont="1" applyFill="1" applyBorder="1"/>
    <xf numFmtId="0" fontId="8" fillId="0" borderId="6" xfId="0" applyFont="1" applyBorder="1"/>
    <xf numFmtId="0" fontId="7" fillId="0" borderId="6" xfId="0" applyFont="1" applyBorder="1"/>
    <xf numFmtId="0" fontId="2" fillId="0" borderId="1" xfId="0" applyFont="1" applyFill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25"/>
  <sheetViews>
    <sheetView workbookViewId="0">
      <selection activeCell="M19" sqref="M19"/>
    </sheetView>
  </sheetViews>
  <sheetFormatPr baseColWidth="10" defaultRowHeight="15" x14ac:dyDescent="0.25"/>
  <sheetData>
    <row r="3" spans="2:16" x14ac:dyDescent="0.25"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</row>
    <row r="4" spans="2:16" x14ac:dyDescent="0.25"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</row>
    <row r="5" spans="2:16" x14ac:dyDescent="0.25">
      <c r="B5" s="17" t="s">
        <v>10584</v>
      </c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</row>
    <row r="6" spans="2:16" x14ac:dyDescent="0.25"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</row>
    <row r="7" spans="2:16" x14ac:dyDescent="0.25">
      <c r="B7" s="1" t="s">
        <v>0</v>
      </c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  <row r="8" spans="2:16" x14ac:dyDescent="0.25"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2:16" x14ac:dyDescent="0.25">
      <c r="B9" s="1" t="s">
        <v>10586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</row>
    <row r="10" spans="2:16" x14ac:dyDescent="0.25"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  <row r="11" spans="2:16" x14ac:dyDescent="0.25">
      <c r="B11" s="23" t="s">
        <v>10587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</row>
    <row r="12" spans="2:16" x14ac:dyDescent="0.25"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</row>
    <row r="13" spans="2:16" x14ac:dyDescent="0.25">
      <c r="B13" s="23" t="s">
        <v>214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</row>
    <row r="14" spans="2:16" x14ac:dyDescent="0.25"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</row>
    <row r="15" spans="2:16" x14ac:dyDescent="0.25">
      <c r="B15" s="23" t="s">
        <v>264</v>
      </c>
      <c r="C15" s="24"/>
      <c r="D15" s="36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</row>
    <row r="16" spans="2:16" x14ac:dyDescent="0.25"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</row>
    <row r="17" spans="2:16" x14ac:dyDescent="0.25">
      <c r="B17" s="23" t="s">
        <v>10561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</row>
    <row r="18" spans="2:16" x14ac:dyDescent="0.25"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</row>
    <row r="19" spans="2:16" x14ac:dyDescent="0.25">
      <c r="B19" s="23" t="s">
        <v>10585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</row>
    <row r="20" spans="2:16" x14ac:dyDescent="0.25"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</row>
    <row r="21" spans="2:16" x14ac:dyDescent="0.25">
      <c r="B21" s="23" t="s">
        <v>10567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</row>
    <row r="22" spans="2:16" x14ac:dyDescent="0.25">
      <c r="B22" s="24"/>
      <c r="C22" s="24"/>
      <c r="D22" s="24"/>
    </row>
    <row r="23" spans="2:16" x14ac:dyDescent="0.25">
      <c r="B23" s="23" t="s">
        <v>10568</v>
      </c>
      <c r="C23" s="24"/>
      <c r="D23" s="24"/>
    </row>
    <row r="24" spans="2:16" x14ac:dyDescent="0.25">
      <c r="B24" s="24"/>
      <c r="C24" s="24"/>
      <c r="D24" s="24"/>
    </row>
    <row r="25" spans="2:16" x14ac:dyDescent="0.25">
      <c r="B25" s="23" t="s">
        <v>10574</v>
      </c>
      <c r="C25" s="24"/>
      <c r="D25" s="24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6"/>
  <sheetViews>
    <sheetView workbookViewId="0">
      <selection activeCell="B2" sqref="B2"/>
    </sheetView>
  </sheetViews>
  <sheetFormatPr baseColWidth="10" defaultRowHeight="15" x14ac:dyDescent="0.25"/>
  <cols>
    <col min="2" max="2" width="14.28515625" bestFit="1" customWidth="1"/>
    <col min="3" max="3" width="6" bestFit="1" customWidth="1"/>
    <col min="4" max="4" width="6.42578125" bestFit="1" customWidth="1"/>
    <col min="5" max="6" width="6.85546875" bestFit="1" customWidth="1"/>
    <col min="7" max="7" width="17.85546875" bestFit="1" customWidth="1"/>
    <col min="8" max="8" width="4" bestFit="1" customWidth="1"/>
  </cols>
  <sheetData>
    <row r="2" spans="2:8" x14ac:dyDescent="0.25">
      <c r="B2" s="17" t="s">
        <v>10568</v>
      </c>
    </row>
    <row r="5" spans="2:8" x14ac:dyDescent="0.25">
      <c r="B5" s="53" t="s">
        <v>38</v>
      </c>
      <c r="C5" s="13" t="s">
        <v>3266</v>
      </c>
      <c r="D5" s="13" t="s">
        <v>850</v>
      </c>
      <c r="E5" s="54" t="s">
        <v>862</v>
      </c>
      <c r="F5" s="54" t="s">
        <v>919</v>
      </c>
      <c r="G5" s="13" t="s">
        <v>10569</v>
      </c>
      <c r="H5" s="13" t="s">
        <v>10564</v>
      </c>
    </row>
    <row r="6" spans="2:8" x14ac:dyDescent="0.25">
      <c r="B6" s="53" t="s">
        <v>10570</v>
      </c>
      <c r="C6" s="13">
        <v>7.4850000000000003</v>
      </c>
      <c r="D6" s="13">
        <v>2.8559999999999999</v>
      </c>
      <c r="E6" s="54">
        <v>5.5819999999999999</v>
      </c>
      <c r="F6" s="54">
        <v>4.29</v>
      </c>
      <c r="G6" s="13">
        <v>5.0532500000000002</v>
      </c>
      <c r="H6" s="55">
        <v>1.9666759392436772</v>
      </c>
    </row>
    <row r="7" spans="2:8" x14ac:dyDescent="0.25">
      <c r="B7" s="53" t="s">
        <v>10571</v>
      </c>
      <c r="C7" s="13">
        <v>6.42</v>
      </c>
      <c r="D7" s="13">
        <v>4.383</v>
      </c>
      <c r="E7" s="54">
        <v>5.3819999999999997</v>
      </c>
      <c r="F7" s="54">
        <v>3.7970000000000002</v>
      </c>
      <c r="G7" s="13">
        <v>4.9955000000000007</v>
      </c>
      <c r="H7" s="55">
        <v>1.1532766363713385</v>
      </c>
    </row>
    <row r="8" spans="2:8" x14ac:dyDescent="0.25">
      <c r="B8" s="53" t="s">
        <v>201</v>
      </c>
      <c r="C8" s="13">
        <v>6.9029999999999996</v>
      </c>
      <c r="D8" s="13">
        <v>3.6680000000000001</v>
      </c>
      <c r="E8" s="54">
        <v>5.2110000000000003</v>
      </c>
      <c r="F8" s="54">
        <v>3.71</v>
      </c>
      <c r="G8" s="13">
        <v>4.8730000000000002</v>
      </c>
      <c r="H8" s="55">
        <v>1.5318548669287599</v>
      </c>
    </row>
    <row r="9" spans="2:8" x14ac:dyDescent="0.25">
      <c r="B9" s="53" t="s">
        <v>203</v>
      </c>
      <c r="C9" s="13">
        <v>7.9630000000000001</v>
      </c>
      <c r="D9" s="13">
        <v>2.9790000000000001</v>
      </c>
      <c r="E9" s="54">
        <v>4.8929999999999998</v>
      </c>
      <c r="F9" s="54">
        <v>3.4279999999999999</v>
      </c>
      <c r="G9" s="13">
        <v>4.8157500000000004</v>
      </c>
      <c r="H9" s="55">
        <v>2.2517142173612212</v>
      </c>
    </row>
    <row r="10" spans="2:8" x14ac:dyDescent="0.25">
      <c r="B10" s="53" t="s">
        <v>194</v>
      </c>
      <c r="C10" s="13">
        <v>7.5629999999999997</v>
      </c>
      <c r="D10" s="13">
        <v>2.8530000000000002</v>
      </c>
      <c r="E10" s="54">
        <v>4.9870000000000001</v>
      </c>
      <c r="F10" s="54">
        <v>3.8530000000000002</v>
      </c>
      <c r="G10" s="13">
        <v>4.8140000000000001</v>
      </c>
      <c r="H10" s="55">
        <v>2.0294475438732906</v>
      </c>
    </row>
    <row r="11" spans="2:8" x14ac:dyDescent="0.25">
      <c r="B11" s="53" t="s">
        <v>10572</v>
      </c>
      <c r="C11" s="13">
        <v>6.2549999999999999</v>
      </c>
      <c r="D11" s="13">
        <v>3.4340000000000002</v>
      </c>
      <c r="E11" s="54">
        <v>5.1840000000000002</v>
      </c>
      <c r="F11" s="54">
        <v>4.3259999999999996</v>
      </c>
      <c r="G11" s="13">
        <v>4.7997500000000004</v>
      </c>
      <c r="H11" s="55">
        <v>1.2048669013629665</v>
      </c>
    </row>
    <row r="12" spans="2:8" x14ac:dyDescent="0.25">
      <c r="B12" s="53" t="s">
        <v>205</v>
      </c>
      <c r="C12" s="13">
        <v>7.181</v>
      </c>
      <c r="D12" s="13">
        <v>3.5179999999999998</v>
      </c>
      <c r="E12" s="54">
        <v>4.1559999999999997</v>
      </c>
      <c r="F12" s="54">
        <v>4.0060000000000002</v>
      </c>
      <c r="G12" s="13">
        <v>4.7152500000000002</v>
      </c>
      <c r="H12" s="55">
        <v>1.6662459552338991</v>
      </c>
    </row>
    <row r="13" spans="2:8" x14ac:dyDescent="0.25">
      <c r="B13" s="53" t="s">
        <v>10573</v>
      </c>
      <c r="C13" s="13">
        <v>5.4359999999999999</v>
      </c>
      <c r="D13" s="13">
        <v>4.399</v>
      </c>
      <c r="E13" s="54">
        <v>4.7770000000000001</v>
      </c>
      <c r="F13" s="54">
        <v>3.21</v>
      </c>
      <c r="G13" s="13">
        <v>4.4555000000000007</v>
      </c>
      <c r="H13" s="55">
        <v>0.93438125694671692</v>
      </c>
    </row>
    <row r="14" spans="2:8" x14ac:dyDescent="0.25">
      <c r="B14" s="53" t="s">
        <v>209</v>
      </c>
      <c r="C14" s="13">
        <v>5.0540000000000003</v>
      </c>
      <c r="D14" s="13">
        <v>3.57</v>
      </c>
      <c r="E14" s="54">
        <v>4.149</v>
      </c>
      <c r="F14" s="54">
        <v>3.2959999999999998</v>
      </c>
      <c r="G14" s="13">
        <v>4.0172499999999998</v>
      </c>
      <c r="H14" s="55">
        <v>0.77726931197194071</v>
      </c>
    </row>
    <row r="15" spans="2:8" x14ac:dyDescent="0.25">
      <c r="B15" s="53" t="s">
        <v>202</v>
      </c>
      <c r="C15" s="13">
        <v>6.85</v>
      </c>
      <c r="D15" s="13">
        <v>2.4740000000000002</v>
      </c>
      <c r="E15" s="54">
        <v>3.7229999999999999</v>
      </c>
      <c r="F15" s="54">
        <v>2.7810000000000001</v>
      </c>
      <c r="G15" s="13">
        <v>3.9570000000000003</v>
      </c>
      <c r="H15" s="55">
        <v>2.0005390940110779</v>
      </c>
    </row>
    <row r="16" spans="2:8" x14ac:dyDescent="0.25">
      <c r="B16" s="53" t="s">
        <v>200</v>
      </c>
      <c r="C16" s="13">
        <v>6.53</v>
      </c>
      <c r="D16" s="13">
        <v>1.929</v>
      </c>
      <c r="E16" s="54">
        <v>4.024</v>
      </c>
      <c r="F16" s="54">
        <v>3.3180000000000001</v>
      </c>
      <c r="G16" s="13">
        <v>3.95025</v>
      </c>
      <c r="H16" s="55">
        <v>1.9274975789003386</v>
      </c>
    </row>
    <row r="17" spans="2:8" x14ac:dyDescent="0.25">
      <c r="B17" s="53" t="s">
        <v>195</v>
      </c>
      <c r="C17" s="13">
        <v>6.6929999999999996</v>
      </c>
      <c r="D17" s="13">
        <v>2.19</v>
      </c>
      <c r="E17" s="54">
        <v>4.0030000000000001</v>
      </c>
      <c r="F17" s="54">
        <v>2.8690000000000002</v>
      </c>
      <c r="G17" s="13">
        <v>3.9387499999999998</v>
      </c>
      <c r="H17" s="55">
        <v>1.9826340013561086</v>
      </c>
    </row>
    <row r="18" spans="2:8" x14ac:dyDescent="0.25">
      <c r="B18" s="53" t="s">
        <v>196</v>
      </c>
      <c r="C18" s="13">
        <v>6.58</v>
      </c>
      <c r="D18" s="13">
        <v>1.403</v>
      </c>
      <c r="E18" s="54">
        <v>4.4269999999999996</v>
      </c>
      <c r="F18" s="54">
        <v>2.548</v>
      </c>
      <c r="G18" s="13">
        <v>3.7395</v>
      </c>
      <c r="H18" s="55">
        <v>2.2671568832644402</v>
      </c>
    </row>
    <row r="19" spans="2:8" x14ac:dyDescent="0.25">
      <c r="B19" s="53" t="s">
        <v>204</v>
      </c>
      <c r="C19" s="13">
        <v>6.1289999999999996</v>
      </c>
      <c r="D19" s="13">
        <v>2.371</v>
      </c>
      <c r="E19" s="54">
        <v>4.2640000000000002</v>
      </c>
      <c r="F19" s="54">
        <v>2.11</v>
      </c>
      <c r="G19" s="13">
        <v>3.7184999999999997</v>
      </c>
      <c r="H19" s="55">
        <v>1.8718181001368701</v>
      </c>
    </row>
    <row r="20" spans="2:8" x14ac:dyDescent="0.25">
      <c r="B20" s="53" t="s">
        <v>208</v>
      </c>
      <c r="C20" s="13">
        <v>6.266</v>
      </c>
      <c r="D20" s="13">
        <v>1.4990000000000001</v>
      </c>
      <c r="E20" s="54">
        <v>3.9</v>
      </c>
      <c r="F20" s="54">
        <v>2.68</v>
      </c>
      <c r="G20" s="13">
        <v>3.5862500000000002</v>
      </c>
      <c r="H20" s="55">
        <v>2.0377602696751809</v>
      </c>
    </row>
    <row r="21" spans="2:8" x14ac:dyDescent="0.25">
      <c r="B21" s="53" t="s">
        <v>192</v>
      </c>
      <c r="C21" s="13">
        <v>5.3250000000000002</v>
      </c>
      <c r="D21" s="13">
        <v>0.93899999999999995</v>
      </c>
      <c r="E21" s="54">
        <v>3.093</v>
      </c>
      <c r="F21" s="54">
        <v>1.585</v>
      </c>
      <c r="G21" s="13">
        <v>2.7355</v>
      </c>
      <c r="H21" s="55">
        <v>1.9480228438085627</v>
      </c>
    </row>
    <row r="22" spans="2:8" x14ac:dyDescent="0.25">
      <c r="B22" s="53" t="s">
        <v>193</v>
      </c>
      <c r="C22" s="13">
        <v>4.8419999999999996</v>
      </c>
      <c r="D22" s="13">
        <v>0.106</v>
      </c>
      <c r="E22" s="54">
        <v>2.3610000000000002</v>
      </c>
      <c r="F22" s="54">
        <v>0.29599999999999999</v>
      </c>
      <c r="G22" s="13">
        <v>1.9012499999999999</v>
      </c>
      <c r="H22" s="55">
        <v>2.2105150794931632</v>
      </c>
    </row>
    <row r="23" spans="2:8" x14ac:dyDescent="0.25">
      <c r="B23" s="53" t="s">
        <v>197</v>
      </c>
      <c r="C23" s="13">
        <v>4.6470000000000002</v>
      </c>
      <c r="D23" s="13">
        <v>0.377</v>
      </c>
      <c r="E23" s="54">
        <v>1.5389999999999999</v>
      </c>
      <c r="F23" s="54">
        <v>0.33200000000000002</v>
      </c>
      <c r="G23" s="13">
        <v>1.7237499999999999</v>
      </c>
      <c r="H23" s="55">
        <v>2.027332134440071</v>
      </c>
    </row>
    <row r="24" spans="2:8" x14ac:dyDescent="0.25">
      <c r="B24" s="56" t="s">
        <v>210</v>
      </c>
      <c r="C24" s="13">
        <v>3.8250000000000002</v>
      </c>
      <c r="D24" s="13">
        <v>-2.609</v>
      </c>
      <c r="E24" s="54">
        <v>0.89500000000000002</v>
      </c>
      <c r="F24" s="54">
        <v>0.76500000000000001</v>
      </c>
      <c r="G24" s="13">
        <v>-0.3163333333333333</v>
      </c>
      <c r="H24" s="55">
        <v>1.9865712505050839</v>
      </c>
    </row>
    <row r="25" spans="2:8" x14ac:dyDescent="0.25">
      <c r="B25" s="56" t="s">
        <v>190</v>
      </c>
      <c r="C25" s="13">
        <v>3.4460000000000002</v>
      </c>
      <c r="D25" s="13">
        <v>-5.6310000000000002</v>
      </c>
      <c r="E25" s="54">
        <v>2.0510000000000002</v>
      </c>
      <c r="F25" s="54">
        <v>-1.19</v>
      </c>
      <c r="G25" s="13">
        <v>-0.33099999999999996</v>
      </c>
      <c r="H25" s="55">
        <v>4.0318537506544887</v>
      </c>
    </row>
    <row r="26" spans="2:8" x14ac:dyDescent="0.25">
      <c r="B26" s="56" t="s">
        <v>191</v>
      </c>
      <c r="C26" s="13">
        <v>3.879</v>
      </c>
      <c r="D26" s="13">
        <v>-3.8839999999999999</v>
      </c>
      <c r="E26" s="54">
        <v>1.012</v>
      </c>
      <c r="F26" s="54">
        <v>-1.2999999999999999E-2</v>
      </c>
      <c r="G26" s="13">
        <v>-0.96166666666666656</v>
      </c>
      <c r="H26" s="55">
        <v>2.582185185716418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8"/>
  <sheetViews>
    <sheetView workbookViewId="0">
      <selection activeCell="I25" sqref="I25"/>
    </sheetView>
  </sheetViews>
  <sheetFormatPr baseColWidth="10" defaultRowHeight="15" x14ac:dyDescent="0.25"/>
  <cols>
    <col min="2" max="2" width="5.85546875" bestFit="1" customWidth="1"/>
    <col min="3" max="3" width="13.85546875" bestFit="1" customWidth="1"/>
    <col min="4" max="4" width="24.5703125" bestFit="1" customWidth="1"/>
    <col min="5" max="5" width="26.7109375" bestFit="1" customWidth="1"/>
  </cols>
  <sheetData>
    <row r="3" spans="2:5" x14ac:dyDescent="0.25">
      <c r="C3" s="17" t="s">
        <v>10574</v>
      </c>
    </row>
    <row r="5" spans="2:5" ht="15.75" thickBot="1" x14ac:dyDescent="0.3"/>
    <row r="6" spans="2:5" x14ac:dyDescent="0.25">
      <c r="B6" s="57" t="s">
        <v>413</v>
      </c>
      <c r="C6" s="57" t="s">
        <v>10575</v>
      </c>
      <c r="D6" s="57" t="s">
        <v>10576</v>
      </c>
      <c r="E6" s="57" t="s">
        <v>10577</v>
      </c>
    </row>
    <row r="7" spans="2:5" x14ac:dyDescent="0.25">
      <c r="B7" s="58" t="s">
        <v>501</v>
      </c>
      <c r="C7" s="59" t="s">
        <v>10578</v>
      </c>
      <c r="D7" s="58" t="s">
        <v>10579</v>
      </c>
      <c r="E7" s="58" t="s">
        <v>10580</v>
      </c>
    </row>
    <row r="8" spans="2:5" x14ac:dyDescent="0.25">
      <c r="B8" s="58" t="s">
        <v>13</v>
      </c>
      <c r="C8" s="60" t="s">
        <v>10581</v>
      </c>
      <c r="D8" s="58" t="s">
        <v>10582</v>
      </c>
      <c r="E8" s="58" t="s">
        <v>10583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8"/>
  <sheetViews>
    <sheetView workbookViewId="0">
      <selection activeCell="A2" sqref="A2"/>
    </sheetView>
  </sheetViews>
  <sheetFormatPr baseColWidth="10" defaultRowHeight="15" x14ac:dyDescent="0.25"/>
  <cols>
    <col min="1" max="1" width="10.85546875" style="3" bestFit="1" customWidth="1"/>
    <col min="2" max="2" width="8.7109375" style="3" bestFit="1" customWidth="1"/>
    <col min="3" max="3" width="15.85546875" style="3" bestFit="1" customWidth="1"/>
    <col min="4" max="4" width="12.140625" style="3" bestFit="1" customWidth="1"/>
    <col min="5" max="5" width="25.28515625" style="3" bestFit="1" customWidth="1"/>
    <col min="6" max="6" width="24.28515625" style="3" bestFit="1" customWidth="1"/>
    <col min="7" max="7" width="26.5703125" style="3" bestFit="1" customWidth="1"/>
    <col min="8" max="8" width="14.7109375" style="3" bestFit="1" customWidth="1"/>
    <col min="9" max="9" width="14.140625" style="3" bestFit="1" customWidth="1"/>
    <col min="10" max="10" width="7.7109375" style="3" customWidth="1"/>
    <col min="11" max="11" width="7.28515625" style="3" customWidth="1"/>
    <col min="12" max="12" width="11.85546875" style="3" customWidth="1"/>
    <col min="13" max="13" width="16.85546875" style="3" bestFit="1" customWidth="1"/>
    <col min="14" max="14" width="12.28515625" style="3" bestFit="1" customWidth="1"/>
    <col min="15" max="15" width="7.42578125" style="3" bestFit="1" customWidth="1"/>
    <col min="16" max="16" width="7.140625" style="3" bestFit="1" customWidth="1"/>
    <col min="17" max="16384" width="11.42578125" style="3"/>
  </cols>
  <sheetData>
    <row r="2" spans="1:16" s="2" customFormat="1" ht="15.75" thickBot="1" x14ac:dyDescent="0.3">
      <c r="A2" s="1" t="s">
        <v>0</v>
      </c>
    </row>
    <row r="3" spans="1:16" s="2" customFormat="1" ht="15.75" thickBot="1" x14ac:dyDescent="0.3">
      <c r="A3" s="3"/>
      <c r="B3" s="3"/>
      <c r="C3" s="3"/>
      <c r="D3" s="3"/>
      <c r="E3" s="3"/>
      <c r="F3" s="3"/>
      <c r="G3" s="3"/>
      <c r="H3" s="3"/>
      <c r="I3" s="3"/>
      <c r="J3" s="61" t="s">
        <v>1</v>
      </c>
      <c r="K3" s="62"/>
      <c r="L3" s="62"/>
      <c r="M3" s="62"/>
      <c r="N3" s="62"/>
      <c r="O3" s="62"/>
      <c r="P3" s="63"/>
    </row>
    <row r="4" spans="1:16" s="2" customFormat="1" ht="15.75" thickBot="1" x14ac:dyDescent="0.3">
      <c r="A4" s="4" t="s">
        <v>2</v>
      </c>
      <c r="B4" s="5" t="s">
        <v>3</v>
      </c>
      <c r="C4" s="6" t="s">
        <v>4</v>
      </c>
      <c r="D4" s="7" t="s">
        <v>5</v>
      </c>
      <c r="E4" s="7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12</v>
      </c>
      <c r="L4" s="6" t="s">
        <v>13</v>
      </c>
      <c r="M4" s="6" t="s">
        <v>14</v>
      </c>
      <c r="N4" s="6" t="s">
        <v>15</v>
      </c>
      <c r="O4" s="6" t="s">
        <v>16</v>
      </c>
      <c r="P4" s="6" t="s">
        <v>17</v>
      </c>
    </row>
    <row r="5" spans="1:16" s="2" customFormat="1" ht="14.25" x14ac:dyDescent="0.2">
      <c r="A5" s="8">
        <v>1</v>
      </c>
      <c r="B5" s="8" t="s">
        <v>18</v>
      </c>
      <c r="C5" s="8" t="s">
        <v>19</v>
      </c>
      <c r="D5" s="9" t="s">
        <v>20</v>
      </c>
      <c r="E5" s="8" t="s">
        <v>21</v>
      </c>
      <c r="F5" s="8" t="s">
        <v>21</v>
      </c>
      <c r="G5" s="8" t="s">
        <v>21</v>
      </c>
      <c r="H5" s="8" t="s">
        <v>22</v>
      </c>
      <c r="I5" s="8" t="s">
        <v>23</v>
      </c>
      <c r="J5" s="9" t="s">
        <v>19</v>
      </c>
      <c r="K5" s="9" t="s">
        <v>19</v>
      </c>
      <c r="L5" s="9"/>
      <c r="M5" s="9" t="s">
        <v>19</v>
      </c>
      <c r="N5" s="8"/>
      <c r="O5" s="10"/>
      <c r="P5" s="8" t="s">
        <v>19</v>
      </c>
    </row>
    <row r="6" spans="1:16" s="2" customFormat="1" ht="14.25" x14ac:dyDescent="0.2">
      <c r="A6" s="8">
        <v>2</v>
      </c>
      <c r="B6" s="8" t="s">
        <v>18</v>
      </c>
      <c r="C6" s="8" t="s">
        <v>19</v>
      </c>
      <c r="D6" s="9" t="s">
        <v>20</v>
      </c>
      <c r="E6" s="8" t="s">
        <v>21</v>
      </c>
      <c r="F6" s="8" t="s">
        <v>21</v>
      </c>
      <c r="G6" s="8" t="s">
        <v>21</v>
      </c>
      <c r="H6" s="8" t="s">
        <v>24</v>
      </c>
      <c r="I6" s="8" t="s">
        <v>22</v>
      </c>
      <c r="J6" s="9"/>
      <c r="K6" s="9" t="s">
        <v>19</v>
      </c>
      <c r="L6" s="9"/>
      <c r="M6" s="9"/>
      <c r="N6" s="8"/>
      <c r="O6" s="8"/>
      <c r="P6" s="8"/>
    </row>
    <row r="7" spans="1:16" s="2" customFormat="1" ht="14.25" x14ac:dyDescent="0.2">
      <c r="A7" s="8">
        <v>3</v>
      </c>
      <c r="B7" s="8" t="s">
        <v>18</v>
      </c>
      <c r="C7" s="8" t="s">
        <v>19</v>
      </c>
      <c r="D7" s="9" t="s">
        <v>20</v>
      </c>
      <c r="E7" s="8" t="s">
        <v>21</v>
      </c>
      <c r="F7" s="8" t="s">
        <v>21</v>
      </c>
      <c r="G7" s="8" t="s">
        <v>21</v>
      </c>
      <c r="H7" s="8" t="s">
        <v>25</v>
      </c>
      <c r="I7" s="8" t="s">
        <v>22</v>
      </c>
      <c r="J7" s="9"/>
      <c r="K7" s="9" t="s">
        <v>19</v>
      </c>
      <c r="L7" s="9"/>
      <c r="M7" s="9"/>
      <c r="N7" s="8"/>
      <c r="O7" s="8"/>
      <c r="P7" s="8"/>
    </row>
    <row r="8" spans="1:16" s="2" customFormat="1" ht="14.25" x14ac:dyDescent="0.2">
      <c r="A8" s="8">
        <v>4</v>
      </c>
      <c r="B8" s="8" t="s">
        <v>18</v>
      </c>
      <c r="C8" s="8" t="s">
        <v>19</v>
      </c>
      <c r="D8" s="9" t="s">
        <v>20</v>
      </c>
      <c r="E8" s="8" t="s">
        <v>21</v>
      </c>
      <c r="F8" s="8" t="s">
        <v>21</v>
      </c>
      <c r="G8" s="8" t="s">
        <v>21</v>
      </c>
      <c r="H8" s="8" t="s">
        <v>22</v>
      </c>
      <c r="I8" s="8" t="s">
        <v>26</v>
      </c>
      <c r="J8" s="9" t="s">
        <v>19</v>
      </c>
      <c r="K8" s="9" t="s">
        <v>19</v>
      </c>
      <c r="L8" s="9"/>
      <c r="M8" s="9"/>
      <c r="N8" s="8"/>
      <c r="O8" s="8" t="s">
        <v>19</v>
      </c>
      <c r="P8" s="8"/>
    </row>
    <row r="9" spans="1:16" s="2" customFormat="1" ht="14.25" x14ac:dyDescent="0.2">
      <c r="A9" s="8">
        <v>6</v>
      </c>
      <c r="B9" s="8" t="s">
        <v>27</v>
      </c>
      <c r="C9" s="8" t="s">
        <v>19</v>
      </c>
      <c r="D9" s="9" t="s">
        <v>20</v>
      </c>
      <c r="E9" s="8" t="s">
        <v>21</v>
      </c>
      <c r="F9" s="8" t="s">
        <v>21</v>
      </c>
      <c r="G9" s="8" t="s">
        <v>21</v>
      </c>
      <c r="H9" s="8" t="s">
        <v>22</v>
      </c>
      <c r="I9" s="8" t="s">
        <v>28</v>
      </c>
      <c r="J9" s="9"/>
      <c r="K9" s="9"/>
      <c r="L9" s="9"/>
      <c r="M9" s="9"/>
      <c r="N9" s="8"/>
      <c r="O9" s="8" t="s">
        <v>19</v>
      </c>
      <c r="P9" s="8"/>
    </row>
    <row r="10" spans="1:16" s="2" customFormat="1" ht="14.25" x14ac:dyDescent="0.2">
      <c r="A10" s="8">
        <v>14</v>
      </c>
      <c r="B10" s="8" t="s">
        <v>27</v>
      </c>
      <c r="C10" s="8" t="s">
        <v>19</v>
      </c>
      <c r="D10" s="9" t="s">
        <v>20</v>
      </c>
      <c r="E10" s="8" t="s">
        <v>29</v>
      </c>
      <c r="F10" s="8" t="s">
        <v>29</v>
      </c>
      <c r="G10" s="8" t="s">
        <v>21</v>
      </c>
      <c r="H10" s="8" t="s">
        <v>22</v>
      </c>
      <c r="I10" s="8" t="s">
        <v>22</v>
      </c>
      <c r="J10" s="9"/>
      <c r="K10" s="9" t="s">
        <v>19</v>
      </c>
      <c r="L10" s="9" t="s">
        <v>19</v>
      </c>
      <c r="M10" s="9" t="s">
        <v>19</v>
      </c>
      <c r="N10" s="8" t="s">
        <v>19</v>
      </c>
      <c r="O10" s="8"/>
      <c r="P10" s="8"/>
    </row>
    <row r="11" spans="1:16" s="2" customFormat="1" ht="14.25" x14ac:dyDescent="0.2">
      <c r="A11" s="8">
        <v>15</v>
      </c>
      <c r="B11" s="8" t="s">
        <v>18</v>
      </c>
      <c r="C11" s="8" t="s">
        <v>19</v>
      </c>
      <c r="D11" s="9" t="s">
        <v>20</v>
      </c>
      <c r="E11" s="8" t="s">
        <v>29</v>
      </c>
      <c r="F11" s="8" t="s">
        <v>29</v>
      </c>
      <c r="G11" s="8" t="s">
        <v>21</v>
      </c>
      <c r="H11" s="8" t="s">
        <v>22</v>
      </c>
      <c r="I11" s="8" t="s">
        <v>30</v>
      </c>
      <c r="J11" s="9" t="s">
        <v>19</v>
      </c>
      <c r="K11" s="9" t="s">
        <v>19</v>
      </c>
      <c r="L11" s="9"/>
      <c r="M11" s="9"/>
      <c r="N11" s="8"/>
      <c r="O11" s="8" t="s">
        <v>19</v>
      </c>
      <c r="P11" s="8"/>
    </row>
    <row r="12" spans="1:16" s="2" customFormat="1" ht="14.25" x14ac:dyDescent="0.2">
      <c r="A12" s="8">
        <v>16</v>
      </c>
      <c r="B12" s="8" t="s">
        <v>18</v>
      </c>
      <c r="C12" s="8" t="s">
        <v>19</v>
      </c>
      <c r="D12" s="9" t="s">
        <v>20</v>
      </c>
      <c r="E12" s="8" t="s">
        <v>29</v>
      </c>
      <c r="F12" s="8" t="s">
        <v>29</v>
      </c>
      <c r="G12" s="8" t="s">
        <v>29</v>
      </c>
      <c r="H12" s="8" t="s">
        <v>31</v>
      </c>
      <c r="I12" s="8" t="s">
        <v>32</v>
      </c>
      <c r="J12" s="9"/>
      <c r="K12" s="9"/>
      <c r="L12" s="9"/>
      <c r="M12" s="9"/>
      <c r="N12" s="8"/>
      <c r="O12" s="8" t="s">
        <v>19</v>
      </c>
      <c r="P12" s="8"/>
    </row>
    <row r="13" spans="1:16" s="2" customFormat="1" ht="14.25" x14ac:dyDescent="0.2">
      <c r="A13" s="9">
        <v>28</v>
      </c>
      <c r="B13" s="8" t="s">
        <v>27</v>
      </c>
      <c r="C13" s="9" t="s">
        <v>19</v>
      </c>
      <c r="D13" s="9" t="s">
        <v>20</v>
      </c>
      <c r="E13" s="9" t="s">
        <v>29</v>
      </c>
      <c r="F13" s="9" t="s">
        <v>29</v>
      </c>
      <c r="G13" s="9" t="s">
        <v>29</v>
      </c>
      <c r="H13" s="9" t="s">
        <v>31</v>
      </c>
      <c r="I13" s="9" t="s">
        <v>32</v>
      </c>
      <c r="J13" s="9"/>
      <c r="K13" s="9"/>
      <c r="L13" s="9" t="s">
        <v>19</v>
      </c>
      <c r="M13" s="9" t="s">
        <v>19</v>
      </c>
      <c r="N13" s="8"/>
      <c r="O13" s="8"/>
      <c r="P13" s="8"/>
    </row>
    <row r="14" spans="1:16" s="2" customFormat="1" ht="14.25" x14ac:dyDescent="0.2">
      <c r="A14" s="8">
        <v>29</v>
      </c>
      <c r="B14" s="8" t="s">
        <v>18</v>
      </c>
      <c r="C14" s="8" t="s">
        <v>19</v>
      </c>
      <c r="D14" s="9" t="s">
        <v>20</v>
      </c>
      <c r="E14" s="8" t="s">
        <v>29</v>
      </c>
      <c r="F14" s="8" t="s">
        <v>29</v>
      </c>
      <c r="G14" s="8" t="s">
        <v>29</v>
      </c>
      <c r="H14" s="8" t="s">
        <v>33</v>
      </c>
      <c r="I14" s="8" t="s">
        <v>32</v>
      </c>
      <c r="J14" s="9"/>
      <c r="K14" s="9"/>
      <c r="L14" s="9" t="s">
        <v>19</v>
      </c>
      <c r="M14" s="9" t="s">
        <v>19</v>
      </c>
      <c r="N14" s="8"/>
      <c r="O14" s="8"/>
      <c r="P14" s="8"/>
    </row>
    <row r="15" spans="1:16" x14ac:dyDescent="0.25">
      <c r="A15" s="8">
        <v>31</v>
      </c>
      <c r="B15" s="8" t="s">
        <v>18</v>
      </c>
      <c r="C15" s="8" t="s">
        <v>19</v>
      </c>
      <c r="D15" s="9" t="s">
        <v>20</v>
      </c>
      <c r="E15" s="8" t="s">
        <v>29</v>
      </c>
      <c r="F15" s="8" t="s">
        <v>29</v>
      </c>
      <c r="G15" s="8" t="s">
        <v>29</v>
      </c>
      <c r="H15" s="8" t="s">
        <v>31</v>
      </c>
      <c r="I15" s="8" t="s">
        <v>32</v>
      </c>
      <c r="J15" s="9"/>
      <c r="K15" s="9"/>
      <c r="L15" s="9" t="s">
        <v>19</v>
      </c>
      <c r="M15" s="9" t="s">
        <v>19</v>
      </c>
      <c r="N15" s="8" t="s">
        <v>19</v>
      </c>
      <c r="O15" s="8"/>
      <c r="P15" s="8"/>
    </row>
    <row r="16" spans="1:16" x14ac:dyDescent="0.25">
      <c r="A16" s="8">
        <v>36</v>
      </c>
      <c r="B16" s="8" t="s">
        <v>27</v>
      </c>
      <c r="C16" s="8" t="s">
        <v>19</v>
      </c>
      <c r="D16" s="9" t="s">
        <v>20</v>
      </c>
      <c r="E16" s="8" t="s">
        <v>29</v>
      </c>
      <c r="F16" s="8" t="s">
        <v>29</v>
      </c>
      <c r="G16" s="8" t="s">
        <v>29</v>
      </c>
      <c r="H16" s="8" t="s">
        <v>22</v>
      </c>
      <c r="I16" s="8" t="s">
        <v>32</v>
      </c>
      <c r="J16" s="9"/>
      <c r="K16" s="9" t="s">
        <v>19</v>
      </c>
      <c r="L16" s="9" t="s">
        <v>19</v>
      </c>
      <c r="M16" s="9" t="s">
        <v>19</v>
      </c>
      <c r="N16" s="8"/>
      <c r="O16" s="8"/>
      <c r="P16" s="8"/>
    </row>
    <row r="17" spans="1:16" x14ac:dyDescent="0.25">
      <c r="A17" s="8">
        <v>90</v>
      </c>
      <c r="B17" s="8" t="s">
        <v>27</v>
      </c>
      <c r="C17" s="8" t="s">
        <v>19</v>
      </c>
      <c r="D17" s="9" t="s">
        <v>20</v>
      </c>
      <c r="E17" s="8" t="s">
        <v>29</v>
      </c>
      <c r="F17" s="8" t="s">
        <v>29</v>
      </c>
      <c r="G17" s="8" t="s">
        <v>29</v>
      </c>
      <c r="H17" s="8" t="s">
        <v>22</v>
      </c>
      <c r="I17" s="8" t="s">
        <v>34</v>
      </c>
      <c r="J17" s="11"/>
      <c r="K17" s="9" t="s">
        <v>19</v>
      </c>
      <c r="L17" s="9"/>
      <c r="M17" s="9" t="s">
        <v>19</v>
      </c>
      <c r="N17" s="11"/>
      <c r="O17" s="11"/>
      <c r="P17" s="11"/>
    </row>
    <row r="18" spans="1:16" x14ac:dyDescent="0.25">
      <c r="A18" s="8">
        <v>91</v>
      </c>
      <c r="B18" s="8" t="s">
        <v>18</v>
      </c>
      <c r="C18" s="8" t="s">
        <v>19</v>
      </c>
      <c r="D18" s="9" t="s">
        <v>20</v>
      </c>
      <c r="E18" s="8" t="s">
        <v>29</v>
      </c>
      <c r="F18" s="8" t="s">
        <v>29</v>
      </c>
      <c r="G18" s="8" t="s">
        <v>29</v>
      </c>
      <c r="H18" s="8" t="s">
        <v>35</v>
      </c>
      <c r="I18" s="8" t="s">
        <v>22</v>
      </c>
      <c r="J18" s="11"/>
      <c r="K18" s="9" t="s">
        <v>19</v>
      </c>
      <c r="L18" s="9"/>
      <c r="M18" s="9" t="s">
        <v>19</v>
      </c>
      <c r="N18" s="11"/>
      <c r="O18" s="11"/>
      <c r="P18" s="11"/>
    </row>
  </sheetData>
  <mergeCells count="1">
    <mergeCell ref="J3:P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75"/>
  <sheetViews>
    <sheetView tabSelected="1" workbookViewId="0">
      <selection activeCell="D6" sqref="D6"/>
    </sheetView>
  </sheetViews>
  <sheetFormatPr baseColWidth="10" defaultRowHeight="15" x14ac:dyDescent="0.25"/>
  <cols>
    <col min="1" max="16384" width="11.42578125" style="3"/>
  </cols>
  <sheetData>
    <row r="2" spans="1:26" x14ac:dyDescent="0.25">
      <c r="B2" s="1" t="s">
        <v>10586</v>
      </c>
    </row>
    <row r="4" spans="1:26" x14ac:dyDescent="0.25">
      <c r="A4" s="12" t="s">
        <v>36</v>
      </c>
      <c r="B4" s="13" t="s">
        <v>37</v>
      </c>
      <c r="C4" s="3" t="s">
        <v>38</v>
      </c>
      <c r="E4" s="13" t="s">
        <v>39</v>
      </c>
      <c r="F4" s="14" t="s">
        <v>40</v>
      </c>
      <c r="G4" s="14" t="s">
        <v>41</v>
      </c>
      <c r="H4" s="14" t="s">
        <v>42</v>
      </c>
      <c r="I4" s="14" t="s">
        <v>43</v>
      </c>
      <c r="J4" s="14" t="s">
        <v>44</v>
      </c>
      <c r="K4" s="14" t="s">
        <v>45</v>
      </c>
      <c r="L4" s="14" t="s">
        <v>46</v>
      </c>
      <c r="M4" s="14" t="s">
        <v>47</v>
      </c>
      <c r="N4" s="15" t="s">
        <v>48</v>
      </c>
      <c r="O4" s="15" t="s">
        <v>49</v>
      </c>
      <c r="P4" s="15" t="s">
        <v>50</v>
      </c>
      <c r="Q4" s="15" t="s">
        <v>51</v>
      </c>
      <c r="R4" s="15" t="s">
        <v>52</v>
      </c>
      <c r="S4" s="15" t="s">
        <v>53</v>
      </c>
      <c r="T4" s="15" t="s">
        <v>54</v>
      </c>
      <c r="U4" s="15" t="s">
        <v>55</v>
      </c>
      <c r="V4" s="15" t="s">
        <v>56</v>
      </c>
      <c r="W4" s="15" t="s">
        <v>57</v>
      </c>
      <c r="X4" s="15" t="s">
        <v>58</v>
      </c>
      <c r="Y4" s="15" t="s">
        <v>59</v>
      </c>
      <c r="Z4" s="15" t="s">
        <v>60</v>
      </c>
    </row>
    <row r="5" spans="1:26" x14ac:dyDescent="0.25">
      <c r="A5" s="12" t="s">
        <v>61</v>
      </c>
      <c r="B5" s="16">
        <v>4.5945875940863403E-5</v>
      </c>
      <c r="C5" s="3" t="s">
        <v>62</v>
      </c>
      <c r="E5" s="13" t="s">
        <v>61</v>
      </c>
      <c r="F5" s="13">
        <v>0.48393587330434201</v>
      </c>
      <c r="G5" s="13">
        <v>0.21917436175991301</v>
      </c>
      <c r="H5" s="13">
        <v>0.52661391087047105</v>
      </c>
      <c r="I5" s="13">
        <v>0.41917547064897898</v>
      </c>
      <c r="J5" s="13">
        <v>9.2834249084249101E-2</v>
      </c>
      <c r="K5" s="13">
        <v>7.2556649118791505E-2</v>
      </c>
      <c r="L5" s="13">
        <v>0.16348701642819299</v>
      </c>
      <c r="M5" s="13">
        <v>0.16380287832533799</v>
      </c>
      <c r="N5" s="13">
        <v>0.22233812083768001</v>
      </c>
      <c r="O5" s="13">
        <v>0.79321083774525103</v>
      </c>
      <c r="P5" s="13">
        <v>0.72292345276873005</v>
      </c>
      <c r="Q5" s="13">
        <v>0.19441141498216399</v>
      </c>
      <c r="R5" s="13">
        <v>0.14790836653386499</v>
      </c>
      <c r="S5" s="13">
        <v>0.14929983525535401</v>
      </c>
      <c r="T5" s="13">
        <v>0.25779890989214899</v>
      </c>
      <c r="U5" s="13">
        <v>0.50582813770669599</v>
      </c>
      <c r="V5" s="13">
        <v>0.45229536213094501</v>
      </c>
      <c r="W5" s="13">
        <v>0.61198167791706803</v>
      </c>
      <c r="X5" s="13">
        <v>0.19822952892823301</v>
      </c>
      <c r="Y5" s="13">
        <v>0.62522395352625004</v>
      </c>
      <c r="Z5" s="13">
        <v>0.215705625264345</v>
      </c>
    </row>
    <row r="6" spans="1:26" x14ac:dyDescent="0.25">
      <c r="A6" s="12" t="s">
        <v>63</v>
      </c>
      <c r="B6" s="16">
        <v>1.0155004601899566E-3</v>
      </c>
      <c r="C6" s="3" t="s">
        <v>64</v>
      </c>
      <c r="E6" s="13" t="s">
        <v>63</v>
      </c>
      <c r="F6" s="13">
        <v>0.292446292446292</v>
      </c>
      <c r="G6" s="13">
        <v>0.29213483146067398</v>
      </c>
      <c r="H6" s="13">
        <v>0.33501896333754699</v>
      </c>
      <c r="I6" s="13">
        <v>0.42635658914728702</v>
      </c>
      <c r="J6" s="13">
        <v>0.22738095238095199</v>
      </c>
      <c r="K6" s="13">
        <v>0.33936651583710398</v>
      </c>
      <c r="L6" s="13">
        <v>0.31715976331360901</v>
      </c>
      <c r="M6" s="13">
        <v>0.36323851203501101</v>
      </c>
      <c r="N6" s="13">
        <v>0.34201012292118599</v>
      </c>
      <c r="O6" s="13">
        <v>0.57636363636363597</v>
      </c>
      <c r="P6" s="13">
        <v>0.62864721485411101</v>
      </c>
      <c r="Q6" s="13">
        <v>0.30087306917394202</v>
      </c>
      <c r="R6" s="13">
        <v>0.308781869688385</v>
      </c>
      <c r="S6" s="13">
        <v>0.16214720531267299</v>
      </c>
      <c r="T6" s="13">
        <v>0.273060476481368</v>
      </c>
      <c r="U6" s="13">
        <v>0.20988158432013099</v>
      </c>
      <c r="V6" s="13">
        <v>0.25157843613404601</v>
      </c>
      <c r="W6" s="13">
        <v>0.51761786600496296</v>
      </c>
      <c r="X6" s="13">
        <v>0.215859030837004</v>
      </c>
      <c r="Y6" s="13">
        <v>0.35027624309392302</v>
      </c>
      <c r="Z6" s="13">
        <v>0.61097659402744198</v>
      </c>
    </row>
    <row r="7" spans="1:26" x14ac:dyDescent="0.25">
      <c r="A7" s="12" t="s">
        <v>65</v>
      </c>
      <c r="B7" s="16">
        <v>1.9583910733651502E-3</v>
      </c>
      <c r="C7" s="3" t="s">
        <v>66</v>
      </c>
      <c r="E7" s="13" t="s">
        <v>65</v>
      </c>
      <c r="F7" s="13">
        <v>0.53651555005415397</v>
      </c>
      <c r="G7" s="13">
        <v>0.75509796081567404</v>
      </c>
      <c r="H7" s="13">
        <v>0.41205901218730001</v>
      </c>
      <c r="I7" s="13">
        <v>0.222771577906484</v>
      </c>
      <c r="J7" s="13">
        <v>0.421662414965986</v>
      </c>
      <c r="K7" s="13">
        <v>0.36396158915458499</v>
      </c>
      <c r="L7" s="13">
        <v>0.37776820336062</v>
      </c>
      <c r="M7" s="13">
        <v>0.36617677499482498</v>
      </c>
      <c r="N7" s="13">
        <v>0.35149942329873102</v>
      </c>
      <c r="O7" s="13">
        <v>0.58225073075673905</v>
      </c>
      <c r="P7" s="13">
        <v>0.53086182609809196</v>
      </c>
      <c r="Q7" s="13">
        <v>0.22052290437695701</v>
      </c>
      <c r="R7" s="13">
        <v>0.18953457089050299</v>
      </c>
      <c r="S7" s="13">
        <v>0.33374475438163398</v>
      </c>
      <c r="T7" s="13">
        <v>0.224934960976586</v>
      </c>
      <c r="U7" s="13">
        <v>0.38610662358643</v>
      </c>
      <c r="V7" s="13">
        <v>0.382771746792612</v>
      </c>
      <c r="W7" s="13">
        <v>0.43124026984950697</v>
      </c>
      <c r="X7" s="13">
        <v>0.24116125323368801</v>
      </c>
      <c r="Y7" s="13">
        <v>0.28708243947287798</v>
      </c>
      <c r="Z7" s="13">
        <v>0.51612227805695099</v>
      </c>
    </row>
    <row r="8" spans="1:26" x14ac:dyDescent="0.25">
      <c r="A8" s="12" t="s">
        <v>67</v>
      </c>
      <c r="B8" s="16">
        <v>3.9284585818837783E-3</v>
      </c>
      <c r="C8" s="3" t="s">
        <v>68</v>
      </c>
      <c r="E8" s="13" t="s">
        <v>67</v>
      </c>
      <c r="F8" s="13">
        <v>0.132313668366108</v>
      </c>
      <c r="G8" s="13">
        <v>0.20365168539325801</v>
      </c>
      <c r="H8" s="13">
        <v>0.22452504317789301</v>
      </c>
      <c r="I8" s="13">
        <v>0.18788627935723101</v>
      </c>
      <c r="J8" s="13">
        <v>0.233654876741693</v>
      </c>
      <c r="K8" s="13">
        <v>0.31697341513292399</v>
      </c>
      <c r="L8" s="13">
        <v>0.25637491385251499</v>
      </c>
      <c r="M8" s="13">
        <v>0.29792746113989599</v>
      </c>
      <c r="N8" s="13">
        <v>0.42266666666666702</v>
      </c>
      <c r="O8" s="13">
        <v>0.55614307931570806</v>
      </c>
      <c r="P8" s="13">
        <v>0.59939111747851004</v>
      </c>
      <c r="Q8" s="13">
        <v>0.30117019092588798</v>
      </c>
      <c r="R8" s="13">
        <v>0.21257188181637901</v>
      </c>
      <c r="S8" s="13">
        <v>9.6573982125124094E-2</v>
      </c>
      <c r="T8" s="13">
        <v>0.106699751861042</v>
      </c>
      <c r="U8" s="13">
        <v>0.13535754824063601</v>
      </c>
      <c r="V8" s="13">
        <v>9.9023709902370999E-2</v>
      </c>
      <c r="W8" s="13">
        <v>0.47006394109668698</v>
      </c>
      <c r="X8" s="13">
        <v>0.13739742086752599</v>
      </c>
      <c r="Y8" s="13">
        <v>0.21395575006078299</v>
      </c>
      <c r="Z8" s="13">
        <v>0.337592592592593</v>
      </c>
    </row>
    <row r="9" spans="1:26" x14ac:dyDescent="0.25">
      <c r="A9" s="12" t="s">
        <v>69</v>
      </c>
      <c r="B9" s="16">
        <v>4.5637537882946104E-3</v>
      </c>
      <c r="C9" s="3" t="s">
        <v>70</v>
      </c>
      <c r="E9" s="13" t="s">
        <v>69</v>
      </c>
      <c r="F9" s="13">
        <v>0.30981725456863601</v>
      </c>
      <c r="G9" s="13">
        <v>0.308550185873606</v>
      </c>
      <c r="H9" s="13">
        <v>0.34758871701546901</v>
      </c>
      <c r="I9" s="13">
        <v>0.48727272727272702</v>
      </c>
      <c r="J9" s="13">
        <v>0.36186770428015602</v>
      </c>
      <c r="K9" s="13">
        <v>0.27878787878787897</v>
      </c>
      <c r="L9" s="13">
        <v>0.52631578947368396</v>
      </c>
      <c r="M9" s="13">
        <v>0.37627118644067797</v>
      </c>
      <c r="N9" s="13">
        <v>0.41604631927212599</v>
      </c>
      <c r="O9" s="13">
        <v>0.70721169823861796</v>
      </c>
      <c r="P9" s="13">
        <v>0.63591022443890299</v>
      </c>
      <c r="Q9" s="13">
        <v>0.33136444181925601</v>
      </c>
      <c r="R9" s="13">
        <v>0.17267165193745801</v>
      </c>
      <c r="S9" s="13">
        <v>0.30734406438631801</v>
      </c>
      <c r="T9" s="13">
        <v>0.15251572327044</v>
      </c>
      <c r="U9" s="13">
        <v>0.74855034264628395</v>
      </c>
      <c r="V9" s="13">
        <v>0.110507674144038</v>
      </c>
      <c r="W9" s="13">
        <v>0.42529252925292499</v>
      </c>
      <c r="X9" s="13">
        <v>0.260599793174767</v>
      </c>
      <c r="Y9" s="13">
        <v>0.21405335068314901</v>
      </c>
      <c r="Z9" s="13">
        <v>0.28043143297380602</v>
      </c>
    </row>
    <row r="10" spans="1:26" x14ac:dyDescent="0.25">
      <c r="A10" s="12" t="s">
        <v>71</v>
      </c>
      <c r="B10" s="16">
        <v>5.306815270986971E-3</v>
      </c>
      <c r="C10" s="3" t="s">
        <v>72</v>
      </c>
      <c r="E10" s="13" t="s">
        <v>71</v>
      </c>
      <c r="F10" s="13">
        <v>0.451980118646785</v>
      </c>
      <c r="G10" s="13">
        <v>0.40025823111684999</v>
      </c>
      <c r="H10" s="13">
        <v>0.44847890088321901</v>
      </c>
      <c r="I10" s="13">
        <v>0.38123644251626898</v>
      </c>
      <c r="J10" s="13">
        <v>0.42993326978074398</v>
      </c>
      <c r="K10" s="13">
        <v>0.574065080135988</v>
      </c>
      <c r="L10" s="13">
        <v>0.25637153105531402</v>
      </c>
      <c r="M10" s="13">
        <v>0.38081479341230901</v>
      </c>
      <c r="N10" s="13">
        <v>0.26207046541974799</v>
      </c>
      <c r="O10" s="13">
        <v>0.57127833605982703</v>
      </c>
      <c r="P10" s="13">
        <v>0.48898791670237401</v>
      </c>
      <c r="Q10" s="13">
        <v>0.13238673670387399</v>
      </c>
      <c r="R10" s="13">
        <v>0.14833711262282701</v>
      </c>
      <c r="S10" s="13">
        <v>0.19967812392229001</v>
      </c>
      <c r="T10" s="13">
        <v>0.119214970333181</v>
      </c>
      <c r="U10" s="13">
        <v>0.68183582379196594</v>
      </c>
      <c r="V10" s="13">
        <v>0.37426523874708101</v>
      </c>
      <c r="W10" s="13">
        <v>0.40478113390405401</v>
      </c>
      <c r="X10" s="13">
        <v>0.51157556270096505</v>
      </c>
      <c r="Y10" s="13">
        <v>0.17730334513072299</v>
      </c>
      <c r="Z10" s="13">
        <v>0.605719825496849</v>
      </c>
    </row>
    <row r="11" spans="1:26" x14ac:dyDescent="0.25">
      <c r="A11" s="12" t="s">
        <v>73</v>
      </c>
      <c r="B11" s="16">
        <v>6.0745076143426113E-3</v>
      </c>
      <c r="C11" s="3" t="s">
        <v>16</v>
      </c>
      <c r="E11" s="13" t="s">
        <v>73</v>
      </c>
      <c r="F11" s="13">
        <v>0.44740811848601197</v>
      </c>
      <c r="G11" s="13">
        <v>0.46263949539058702</v>
      </c>
      <c r="H11" s="13">
        <v>0.44514106583072099</v>
      </c>
      <c r="I11" s="13">
        <v>0.28038653178318002</v>
      </c>
      <c r="J11" s="13">
        <v>0.369430143795491</v>
      </c>
      <c r="K11" s="13">
        <v>0.49087893864013299</v>
      </c>
      <c r="L11" s="13">
        <v>0.51468662301216095</v>
      </c>
      <c r="M11" s="13">
        <v>0.33053911900065702</v>
      </c>
      <c r="N11" s="13">
        <v>0.37764805573863103</v>
      </c>
      <c r="O11" s="13">
        <v>0.66527854168303602</v>
      </c>
      <c r="P11" s="13">
        <v>0.64679806315215205</v>
      </c>
      <c r="Q11" s="13">
        <v>0.422944063996121</v>
      </c>
      <c r="R11" s="13">
        <v>0.22598974739052599</v>
      </c>
      <c r="S11" s="13">
        <v>0.28213699272812598</v>
      </c>
      <c r="T11" s="13">
        <v>0.244498186215236</v>
      </c>
      <c r="U11" s="13">
        <v>0.51013856032443405</v>
      </c>
      <c r="V11" s="13">
        <v>0.45153300307939498</v>
      </c>
      <c r="W11" s="13">
        <v>0.465593148784754</v>
      </c>
      <c r="X11" s="13">
        <v>0.40624808575804</v>
      </c>
      <c r="Y11" s="13">
        <v>0.226727188798277</v>
      </c>
      <c r="Z11" s="13">
        <v>0.34882177231994699</v>
      </c>
    </row>
    <row r="12" spans="1:26" x14ac:dyDescent="0.25">
      <c r="A12" s="12" t="s">
        <v>74</v>
      </c>
      <c r="B12" s="16">
        <v>8.5731525595024276E-3</v>
      </c>
      <c r="C12" s="3" t="s">
        <v>75</v>
      </c>
      <c r="E12" s="13" t="s">
        <v>74</v>
      </c>
      <c r="F12" s="13">
        <v>0.181491002570694</v>
      </c>
      <c r="G12" s="13">
        <v>0.408196721311475</v>
      </c>
      <c r="H12" s="13">
        <v>0.237217099748533</v>
      </c>
      <c r="I12" s="13">
        <v>0.25982532751091703</v>
      </c>
      <c r="J12" s="13">
        <v>0.33938294010889303</v>
      </c>
      <c r="K12" s="13">
        <v>0.31462925851703399</v>
      </c>
      <c r="L12" s="13">
        <v>0.217435897435897</v>
      </c>
      <c r="M12" s="13">
        <v>0.38721804511278202</v>
      </c>
      <c r="N12" s="13">
        <v>0.37740585774058599</v>
      </c>
      <c r="O12" s="13">
        <v>0.59589384076114205</v>
      </c>
      <c r="P12" s="13">
        <v>0.51457840819542899</v>
      </c>
      <c r="Q12" s="13">
        <v>0.29963418689723997</v>
      </c>
      <c r="R12" s="13">
        <v>0.185828877005348</v>
      </c>
      <c r="S12" s="13">
        <v>0.15220074043603499</v>
      </c>
      <c r="T12" s="13">
        <v>0.156852791878173</v>
      </c>
      <c r="U12" s="13">
        <v>0.269488428745432</v>
      </c>
      <c r="V12" s="13">
        <v>0.15183246073298401</v>
      </c>
      <c r="W12" s="13">
        <v>0.262615417650848</v>
      </c>
      <c r="X12" s="13">
        <v>0.221128360469519</v>
      </c>
      <c r="Y12" s="13">
        <v>0.204651162790698</v>
      </c>
      <c r="Z12" s="13">
        <v>0.23680823680823701</v>
      </c>
    </row>
    <row r="13" spans="1:26" x14ac:dyDescent="0.25">
      <c r="A13" s="12" t="s">
        <v>76</v>
      </c>
      <c r="B13" s="16">
        <v>1.0030113755121283E-2</v>
      </c>
      <c r="C13" s="3" t="s">
        <v>77</v>
      </c>
      <c r="E13" s="13" t="s">
        <v>76</v>
      </c>
      <c r="F13" s="13">
        <v>0.16853428955625299</v>
      </c>
      <c r="G13" s="13">
        <v>0.29166666666666702</v>
      </c>
      <c r="H13" s="13">
        <v>0.33611111111111103</v>
      </c>
      <c r="I13" s="13">
        <v>0.37821482602118001</v>
      </c>
      <c r="J13" s="13">
        <v>0.24324324324324301</v>
      </c>
      <c r="K13" s="13">
        <v>0.41865509761388298</v>
      </c>
      <c r="L13" s="13">
        <v>0.32709186658864797</v>
      </c>
      <c r="M13" s="13">
        <v>0.47113594040968299</v>
      </c>
      <c r="N13" s="13">
        <v>0.31232208214721402</v>
      </c>
      <c r="O13" s="13">
        <v>0.56484552277884403</v>
      </c>
      <c r="P13" s="13">
        <v>0.51025810721376597</v>
      </c>
      <c r="Q13" s="13">
        <v>0.36284046692607003</v>
      </c>
      <c r="R13" s="13">
        <v>0.192914000312159</v>
      </c>
      <c r="S13" s="13">
        <v>0.159926470588235</v>
      </c>
      <c r="T13" s="13">
        <v>0.21048400064319001</v>
      </c>
      <c r="U13" s="13">
        <v>0.36918604651162801</v>
      </c>
      <c r="V13" s="13">
        <v>0.246496533412008</v>
      </c>
      <c r="W13" s="13">
        <v>0.40874068460275398</v>
      </c>
      <c r="X13" s="13">
        <v>0.27712629734465599</v>
      </c>
      <c r="Y13" s="13">
        <v>0.40703517587939703</v>
      </c>
      <c r="Z13" s="13">
        <v>0.29973684210526302</v>
      </c>
    </row>
    <row r="14" spans="1:26" x14ac:dyDescent="0.25">
      <c r="A14" s="12" t="s">
        <v>78</v>
      </c>
      <c r="B14" s="16">
        <v>1.1882256997737648E-2</v>
      </c>
      <c r="C14" s="3" t="s">
        <v>79</v>
      </c>
      <c r="E14" s="13" t="s">
        <v>78</v>
      </c>
      <c r="F14" s="13">
        <v>0.304030167334433</v>
      </c>
      <c r="G14" s="13">
        <v>0.435</v>
      </c>
      <c r="H14" s="13">
        <v>0.52002670226969305</v>
      </c>
      <c r="I14" s="13">
        <v>0.38156947444204498</v>
      </c>
      <c r="J14" s="13">
        <v>0.20870678617157501</v>
      </c>
      <c r="K14" s="13">
        <v>0.39368770764119598</v>
      </c>
      <c r="L14" s="13">
        <v>0.47692990239574101</v>
      </c>
      <c r="M14" s="13">
        <v>0.43088071348940898</v>
      </c>
      <c r="N14" s="13">
        <v>0.31780472239948898</v>
      </c>
      <c r="O14" s="13">
        <v>0.64259708737864096</v>
      </c>
      <c r="P14" s="13">
        <v>0.67966465197894299</v>
      </c>
      <c r="Q14" s="13">
        <v>0.17997432605905</v>
      </c>
      <c r="R14" s="13">
        <v>0.19703235222573601</v>
      </c>
      <c r="S14" s="13">
        <v>0.43251159384915799</v>
      </c>
      <c r="T14" s="13">
        <v>0.16849548890514501</v>
      </c>
      <c r="U14" s="13">
        <v>0.17923516797712699</v>
      </c>
      <c r="V14" s="13">
        <v>0.52083333333333304</v>
      </c>
      <c r="W14" s="13">
        <v>0.36761691820383802</v>
      </c>
      <c r="X14" s="13">
        <v>0.45232097876934102</v>
      </c>
      <c r="Y14" s="13">
        <v>0.24763366589920699</v>
      </c>
      <c r="Z14" s="13">
        <v>0.66283235904205196</v>
      </c>
    </row>
    <row r="15" spans="1:26" x14ac:dyDescent="0.25">
      <c r="A15" s="12" t="s">
        <v>80</v>
      </c>
      <c r="B15" s="16">
        <v>2.1982334433580799E-2</v>
      </c>
      <c r="C15" s="3" t="s">
        <v>70</v>
      </c>
      <c r="E15" s="13" t="s">
        <v>80</v>
      </c>
      <c r="F15" s="13">
        <v>0.23692704970949</v>
      </c>
      <c r="G15" s="13">
        <v>0.41995841995841998</v>
      </c>
      <c r="H15" s="13">
        <v>0.52053486150907402</v>
      </c>
      <c r="I15" s="13">
        <v>0.47203579418344499</v>
      </c>
      <c r="J15" s="13">
        <v>0.33535660091046998</v>
      </c>
      <c r="K15" s="13">
        <v>0.356814701378254</v>
      </c>
      <c r="L15" s="13">
        <v>0.55328158080451695</v>
      </c>
      <c r="M15" s="13">
        <v>0.370339685169843</v>
      </c>
      <c r="N15" s="13">
        <v>0.44607843137254899</v>
      </c>
      <c r="O15" s="13">
        <v>0.72541819665442697</v>
      </c>
      <c r="P15" s="13">
        <v>0.71191955042886701</v>
      </c>
      <c r="Q15" s="13">
        <v>0.51476456504389501</v>
      </c>
      <c r="R15" s="13">
        <v>0.21873514027579599</v>
      </c>
      <c r="S15" s="13">
        <v>0.34726806013934702</v>
      </c>
      <c r="T15" s="13">
        <v>0.17289486796213299</v>
      </c>
      <c r="U15" s="13">
        <v>0.76778629992065595</v>
      </c>
      <c r="V15" s="13">
        <v>0.13453079178885599</v>
      </c>
      <c r="W15" s="13">
        <v>0.55731874145006799</v>
      </c>
      <c r="X15" s="13">
        <v>0.44772012578616399</v>
      </c>
      <c r="Y15" s="13">
        <v>0.230769230769231</v>
      </c>
      <c r="Z15" s="13">
        <v>0.313604919292852</v>
      </c>
    </row>
    <row r="16" spans="1:26" x14ac:dyDescent="0.25">
      <c r="A16" s="12" t="s">
        <v>81</v>
      </c>
      <c r="B16" s="16">
        <v>2.4247445867692428E-2</v>
      </c>
      <c r="C16" s="3" t="s">
        <v>82</v>
      </c>
      <c r="E16" s="13" t="s">
        <v>81</v>
      </c>
      <c r="F16" s="13">
        <v>0.55846207865168496</v>
      </c>
      <c r="G16" s="13">
        <v>0.477760127084988</v>
      </c>
      <c r="H16" s="13">
        <v>0.18997146351406399</v>
      </c>
      <c r="I16" s="13">
        <v>0.29927385892116198</v>
      </c>
      <c r="J16" s="13">
        <v>0.28761329305136002</v>
      </c>
      <c r="K16" s="13">
        <v>0.42800788954635099</v>
      </c>
      <c r="L16" s="13">
        <v>0.57049509927117403</v>
      </c>
      <c r="M16" s="13">
        <v>0.570825515947467</v>
      </c>
      <c r="N16" s="13">
        <v>0.29093239346363298</v>
      </c>
      <c r="O16" s="13">
        <v>0.77890466531440194</v>
      </c>
      <c r="P16" s="13">
        <v>0.66471109143236695</v>
      </c>
      <c r="Q16" s="13">
        <v>0.54983525535420097</v>
      </c>
      <c r="R16" s="13">
        <v>0.158912789728197</v>
      </c>
      <c r="S16" s="13">
        <v>8.4723441615452103E-2</v>
      </c>
      <c r="T16" s="13">
        <v>0.24904336734693899</v>
      </c>
      <c r="U16" s="13">
        <v>0.75763088740650897</v>
      </c>
      <c r="V16" s="13">
        <v>0.52357176033441699</v>
      </c>
      <c r="W16" s="13">
        <v>0.53369577528598899</v>
      </c>
      <c r="X16" s="13">
        <v>0.56488921353786203</v>
      </c>
      <c r="Y16" s="13">
        <v>0.14633349665196799</v>
      </c>
      <c r="Z16" s="13">
        <v>0.335229697055895</v>
      </c>
    </row>
    <row r="17" spans="1:26" x14ac:dyDescent="0.25">
      <c r="A17" s="12" t="s">
        <v>83</v>
      </c>
      <c r="B17" s="16">
        <v>2.4983823942910058E-2</v>
      </c>
      <c r="C17" s="3" t="s">
        <v>84</v>
      </c>
      <c r="E17" s="13" t="s">
        <v>83</v>
      </c>
      <c r="F17" s="13">
        <v>0.74070376840529095</v>
      </c>
      <c r="G17" s="13">
        <v>8.01496126102057E-2</v>
      </c>
      <c r="H17" s="13">
        <v>8.4814992791927002E-2</v>
      </c>
      <c r="I17" s="13">
        <v>0.76196151881491603</v>
      </c>
      <c r="J17" s="13">
        <v>6.6240786240786206E-2</v>
      </c>
      <c r="K17" s="13">
        <v>8.4403669724770605E-2</v>
      </c>
      <c r="L17" s="13">
        <v>8.2116229190072498E-2</v>
      </c>
      <c r="M17" s="13">
        <v>9.0817015530047299E-2</v>
      </c>
      <c r="N17" s="13">
        <v>0.36969961451741901</v>
      </c>
      <c r="O17" s="13">
        <v>0.551797425309692</v>
      </c>
      <c r="P17" s="13">
        <v>0.49189655172413799</v>
      </c>
      <c r="Q17" s="13">
        <v>0.41778179626280898</v>
      </c>
      <c r="R17" s="13">
        <v>7.5446877659986103E-2</v>
      </c>
      <c r="S17" s="13">
        <v>7.0802919708029197E-2</v>
      </c>
      <c r="T17" s="13">
        <v>0.211917863374044</v>
      </c>
      <c r="U17" s="13">
        <v>0.49851551956815099</v>
      </c>
      <c r="V17" s="13">
        <v>0.66953395814610395</v>
      </c>
      <c r="W17" s="13">
        <v>0.140452179570592</v>
      </c>
      <c r="X17" s="13">
        <v>0.10697907112482299</v>
      </c>
      <c r="Y17" s="13">
        <v>9.3817204301075305E-2</v>
      </c>
      <c r="Z17" s="13">
        <v>8.84472246416977E-2</v>
      </c>
    </row>
    <row r="18" spans="1:26" x14ac:dyDescent="0.25">
      <c r="A18" s="12" t="s">
        <v>85</v>
      </c>
      <c r="B18" s="16">
        <v>3.4610918976206155E-2</v>
      </c>
      <c r="C18" s="3" t="s">
        <v>86</v>
      </c>
      <c r="E18" s="13" t="s">
        <v>85</v>
      </c>
      <c r="F18" s="13">
        <v>0.19834024896265601</v>
      </c>
      <c r="G18" s="13">
        <v>0.47680412371134001</v>
      </c>
      <c r="H18" s="13">
        <v>0.39604775627830402</v>
      </c>
      <c r="I18" s="13">
        <v>0.363770250368188</v>
      </c>
      <c r="J18" s="13">
        <v>0.35993208828522899</v>
      </c>
      <c r="K18" s="13">
        <v>0.25662251655629098</v>
      </c>
      <c r="L18" s="13">
        <v>0.23298559364133101</v>
      </c>
      <c r="M18" s="13">
        <v>0.31111111111111101</v>
      </c>
      <c r="N18" s="13">
        <v>0.30074142724745101</v>
      </c>
      <c r="O18" s="13">
        <v>0.76718352233279297</v>
      </c>
      <c r="P18" s="13">
        <v>0.66733870967741904</v>
      </c>
      <c r="Q18" s="13">
        <v>0.53957471943295898</v>
      </c>
      <c r="R18" s="13">
        <v>0.138999431495168</v>
      </c>
      <c r="S18" s="13">
        <v>0.37228714524207002</v>
      </c>
      <c r="T18" s="13">
        <v>0.16452442159382999</v>
      </c>
      <c r="U18" s="13">
        <v>0.76602880252515304</v>
      </c>
      <c r="V18" s="13">
        <v>0.51632432432432396</v>
      </c>
      <c r="W18" s="13">
        <v>0.33079476664713903</v>
      </c>
      <c r="X18" s="13">
        <v>0.24222514235654799</v>
      </c>
      <c r="Y18" s="13">
        <v>0.20528242677824299</v>
      </c>
      <c r="Z18" s="13">
        <v>0.24198455417739301</v>
      </c>
    </row>
    <row r="19" spans="1:26" x14ac:dyDescent="0.25">
      <c r="A19" s="12" t="s">
        <v>87</v>
      </c>
      <c r="B19" s="16">
        <v>3.5681617763220951E-2</v>
      </c>
      <c r="C19" s="3" t="s">
        <v>84</v>
      </c>
      <c r="E19" s="13" t="s">
        <v>87</v>
      </c>
      <c r="F19" s="13">
        <v>0.7206132879046</v>
      </c>
      <c r="G19" s="13">
        <v>7.6513639387890894E-2</v>
      </c>
      <c r="H19" s="13">
        <v>6.5088757396449703E-2</v>
      </c>
      <c r="I19" s="13">
        <v>0.39768036170630999</v>
      </c>
      <c r="J19" s="13">
        <v>0.155291170945523</v>
      </c>
      <c r="K19" s="13">
        <v>0.105740181268882</v>
      </c>
      <c r="L19" s="13">
        <v>4.5441431044431602E-2</v>
      </c>
      <c r="M19" s="13">
        <v>5.3550640279394601E-2</v>
      </c>
      <c r="N19" s="13">
        <v>0.362019290993361</v>
      </c>
      <c r="O19" s="13">
        <v>0.68531540847983496</v>
      </c>
      <c r="P19" s="13">
        <v>0.46866289002787498</v>
      </c>
      <c r="Q19" s="13">
        <v>0.38818210493113198</v>
      </c>
      <c r="R19" s="13">
        <v>5.4585152838427901E-2</v>
      </c>
      <c r="S19" s="13">
        <v>4.2455381287182299E-2</v>
      </c>
      <c r="T19" s="13">
        <v>0.115304226660474</v>
      </c>
      <c r="U19" s="13">
        <v>0.531751570132589</v>
      </c>
      <c r="V19" s="13">
        <v>0.65550406575150799</v>
      </c>
      <c r="W19" s="13">
        <v>8.5901444097067098E-2</v>
      </c>
      <c r="X19" s="13">
        <v>6.80071721311475E-2</v>
      </c>
      <c r="Y19" s="13">
        <v>5.6792622582096303E-2</v>
      </c>
      <c r="Z19" s="13">
        <v>4.9153144616842399E-2</v>
      </c>
    </row>
    <row r="20" spans="1:26" x14ac:dyDescent="0.25">
      <c r="A20" s="12" t="s">
        <v>88</v>
      </c>
      <c r="B20" s="16">
        <v>4.0419312452928902E-2</v>
      </c>
      <c r="C20" s="3" t="s">
        <v>75</v>
      </c>
      <c r="E20" s="13" t="s">
        <v>88</v>
      </c>
      <c r="F20" s="13">
        <v>0.24037763253449501</v>
      </c>
      <c r="G20" s="13">
        <v>0.29128014842300598</v>
      </c>
      <c r="H20" s="13">
        <v>0.20611551528878799</v>
      </c>
      <c r="I20" s="13">
        <v>0.27426160337552702</v>
      </c>
      <c r="J20" s="13">
        <v>0.33805668016194301</v>
      </c>
      <c r="K20" s="13">
        <v>0.32244897959183699</v>
      </c>
      <c r="L20" s="13">
        <v>0.32392776523701999</v>
      </c>
      <c r="M20" s="13">
        <v>0.426206896551724</v>
      </c>
      <c r="N20" s="13">
        <v>0.40064620355412001</v>
      </c>
      <c r="O20" s="13">
        <v>0.641051065939514</v>
      </c>
      <c r="P20" s="13">
        <v>0.59045226130653305</v>
      </c>
      <c r="Q20" s="13">
        <v>0.559834368530021</v>
      </c>
      <c r="R20" s="13">
        <v>0.21816976127321</v>
      </c>
      <c r="S20" s="13">
        <v>0.16694584031267401</v>
      </c>
      <c r="T20" s="13">
        <v>0.22711631108052299</v>
      </c>
      <c r="U20" s="13">
        <v>0.212244897959184</v>
      </c>
      <c r="V20" s="13">
        <v>0.1806640625</v>
      </c>
      <c r="W20" s="13">
        <v>0.34101858224363402</v>
      </c>
      <c r="X20" s="13">
        <v>0.29479452054794503</v>
      </c>
      <c r="Y20" s="13">
        <v>0.28775743707093798</v>
      </c>
      <c r="Z20" s="13">
        <v>0.32494529540481398</v>
      </c>
    </row>
    <row r="21" spans="1:26" x14ac:dyDescent="0.25">
      <c r="A21" s="12" t="s">
        <v>89</v>
      </c>
      <c r="B21" s="16">
        <v>4.3800502777539031E-2</v>
      </c>
      <c r="C21" s="3" t="s">
        <v>62</v>
      </c>
      <c r="E21" s="13" t="s">
        <v>89</v>
      </c>
      <c r="F21" s="13">
        <v>0.31501717140181101</v>
      </c>
      <c r="G21" s="13">
        <v>0.69756785336623195</v>
      </c>
      <c r="H21" s="13">
        <v>0.61182994454713502</v>
      </c>
      <c r="I21" s="13">
        <v>0.16634799235181599</v>
      </c>
      <c r="J21" s="13">
        <v>0.43020594965675102</v>
      </c>
      <c r="K21" s="13">
        <v>0.24829467939972699</v>
      </c>
      <c r="L21" s="13">
        <v>0.171550346297283</v>
      </c>
      <c r="M21" s="13">
        <v>0.16212765957446801</v>
      </c>
      <c r="N21" s="13">
        <v>0.16972972972972999</v>
      </c>
      <c r="O21" s="13">
        <v>0.68086347724620799</v>
      </c>
      <c r="P21" s="13">
        <v>0.76069949378739099</v>
      </c>
      <c r="Q21" s="13">
        <v>0.106962962962963</v>
      </c>
      <c r="R21" s="13">
        <v>0.138184245660881</v>
      </c>
      <c r="S21" s="13">
        <v>0.105848861283644</v>
      </c>
      <c r="T21" s="13">
        <v>0.13553113553113599</v>
      </c>
      <c r="U21" s="13">
        <v>0.61576549811843895</v>
      </c>
      <c r="V21" s="13">
        <v>0.497435897435897</v>
      </c>
      <c r="W21" s="13">
        <v>0.69761452968284099</v>
      </c>
      <c r="X21" s="13">
        <v>0.145889306824288</v>
      </c>
      <c r="Y21" s="13">
        <v>0.347724620770128</v>
      </c>
      <c r="Z21" s="13">
        <v>0.14652223489167601</v>
      </c>
    </row>
    <row r="22" spans="1:26" x14ac:dyDescent="0.25">
      <c r="A22" s="12" t="s">
        <v>90</v>
      </c>
      <c r="B22" s="16">
        <v>2.6766117936311694E-2</v>
      </c>
      <c r="C22" s="3" t="s">
        <v>91</v>
      </c>
      <c r="E22" s="13" t="s">
        <v>90</v>
      </c>
      <c r="F22" s="13">
        <v>0.21569487067075799</v>
      </c>
      <c r="G22" s="13">
        <v>0.15214994487320799</v>
      </c>
      <c r="H22" s="13">
        <v>0.17278043593833101</v>
      </c>
      <c r="I22" s="13">
        <v>0.52197802197802201</v>
      </c>
      <c r="J22" s="13">
        <v>0.45465686274509798</v>
      </c>
      <c r="K22" s="13">
        <v>0.27966101694915302</v>
      </c>
      <c r="L22" s="13">
        <v>0.67092783505154596</v>
      </c>
      <c r="M22" s="13">
        <v>0.59315931593159299</v>
      </c>
      <c r="N22" s="13">
        <v>0.36459430979978902</v>
      </c>
      <c r="O22" s="13">
        <v>0.107546781821921</v>
      </c>
      <c r="P22" s="13">
        <v>0.18436995153473301</v>
      </c>
      <c r="Q22" s="13">
        <v>0.24285450857459001</v>
      </c>
      <c r="R22" s="13">
        <v>0.68912586847632895</v>
      </c>
      <c r="S22" s="13">
        <v>0.72267536704730795</v>
      </c>
      <c r="T22" s="13">
        <v>0.63900730816078</v>
      </c>
      <c r="U22" s="13">
        <v>0.56398910823689596</v>
      </c>
      <c r="V22" s="13">
        <v>0.58944805194805205</v>
      </c>
      <c r="W22" s="13">
        <v>0.48292295472597302</v>
      </c>
      <c r="X22" s="13">
        <v>0.28930338789493698</v>
      </c>
      <c r="Y22" s="13">
        <v>0.65843813072504298</v>
      </c>
      <c r="Z22" s="13">
        <v>0.70060229259762996</v>
      </c>
    </row>
    <row r="23" spans="1:26" x14ac:dyDescent="0.25">
      <c r="A23" s="12" t="s">
        <v>92</v>
      </c>
      <c r="B23" s="16">
        <v>2.7010718504847826E-2</v>
      </c>
      <c r="C23" s="3" t="s">
        <v>93</v>
      </c>
      <c r="E23" s="13" t="s">
        <v>92</v>
      </c>
      <c r="F23" s="13">
        <v>0.296033019949553</v>
      </c>
      <c r="G23" s="13">
        <v>0.109309865678555</v>
      </c>
      <c r="H23" s="13">
        <v>0.21818766066838</v>
      </c>
      <c r="I23" s="13">
        <v>0.426382411725516</v>
      </c>
      <c r="J23" s="13">
        <v>0.32408102025506402</v>
      </c>
      <c r="K23" s="13">
        <v>0.22802197802197799</v>
      </c>
      <c r="L23" s="13">
        <v>0.280381700813921</v>
      </c>
      <c r="M23" s="13">
        <v>0.49076923076923101</v>
      </c>
      <c r="N23" s="13">
        <v>0.48173673328738797</v>
      </c>
      <c r="O23" s="13">
        <v>0.21716155007549101</v>
      </c>
      <c r="P23" s="13">
        <v>0.14139370178322999</v>
      </c>
      <c r="Q23" s="13">
        <v>0.24621212121212099</v>
      </c>
      <c r="R23" s="13">
        <v>0.53915445592121103</v>
      </c>
      <c r="S23" s="13">
        <v>0.59736744987083301</v>
      </c>
      <c r="T23" s="13">
        <v>0.63922518159806296</v>
      </c>
      <c r="U23" s="13">
        <v>0.46936189818014301</v>
      </c>
      <c r="V23" s="13">
        <v>0.42599027102154302</v>
      </c>
      <c r="W23" s="13">
        <v>0.35001981244221397</v>
      </c>
      <c r="X23" s="13">
        <v>0.27293098296982399</v>
      </c>
      <c r="Y23" s="13">
        <v>0.52862801584443597</v>
      </c>
      <c r="Z23" s="13">
        <v>0.71386462882096102</v>
      </c>
    </row>
    <row r="24" spans="1:26" x14ac:dyDescent="0.25">
      <c r="A24" s="12" t="s">
        <v>94</v>
      </c>
      <c r="B24" s="16">
        <v>2.6106257098204393E-2</v>
      </c>
      <c r="C24" s="3" t="s">
        <v>95</v>
      </c>
      <c r="E24" s="13" t="s">
        <v>94</v>
      </c>
      <c r="F24" s="13">
        <v>0.50056062790325195</v>
      </c>
      <c r="G24" s="13">
        <v>0.39508567733591998</v>
      </c>
      <c r="H24" s="13">
        <v>0.42391725921137702</v>
      </c>
      <c r="I24" s="13">
        <v>0.18180416345412501</v>
      </c>
      <c r="J24" s="13">
        <v>0.31053254437869798</v>
      </c>
      <c r="K24" s="13">
        <v>0.36913285600636397</v>
      </c>
      <c r="L24" s="13">
        <v>0.273240883410375</v>
      </c>
      <c r="M24" s="13">
        <v>0.71555885629409599</v>
      </c>
      <c r="N24" s="13">
        <v>0.55103200151486498</v>
      </c>
      <c r="O24" s="13">
        <v>0.164728181269923</v>
      </c>
      <c r="P24" s="13">
        <v>0.216395041092074</v>
      </c>
      <c r="Q24" s="13">
        <v>0.34992142482975402</v>
      </c>
      <c r="R24" s="13">
        <v>0.51486351293411503</v>
      </c>
      <c r="S24" s="13">
        <v>0.28895396861154898</v>
      </c>
      <c r="T24" s="13">
        <v>0.62747839349262802</v>
      </c>
      <c r="U24" s="13">
        <v>0.40750165965921697</v>
      </c>
      <c r="V24" s="13">
        <v>0.62922117953284495</v>
      </c>
      <c r="W24" s="13">
        <v>0.38390119250425903</v>
      </c>
      <c r="X24" s="13">
        <v>0.33693323812923998</v>
      </c>
      <c r="Y24" s="13">
        <v>0.50313612476691005</v>
      </c>
      <c r="Z24" s="13">
        <v>0.71788680703109897</v>
      </c>
    </row>
    <row r="25" spans="1:26" x14ac:dyDescent="0.25">
      <c r="A25" s="12" t="s">
        <v>96</v>
      </c>
      <c r="B25" s="16">
        <v>9.8556087219896639E-4</v>
      </c>
      <c r="C25" s="3" t="s">
        <v>97</v>
      </c>
      <c r="E25" s="13" t="s">
        <v>96</v>
      </c>
      <c r="F25" s="13">
        <v>0.50819827504501902</v>
      </c>
      <c r="G25" s="13">
        <v>0.19034419034419001</v>
      </c>
      <c r="H25" s="13">
        <v>0.31310679611650499</v>
      </c>
      <c r="I25" s="13">
        <v>0.27745315333467702</v>
      </c>
      <c r="J25" s="13">
        <v>0.55491095520777101</v>
      </c>
      <c r="K25" s="13">
        <v>0.12831940575673201</v>
      </c>
      <c r="L25" s="13">
        <v>0.68495468277945604</v>
      </c>
      <c r="M25" s="13">
        <v>0.57759933545618203</v>
      </c>
      <c r="N25" s="13">
        <v>0.51129707112970701</v>
      </c>
      <c r="O25" s="13">
        <v>0.157894736842105</v>
      </c>
      <c r="P25" s="13">
        <v>0.18150798934753701</v>
      </c>
      <c r="Q25" s="13">
        <v>0.55683067619571203</v>
      </c>
      <c r="R25" s="13">
        <v>0.73128502172133703</v>
      </c>
      <c r="S25" s="13">
        <v>0.76765375854214102</v>
      </c>
      <c r="T25" s="13">
        <v>0.65670952851961795</v>
      </c>
      <c r="U25" s="13">
        <v>0.76080133555926499</v>
      </c>
      <c r="V25" s="13">
        <v>0.48645042941715999</v>
      </c>
      <c r="W25" s="13">
        <v>0.56596884128529701</v>
      </c>
      <c r="X25" s="13">
        <v>0.49388753056234702</v>
      </c>
      <c r="Y25" s="13">
        <v>0.73591989987484396</v>
      </c>
      <c r="Z25" s="13">
        <v>0.141952008627662</v>
      </c>
    </row>
    <row r="26" spans="1:26" x14ac:dyDescent="0.25">
      <c r="A26" s="12" t="s">
        <v>98</v>
      </c>
      <c r="B26" s="16">
        <v>1.7311676368910983E-2</v>
      </c>
      <c r="C26" s="3" t="s">
        <v>99</v>
      </c>
      <c r="E26" s="13" t="s">
        <v>98</v>
      </c>
      <c r="F26" s="13">
        <v>0.32707079094872299</v>
      </c>
      <c r="G26" s="13">
        <v>8.7858872362504295E-2</v>
      </c>
      <c r="H26" s="13">
        <v>0.13361592333210501</v>
      </c>
      <c r="I26" s="13">
        <v>0.33681765389082502</v>
      </c>
      <c r="J26" s="13">
        <v>0.34633612832665001</v>
      </c>
      <c r="K26" s="13">
        <v>0.53146509341199599</v>
      </c>
      <c r="L26" s="13">
        <v>0.24640184225676501</v>
      </c>
      <c r="M26" s="13">
        <v>0.67533936651583704</v>
      </c>
      <c r="N26" s="13">
        <v>0.40714409571701099</v>
      </c>
      <c r="O26" s="13">
        <v>0.18179898648648599</v>
      </c>
      <c r="P26" s="13">
        <v>0.13422755839039499</v>
      </c>
      <c r="Q26" s="13">
        <v>0.32821531791907499</v>
      </c>
      <c r="R26" s="13">
        <v>0.54912171615109595</v>
      </c>
      <c r="S26" s="13">
        <v>0.39134709931170097</v>
      </c>
      <c r="T26" s="13">
        <v>0.71383768071597997</v>
      </c>
      <c r="U26" s="13">
        <v>0.49627114129710997</v>
      </c>
      <c r="V26" s="13">
        <v>0.48290408525754902</v>
      </c>
      <c r="W26" s="13">
        <v>0.56510283246724702</v>
      </c>
      <c r="X26" s="13">
        <v>0.46562287270251901</v>
      </c>
      <c r="Y26" s="13">
        <v>0.75463587322993897</v>
      </c>
      <c r="Z26" s="13">
        <v>0.43426021283899802</v>
      </c>
    </row>
    <row r="27" spans="1:26" x14ac:dyDescent="0.25">
      <c r="A27" s="12" t="s">
        <v>100</v>
      </c>
      <c r="B27" s="16">
        <v>3.9049911835909042E-3</v>
      </c>
      <c r="C27" s="3" t="s">
        <v>101</v>
      </c>
      <c r="E27" s="13" t="s">
        <v>100</v>
      </c>
      <c r="F27" s="13">
        <v>0.480088292099697</v>
      </c>
      <c r="G27" s="13">
        <v>0.71284634760705301</v>
      </c>
      <c r="H27" s="13">
        <v>0.82230589922897601</v>
      </c>
      <c r="I27" s="13">
        <v>0.61716867469879499</v>
      </c>
      <c r="J27" s="13">
        <v>0.82984994640943199</v>
      </c>
      <c r="K27" s="13">
        <v>0.22396416573348299</v>
      </c>
      <c r="L27" s="13">
        <v>0.70222999562746002</v>
      </c>
      <c r="M27" s="13">
        <v>0.28002859866539598</v>
      </c>
      <c r="N27" s="13">
        <v>0.71060482777325695</v>
      </c>
      <c r="O27" s="13">
        <v>0.146371976647206</v>
      </c>
      <c r="P27" s="13">
        <v>0.26251571396879397</v>
      </c>
      <c r="Q27" s="13">
        <v>0.68613400214976705</v>
      </c>
      <c r="R27" s="13">
        <v>0.76874414245548295</v>
      </c>
      <c r="S27" s="13">
        <v>0.86716583471991104</v>
      </c>
      <c r="T27" s="13">
        <v>0.60483870967741904</v>
      </c>
      <c r="U27" s="13">
        <v>0.84342281350862003</v>
      </c>
      <c r="V27" s="13">
        <v>0.81926863572433195</v>
      </c>
      <c r="W27" s="13">
        <v>0.76650537193471702</v>
      </c>
      <c r="X27" s="13">
        <v>0.57959380268122296</v>
      </c>
      <c r="Y27" s="13">
        <v>0.63907060681254202</v>
      </c>
      <c r="Z27" s="13">
        <v>0.85188249896566004</v>
      </c>
    </row>
    <row r="28" spans="1:26" x14ac:dyDescent="0.25">
      <c r="A28" s="12" t="s">
        <v>102</v>
      </c>
      <c r="B28" s="16">
        <v>4.0818080051939322E-3</v>
      </c>
      <c r="C28" s="3" t="s">
        <v>103</v>
      </c>
      <c r="E28" s="13" t="s">
        <v>102</v>
      </c>
      <c r="F28" s="13">
        <v>0.58997252747252704</v>
      </c>
      <c r="G28" s="13">
        <v>0.76739562624254498</v>
      </c>
      <c r="H28" s="13">
        <v>0.63522588522588497</v>
      </c>
      <c r="I28" s="13">
        <v>0.56263616557734197</v>
      </c>
      <c r="J28" s="13">
        <v>0.444659255679072</v>
      </c>
      <c r="K28" s="13">
        <v>0.43198992443324902</v>
      </c>
      <c r="L28" s="13">
        <v>0.60916081578067505</v>
      </c>
      <c r="M28" s="13">
        <v>0.41623309053069701</v>
      </c>
      <c r="N28" s="13">
        <v>0.41411205073995799</v>
      </c>
      <c r="O28" s="13">
        <v>0.183494450411744</v>
      </c>
      <c r="P28" s="13">
        <v>0.214087229672587</v>
      </c>
      <c r="Q28" s="13">
        <v>0.38513195098963199</v>
      </c>
      <c r="R28" s="13">
        <v>0.52478698683191305</v>
      </c>
      <c r="S28" s="13">
        <v>0.59394215440674103</v>
      </c>
      <c r="T28" s="13">
        <v>0.57675853148940404</v>
      </c>
      <c r="U28" s="13">
        <v>0.58913730539623099</v>
      </c>
      <c r="V28" s="13">
        <v>0.43148900698134801</v>
      </c>
      <c r="W28" s="13">
        <v>0.42034682080924901</v>
      </c>
      <c r="X28" s="13">
        <v>0.33665191740412997</v>
      </c>
      <c r="Y28" s="13">
        <v>0.77098417806382402</v>
      </c>
      <c r="Z28" s="13">
        <v>0.48085042219541602</v>
      </c>
    </row>
    <row r="29" spans="1:26" x14ac:dyDescent="0.25">
      <c r="A29" s="12" t="s">
        <v>104</v>
      </c>
      <c r="B29" s="16">
        <v>2.3868303407472546E-3</v>
      </c>
      <c r="C29" s="3" t="s">
        <v>105</v>
      </c>
      <c r="E29" s="13" t="s">
        <v>104</v>
      </c>
      <c r="F29" s="13">
        <v>0.31820040899795499</v>
      </c>
      <c r="G29" s="13">
        <v>0.53980582524271803</v>
      </c>
      <c r="H29" s="13">
        <v>0.50988553590010399</v>
      </c>
      <c r="I29" s="13">
        <v>0.62176165803108796</v>
      </c>
      <c r="J29" s="13">
        <v>0.60024600246002502</v>
      </c>
      <c r="K29" s="13">
        <v>0.48164464023494902</v>
      </c>
      <c r="L29" s="13">
        <v>0.65445026178010501</v>
      </c>
      <c r="M29" s="13">
        <v>0.58989726027397305</v>
      </c>
      <c r="N29" s="13">
        <v>0.58384249830278301</v>
      </c>
      <c r="O29" s="13">
        <v>0.22157244964262501</v>
      </c>
      <c r="P29" s="13">
        <v>0.26241660489251301</v>
      </c>
      <c r="Q29" s="13">
        <v>0.46788581623550402</v>
      </c>
      <c r="R29" s="13">
        <v>0.75506268081002903</v>
      </c>
      <c r="S29" s="13">
        <v>0.60762651461154704</v>
      </c>
      <c r="T29" s="13">
        <v>0.73165690664829497</v>
      </c>
      <c r="U29" s="13">
        <v>0.39635036496350401</v>
      </c>
      <c r="V29" s="13">
        <v>0.62740235585864801</v>
      </c>
      <c r="W29" s="13">
        <v>0.59017651573292396</v>
      </c>
      <c r="X29" s="13">
        <v>0.60046850598646495</v>
      </c>
      <c r="Y29" s="13">
        <v>0.74778625954198497</v>
      </c>
      <c r="Z29" s="13">
        <v>0.67251252684323504</v>
      </c>
    </row>
    <row r="30" spans="1:26" x14ac:dyDescent="0.25">
      <c r="A30" s="12" t="s">
        <v>106</v>
      </c>
      <c r="B30" s="16">
        <v>3.1419119817393024E-2</v>
      </c>
      <c r="C30" s="3" t="s">
        <v>107</v>
      </c>
      <c r="E30" s="13" t="s">
        <v>106</v>
      </c>
      <c r="F30" s="13">
        <v>0.219252660232616</v>
      </c>
      <c r="G30" s="13">
        <v>0.189171559034573</v>
      </c>
      <c r="H30" s="13">
        <v>0.14973262032085599</v>
      </c>
      <c r="I30" s="13">
        <v>0.300079176563737</v>
      </c>
      <c r="J30" s="13">
        <v>0.33130081300813002</v>
      </c>
      <c r="K30" s="13">
        <v>0.29447115384615402</v>
      </c>
      <c r="L30" s="13">
        <v>0.66494490358126701</v>
      </c>
      <c r="M30" s="13">
        <v>0.66100048567265701</v>
      </c>
      <c r="N30" s="13">
        <v>0.32043235704323603</v>
      </c>
      <c r="O30" s="13">
        <v>8.6691086691086702E-2</v>
      </c>
      <c r="P30" s="13">
        <v>9.3928386092371599E-2</v>
      </c>
      <c r="Q30" s="13">
        <v>0.190464365532655</v>
      </c>
      <c r="R30" s="13">
        <v>0.56027433394882598</v>
      </c>
      <c r="S30" s="13">
        <v>0.70257893468305599</v>
      </c>
      <c r="T30" s="13">
        <v>0.66470971950423996</v>
      </c>
      <c r="U30" s="13">
        <v>0.70537924825568299</v>
      </c>
      <c r="V30" s="13">
        <v>0.45015105740181299</v>
      </c>
      <c r="W30" s="13">
        <v>0.53782534663099002</v>
      </c>
      <c r="X30" s="13">
        <v>0.21968616262482199</v>
      </c>
      <c r="Y30" s="13">
        <v>0.62187276626161503</v>
      </c>
      <c r="Z30" s="13">
        <v>0.2216563923881</v>
      </c>
    </row>
    <row r="31" spans="1:26" x14ac:dyDescent="0.25">
      <c r="A31" s="12" t="s">
        <v>108</v>
      </c>
      <c r="B31" s="16">
        <v>2.639078128840581E-4</v>
      </c>
      <c r="C31" s="3" t="s">
        <v>109</v>
      </c>
      <c r="E31" s="13" t="s">
        <v>108</v>
      </c>
      <c r="F31" s="13">
        <v>0.276894639556377</v>
      </c>
      <c r="G31" s="13">
        <v>0.42348008385744201</v>
      </c>
      <c r="H31" s="13">
        <v>0.62274881516587699</v>
      </c>
      <c r="I31" s="13">
        <v>0.316143497757848</v>
      </c>
      <c r="J31" s="13">
        <v>0.39953271028037401</v>
      </c>
      <c r="K31" s="13">
        <v>0.31411530815109301</v>
      </c>
      <c r="L31" s="13">
        <v>0.57857142857142896</v>
      </c>
      <c r="M31" s="13">
        <v>0.59767141009055602</v>
      </c>
      <c r="N31" s="13">
        <v>0.45902828136330698</v>
      </c>
      <c r="O31" s="13">
        <v>0.25431034482758602</v>
      </c>
      <c r="P31" s="13">
        <v>0.220209723546234</v>
      </c>
      <c r="Q31" s="13">
        <v>0.52990196078431395</v>
      </c>
      <c r="R31" s="13">
        <v>0.64602466544214099</v>
      </c>
      <c r="S31" s="13">
        <v>0.64491571506253398</v>
      </c>
      <c r="T31" s="13">
        <v>0.67489270386266098</v>
      </c>
      <c r="U31" s="13">
        <v>0.77983147594455005</v>
      </c>
      <c r="V31" s="13">
        <v>0.78604187437686901</v>
      </c>
      <c r="W31" s="13">
        <v>0.51706827309236902</v>
      </c>
      <c r="X31" s="13">
        <v>0.32867847411444101</v>
      </c>
      <c r="Y31" s="13">
        <v>0.68309670506295195</v>
      </c>
      <c r="Z31" s="13">
        <v>0.64205552274069699</v>
      </c>
    </row>
    <row r="32" spans="1:26" x14ac:dyDescent="0.25">
      <c r="A32" s="12" t="s">
        <v>110</v>
      </c>
      <c r="B32" s="16">
        <v>2.2481608833704619E-2</v>
      </c>
      <c r="C32" s="3" t="s">
        <v>111</v>
      </c>
      <c r="E32" s="13" t="s">
        <v>110</v>
      </c>
      <c r="F32" s="13">
        <v>0.39478840125391901</v>
      </c>
      <c r="G32" s="13">
        <v>0.56671664167916003</v>
      </c>
      <c r="H32" s="13">
        <v>0.619760479041916</v>
      </c>
      <c r="I32" s="13">
        <v>0.54524886877828005</v>
      </c>
      <c r="J32" s="13">
        <v>0.44057377049180302</v>
      </c>
      <c r="K32" s="13">
        <v>0.38734567901234601</v>
      </c>
      <c r="L32" s="13">
        <v>0.52431192660550496</v>
      </c>
      <c r="M32" s="13">
        <v>0.47702539298669899</v>
      </c>
      <c r="N32" s="13">
        <v>0.59873670212765995</v>
      </c>
      <c r="O32" s="13">
        <v>0.24879032258064501</v>
      </c>
      <c r="P32" s="13">
        <v>0.235004108463435</v>
      </c>
      <c r="Q32" s="13">
        <v>0.52831023296962498</v>
      </c>
      <c r="R32" s="13">
        <v>0.59102531321912599</v>
      </c>
      <c r="S32" s="13">
        <v>0.30162552679109</v>
      </c>
      <c r="T32" s="13">
        <v>0.625348189415042</v>
      </c>
      <c r="U32" s="13">
        <v>0.71314123271740504</v>
      </c>
      <c r="V32" s="13">
        <v>0.68009795191451505</v>
      </c>
      <c r="W32" s="13">
        <v>0.490793283149971</v>
      </c>
      <c r="X32" s="13">
        <v>0.51716461628588195</v>
      </c>
      <c r="Y32" s="13">
        <v>0.612842526167235</v>
      </c>
      <c r="Z32" s="13">
        <v>0.75969882593159799</v>
      </c>
    </row>
    <row r="33" spans="1:26" x14ac:dyDescent="0.25">
      <c r="A33" s="12" t="s">
        <v>112</v>
      </c>
      <c r="B33" s="16">
        <v>1.130319220454205E-2</v>
      </c>
      <c r="C33" s="3" t="s">
        <v>113</v>
      </c>
      <c r="E33" s="13" t="s">
        <v>112</v>
      </c>
      <c r="F33" s="13">
        <v>0.38659058487874498</v>
      </c>
      <c r="G33" s="13">
        <v>0.34688346883468801</v>
      </c>
      <c r="H33" s="13">
        <v>0.35161290322580602</v>
      </c>
      <c r="I33" s="13">
        <v>0.39489194499017699</v>
      </c>
      <c r="J33" s="13">
        <v>0.33625218914185601</v>
      </c>
      <c r="K33" s="13">
        <v>0.33333333333333298</v>
      </c>
      <c r="L33" s="13">
        <v>0.41451414514145102</v>
      </c>
      <c r="M33" s="13">
        <v>0.400998336106489</v>
      </c>
      <c r="N33" s="13">
        <v>0.442355889724311</v>
      </c>
      <c r="O33" s="13">
        <v>0.18876664736537299</v>
      </c>
      <c r="P33" s="13">
        <v>0.27315753887762001</v>
      </c>
      <c r="Q33" s="13">
        <v>0.47861926841834102</v>
      </c>
      <c r="R33" s="13">
        <v>0.82291666666666696</v>
      </c>
      <c r="S33" s="13">
        <v>0.44185110663983901</v>
      </c>
      <c r="T33" s="13">
        <v>0.75621890547263704</v>
      </c>
      <c r="U33" s="13">
        <v>0.48870392390011902</v>
      </c>
      <c r="V33" s="13">
        <v>0.74131036604121803</v>
      </c>
      <c r="W33" s="13">
        <v>0.46617365105450598</v>
      </c>
      <c r="X33" s="13">
        <v>0.314052398775094</v>
      </c>
      <c r="Y33" s="13">
        <v>0.67516826071555103</v>
      </c>
      <c r="Z33" s="13">
        <v>0.78153241650294702</v>
      </c>
    </row>
    <row r="34" spans="1:26" x14ac:dyDescent="0.25">
      <c r="A34" s="12" t="s">
        <v>114</v>
      </c>
      <c r="B34" s="16">
        <v>4.1954082388897009E-3</v>
      </c>
      <c r="C34" s="3" t="s">
        <v>107</v>
      </c>
      <c r="E34" s="13" t="s">
        <v>114</v>
      </c>
      <c r="F34" s="13">
        <v>0.66739726027397295</v>
      </c>
      <c r="G34" s="13">
        <v>0.25682507583417602</v>
      </c>
      <c r="H34" s="13">
        <v>0.29215116279069803</v>
      </c>
      <c r="I34" s="13">
        <v>0.54221770091556498</v>
      </c>
      <c r="J34" s="13">
        <v>0.43736730360934201</v>
      </c>
      <c r="K34" s="13">
        <v>0.54948805460750805</v>
      </c>
      <c r="L34" s="13">
        <v>0.70937632583792998</v>
      </c>
      <c r="M34" s="13">
        <v>0.64716636197440602</v>
      </c>
      <c r="N34" s="13">
        <v>0.58029758850692703</v>
      </c>
      <c r="O34" s="13">
        <v>0.18567737172388299</v>
      </c>
      <c r="P34" s="13">
        <v>0.21295309168443499</v>
      </c>
      <c r="Q34" s="13">
        <v>0.41019900497512402</v>
      </c>
      <c r="R34" s="13">
        <v>0.66688697951090503</v>
      </c>
      <c r="S34" s="13">
        <v>0.80382580382580404</v>
      </c>
      <c r="T34" s="13">
        <v>0.83689655172413802</v>
      </c>
      <c r="U34" s="13">
        <v>0.78267020335985804</v>
      </c>
      <c r="V34" s="13">
        <v>0.73684210526315796</v>
      </c>
      <c r="W34" s="13">
        <v>0.66464177237805999</v>
      </c>
      <c r="X34" s="13">
        <v>0.31927554980595102</v>
      </c>
      <c r="Y34" s="13">
        <v>0.76380297823596799</v>
      </c>
      <c r="Z34" s="13">
        <v>0.52425180598555199</v>
      </c>
    </row>
    <row r="35" spans="1:26" x14ac:dyDescent="0.25">
      <c r="A35" s="12" t="s">
        <v>115</v>
      </c>
      <c r="B35" s="16">
        <v>1.1220727309050304E-2</v>
      </c>
      <c r="C35" s="3" t="s">
        <v>116</v>
      </c>
      <c r="E35" s="13" t="s">
        <v>115</v>
      </c>
      <c r="F35" s="13">
        <v>0.36216446527481899</v>
      </c>
      <c r="G35" s="13">
        <v>0.44402277039848198</v>
      </c>
      <c r="H35" s="13">
        <v>0.62824858757062196</v>
      </c>
      <c r="I35" s="13">
        <v>0.37644787644787597</v>
      </c>
      <c r="J35" s="13">
        <v>0.43218806509945801</v>
      </c>
      <c r="K35" s="13">
        <v>0.420560747663551</v>
      </c>
      <c r="L35" s="13">
        <v>0.293864370290635</v>
      </c>
      <c r="M35" s="13">
        <v>0.40268456375838901</v>
      </c>
      <c r="N35" s="13">
        <v>0.58188405797101495</v>
      </c>
      <c r="O35" s="13">
        <v>0.16144200626959199</v>
      </c>
      <c r="P35" s="13">
        <v>0.25080682342093102</v>
      </c>
      <c r="Q35" s="13">
        <v>0.44680167148826699</v>
      </c>
      <c r="R35" s="13">
        <v>0.81834259727134895</v>
      </c>
      <c r="S35" s="13">
        <v>0.61511752136752096</v>
      </c>
      <c r="T35" s="13">
        <v>0.59305634604439394</v>
      </c>
      <c r="U35" s="13">
        <v>0.28726186029137102</v>
      </c>
      <c r="V35" s="13">
        <v>0.54155927835051498</v>
      </c>
      <c r="W35" s="13">
        <v>0.55904687090861505</v>
      </c>
      <c r="X35" s="13">
        <v>0.34478289047310401</v>
      </c>
      <c r="Y35" s="13">
        <v>0.74346405228758194</v>
      </c>
      <c r="Z35" s="13">
        <v>0.81117868520127401</v>
      </c>
    </row>
    <row r="36" spans="1:26" x14ac:dyDescent="0.25">
      <c r="A36" s="12" t="s">
        <v>117</v>
      </c>
      <c r="B36" s="16">
        <v>4.6135888434315424E-2</v>
      </c>
      <c r="C36" s="3" t="s">
        <v>118</v>
      </c>
      <c r="E36" s="13" t="s">
        <v>117</v>
      </c>
      <c r="F36" s="13">
        <v>0.61356100795755997</v>
      </c>
      <c r="G36" s="13">
        <v>0.85045827303425003</v>
      </c>
      <c r="H36" s="13">
        <v>0.75722543352601202</v>
      </c>
      <c r="I36" s="13">
        <v>0.61912479740680704</v>
      </c>
      <c r="J36" s="13">
        <v>0.79909194097616298</v>
      </c>
      <c r="K36" s="13">
        <v>0.42599999999999999</v>
      </c>
      <c r="L36" s="13">
        <v>0.74505494505494496</v>
      </c>
      <c r="M36" s="13">
        <v>0.77784485360700295</v>
      </c>
      <c r="N36" s="13">
        <v>0.40227323378649399</v>
      </c>
      <c r="O36" s="13">
        <v>0.25089748703629799</v>
      </c>
      <c r="P36" s="13">
        <v>0.165015567506369</v>
      </c>
      <c r="Q36" s="13">
        <v>0.32481467030823302</v>
      </c>
      <c r="R36" s="13">
        <v>0.67196200458565303</v>
      </c>
      <c r="S36" s="13">
        <v>0.33471773573296398</v>
      </c>
      <c r="T36" s="13">
        <v>0.79344012204424097</v>
      </c>
      <c r="U36" s="13">
        <v>0.55829181494661895</v>
      </c>
      <c r="V36" s="13">
        <v>0.59108402822322004</v>
      </c>
      <c r="W36" s="13">
        <v>0.67361111111111105</v>
      </c>
      <c r="X36" s="13">
        <v>0.424080111783884</v>
      </c>
      <c r="Y36" s="13">
        <v>0.75850647395362802</v>
      </c>
      <c r="Z36" s="13">
        <v>0.56041576440017304</v>
      </c>
    </row>
    <row r="37" spans="1:26" x14ac:dyDescent="0.25">
      <c r="A37" s="12" t="s">
        <v>119</v>
      </c>
      <c r="B37" s="16">
        <v>1.36506087493239E-2</v>
      </c>
      <c r="C37" s="3" t="s">
        <v>120</v>
      </c>
      <c r="E37" s="13" t="s">
        <v>119</v>
      </c>
      <c r="F37" s="13">
        <v>0.29173495668461702</v>
      </c>
      <c r="G37" s="13">
        <v>0.67966718668746795</v>
      </c>
      <c r="H37" s="13">
        <v>0.616945107398568</v>
      </c>
      <c r="I37" s="13">
        <v>0.291316526610644</v>
      </c>
      <c r="J37" s="13">
        <v>0.75793523565245302</v>
      </c>
      <c r="K37" s="13">
        <v>0.24420190995907201</v>
      </c>
      <c r="L37" s="13">
        <v>0.69299999999999995</v>
      </c>
      <c r="M37" s="13">
        <v>0.76918158567774897</v>
      </c>
      <c r="N37" s="13">
        <v>0.53080872913992305</v>
      </c>
      <c r="O37" s="13">
        <v>0.18550955414012699</v>
      </c>
      <c r="P37" s="13">
        <v>0.19395586824432401</v>
      </c>
      <c r="Q37" s="13">
        <v>0.34229752836934602</v>
      </c>
      <c r="R37" s="13">
        <v>0.69258809234507901</v>
      </c>
      <c r="S37" s="13">
        <v>0.58836010912397696</v>
      </c>
      <c r="T37" s="13">
        <v>0.78387813392573802</v>
      </c>
      <c r="U37" s="13">
        <v>0.46119402985074598</v>
      </c>
      <c r="V37" s="13">
        <v>0.55992379632836897</v>
      </c>
      <c r="W37" s="13">
        <v>0.49020684605528098</v>
      </c>
      <c r="X37" s="13">
        <v>0.31052631578947398</v>
      </c>
      <c r="Y37" s="13">
        <v>0.48386571056062599</v>
      </c>
      <c r="Z37" s="13">
        <v>0.52550335570469797</v>
      </c>
    </row>
    <row r="38" spans="1:26" x14ac:dyDescent="0.25">
      <c r="A38" s="12" t="s">
        <v>121</v>
      </c>
      <c r="B38" s="16">
        <v>3.7863477078350589E-2</v>
      </c>
      <c r="C38" s="3" t="s">
        <v>122</v>
      </c>
      <c r="E38" s="13" t="s">
        <v>121</v>
      </c>
      <c r="F38" s="13">
        <v>0.23550594166366601</v>
      </c>
      <c r="G38" s="13">
        <v>0.12552742616033799</v>
      </c>
      <c r="H38" s="13">
        <v>0.15908276603367999</v>
      </c>
      <c r="I38" s="13">
        <v>0.79590984974958301</v>
      </c>
      <c r="J38" s="13">
        <v>0.40144665461121198</v>
      </c>
      <c r="K38" s="13">
        <v>0.185369908561929</v>
      </c>
      <c r="L38" s="13">
        <v>0.66313823163138197</v>
      </c>
      <c r="M38" s="13">
        <v>0.54207920792079201</v>
      </c>
      <c r="N38" s="13">
        <v>0.414457070707071</v>
      </c>
      <c r="O38" s="13">
        <v>0.15645241654210301</v>
      </c>
      <c r="P38" s="13">
        <v>0.104675505931612</v>
      </c>
      <c r="Q38" s="13">
        <v>0.20706723497868801</v>
      </c>
      <c r="R38" s="13">
        <v>0.54879360688489298</v>
      </c>
      <c r="S38" s="13">
        <v>0.74008452535760705</v>
      </c>
      <c r="T38" s="13">
        <v>0.71709950393930599</v>
      </c>
      <c r="U38" s="13">
        <v>0.76701821668264603</v>
      </c>
      <c r="V38" s="13">
        <v>0.63388333116798801</v>
      </c>
      <c r="W38" s="13">
        <v>0.46132990867579898</v>
      </c>
      <c r="X38" s="13">
        <v>0.34352449677174302</v>
      </c>
      <c r="Y38" s="13">
        <v>0.56444099378881996</v>
      </c>
      <c r="Z38" s="13">
        <v>0.33826538643160697</v>
      </c>
    </row>
    <row r="39" spans="1:26" x14ac:dyDescent="0.25">
      <c r="A39" s="12" t="s">
        <v>123</v>
      </c>
      <c r="B39" s="16">
        <v>1.2760543369944479E-2</v>
      </c>
      <c r="C39" s="3" t="s">
        <v>95</v>
      </c>
      <c r="E39" s="13" t="s">
        <v>123</v>
      </c>
      <c r="F39" s="13">
        <v>0.55828662930344297</v>
      </c>
      <c r="G39" s="13">
        <v>0.71103327495621704</v>
      </c>
      <c r="H39" s="13">
        <v>0.50312989045383405</v>
      </c>
      <c r="I39" s="13">
        <v>0.43457207207207199</v>
      </c>
      <c r="J39" s="13">
        <v>0.37013599030564198</v>
      </c>
      <c r="K39" s="13">
        <v>0.27604976671850701</v>
      </c>
      <c r="L39" s="13">
        <v>0.30793767635872898</v>
      </c>
      <c r="M39" s="13">
        <v>0.65501876172607898</v>
      </c>
      <c r="N39" s="13">
        <v>0.54915716652051105</v>
      </c>
      <c r="O39" s="13">
        <v>0.13168905527416899</v>
      </c>
      <c r="P39" s="13">
        <v>0.22156257421040099</v>
      </c>
      <c r="Q39" s="13">
        <v>0.38271689341628501</v>
      </c>
      <c r="R39" s="13">
        <v>0.52181168057211003</v>
      </c>
      <c r="S39" s="13">
        <v>0.32581688223281102</v>
      </c>
      <c r="T39" s="13">
        <v>0.61174539745968304</v>
      </c>
      <c r="U39" s="13">
        <v>0.41733229235481401</v>
      </c>
      <c r="V39" s="13">
        <v>0.61859329931218099</v>
      </c>
      <c r="W39" s="13">
        <v>0.45688502673796799</v>
      </c>
      <c r="X39" s="13">
        <v>0.40427027501976998</v>
      </c>
      <c r="Y39" s="13">
        <v>0.61907156024803101</v>
      </c>
      <c r="Z39" s="13">
        <v>0.73309979170611606</v>
      </c>
    </row>
    <row r="40" spans="1:26" x14ac:dyDescent="0.25">
      <c r="A40" s="12" t="s">
        <v>124</v>
      </c>
      <c r="B40" s="16">
        <v>2.0649566185646305E-2</v>
      </c>
      <c r="C40" s="3" t="s">
        <v>125</v>
      </c>
      <c r="E40" s="13" t="s">
        <v>124</v>
      </c>
      <c r="F40" s="13">
        <v>0.14698510983340701</v>
      </c>
      <c r="G40" s="13">
        <v>0.73878536922015203</v>
      </c>
      <c r="H40" s="13">
        <v>0.57907477138246399</v>
      </c>
      <c r="I40" s="13">
        <v>0.57390700902151304</v>
      </c>
      <c r="J40" s="13">
        <v>0.20586592178770899</v>
      </c>
      <c r="K40" s="13">
        <v>0.43849658314350798</v>
      </c>
      <c r="L40" s="13">
        <v>0.51085450346420302</v>
      </c>
      <c r="M40" s="13">
        <v>0.78274268104776601</v>
      </c>
      <c r="N40" s="13">
        <v>0.20526671168129601</v>
      </c>
      <c r="O40" s="13">
        <v>0.16952474277314999</v>
      </c>
      <c r="P40" s="13">
        <v>9.6683265996429596E-2</v>
      </c>
      <c r="Q40" s="13">
        <v>0.204785894206549</v>
      </c>
      <c r="R40" s="13">
        <v>0.586106946526737</v>
      </c>
      <c r="S40" s="13">
        <v>0.49665809768637498</v>
      </c>
      <c r="T40" s="13">
        <v>0.64594389689158405</v>
      </c>
      <c r="U40" s="13">
        <v>0.76784257748776497</v>
      </c>
      <c r="V40" s="13">
        <v>0.615428293316029</v>
      </c>
      <c r="W40" s="13">
        <v>0.35523031540730698</v>
      </c>
      <c r="X40" s="13">
        <v>0.115869325828949</v>
      </c>
      <c r="Y40" s="13">
        <v>0.14699493120926899</v>
      </c>
      <c r="Z40" s="13">
        <v>0.60223338916806302</v>
      </c>
    </row>
    <row r="41" spans="1:26" x14ac:dyDescent="0.25">
      <c r="A41" s="12" t="s">
        <v>126</v>
      </c>
      <c r="B41" s="16">
        <v>1.3938316839819987E-2</v>
      </c>
      <c r="C41" s="3" t="s">
        <v>127</v>
      </c>
      <c r="E41" s="13" t="s">
        <v>126</v>
      </c>
      <c r="F41" s="13">
        <v>0.78306236350400404</v>
      </c>
      <c r="G41" s="13">
        <v>0.15759955131800299</v>
      </c>
      <c r="H41" s="13">
        <v>0.30321782178217799</v>
      </c>
      <c r="I41" s="13">
        <v>0.69561655059401895</v>
      </c>
      <c r="J41" s="13">
        <v>0.80614579928081098</v>
      </c>
      <c r="K41" s="13">
        <v>0.37531276063386199</v>
      </c>
      <c r="L41" s="13">
        <v>0.73792541267576905</v>
      </c>
      <c r="M41" s="13">
        <v>0.35714285714285698</v>
      </c>
      <c r="N41" s="13">
        <v>0.54085872576177296</v>
      </c>
      <c r="O41" s="13">
        <v>0.244055068836045</v>
      </c>
      <c r="P41" s="13">
        <v>0.24258691206544</v>
      </c>
      <c r="Q41" s="13">
        <v>0.44978679605940303</v>
      </c>
      <c r="R41" s="13">
        <v>0.521703853955375</v>
      </c>
      <c r="S41" s="13">
        <v>0.75229357798165097</v>
      </c>
      <c r="T41" s="13">
        <v>0.74405888538380605</v>
      </c>
      <c r="U41" s="13">
        <v>0.35241404535479198</v>
      </c>
      <c r="V41" s="13">
        <v>0.58973763640585097</v>
      </c>
      <c r="W41" s="13">
        <v>0.70875366091767</v>
      </c>
      <c r="X41" s="13">
        <v>0.54961411245865499</v>
      </c>
      <c r="Y41" s="13">
        <v>0.77278163118871102</v>
      </c>
      <c r="Z41" s="13">
        <v>0.58792141644433704</v>
      </c>
    </row>
    <row r="42" spans="1:26" x14ac:dyDescent="0.25">
      <c r="A42" s="12" t="s">
        <v>128</v>
      </c>
      <c r="B42" s="16">
        <v>5.3124433967219539E-3</v>
      </c>
      <c r="C42" s="3" t="s">
        <v>129</v>
      </c>
      <c r="E42" s="13" t="s">
        <v>128</v>
      </c>
      <c r="F42" s="13">
        <v>0.60545497296026296</v>
      </c>
      <c r="G42" s="13">
        <v>0.82345013477088902</v>
      </c>
      <c r="H42" s="13">
        <v>0.80882694541231104</v>
      </c>
      <c r="I42" s="13">
        <v>0.59589041095890405</v>
      </c>
      <c r="J42" s="13">
        <v>0.50458715596330295</v>
      </c>
      <c r="K42" s="13">
        <v>0.28315412186379901</v>
      </c>
      <c r="L42" s="13">
        <v>0.54813591316658805</v>
      </c>
      <c r="M42" s="13">
        <v>0.85286984640258701</v>
      </c>
      <c r="N42" s="13">
        <v>0.56238475722188097</v>
      </c>
      <c r="O42" s="13">
        <v>0.18196119559517601</v>
      </c>
      <c r="P42" s="13">
        <v>0.244348762109795</v>
      </c>
      <c r="Q42" s="13">
        <v>0.64133467246958997</v>
      </c>
      <c r="R42" s="13">
        <v>0.54206008583691001</v>
      </c>
      <c r="S42" s="13">
        <v>0.457794853882873</v>
      </c>
      <c r="T42" s="13">
        <v>0.81111991846902998</v>
      </c>
      <c r="U42" s="13">
        <v>0.727209739681283</v>
      </c>
      <c r="V42" s="13">
        <v>0.72731867576446796</v>
      </c>
      <c r="W42" s="13">
        <v>0.59981462171243205</v>
      </c>
      <c r="X42" s="13">
        <v>0.36542571139354402</v>
      </c>
      <c r="Y42" s="13">
        <v>0.79155609167671903</v>
      </c>
      <c r="Z42" s="13">
        <v>0.78907552250288504</v>
      </c>
    </row>
    <row r="43" spans="1:26" x14ac:dyDescent="0.25">
      <c r="A43" s="12" t="s">
        <v>130</v>
      </c>
      <c r="B43" s="16">
        <v>1.2081995501952682E-2</v>
      </c>
      <c r="C43" s="3" t="s">
        <v>131</v>
      </c>
      <c r="E43" s="13" t="s">
        <v>130</v>
      </c>
      <c r="F43" s="13">
        <v>0.26950621937429298</v>
      </c>
      <c r="G43" s="13">
        <v>0.29901960784313703</v>
      </c>
      <c r="H43" s="13">
        <v>0.25607385811467398</v>
      </c>
      <c r="I43" s="13">
        <v>0.44111349036402597</v>
      </c>
      <c r="J43" s="13">
        <v>0.26898222940226202</v>
      </c>
      <c r="K43" s="13">
        <v>0.30880579010856501</v>
      </c>
      <c r="L43" s="13">
        <v>0.50308529945553504</v>
      </c>
      <c r="M43" s="13">
        <v>0.70526315789473704</v>
      </c>
      <c r="N43" s="13">
        <v>0.37264957264957299</v>
      </c>
      <c r="O43" s="13">
        <v>0.19328179152226099</v>
      </c>
      <c r="P43" s="13">
        <v>0.27280721037590699</v>
      </c>
      <c r="Q43" s="13">
        <v>0.36223323170731703</v>
      </c>
      <c r="R43" s="13">
        <v>0.60487945719647795</v>
      </c>
      <c r="S43" s="13">
        <v>0.71223797780517895</v>
      </c>
      <c r="T43" s="13">
        <v>0.67599940110794998</v>
      </c>
      <c r="U43" s="13">
        <v>0.61558028616852101</v>
      </c>
      <c r="V43" s="13">
        <v>0.67520531873289003</v>
      </c>
      <c r="W43" s="13">
        <v>0.48392000935563101</v>
      </c>
      <c r="X43" s="13">
        <v>0.39396662387676501</v>
      </c>
      <c r="Y43" s="13">
        <v>0.627871181624438</v>
      </c>
      <c r="Z43" s="13">
        <v>0.59988510699411202</v>
      </c>
    </row>
    <row r="44" spans="1:26" x14ac:dyDescent="0.25">
      <c r="A44" s="12" t="s">
        <v>132</v>
      </c>
      <c r="B44" s="16">
        <v>3.2461756896857416E-2</v>
      </c>
      <c r="C44" s="3" t="s">
        <v>133</v>
      </c>
      <c r="E44" s="13" t="s">
        <v>132</v>
      </c>
      <c r="F44" s="13">
        <v>0.84740590030518803</v>
      </c>
      <c r="G44" s="13">
        <v>4.8294962783451599E-2</v>
      </c>
      <c r="H44" s="13">
        <v>7.7239112571898097E-2</v>
      </c>
      <c r="I44" s="13">
        <v>0.68942157373632096</v>
      </c>
      <c r="J44" s="13">
        <v>0.67145135566188197</v>
      </c>
      <c r="K44" s="13">
        <v>0.91883561643835598</v>
      </c>
      <c r="L44" s="13">
        <v>0.82561627755315004</v>
      </c>
      <c r="M44" s="13">
        <v>9.7025495750708193E-2</v>
      </c>
      <c r="N44" s="13">
        <v>8.7385740402193796E-2</v>
      </c>
      <c r="O44" s="13">
        <v>6.1500989496118097E-2</v>
      </c>
      <c r="P44" s="13">
        <v>0.109379968203498</v>
      </c>
      <c r="Q44" s="13">
        <v>0.197721618436559</v>
      </c>
      <c r="R44" s="13">
        <v>0.77883597883597899</v>
      </c>
      <c r="S44" s="13">
        <v>0.42460369448447499</v>
      </c>
      <c r="T44" s="13">
        <v>0.78396795983023504</v>
      </c>
      <c r="U44" s="13">
        <v>0.90134797260571797</v>
      </c>
      <c r="V44" s="13">
        <v>0.76660223233771896</v>
      </c>
      <c r="W44" s="13">
        <v>0.45191740412979398</v>
      </c>
      <c r="X44" s="13">
        <v>0.16831683168316799</v>
      </c>
      <c r="Y44" s="13">
        <v>0.16235366605052401</v>
      </c>
      <c r="Z44" s="13">
        <v>8.4967320261437898E-2</v>
      </c>
    </row>
    <row r="45" spans="1:26" x14ac:dyDescent="0.25">
      <c r="A45" s="12" t="s">
        <v>134</v>
      </c>
      <c r="B45" s="16">
        <v>3.4667378852688956E-3</v>
      </c>
      <c r="C45" s="3" t="s">
        <v>135</v>
      </c>
      <c r="E45" s="13" t="s">
        <v>134</v>
      </c>
      <c r="F45" s="13">
        <v>0.39650192554557101</v>
      </c>
      <c r="G45" s="13">
        <v>0.60998810939357895</v>
      </c>
      <c r="H45" s="13">
        <v>0.43162740319523402</v>
      </c>
      <c r="I45" s="13">
        <v>0.42842430484037097</v>
      </c>
      <c r="J45" s="13">
        <v>0.52614896988906501</v>
      </c>
      <c r="K45" s="13">
        <v>0.477848101265823</v>
      </c>
      <c r="L45" s="13">
        <v>0.80187955504411201</v>
      </c>
      <c r="M45" s="13">
        <v>0.70850935425467698</v>
      </c>
      <c r="N45" s="13">
        <v>0.32772920869760103</v>
      </c>
      <c r="O45" s="13">
        <v>0.136107498916342</v>
      </c>
      <c r="P45" s="13">
        <v>0.21907861792689001</v>
      </c>
      <c r="Q45" s="13">
        <v>0.51219133405808404</v>
      </c>
      <c r="R45" s="13">
        <v>0.62383345297918202</v>
      </c>
      <c r="S45" s="13">
        <v>0.60349774559365998</v>
      </c>
      <c r="T45" s="13">
        <v>0.81112203342227196</v>
      </c>
      <c r="U45" s="13">
        <v>0.15441276769881301</v>
      </c>
      <c r="V45" s="13">
        <v>0.41990713871155</v>
      </c>
      <c r="W45" s="13">
        <v>0.57117797868034004</v>
      </c>
      <c r="X45" s="13">
        <v>0.60577849117174998</v>
      </c>
      <c r="Y45" s="13">
        <v>0.61715333615460599</v>
      </c>
      <c r="Z45" s="13">
        <v>0.60725348477026297</v>
      </c>
    </row>
    <row r="46" spans="1:26" x14ac:dyDescent="0.25">
      <c r="A46" s="12" t="s">
        <v>136</v>
      </c>
      <c r="B46" s="16">
        <v>1.6517530085101283E-2</v>
      </c>
      <c r="C46" s="3" t="s">
        <v>137</v>
      </c>
      <c r="E46" s="13" t="s">
        <v>136</v>
      </c>
      <c r="F46" s="13">
        <v>0.34052022549698302</v>
      </c>
      <c r="G46" s="13">
        <v>0.27472527472527503</v>
      </c>
      <c r="H46" s="13">
        <v>0.63216222589012006</v>
      </c>
      <c r="I46" s="13">
        <v>0.76285317276516895</v>
      </c>
      <c r="J46" s="13">
        <v>0.8</v>
      </c>
      <c r="K46" s="13">
        <v>0.35878867676102699</v>
      </c>
      <c r="L46" s="13">
        <v>0.87308170883450897</v>
      </c>
      <c r="M46" s="13">
        <v>0.88696267468600698</v>
      </c>
      <c r="N46" s="13">
        <v>0.64823675349991094</v>
      </c>
      <c r="O46" s="13">
        <v>0.14687232219365901</v>
      </c>
      <c r="P46" s="13">
        <v>0.27255180820804598</v>
      </c>
      <c r="Q46" s="13">
        <v>0.404432132963989</v>
      </c>
      <c r="R46" s="13">
        <v>0.66411171776564504</v>
      </c>
      <c r="S46" s="13">
        <v>0.60479186834462695</v>
      </c>
      <c r="T46" s="13">
        <v>0.75624082232011702</v>
      </c>
      <c r="U46" s="13">
        <v>0.69722067372780105</v>
      </c>
      <c r="V46" s="13">
        <v>0.50722557182505501</v>
      </c>
      <c r="W46" s="13">
        <v>0.77526041666666701</v>
      </c>
      <c r="X46" s="13">
        <v>0.39685297808668801</v>
      </c>
      <c r="Y46" s="13">
        <v>0.82289890377588304</v>
      </c>
      <c r="Z46" s="13">
        <v>0.79218506998444804</v>
      </c>
    </row>
    <row r="47" spans="1:26" x14ac:dyDescent="0.25">
      <c r="A47" s="12" t="s">
        <v>138</v>
      </c>
      <c r="B47" s="16">
        <v>1.6925504076078995E-2</v>
      </c>
      <c r="C47" s="3" t="s">
        <v>133</v>
      </c>
      <c r="E47" s="13" t="s">
        <v>138</v>
      </c>
      <c r="F47" s="13">
        <v>0.78053246936188203</v>
      </c>
      <c r="G47" s="13">
        <v>0.118305084745763</v>
      </c>
      <c r="H47" s="13">
        <v>0.135533980582524</v>
      </c>
      <c r="I47" s="13">
        <v>0.35627240143369199</v>
      </c>
      <c r="J47" s="13">
        <v>0.369639794168096</v>
      </c>
      <c r="K47" s="13">
        <v>0.89528406981062003</v>
      </c>
      <c r="L47" s="13">
        <v>0.84526824775500797</v>
      </c>
      <c r="M47" s="13">
        <v>0.79347491535857195</v>
      </c>
      <c r="N47" s="13">
        <v>0.24992371071101599</v>
      </c>
      <c r="O47" s="13">
        <v>0.102531321912554</v>
      </c>
      <c r="P47" s="13">
        <v>0.20590670714877199</v>
      </c>
      <c r="Q47" s="13">
        <v>0.33928571428571402</v>
      </c>
      <c r="R47" s="13">
        <v>0.63903866892620598</v>
      </c>
      <c r="S47" s="13">
        <v>0.40921409214092103</v>
      </c>
      <c r="T47" s="13">
        <v>0.71810963114754101</v>
      </c>
      <c r="U47" s="13">
        <v>0.77486979166666703</v>
      </c>
      <c r="V47" s="13">
        <v>0.60267159300838402</v>
      </c>
      <c r="W47" s="13">
        <v>0.37920389926888698</v>
      </c>
      <c r="X47" s="13">
        <v>0.22376993933947401</v>
      </c>
      <c r="Y47" s="13">
        <v>0.23047229791099</v>
      </c>
      <c r="Z47" s="13">
        <v>0.15654761904761899</v>
      </c>
    </row>
    <row r="48" spans="1:26" x14ac:dyDescent="0.25">
      <c r="A48" s="12" t="s">
        <v>139</v>
      </c>
      <c r="B48" s="16">
        <v>2.5798350814379103E-2</v>
      </c>
      <c r="C48" s="3" t="s">
        <v>70</v>
      </c>
      <c r="E48" s="13" t="s">
        <v>139</v>
      </c>
      <c r="F48" s="13">
        <v>0.18898056960340701</v>
      </c>
      <c r="G48" s="13">
        <v>0.34578313253012</v>
      </c>
      <c r="H48" s="13">
        <v>0.61565836298932397</v>
      </c>
      <c r="I48" s="13">
        <v>0.235765838011227</v>
      </c>
      <c r="J48" s="13">
        <v>0.46871992300288701</v>
      </c>
      <c r="K48" s="13">
        <v>0.15861214374225499</v>
      </c>
      <c r="L48" s="13">
        <v>0.285970416853429</v>
      </c>
      <c r="M48" s="13">
        <v>0.34599156118143498</v>
      </c>
      <c r="N48" s="13">
        <v>0.23590909090909101</v>
      </c>
      <c r="O48" s="13">
        <v>8.5436893203883493E-2</v>
      </c>
      <c r="P48" s="13">
        <v>0.137299338999056</v>
      </c>
      <c r="Q48" s="13">
        <v>0.48694725625998903</v>
      </c>
      <c r="R48" s="13">
        <v>0.63705103969754295</v>
      </c>
      <c r="S48" s="13">
        <v>0.18779986291980799</v>
      </c>
      <c r="T48" s="13">
        <v>0.63531274742676203</v>
      </c>
      <c r="U48" s="13">
        <v>0.65442976015663201</v>
      </c>
      <c r="V48" s="13">
        <v>0.105303465441317</v>
      </c>
      <c r="W48" s="13">
        <v>0.30972786047210898</v>
      </c>
      <c r="X48" s="13">
        <v>0.208284255987436</v>
      </c>
      <c r="Y48" s="13">
        <v>0.26037735849056598</v>
      </c>
      <c r="Z48" s="13">
        <v>0.63512788409944598</v>
      </c>
    </row>
    <row r="49" spans="1:26" x14ac:dyDescent="0.25">
      <c r="A49" s="12" t="s">
        <v>140</v>
      </c>
      <c r="B49" s="16">
        <v>4.1539453040231175E-3</v>
      </c>
      <c r="C49" s="3" t="s">
        <v>118</v>
      </c>
      <c r="E49" s="13" t="s">
        <v>140</v>
      </c>
      <c r="F49" s="13">
        <v>0.35435630689206798</v>
      </c>
      <c r="G49" s="13">
        <v>0.31543624161073802</v>
      </c>
      <c r="H49" s="13">
        <v>0.32142857142857101</v>
      </c>
      <c r="I49" s="13">
        <v>0.44147843942505099</v>
      </c>
      <c r="J49" s="13">
        <v>0.45</v>
      </c>
      <c r="K49" s="13">
        <v>0.351543942992874</v>
      </c>
      <c r="L49" s="13">
        <v>0.42981186685962403</v>
      </c>
      <c r="M49" s="13">
        <v>0.44057971014492803</v>
      </c>
      <c r="N49" s="13">
        <v>0.48403193612774498</v>
      </c>
      <c r="O49" s="13">
        <v>0.21541950113378699</v>
      </c>
      <c r="P49" s="13">
        <v>0.20311714429361499</v>
      </c>
      <c r="Q49" s="13">
        <v>0.45357343837929098</v>
      </c>
      <c r="R49" s="13">
        <v>0.63603275705186502</v>
      </c>
      <c r="S49" s="13">
        <v>0.392063492063492</v>
      </c>
      <c r="T49" s="13">
        <v>0.65291666666666703</v>
      </c>
      <c r="U49" s="13">
        <v>0.343877089923181</v>
      </c>
      <c r="V49" s="13">
        <v>0.542403904820012</v>
      </c>
      <c r="W49" s="13">
        <v>0.58414554905783</v>
      </c>
      <c r="X49" s="13">
        <v>0.49441964285714302</v>
      </c>
      <c r="Y49" s="13">
        <v>0.69057774331136101</v>
      </c>
      <c r="Z49" s="13">
        <v>0.81823361823361795</v>
      </c>
    </row>
    <row r="50" spans="1:26" x14ac:dyDescent="0.25">
      <c r="A50" s="12" t="s">
        <v>141</v>
      </c>
      <c r="B50" s="16">
        <v>5.8143358928281642E-3</v>
      </c>
      <c r="C50" s="3" t="s">
        <v>142</v>
      </c>
      <c r="E50" s="13" t="s">
        <v>141</v>
      </c>
      <c r="F50" s="13">
        <v>0.687024773117488</v>
      </c>
      <c r="G50" s="13">
        <v>0.50667938931297696</v>
      </c>
      <c r="H50" s="13">
        <v>0.55863662622761401</v>
      </c>
      <c r="I50" s="13">
        <v>0.26020892687559399</v>
      </c>
      <c r="J50" s="13">
        <v>0.55329949238578702</v>
      </c>
      <c r="K50" s="13">
        <v>0.364030335861322</v>
      </c>
      <c r="L50" s="13">
        <v>0.56307821698906602</v>
      </c>
      <c r="M50" s="13">
        <v>0.34926052332195701</v>
      </c>
      <c r="N50" s="13">
        <v>0.65911847957945802</v>
      </c>
      <c r="O50" s="13">
        <v>0.232711621233859</v>
      </c>
      <c r="P50" s="13">
        <v>0.22694805194805201</v>
      </c>
      <c r="Q50" s="13">
        <v>0.44402921691863401</v>
      </c>
      <c r="R50" s="13">
        <v>0.70839905362776001</v>
      </c>
      <c r="S50" s="13">
        <v>0.70784577018991002</v>
      </c>
      <c r="T50" s="13">
        <v>0.81024269061723697</v>
      </c>
      <c r="U50" s="13">
        <v>0.79682779456193398</v>
      </c>
      <c r="V50" s="13">
        <v>0.72361088998567102</v>
      </c>
      <c r="W50" s="13">
        <v>0.52416467780429599</v>
      </c>
      <c r="X50" s="13">
        <v>0.51306165099268597</v>
      </c>
      <c r="Y50" s="13">
        <v>0.83253851797505496</v>
      </c>
      <c r="Z50" s="13">
        <v>0.74109429569266605</v>
      </c>
    </row>
    <row r="51" spans="1:26" x14ac:dyDescent="0.25">
      <c r="A51" s="12" t="s">
        <v>143</v>
      </c>
      <c r="B51" s="16">
        <v>1.8742364110197749E-3</v>
      </c>
      <c r="C51" s="3" t="s">
        <v>144</v>
      </c>
      <c r="E51" s="13" t="s">
        <v>143</v>
      </c>
      <c r="F51" s="13">
        <v>0.37789245879806899</v>
      </c>
      <c r="G51" s="13">
        <v>0.17800762112139401</v>
      </c>
      <c r="H51" s="13">
        <v>0.30283997815401398</v>
      </c>
      <c r="I51" s="13">
        <v>0.52811059907834101</v>
      </c>
      <c r="J51" s="13">
        <v>0.58197747183979998</v>
      </c>
      <c r="K51" s="13">
        <v>0.37318007662835301</v>
      </c>
      <c r="L51" s="13">
        <v>0.56840474961280296</v>
      </c>
      <c r="M51" s="13">
        <v>0.40476190476190499</v>
      </c>
      <c r="N51" s="13">
        <v>0.47038488130905698</v>
      </c>
      <c r="O51" s="13">
        <v>0.191014717273431</v>
      </c>
      <c r="P51" s="13">
        <v>0.241325938346447</v>
      </c>
      <c r="Q51" s="13">
        <v>0.68787150626027604</v>
      </c>
      <c r="R51" s="13">
        <v>0.63515531660692903</v>
      </c>
      <c r="S51" s="13">
        <v>0.51045421773612099</v>
      </c>
      <c r="T51" s="13">
        <v>0.81951398217120497</v>
      </c>
      <c r="U51" s="13">
        <v>0.58612574246329696</v>
      </c>
      <c r="V51" s="13">
        <v>0.57762469702768204</v>
      </c>
      <c r="W51" s="13">
        <v>0.76967043658032397</v>
      </c>
      <c r="X51" s="13">
        <v>0.84924442312305104</v>
      </c>
      <c r="Y51" s="13">
        <v>0.79689998769836401</v>
      </c>
      <c r="Z51" s="13">
        <v>0.66951018161805198</v>
      </c>
    </row>
    <row r="52" spans="1:26" x14ac:dyDescent="0.25">
      <c r="A52" s="12" t="s">
        <v>145</v>
      </c>
      <c r="B52" s="16">
        <v>3.9437461499181453E-2</v>
      </c>
      <c r="C52" s="3" t="s">
        <v>146</v>
      </c>
      <c r="E52" s="13" t="s">
        <v>145</v>
      </c>
      <c r="F52" s="13">
        <v>0.42543040862891501</v>
      </c>
      <c r="G52" s="13">
        <v>0.21777777777777799</v>
      </c>
      <c r="H52" s="13">
        <v>0.32169709989258899</v>
      </c>
      <c r="I52" s="13">
        <v>0.349942062572422</v>
      </c>
      <c r="J52" s="13">
        <v>0.51560379918588894</v>
      </c>
      <c r="K52" s="13">
        <v>0.22933884297520701</v>
      </c>
      <c r="L52" s="13">
        <v>0.58794492075863902</v>
      </c>
      <c r="M52" s="13">
        <v>0.83096031505604395</v>
      </c>
      <c r="N52" s="13">
        <v>0.54194102490695695</v>
      </c>
      <c r="O52" s="13">
        <v>9.9965881951552399E-2</v>
      </c>
      <c r="P52" s="13">
        <v>0.19936065097355399</v>
      </c>
      <c r="Q52" s="13">
        <v>0.23549488054607501</v>
      </c>
      <c r="R52" s="13">
        <v>0.51945031712473599</v>
      </c>
      <c r="S52" s="13">
        <v>0.60980887125856498</v>
      </c>
      <c r="T52" s="13">
        <v>0.67935682194372204</v>
      </c>
      <c r="U52" s="13">
        <v>0.81154822335025401</v>
      </c>
      <c r="V52" s="13">
        <v>0.49129989764585502</v>
      </c>
      <c r="W52" s="13">
        <v>0.46812080536912798</v>
      </c>
      <c r="X52" s="13">
        <v>0.302702702702703</v>
      </c>
      <c r="Y52" s="13">
        <v>0.34715558601781998</v>
      </c>
      <c r="Z52" s="13">
        <v>0.37368168744007701</v>
      </c>
    </row>
    <row r="53" spans="1:26" x14ac:dyDescent="0.25">
      <c r="A53" s="12" t="s">
        <v>147</v>
      </c>
      <c r="B53" s="16">
        <v>2.6836148021190335E-5</v>
      </c>
      <c r="C53" s="3" t="s">
        <v>148</v>
      </c>
      <c r="E53" s="13" t="s">
        <v>147</v>
      </c>
      <c r="F53" s="13">
        <v>0.55254975124378103</v>
      </c>
      <c r="G53" s="13">
        <v>0.26825127334465199</v>
      </c>
      <c r="H53" s="13">
        <v>0.57773109243697496</v>
      </c>
      <c r="I53" s="13">
        <v>0.40441176470588203</v>
      </c>
      <c r="J53" s="13">
        <v>0.389396709323583</v>
      </c>
      <c r="K53" s="13">
        <v>0.45864661654135302</v>
      </c>
      <c r="L53" s="13">
        <v>0.54745762711864399</v>
      </c>
      <c r="M53" s="13">
        <v>0.63586530931871599</v>
      </c>
      <c r="N53" s="13">
        <v>0.69287141905396399</v>
      </c>
      <c r="O53" s="13">
        <v>0.21205455345358601</v>
      </c>
      <c r="P53" s="13">
        <v>0.19078144078144099</v>
      </c>
      <c r="Q53" s="13">
        <v>0.66143277723258098</v>
      </c>
      <c r="R53" s="13">
        <v>0.76479552959105901</v>
      </c>
      <c r="S53" s="13">
        <v>0.79199823165340399</v>
      </c>
      <c r="T53" s="13">
        <v>0.81824799805872395</v>
      </c>
      <c r="U53" s="13">
        <v>0.78399179066187796</v>
      </c>
      <c r="V53" s="13">
        <v>0.68416172106824902</v>
      </c>
      <c r="W53" s="13">
        <v>0.45952007176497001</v>
      </c>
      <c r="X53" s="13">
        <v>0.75897631779984698</v>
      </c>
      <c r="Y53" s="13">
        <v>0.82731729055258496</v>
      </c>
      <c r="Z53" s="13">
        <v>0.74554769455964898</v>
      </c>
    </row>
    <row r="54" spans="1:26" x14ac:dyDescent="0.25">
      <c r="A54" s="12" t="s">
        <v>149</v>
      </c>
      <c r="B54" s="16">
        <v>7.210329550670116E-3</v>
      </c>
      <c r="C54" s="3" t="s">
        <v>150</v>
      </c>
      <c r="E54" s="13" t="s">
        <v>149</v>
      </c>
      <c r="F54" s="13">
        <v>0.19965307892454501</v>
      </c>
      <c r="G54" s="13">
        <v>0.60334728033472795</v>
      </c>
      <c r="H54" s="13">
        <v>0.69447170428524696</v>
      </c>
      <c r="I54" s="13">
        <v>0.34372680029695601</v>
      </c>
      <c r="J54" s="13">
        <v>0.50752177355502803</v>
      </c>
      <c r="K54" s="13">
        <v>0.32238805970149298</v>
      </c>
      <c r="L54" s="13">
        <v>0.23165283982131499</v>
      </c>
      <c r="M54" s="13">
        <v>0.291097760786455</v>
      </c>
      <c r="N54" s="13">
        <v>0.23035566583953701</v>
      </c>
      <c r="O54" s="13">
        <v>9.3805660003958E-2</v>
      </c>
      <c r="P54" s="13">
        <v>0.10699202252463599</v>
      </c>
      <c r="Q54" s="13">
        <v>0.41718935412781799</v>
      </c>
      <c r="R54" s="13">
        <v>0.63562239536147902</v>
      </c>
      <c r="S54" s="13">
        <v>0.31823795800741</v>
      </c>
      <c r="T54" s="13">
        <v>0.67186053687133596</v>
      </c>
      <c r="U54" s="13">
        <v>0.217014572666404</v>
      </c>
      <c r="V54" s="13">
        <v>0.41716724628517199</v>
      </c>
      <c r="W54" s="13">
        <v>0.40271186440677997</v>
      </c>
      <c r="X54" s="13">
        <v>0.26902224714900003</v>
      </c>
      <c r="Y54" s="13">
        <v>0.37042850415947298</v>
      </c>
      <c r="Z54" s="13">
        <v>0.51913453046806002</v>
      </c>
    </row>
    <row r="55" spans="1:26" x14ac:dyDescent="0.25">
      <c r="A55" s="12" t="s">
        <v>151</v>
      </c>
      <c r="B55" s="16">
        <v>3.5627824639694111E-3</v>
      </c>
      <c r="C55" s="3" t="s">
        <v>152</v>
      </c>
      <c r="E55" s="13" t="s">
        <v>151</v>
      </c>
      <c r="F55" s="13">
        <v>0.62137862137862099</v>
      </c>
      <c r="G55" s="13">
        <v>0.39112050739957699</v>
      </c>
      <c r="H55" s="13">
        <v>0.44243792325056402</v>
      </c>
      <c r="I55" s="13">
        <v>0.35586206896551698</v>
      </c>
      <c r="J55" s="13">
        <v>0.36158940397351003</v>
      </c>
      <c r="K55" s="13">
        <v>0.34310344827586198</v>
      </c>
      <c r="L55" s="13">
        <v>0.51833976833976803</v>
      </c>
      <c r="M55" s="13">
        <v>0.461117196056955</v>
      </c>
      <c r="N55" s="13">
        <v>0.27034677990091999</v>
      </c>
      <c r="O55" s="13">
        <v>0.110248447204969</v>
      </c>
      <c r="P55" s="13">
        <v>0.16005067567567599</v>
      </c>
      <c r="Q55" s="13">
        <v>0.425405405405405</v>
      </c>
      <c r="R55" s="13">
        <v>0.63275572945779801</v>
      </c>
      <c r="S55" s="13">
        <v>0.60236686390532501</v>
      </c>
      <c r="T55" s="13">
        <v>0.56648806624451997</v>
      </c>
      <c r="U55" s="13">
        <v>0.70325011775789004</v>
      </c>
      <c r="V55" s="13">
        <v>0.52450469238790398</v>
      </c>
      <c r="W55" s="13">
        <v>0.468046804680468</v>
      </c>
      <c r="X55" s="13">
        <v>0.49828178694158098</v>
      </c>
      <c r="Y55" s="13">
        <v>0.31824417009602202</v>
      </c>
      <c r="Z55" s="13">
        <v>0.52972972972972998</v>
      </c>
    </row>
    <row r="56" spans="1:26" x14ac:dyDescent="0.25">
      <c r="A56" s="12" t="s">
        <v>153</v>
      </c>
      <c r="B56" s="16">
        <v>1.8891178783338035E-2</v>
      </c>
      <c r="C56" s="3" t="s">
        <v>154</v>
      </c>
      <c r="E56" s="13" t="s">
        <v>153</v>
      </c>
      <c r="F56" s="13">
        <v>0.34347561505694202</v>
      </c>
      <c r="G56" s="13">
        <v>6.5278427702386496E-2</v>
      </c>
      <c r="H56" s="13">
        <v>6.9422363540010606E-2</v>
      </c>
      <c r="I56" s="13">
        <v>0.41208492106695699</v>
      </c>
      <c r="J56" s="13">
        <v>0.66401389089856799</v>
      </c>
      <c r="K56" s="13">
        <v>0.200629425649095</v>
      </c>
      <c r="L56" s="13">
        <v>0.33004461221688403</v>
      </c>
      <c r="M56" s="13">
        <v>0.81206496519721605</v>
      </c>
      <c r="N56" s="13">
        <v>0.26776746957187803</v>
      </c>
      <c r="O56" s="13">
        <v>0.126546790409899</v>
      </c>
      <c r="P56" s="13">
        <v>9.5057915057915096E-2</v>
      </c>
      <c r="Q56" s="13">
        <v>0.293647912885662</v>
      </c>
      <c r="R56" s="13">
        <v>0.51068456174552002</v>
      </c>
      <c r="S56" s="13">
        <v>0.75183867141162497</v>
      </c>
      <c r="T56" s="13">
        <v>0.71333116036505895</v>
      </c>
      <c r="U56" s="13">
        <v>0.67845153917577306</v>
      </c>
      <c r="V56" s="13">
        <v>0.61780061324272795</v>
      </c>
      <c r="W56" s="13">
        <v>0.61050268689204801</v>
      </c>
      <c r="X56" s="13">
        <v>0.310506855646279</v>
      </c>
      <c r="Y56" s="13">
        <v>0.47386664854210597</v>
      </c>
      <c r="Z56" s="13">
        <v>0.43197361010539898</v>
      </c>
    </row>
    <row r="57" spans="1:26" x14ac:dyDescent="0.25">
      <c r="A57" s="12" t="s">
        <v>155</v>
      </c>
      <c r="B57" s="16">
        <v>1.2228823406682547E-3</v>
      </c>
      <c r="C57" s="3" t="s">
        <v>156</v>
      </c>
      <c r="E57" s="13" t="s">
        <v>155</v>
      </c>
      <c r="F57" s="13">
        <v>0.60135234455387299</v>
      </c>
      <c r="G57" s="13">
        <v>0.24744027303754301</v>
      </c>
      <c r="H57" s="13">
        <v>0.24976758599318299</v>
      </c>
      <c r="I57" s="13">
        <v>0.241685144124169</v>
      </c>
      <c r="J57" s="13">
        <v>0.73384253819036405</v>
      </c>
      <c r="K57" s="13">
        <v>0.43518518518518501</v>
      </c>
      <c r="L57" s="13">
        <v>0.186631944444444</v>
      </c>
      <c r="M57" s="13">
        <v>0.70298769771529002</v>
      </c>
      <c r="N57" s="13">
        <v>0.60111677591648505</v>
      </c>
      <c r="O57" s="13">
        <v>0.220846233230134</v>
      </c>
      <c r="P57" s="13">
        <v>0.23805840263005201</v>
      </c>
      <c r="Q57" s="13">
        <v>0.62355243842766295</v>
      </c>
      <c r="R57" s="13">
        <v>0.65607905417328405</v>
      </c>
      <c r="S57" s="13">
        <v>0.53240921515033202</v>
      </c>
      <c r="T57" s="13">
        <v>0.60883708322038499</v>
      </c>
      <c r="U57" s="13">
        <v>0.53081049731767405</v>
      </c>
      <c r="V57" s="13">
        <v>0.68721109399075497</v>
      </c>
      <c r="W57" s="13">
        <v>0.72846530741267601</v>
      </c>
      <c r="X57" s="13">
        <v>0.63973366924599595</v>
      </c>
      <c r="Y57" s="13">
        <v>0.65151307681774595</v>
      </c>
      <c r="Z57" s="13">
        <v>0.63602714373843305</v>
      </c>
    </row>
    <row r="58" spans="1:26" x14ac:dyDescent="0.25">
      <c r="A58" s="12" t="s">
        <v>157</v>
      </c>
      <c r="B58" s="16">
        <v>1.5651532157406629E-2</v>
      </c>
      <c r="C58" s="3" t="s">
        <v>158</v>
      </c>
      <c r="E58" s="13" t="s">
        <v>157</v>
      </c>
      <c r="F58" s="13">
        <v>0.44399460188933898</v>
      </c>
      <c r="G58" s="13">
        <v>0.29977628635346798</v>
      </c>
      <c r="H58" s="13">
        <v>0.310606060606061</v>
      </c>
      <c r="I58" s="13">
        <v>0.280464216634429</v>
      </c>
      <c r="J58" s="13">
        <v>0.40494296577946798</v>
      </c>
      <c r="K58" s="13">
        <v>0.29174664107485598</v>
      </c>
      <c r="L58" s="13">
        <v>0.56421514818880303</v>
      </c>
      <c r="M58" s="13">
        <v>0.49387755102040798</v>
      </c>
      <c r="N58" s="13">
        <v>0.31672297297297303</v>
      </c>
      <c r="O58" s="13">
        <v>8.1790895447723902E-2</v>
      </c>
      <c r="P58" s="13">
        <v>0.171205007824726</v>
      </c>
      <c r="Q58" s="13">
        <v>0.25851393188854499</v>
      </c>
      <c r="R58" s="13">
        <v>0.598950524737631</v>
      </c>
      <c r="S58" s="13">
        <v>0.41519861830742699</v>
      </c>
      <c r="T58" s="13">
        <v>0.63581616481775005</v>
      </c>
      <c r="U58" s="13">
        <v>0.28972317026924499</v>
      </c>
      <c r="V58" s="13">
        <v>0.55506341856251296</v>
      </c>
      <c r="W58" s="13">
        <v>0.231902225007835</v>
      </c>
      <c r="X58" s="13">
        <v>0.60643889618922497</v>
      </c>
      <c r="Y58" s="13">
        <v>0.71768202080237697</v>
      </c>
      <c r="Z58" s="13">
        <v>0.48398208749569399</v>
      </c>
    </row>
    <row r="59" spans="1:26" x14ac:dyDescent="0.25">
      <c r="A59" s="12" t="s">
        <v>159</v>
      </c>
      <c r="B59" s="16">
        <v>3.037083443843934E-2</v>
      </c>
      <c r="C59" s="3" t="s">
        <v>160</v>
      </c>
      <c r="E59" s="13" t="s">
        <v>159</v>
      </c>
      <c r="F59" s="13">
        <v>0.34790624176981799</v>
      </c>
      <c r="G59" s="13">
        <v>0.318761384335155</v>
      </c>
      <c r="H59" s="13">
        <v>0.25747126436781598</v>
      </c>
      <c r="I59" s="13">
        <v>0.46064516129032301</v>
      </c>
      <c r="J59" s="13">
        <v>0.42258064516129001</v>
      </c>
      <c r="K59" s="13">
        <v>0.35494880546075103</v>
      </c>
      <c r="L59" s="13">
        <v>0.73663697104677095</v>
      </c>
      <c r="M59" s="13">
        <v>0.52765957446808498</v>
      </c>
      <c r="N59" s="13">
        <v>0.433287482806052</v>
      </c>
      <c r="O59" s="13">
        <v>0.21321013004791201</v>
      </c>
      <c r="P59" s="13">
        <v>0.242127546970098</v>
      </c>
      <c r="Q59" s="13">
        <v>0.29428508867965802</v>
      </c>
      <c r="R59" s="13">
        <v>0.52529795367663601</v>
      </c>
      <c r="S59" s="13">
        <v>0.35783904204956801</v>
      </c>
      <c r="T59" s="13">
        <v>0.67069729947601797</v>
      </c>
      <c r="U59" s="13">
        <v>0.19338842975206599</v>
      </c>
      <c r="V59" s="13">
        <v>0.466953250940355</v>
      </c>
      <c r="W59" s="13">
        <v>0.50450450450450401</v>
      </c>
      <c r="X59" s="13">
        <v>0.40067252974650802</v>
      </c>
      <c r="Y59" s="13">
        <v>0.575105570078423</v>
      </c>
      <c r="Z59" s="13">
        <v>0.41265926839293099</v>
      </c>
    </row>
    <row r="60" spans="1:26" x14ac:dyDescent="0.25">
      <c r="A60" s="12" t="s">
        <v>161</v>
      </c>
      <c r="B60" s="16">
        <v>8.3510309120118243E-3</v>
      </c>
      <c r="C60" s="3" t="s">
        <v>137</v>
      </c>
      <c r="E60" s="13" t="s">
        <v>161</v>
      </c>
      <c r="F60" s="13">
        <v>0.35821067157313702</v>
      </c>
      <c r="G60" s="13">
        <v>0.45214105793450898</v>
      </c>
      <c r="H60" s="13">
        <v>0.66721799536883897</v>
      </c>
      <c r="I60" s="13">
        <v>0.51749539594843497</v>
      </c>
      <c r="J60" s="13">
        <v>0.87129365253678903</v>
      </c>
      <c r="K60" s="13">
        <v>0.180676328502415</v>
      </c>
      <c r="L60" s="13">
        <v>0.887771888137452</v>
      </c>
      <c r="M60" s="13">
        <v>0.85192837465564697</v>
      </c>
      <c r="N60" s="13">
        <v>0.61228316924519499</v>
      </c>
      <c r="O60" s="13">
        <v>0.144899536321484</v>
      </c>
      <c r="P60" s="13">
        <v>0.26270384008416597</v>
      </c>
      <c r="Q60" s="13">
        <v>0.42314562376609899</v>
      </c>
      <c r="R60" s="13">
        <v>0.80568028738212805</v>
      </c>
      <c r="S60" s="13">
        <v>0.72063128420516698</v>
      </c>
      <c r="T60" s="13">
        <v>0.81670686253014702</v>
      </c>
      <c r="U60" s="13">
        <v>0.78066880439761799</v>
      </c>
      <c r="V60" s="13">
        <v>0.56295603367633296</v>
      </c>
      <c r="W60" s="13">
        <v>0.81435009278077197</v>
      </c>
      <c r="X60" s="13">
        <v>0.41645912290200299</v>
      </c>
      <c r="Y60" s="13">
        <v>0.85729768786127203</v>
      </c>
      <c r="Z60" s="13">
        <v>0.82066807952366505</v>
      </c>
    </row>
    <row r="61" spans="1:26" x14ac:dyDescent="0.25">
      <c r="A61" s="12" t="s">
        <v>162</v>
      </c>
      <c r="B61" s="16">
        <v>6.5079124306073799E-3</v>
      </c>
      <c r="C61" s="3" t="s">
        <v>163</v>
      </c>
      <c r="E61" s="13" t="s">
        <v>162</v>
      </c>
      <c r="F61" s="13">
        <v>0.45305875227135101</v>
      </c>
      <c r="G61" s="13">
        <v>0.34668989547038298</v>
      </c>
      <c r="H61" s="13">
        <v>0.315247895229186</v>
      </c>
      <c r="I61" s="13">
        <v>0.43838028169014098</v>
      </c>
      <c r="J61" s="13">
        <v>0.61501787842669797</v>
      </c>
      <c r="K61" s="13">
        <v>0.30952380952380998</v>
      </c>
      <c r="L61" s="13">
        <v>0.68920105355575101</v>
      </c>
      <c r="M61" s="13">
        <v>0.58148148148148104</v>
      </c>
      <c r="N61" s="13">
        <v>0.58474576271186396</v>
      </c>
      <c r="O61" s="13">
        <v>0.18699910952804999</v>
      </c>
      <c r="P61" s="13">
        <v>0.18698347107437999</v>
      </c>
      <c r="Q61" s="13">
        <v>0.48050404184498302</v>
      </c>
      <c r="R61" s="13">
        <v>0.58318544809228001</v>
      </c>
      <c r="S61" s="13">
        <v>0.39584975045968002</v>
      </c>
      <c r="T61" s="13">
        <v>0.76183431952662695</v>
      </c>
      <c r="U61" s="13">
        <v>0.738205365402405</v>
      </c>
      <c r="V61" s="13">
        <v>0.54472656249999996</v>
      </c>
      <c r="W61" s="13">
        <v>0.60130170060886001</v>
      </c>
      <c r="X61" s="13">
        <v>0.49215317011927201</v>
      </c>
      <c r="Y61" s="13">
        <v>0.72743828409550804</v>
      </c>
      <c r="Z61" s="13">
        <v>0.63777372262773702</v>
      </c>
    </row>
    <row r="62" spans="1:26" x14ac:dyDescent="0.25">
      <c r="A62" s="12" t="s">
        <v>164</v>
      </c>
      <c r="B62" s="16">
        <v>1.4406208837305062E-2</v>
      </c>
      <c r="C62" s="3" t="s">
        <v>125</v>
      </c>
      <c r="E62" s="13" t="s">
        <v>164</v>
      </c>
      <c r="F62" s="13">
        <v>0.18975024326954301</v>
      </c>
      <c r="G62" s="13">
        <v>0.62898089171974503</v>
      </c>
      <c r="H62" s="13">
        <v>0.61350293542074397</v>
      </c>
      <c r="I62" s="13">
        <v>0.47909967845659202</v>
      </c>
      <c r="J62" s="13">
        <v>0.30061349693251499</v>
      </c>
      <c r="K62" s="13">
        <v>0.40947940947940897</v>
      </c>
      <c r="L62" s="13">
        <v>0.58381839348079201</v>
      </c>
      <c r="M62" s="13">
        <v>0.64014801110083297</v>
      </c>
      <c r="N62" s="13">
        <v>0.379341864716636</v>
      </c>
      <c r="O62" s="13">
        <v>0.26918957515173197</v>
      </c>
      <c r="P62" s="13">
        <v>0.18207644628099201</v>
      </c>
      <c r="Q62" s="13">
        <v>0.36456043956043999</v>
      </c>
      <c r="R62" s="13">
        <v>0.58814938451909005</v>
      </c>
      <c r="S62" s="13">
        <v>0.71488078138466005</v>
      </c>
      <c r="T62" s="13">
        <v>0.68849902534113105</v>
      </c>
      <c r="U62" s="13">
        <v>0.65812994156067395</v>
      </c>
      <c r="V62" s="13">
        <v>0.66456117021276595</v>
      </c>
      <c r="W62" s="13">
        <v>0.489487129101985</v>
      </c>
      <c r="X62" s="13">
        <v>0.38783852835973398</v>
      </c>
      <c r="Y62" s="13">
        <v>0.63802024746906605</v>
      </c>
      <c r="Z62" s="13">
        <v>0.71209144490087495</v>
      </c>
    </row>
    <row r="63" spans="1:26" x14ac:dyDescent="0.25">
      <c r="A63" s="12" t="s">
        <v>165</v>
      </c>
      <c r="B63" s="16">
        <v>4.2497508856071053E-5</v>
      </c>
      <c r="C63" s="3" t="s">
        <v>166</v>
      </c>
      <c r="E63" s="13" t="s">
        <v>165</v>
      </c>
      <c r="F63" s="13">
        <v>0.46964500085748601</v>
      </c>
      <c r="G63" s="13">
        <v>8.87385594906486E-2</v>
      </c>
      <c r="H63" s="13">
        <v>0.101028433151845</v>
      </c>
      <c r="I63" s="13">
        <v>0.48133465477370302</v>
      </c>
      <c r="J63" s="13">
        <v>0.117763394462424</v>
      </c>
      <c r="K63" s="13">
        <v>0.46131471785922001</v>
      </c>
      <c r="L63" s="13">
        <v>0.109126097960399</v>
      </c>
      <c r="M63" s="13">
        <v>0.57935997943708994</v>
      </c>
      <c r="N63" s="13">
        <v>0.109768986863959</v>
      </c>
      <c r="O63" s="13">
        <v>6.6583696328562494E-2</v>
      </c>
      <c r="P63" s="13">
        <v>9.50902610095435E-2</v>
      </c>
      <c r="Q63" s="13">
        <v>0.43019819193324099</v>
      </c>
      <c r="R63" s="13">
        <v>0.53032786885245897</v>
      </c>
      <c r="S63" s="13">
        <v>0.48970747562296901</v>
      </c>
      <c r="T63" s="13">
        <v>0.60168520942408399</v>
      </c>
      <c r="U63" s="13">
        <v>0.11077214390911</v>
      </c>
      <c r="V63" s="13">
        <v>0.53251924608441703</v>
      </c>
      <c r="W63" s="13">
        <v>0.12538397095783299</v>
      </c>
      <c r="X63" s="13">
        <v>0.15559721478307401</v>
      </c>
      <c r="Y63" s="13">
        <v>0.51132984722649399</v>
      </c>
      <c r="Z63" s="13">
        <v>0.122617713004484</v>
      </c>
    </row>
    <row r="64" spans="1:26" x14ac:dyDescent="0.25">
      <c r="A64" s="12" t="s">
        <v>167</v>
      </c>
      <c r="B64" s="16">
        <v>1.276200110224068E-2</v>
      </c>
      <c r="C64" s="3" t="s">
        <v>168</v>
      </c>
      <c r="E64" s="13" t="s">
        <v>167</v>
      </c>
      <c r="F64" s="13">
        <v>0.48242988582197099</v>
      </c>
      <c r="G64" s="13">
        <v>7.3342263898191595E-2</v>
      </c>
      <c r="H64" s="13">
        <v>0.33590402742073699</v>
      </c>
      <c r="I64" s="13">
        <v>0.38111514633625299</v>
      </c>
      <c r="J64" s="13">
        <v>0.82162260050706304</v>
      </c>
      <c r="K64" s="13">
        <v>0.62802950474183294</v>
      </c>
      <c r="L64" s="13">
        <v>0.51970487673205001</v>
      </c>
      <c r="M64" s="13">
        <v>0.86712598425196896</v>
      </c>
      <c r="N64" s="13">
        <v>0.59882470976064195</v>
      </c>
      <c r="O64" s="13">
        <v>0.11776472059007401</v>
      </c>
      <c r="P64" s="13">
        <v>0.24476555588321999</v>
      </c>
      <c r="Q64" s="13">
        <v>0.409249450975326</v>
      </c>
      <c r="R64" s="13">
        <v>0.79968733715476803</v>
      </c>
      <c r="S64" s="13">
        <v>0.53006134969325203</v>
      </c>
      <c r="T64" s="13">
        <v>0.84308482190608602</v>
      </c>
      <c r="U64" s="13">
        <v>0.86510234648027995</v>
      </c>
      <c r="V64" s="13">
        <v>0.89553737982493897</v>
      </c>
      <c r="W64" s="13">
        <v>0.47621377033141699</v>
      </c>
      <c r="X64" s="13">
        <v>0.53393331366184704</v>
      </c>
      <c r="Y64" s="13">
        <v>0.65553424348414802</v>
      </c>
      <c r="Z64" s="13">
        <v>0.552319895686189</v>
      </c>
    </row>
    <row r="65" spans="1:26" x14ac:dyDescent="0.25">
      <c r="A65" s="12" t="s">
        <v>169</v>
      </c>
      <c r="B65" s="16">
        <v>5.4200326319156595E-3</v>
      </c>
      <c r="C65" s="3" t="s">
        <v>118</v>
      </c>
      <c r="E65" s="13" t="s">
        <v>169</v>
      </c>
      <c r="F65" s="13">
        <v>0.46820575131632203</v>
      </c>
      <c r="G65" s="13">
        <v>0.56193895870736099</v>
      </c>
      <c r="H65" s="13">
        <v>0.70634553033811998</v>
      </c>
      <c r="I65" s="13">
        <v>0.60308710033076096</v>
      </c>
      <c r="J65" s="13">
        <v>0.68126520681265201</v>
      </c>
      <c r="K65" s="13">
        <v>0.33301886792452801</v>
      </c>
      <c r="L65" s="13">
        <v>0.72393414943013901</v>
      </c>
      <c r="M65" s="13">
        <v>0.38016528925619802</v>
      </c>
      <c r="N65" s="13">
        <v>0.61130020422055797</v>
      </c>
      <c r="O65" s="13">
        <v>0.20163415919873501</v>
      </c>
      <c r="P65" s="13">
        <v>0.25933511895383599</v>
      </c>
      <c r="Q65" s="13">
        <v>0.60469573550551003</v>
      </c>
      <c r="R65" s="13">
        <v>0.57040450588837699</v>
      </c>
      <c r="S65" s="13">
        <v>0.52546364439211102</v>
      </c>
      <c r="T65" s="13">
        <v>0.63782953672894804</v>
      </c>
      <c r="U65" s="13">
        <v>0.28663822760423802</v>
      </c>
      <c r="V65" s="13">
        <v>0.44361998144958298</v>
      </c>
      <c r="W65" s="13">
        <v>0.75553662691652501</v>
      </c>
      <c r="X65" s="13">
        <v>0.54057718380786401</v>
      </c>
      <c r="Y65" s="13">
        <v>0.69473684210526299</v>
      </c>
      <c r="Z65" s="13">
        <v>0.78712929316610003</v>
      </c>
    </row>
    <row r="66" spans="1:26" x14ac:dyDescent="0.25">
      <c r="A66" s="12" t="s">
        <v>170</v>
      </c>
      <c r="B66" s="16">
        <v>1.371726363466563E-3</v>
      </c>
      <c r="C66" s="3" t="s">
        <v>137</v>
      </c>
      <c r="E66" s="13" t="s">
        <v>170</v>
      </c>
      <c r="F66" s="13">
        <v>0.32684563758389301</v>
      </c>
      <c r="G66" s="13">
        <v>0.36883629191321499</v>
      </c>
      <c r="H66" s="13">
        <v>0.53505154639175301</v>
      </c>
      <c r="I66" s="13">
        <v>0.51059535822401603</v>
      </c>
      <c r="J66" s="13">
        <v>0.49604519774011302</v>
      </c>
      <c r="K66" s="13">
        <v>0.25751879699248098</v>
      </c>
      <c r="L66" s="13">
        <v>0.72544987146529605</v>
      </c>
      <c r="M66" s="13">
        <v>0.67330316742081497</v>
      </c>
      <c r="N66" s="13">
        <v>0.47707558859975202</v>
      </c>
      <c r="O66" s="13">
        <v>0.26744186046511598</v>
      </c>
      <c r="P66" s="13">
        <v>0.2208</v>
      </c>
      <c r="Q66" s="13">
        <v>0.66452648475120402</v>
      </c>
      <c r="R66" s="13">
        <v>0.66363149437600399</v>
      </c>
      <c r="S66" s="13">
        <v>0.65023222579492701</v>
      </c>
      <c r="T66" s="13">
        <v>0.61416517514702096</v>
      </c>
      <c r="U66" s="13">
        <v>0.77379812296494899</v>
      </c>
      <c r="V66" s="13">
        <v>0.58702348864073906</v>
      </c>
      <c r="W66" s="13">
        <v>0.67675501432664797</v>
      </c>
      <c r="X66" s="13">
        <v>0.43215811965812001</v>
      </c>
      <c r="Y66" s="13">
        <v>0.62876331635016203</v>
      </c>
      <c r="Z66" s="13">
        <v>0.69414053002674403</v>
      </c>
    </row>
    <row r="67" spans="1:26" x14ac:dyDescent="0.25">
      <c r="A67" s="12" t="s">
        <v>171</v>
      </c>
      <c r="B67" s="16">
        <v>2.9213715742453947E-2</v>
      </c>
      <c r="C67" s="3" t="s">
        <v>172</v>
      </c>
      <c r="E67" s="13" t="s">
        <v>171</v>
      </c>
      <c r="F67" s="13">
        <v>0.22055724654647599</v>
      </c>
      <c r="G67" s="13">
        <v>0.43108298171589299</v>
      </c>
      <c r="H67" s="13">
        <v>0.24839400428265501</v>
      </c>
      <c r="I67" s="13">
        <v>0.42963576158940397</v>
      </c>
      <c r="J67" s="13">
        <v>0.72224760164458701</v>
      </c>
      <c r="K67" s="13">
        <v>0.22601626016260201</v>
      </c>
      <c r="L67" s="13">
        <v>0.27667057444314203</v>
      </c>
      <c r="M67" s="13">
        <v>0.32953181272509002</v>
      </c>
      <c r="N67" s="13">
        <v>0.20412517780938799</v>
      </c>
      <c r="O67" s="13">
        <v>8.5856079404466504E-2</v>
      </c>
      <c r="P67" s="13">
        <v>0.146785950960901</v>
      </c>
      <c r="Q67" s="13">
        <v>0.42268952111680502</v>
      </c>
      <c r="R67" s="13">
        <v>0.62732185072610602</v>
      </c>
      <c r="S67" s="13">
        <v>0.1875</v>
      </c>
      <c r="T67" s="13">
        <v>0.59683257918552002</v>
      </c>
      <c r="U67" s="13">
        <v>0.30030377549544301</v>
      </c>
      <c r="V67" s="13">
        <v>0.136188178528347</v>
      </c>
      <c r="W67" s="13">
        <v>0.46605425577723603</v>
      </c>
      <c r="X67" s="13">
        <v>0.15499674831996499</v>
      </c>
      <c r="Y67" s="13">
        <v>0.26427980132450302</v>
      </c>
      <c r="Z67" s="13">
        <v>0.67731629392971204</v>
      </c>
    </row>
    <row r="68" spans="1:26" x14ac:dyDescent="0.25">
      <c r="A68" s="12" t="s">
        <v>173</v>
      </c>
      <c r="B68" s="16">
        <v>1.6033020081322135E-2</v>
      </c>
      <c r="C68" s="3" t="s">
        <v>174</v>
      </c>
      <c r="E68" s="13" t="s">
        <v>173</v>
      </c>
      <c r="F68" s="13">
        <v>0.36178144006278201</v>
      </c>
      <c r="G68" s="13">
        <v>0.69947368421052603</v>
      </c>
      <c r="H68" s="13">
        <v>0.54590366405928403</v>
      </c>
      <c r="I68" s="13">
        <v>0.37134251290877801</v>
      </c>
      <c r="J68" s="13">
        <v>0.129932627526468</v>
      </c>
      <c r="K68" s="13">
        <v>0.36266666666666703</v>
      </c>
      <c r="L68" s="13">
        <v>0.38727978501045102</v>
      </c>
      <c r="M68" s="13">
        <v>0.50057703404500897</v>
      </c>
      <c r="N68" s="13">
        <v>0.26222826086956502</v>
      </c>
      <c r="O68" s="13">
        <v>0.13828516837831401</v>
      </c>
      <c r="P68" s="13">
        <v>0.232653760493404</v>
      </c>
      <c r="Q68" s="13">
        <v>0.48991031390134498</v>
      </c>
      <c r="R68" s="13">
        <v>0.65878023133543595</v>
      </c>
      <c r="S68" s="13">
        <v>0.342247097844113</v>
      </c>
      <c r="T68" s="13">
        <v>0.60164141414141403</v>
      </c>
      <c r="U68" s="13">
        <v>0.329842002485354</v>
      </c>
      <c r="V68" s="13">
        <v>0.38930551027062299</v>
      </c>
      <c r="W68" s="13">
        <v>0.65024982155603095</v>
      </c>
      <c r="X68" s="13">
        <v>0.40965517241379301</v>
      </c>
      <c r="Y68" s="13">
        <v>0.58510825558880497</v>
      </c>
      <c r="Z68" s="13">
        <v>0.68401735068401703</v>
      </c>
    </row>
    <row r="69" spans="1:26" x14ac:dyDescent="0.25">
      <c r="A69" s="12" t="s">
        <v>175</v>
      </c>
      <c r="B69" s="16">
        <v>1.9523579387726118E-2</v>
      </c>
      <c r="C69" s="3" t="s">
        <v>176</v>
      </c>
      <c r="E69" s="13" t="s">
        <v>175</v>
      </c>
      <c r="F69" s="13">
        <v>0.37959916242895603</v>
      </c>
      <c r="G69" s="13">
        <v>0.36071428571428599</v>
      </c>
      <c r="H69" s="13">
        <v>0.30232558139534899</v>
      </c>
      <c r="I69" s="13">
        <v>0.48175182481751799</v>
      </c>
      <c r="J69" s="13">
        <v>0.44822695035461002</v>
      </c>
      <c r="K69" s="13">
        <v>0.65651760228353995</v>
      </c>
      <c r="L69" s="13">
        <v>0.75911658962506401</v>
      </c>
      <c r="M69" s="13">
        <v>0.69035087719298205</v>
      </c>
      <c r="N69" s="13">
        <v>0.66782457663916595</v>
      </c>
      <c r="O69" s="13">
        <v>0.118044300378174</v>
      </c>
      <c r="P69" s="13">
        <v>0.18547055586131</v>
      </c>
      <c r="Q69" s="13">
        <v>0.29276517473942398</v>
      </c>
      <c r="R69" s="13">
        <v>0.80237154150197598</v>
      </c>
      <c r="S69" s="13">
        <v>0.81641721234798903</v>
      </c>
      <c r="T69" s="13">
        <v>0.85580589254766004</v>
      </c>
      <c r="U69" s="13">
        <v>0.69795918367346899</v>
      </c>
      <c r="V69" s="13">
        <v>0.89719934102141696</v>
      </c>
      <c r="W69" s="13">
        <v>0.759134389211228</v>
      </c>
      <c r="X69" s="13">
        <v>0.65343364815111205</v>
      </c>
      <c r="Y69" s="13">
        <v>0.87007218212104398</v>
      </c>
      <c r="Z69" s="13">
        <v>0.85067500823180797</v>
      </c>
    </row>
    <row r="70" spans="1:26" x14ac:dyDescent="0.25">
      <c r="A70" s="12" t="s">
        <v>177</v>
      </c>
      <c r="B70" s="16">
        <v>2.7085097310940005E-2</v>
      </c>
      <c r="C70" s="3" t="s">
        <v>178</v>
      </c>
      <c r="E70" s="13" t="s">
        <v>177</v>
      </c>
      <c r="F70" s="13">
        <v>0.37520432541179399</v>
      </c>
      <c r="G70" s="13">
        <v>0.77765607886089805</v>
      </c>
      <c r="H70" s="13">
        <v>0.723523523523524</v>
      </c>
      <c r="I70" s="13">
        <v>0.59461152882205504</v>
      </c>
      <c r="J70" s="13">
        <v>0.5</v>
      </c>
      <c r="K70" s="13">
        <v>0.31666666666666698</v>
      </c>
      <c r="L70" s="13">
        <v>0.43090978302245903</v>
      </c>
      <c r="M70" s="13">
        <v>0.71317657497781695</v>
      </c>
      <c r="N70" s="13">
        <v>0.25078804690455198</v>
      </c>
      <c r="O70" s="13">
        <v>0.127114548090865</v>
      </c>
      <c r="P70" s="13">
        <v>0.20766150849475201</v>
      </c>
      <c r="Q70" s="13">
        <v>0.37919606585417998</v>
      </c>
      <c r="R70" s="13">
        <v>0.78570590306302102</v>
      </c>
      <c r="S70" s="13">
        <v>0.35828112979448301</v>
      </c>
      <c r="T70" s="13">
        <v>0.79939807848130595</v>
      </c>
      <c r="U70" s="13">
        <v>0.20021333333333299</v>
      </c>
      <c r="V70" s="13">
        <v>0.48999258710155702</v>
      </c>
      <c r="W70" s="13">
        <v>0.66737117552334901</v>
      </c>
      <c r="X70" s="13">
        <v>0.34527220630372502</v>
      </c>
      <c r="Y70" s="13">
        <v>0.83746638780997895</v>
      </c>
      <c r="Z70" s="13">
        <v>0.50406020994256295</v>
      </c>
    </row>
    <row r="71" spans="1:26" x14ac:dyDescent="0.25">
      <c r="A71" s="12" t="s">
        <v>179</v>
      </c>
      <c r="B71" s="16">
        <v>1.841367201761596E-2</v>
      </c>
      <c r="C71" s="3" t="s">
        <v>99</v>
      </c>
      <c r="E71" s="13" t="s">
        <v>179</v>
      </c>
      <c r="F71" s="13">
        <v>0.57211259431224604</v>
      </c>
      <c r="G71" s="13">
        <v>0.57903494176372705</v>
      </c>
      <c r="H71" s="13">
        <v>0.43779828189627701</v>
      </c>
      <c r="I71" s="13">
        <v>0.59992797983435397</v>
      </c>
      <c r="J71" s="13">
        <v>0.59926973984482002</v>
      </c>
      <c r="K71" s="13">
        <v>0.52329941081949605</v>
      </c>
      <c r="L71" s="13">
        <v>0.72876213592232997</v>
      </c>
      <c r="M71" s="13">
        <v>0.56119016817593803</v>
      </c>
      <c r="N71" s="13">
        <v>0.67039106145251404</v>
      </c>
      <c r="O71" s="13">
        <v>0.216989186112692</v>
      </c>
      <c r="P71" s="13">
        <v>0.138009912314144</v>
      </c>
      <c r="Q71" s="13">
        <v>0.327533128095302</v>
      </c>
      <c r="R71" s="13">
        <v>0.53253507498790498</v>
      </c>
      <c r="S71" s="13">
        <v>0.60913124373837102</v>
      </c>
      <c r="T71" s="13">
        <v>0.80966239813736895</v>
      </c>
      <c r="U71" s="13">
        <v>0.693531649948115</v>
      </c>
      <c r="V71" s="13">
        <v>0.66618464961067902</v>
      </c>
      <c r="W71" s="13">
        <v>0.65910373631335395</v>
      </c>
      <c r="X71" s="13">
        <v>0.55105682130112499</v>
      </c>
      <c r="Y71" s="13">
        <v>0.8</v>
      </c>
      <c r="Z71" s="13">
        <v>0.80606826801517095</v>
      </c>
    </row>
    <row r="72" spans="1:26" x14ac:dyDescent="0.25">
      <c r="A72" s="12" t="s">
        <v>180</v>
      </c>
      <c r="B72" s="16">
        <v>1.0028546387728262E-2</v>
      </c>
      <c r="C72" s="3" t="s">
        <v>181</v>
      </c>
      <c r="E72" s="13" t="s">
        <v>180</v>
      </c>
      <c r="F72" s="13">
        <v>0.39042578782776</v>
      </c>
      <c r="G72" s="13">
        <v>0.61875000000000002</v>
      </c>
      <c r="H72" s="13">
        <v>0.47180851063829798</v>
      </c>
      <c r="I72" s="13">
        <v>0.56267154620311099</v>
      </c>
      <c r="J72" s="13">
        <v>0.72538860103626901</v>
      </c>
      <c r="K72" s="13">
        <v>0.51903114186851196</v>
      </c>
      <c r="L72" s="13">
        <v>0.34325279905716</v>
      </c>
      <c r="M72" s="13">
        <v>0.40025493945188001</v>
      </c>
      <c r="N72" s="13">
        <v>0.55502037791774705</v>
      </c>
      <c r="O72" s="13">
        <v>0.27162367223065198</v>
      </c>
      <c r="P72" s="13">
        <v>0.20306513409961699</v>
      </c>
      <c r="Q72" s="13">
        <v>0.38250935591884999</v>
      </c>
      <c r="R72" s="13">
        <v>0.58590953465668705</v>
      </c>
      <c r="S72" s="13">
        <v>0.47266284171447898</v>
      </c>
      <c r="T72" s="13">
        <v>0.67799374745140695</v>
      </c>
      <c r="U72" s="13">
        <v>0.75371008844251197</v>
      </c>
      <c r="V72" s="13">
        <v>0.73742269764332302</v>
      </c>
      <c r="W72" s="13">
        <v>0.56512632543526597</v>
      </c>
      <c r="X72" s="13">
        <v>0.38272459754197702</v>
      </c>
      <c r="Y72" s="13">
        <v>0.608944357774311</v>
      </c>
      <c r="Z72" s="13">
        <v>0.53264331210191096</v>
      </c>
    </row>
    <row r="73" spans="1:26" x14ac:dyDescent="0.25">
      <c r="A73" s="12" t="s">
        <v>182</v>
      </c>
      <c r="B73" s="16">
        <v>3.2892418759499518E-2</v>
      </c>
      <c r="C73" s="3" t="s">
        <v>183</v>
      </c>
      <c r="E73" s="13" t="s">
        <v>182</v>
      </c>
      <c r="F73" s="13">
        <v>0.56271186440678</v>
      </c>
      <c r="G73" s="13">
        <v>0.511173184357542</v>
      </c>
      <c r="H73" s="13">
        <v>0.63762673676304904</v>
      </c>
      <c r="I73" s="13">
        <v>0.56605284227381902</v>
      </c>
      <c r="J73" s="13">
        <v>0.58963511369645705</v>
      </c>
      <c r="K73" s="13">
        <v>0.41258741258741299</v>
      </c>
      <c r="L73" s="13">
        <v>0.26383763837638402</v>
      </c>
      <c r="M73" s="13">
        <v>0.44552196235025698</v>
      </c>
      <c r="N73" s="13">
        <v>0.24953271028037399</v>
      </c>
      <c r="O73" s="13">
        <v>0.21887213847012801</v>
      </c>
      <c r="P73" s="13">
        <v>0.19171369171369201</v>
      </c>
      <c r="Q73" s="13">
        <v>0.33196788464689497</v>
      </c>
      <c r="R73" s="13">
        <v>0.754664297499683</v>
      </c>
      <c r="S73" s="13">
        <v>0.38884958256685997</v>
      </c>
      <c r="T73" s="13">
        <v>0.65031367628607295</v>
      </c>
      <c r="U73" s="13">
        <v>0.17462365591397799</v>
      </c>
      <c r="V73" s="13">
        <v>0.47562255509970403</v>
      </c>
      <c r="W73" s="13">
        <v>0.40718326535982102</v>
      </c>
      <c r="X73" s="13">
        <v>0.38877897117015298</v>
      </c>
      <c r="Y73" s="13">
        <v>0.56474047269026395</v>
      </c>
      <c r="Z73" s="13">
        <v>0.71226369365002395</v>
      </c>
    </row>
    <row r="74" spans="1:26" x14ac:dyDescent="0.25">
      <c r="A74" s="12" t="s">
        <v>184</v>
      </c>
      <c r="B74" s="16">
        <v>8.8489749238833283E-3</v>
      </c>
      <c r="C74" s="3" t="s">
        <v>185</v>
      </c>
      <c r="E74" s="13" t="s">
        <v>184</v>
      </c>
      <c r="F74" s="13">
        <v>0.61078157711095604</v>
      </c>
      <c r="G74" s="13">
        <v>0.40552995391705099</v>
      </c>
      <c r="H74" s="13">
        <v>0.31459040232670898</v>
      </c>
      <c r="I74" s="13">
        <v>0.37134778510838801</v>
      </c>
      <c r="J74" s="13">
        <v>0.519880715705765</v>
      </c>
      <c r="K74" s="13">
        <v>0.176835573940021</v>
      </c>
      <c r="L74" s="13">
        <v>0.31753031973539098</v>
      </c>
      <c r="M74" s="13">
        <v>0.63369734789391596</v>
      </c>
      <c r="N74" s="13">
        <v>0.50871530019367295</v>
      </c>
      <c r="O74" s="13">
        <v>0.14100570243649599</v>
      </c>
      <c r="P74" s="13">
        <v>0.14809113300492599</v>
      </c>
      <c r="Q74" s="13">
        <v>0.36822175098455001</v>
      </c>
      <c r="R74" s="13">
        <v>0.57915057915057899</v>
      </c>
      <c r="S74" s="13">
        <v>0.47120115774240201</v>
      </c>
      <c r="T74" s="13">
        <v>0.77889228085477502</v>
      </c>
      <c r="U74" s="13">
        <v>0.44148748678181199</v>
      </c>
      <c r="V74" s="13">
        <v>0.60460081190798398</v>
      </c>
      <c r="W74" s="13">
        <v>0.43830787309048203</v>
      </c>
      <c r="X74" s="13">
        <v>0.28377176261278397</v>
      </c>
      <c r="Y74" s="13">
        <v>0.52800748946793596</v>
      </c>
      <c r="Z74" s="13">
        <v>0.43998951781970702</v>
      </c>
    </row>
    <row r="75" spans="1:26" x14ac:dyDescent="0.25">
      <c r="A75" s="12" t="s">
        <v>186</v>
      </c>
      <c r="B75" s="16">
        <v>3.26896144989948E-3</v>
      </c>
      <c r="C75" s="3" t="s">
        <v>120</v>
      </c>
      <c r="E75" s="13" t="s">
        <v>186</v>
      </c>
      <c r="F75" s="13">
        <v>0.36373528538925698</v>
      </c>
      <c r="G75" s="13">
        <v>0.25522104692161701</v>
      </c>
      <c r="H75" s="13">
        <v>0.32446808510638298</v>
      </c>
      <c r="I75" s="13">
        <v>0.70023251654444596</v>
      </c>
      <c r="J75" s="13">
        <v>0.78523489932885904</v>
      </c>
      <c r="K75" s="13">
        <v>0.2</v>
      </c>
      <c r="L75" s="13">
        <v>0.66614640237240497</v>
      </c>
      <c r="M75" s="13">
        <v>0.77859778597786</v>
      </c>
      <c r="N75" s="13">
        <v>0.53926252603209601</v>
      </c>
      <c r="O75" s="13">
        <v>0.20349317899958699</v>
      </c>
      <c r="P75" s="13">
        <v>0.25125802533402702</v>
      </c>
      <c r="Q75" s="13">
        <v>0.48212881237437699</v>
      </c>
      <c r="R75" s="13">
        <v>0.68975483356587597</v>
      </c>
      <c r="S75" s="13">
        <v>0.58027272727272705</v>
      </c>
      <c r="T75" s="13">
        <v>0.79025884212606201</v>
      </c>
      <c r="U75" s="13">
        <v>0.71631460674157299</v>
      </c>
      <c r="V75" s="13">
        <v>0.677722277722278</v>
      </c>
      <c r="W75" s="13">
        <v>0.47447368421052599</v>
      </c>
      <c r="X75" s="13">
        <v>0.66683527229809503</v>
      </c>
      <c r="Y75" s="13">
        <v>0.58623619371282898</v>
      </c>
      <c r="Z75" s="13">
        <v>0.554004683840748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7"/>
  <sheetViews>
    <sheetView workbookViewId="0">
      <selection activeCell="J4" sqref="J4"/>
    </sheetView>
  </sheetViews>
  <sheetFormatPr baseColWidth="10" defaultRowHeight="15" x14ac:dyDescent="0.25"/>
  <cols>
    <col min="18" max="19" width="14.140625" bestFit="1" customWidth="1"/>
  </cols>
  <sheetData>
    <row r="2" spans="1:22" x14ac:dyDescent="0.25">
      <c r="B2" s="17" t="s">
        <v>10587</v>
      </c>
    </row>
    <row r="5" spans="1:22" x14ac:dyDescent="0.25">
      <c r="A5" s="18" t="s">
        <v>187</v>
      </c>
      <c r="B5" s="13" t="s">
        <v>188</v>
      </c>
      <c r="C5" s="13" t="s">
        <v>188</v>
      </c>
      <c r="D5" s="13" t="s">
        <v>188</v>
      </c>
      <c r="E5" s="13" t="s">
        <v>189</v>
      </c>
      <c r="F5" s="13" t="s">
        <v>189</v>
      </c>
      <c r="G5" s="13" t="s">
        <v>189</v>
      </c>
      <c r="H5" s="13" t="s">
        <v>188</v>
      </c>
      <c r="I5" s="13" t="s">
        <v>188</v>
      </c>
      <c r="J5" s="13" t="s">
        <v>189</v>
      </c>
      <c r="K5" s="13" t="s">
        <v>188</v>
      </c>
      <c r="L5" s="13" t="s">
        <v>189</v>
      </c>
      <c r="M5" s="13" t="s">
        <v>189</v>
      </c>
      <c r="N5" s="13" t="s">
        <v>189</v>
      </c>
      <c r="O5" s="13" t="s">
        <v>189</v>
      </c>
      <c r="P5" s="13" t="s">
        <v>189</v>
      </c>
      <c r="Q5" s="13" t="s">
        <v>189</v>
      </c>
      <c r="R5" s="13" t="s">
        <v>188</v>
      </c>
      <c r="S5" s="13" t="s">
        <v>188</v>
      </c>
      <c r="T5" s="13" t="s">
        <v>188</v>
      </c>
      <c r="U5" s="13" t="s">
        <v>188</v>
      </c>
      <c r="V5" s="13" t="s">
        <v>188</v>
      </c>
    </row>
    <row r="6" spans="1:22" x14ac:dyDescent="0.25">
      <c r="A6" s="18" t="s">
        <v>38</v>
      </c>
      <c r="B6" s="13" t="s">
        <v>190</v>
      </c>
      <c r="C6" s="13" t="s">
        <v>191</v>
      </c>
      <c r="D6" s="13" t="s">
        <v>192</v>
      </c>
      <c r="E6" s="13" t="s">
        <v>193</v>
      </c>
      <c r="F6" s="13" t="s">
        <v>194</v>
      </c>
      <c r="G6" s="13" t="s">
        <v>195</v>
      </c>
      <c r="H6" s="13" t="s">
        <v>196</v>
      </c>
      <c r="I6" s="13" t="s">
        <v>197</v>
      </c>
      <c r="J6" s="13" t="s">
        <v>198</v>
      </c>
      <c r="K6" s="13" t="s">
        <v>199</v>
      </c>
      <c r="L6" s="13" t="s">
        <v>200</v>
      </c>
      <c r="M6" s="13" t="s">
        <v>201</v>
      </c>
      <c r="N6" s="13" t="s">
        <v>202</v>
      </c>
      <c r="O6" s="13" t="s">
        <v>203</v>
      </c>
      <c r="P6" s="13" t="s">
        <v>204</v>
      </c>
      <c r="Q6" s="13" t="s">
        <v>205</v>
      </c>
      <c r="R6" s="13" t="s">
        <v>206</v>
      </c>
      <c r="S6" s="13" t="s">
        <v>207</v>
      </c>
      <c r="T6" s="13" t="s">
        <v>208</v>
      </c>
      <c r="U6" s="13" t="s">
        <v>209</v>
      </c>
      <c r="V6" s="13" t="s">
        <v>210</v>
      </c>
    </row>
    <row r="7" spans="1:22" x14ac:dyDescent="0.25">
      <c r="A7" s="18" t="s">
        <v>97</v>
      </c>
      <c r="B7" s="13">
        <v>2.9929999999999999</v>
      </c>
      <c r="C7" s="13">
        <v>2.6429999999999998</v>
      </c>
      <c r="D7" s="13">
        <v>2.1949999999999998</v>
      </c>
      <c r="E7" s="13">
        <v>1.1950000000000001</v>
      </c>
      <c r="F7" s="13">
        <v>1.7969999999999999</v>
      </c>
      <c r="G7" s="13">
        <v>1.2410000000000001</v>
      </c>
      <c r="H7" s="13">
        <v>2.4849999999999999</v>
      </c>
      <c r="I7" s="13">
        <v>2.6120000000000001</v>
      </c>
      <c r="J7" s="13">
        <v>2.056</v>
      </c>
      <c r="K7" s="13">
        <v>2.1760000000000002</v>
      </c>
      <c r="L7" s="13">
        <v>0.74199999999999999</v>
      </c>
      <c r="M7" s="13">
        <v>1.5389999999999999</v>
      </c>
      <c r="N7" s="13">
        <v>1.7689999999999999</v>
      </c>
      <c r="O7" s="13">
        <v>1.131</v>
      </c>
      <c r="P7" s="13">
        <v>0.59599999999999997</v>
      </c>
      <c r="Q7" s="13">
        <v>1.5429999999999999</v>
      </c>
      <c r="R7" s="13">
        <v>2.0099999999999998</v>
      </c>
      <c r="S7" s="13">
        <v>4.3760000000000003</v>
      </c>
      <c r="T7" s="13">
        <v>2.41</v>
      </c>
      <c r="U7" s="13">
        <v>4.13</v>
      </c>
      <c r="V7" s="13">
        <v>3.2749999999999999</v>
      </c>
    </row>
    <row r="8" spans="1:22" x14ac:dyDescent="0.25">
      <c r="A8" s="18" t="s">
        <v>66</v>
      </c>
      <c r="B8" s="13">
        <v>0</v>
      </c>
      <c r="C8" s="13">
        <v>-3.1070000000000002</v>
      </c>
      <c r="D8" s="13">
        <v>2.0830000000000002</v>
      </c>
      <c r="E8" s="13">
        <v>4.1890000000000001</v>
      </c>
      <c r="F8" s="13">
        <v>1.7909999999999999</v>
      </c>
      <c r="G8" s="13">
        <v>3.6030000000000002</v>
      </c>
      <c r="H8" s="13">
        <v>-7.0000000000000007E-2</v>
      </c>
      <c r="I8" s="13">
        <v>1.1140000000000001</v>
      </c>
      <c r="J8" s="13">
        <v>2.0009999999999999</v>
      </c>
      <c r="K8" s="13">
        <v>-0.54200000000000004</v>
      </c>
      <c r="L8" s="13">
        <v>3.9089999999999998</v>
      </c>
      <c r="M8" s="13">
        <v>4.5759999999999996</v>
      </c>
      <c r="N8" s="13">
        <v>1.68</v>
      </c>
      <c r="O8" s="13">
        <v>3.508</v>
      </c>
      <c r="P8" s="13">
        <v>2.0760000000000001</v>
      </c>
      <c r="Q8" s="13">
        <v>2.4929999999999999</v>
      </c>
      <c r="R8" s="13">
        <v>0.81799999999999995</v>
      </c>
      <c r="S8" s="13">
        <v>-2.508</v>
      </c>
      <c r="T8" s="13">
        <v>0.216</v>
      </c>
      <c r="U8" s="13">
        <v>1.9610000000000001</v>
      </c>
      <c r="V8" s="13">
        <v>-0.753</v>
      </c>
    </row>
    <row r="9" spans="1:22" x14ac:dyDescent="0.25">
      <c r="A9" s="18" t="s">
        <v>86</v>
      </c>
      <c r="B9" s="13">
        <v>4.0960000000000001</v>
      </c>
      <c r="C9" s="13">
        <v>3.577</v>
      </c>
      <c r="D9" s="13">
        <v>2.2290000000000001</v>
      </c>
      <c r="E9" s="13">
        <v>2.0659999999999998</v>
      </c>
      <c r="F9" s="13">
        <v>0.43099999999999999</v>
      </c>
      <c r="G9" s="13">
        <v>0.373</v>
      </c>
      <c r="H9" s="13">
        <v>1.383</v>
      </c>
      <c r="I9" s="13">
        <v>2.855</v>
      </c>
      <c r="J9" s="13">
        <v>1.3480000000000001</v>
      </c>
      <c r="K9" s="13">
        <v>2.831</v>
      </c>
      <c r="L9" s="13">
        <v>1.1040000000000001</v>
      </c>
      <c r="M9" s="13">
        <v>2.121</v>
      </c>
      <c r="N9" s="13">
        <v>1.655</v>
      </c>
      <c r="O9" s="13">
        <v>1.2050000000000001</v>
      </c>
      <c r="P9" s="13">
        <v>2.2090000000000001</v>
      </c>
      <c r="Q9" s="13">
        <v>2.3759999999999999</v>
      </c>
      <c r="R9" s="13">
        <v>2.9910000000000001</v>
      </c>
      <c r="S9" s="13">
        <v>2.5499999999999998</v>
      </c>
      <c r="T9" s="13">
        <v>2.1840000000000002</v>
      </c>
      <c r="U9" s="13">
        <v>2.82</v>
      </c>
      <c r="V9" s="13">
        <v>3.8090000000000002</v>
      </c>
    </row>
    <row r="10" spans="1:22" x14ac:dyDescent="0.25">
      <c r="A10" s="18" t="s">
        <v>99</v>
      </c>
      <c r="B10" s="13">
        <v>3.887</v>
      </c>
      <c r="C10" s="13">
        <v>3.1920000000000002</v>
      </c>
      <c r="D10" s="13">
        <v>2.8519999999999999</v>
      </c>
      <c r="E10" s="13">
        <v>2.0619999999999998</v>
      </c>
      <c r="F10" s="13">
        <v>1.746</v>
      </c>
      <c r="G10" s="13">
        <v>1.8260000000000001</v>
      </c>
      <c r="H10" s="13">
        <v>3.01</v>
      </c>
      <c r="I10" s="13">
        <v>4.38</v>
      </c>
      <c r="J10" s="13">
        <v>3.5910000000000002</v>
      </c>
      <c r="K10" s="13">
        <v>4.2430000000000003</v>
      </c>
      <c r="L10" s="13">
        <v>2.1800000000000002</v>
      </c>
      <c r="M10" s="13">
        <v>1.94</v>
      </c>
      <c r="N10" s="13">
        <v>2.1110000000000002</v>
      </c>
      <c r="O10" s="13">
        <v>1.931</v>
      </c>
      <c r="P10" s="13">
        <v>2.2450000000000001</v>
      </c>
      <c r="Q10" s="13">
        <v>3.2650000000000001</v>
      </c>
      <c r="R10" s="13">
        <v>2.9</v>
      </c>
      <c r="S10" s="13">
        <v>3.1230000000000002</v>
      </c>
      <c r="T10" s="13">
        <v>2.3130000000000002</v>
      </c>
      <c r="U10" s="13">
        <v>3.323</v>
      </c>
      <c r="V10" s="13">
        <v>3.323</v>
      </c>
    </row>
    <row r="11" spans="1:22" x14ac:dyDescent="0.25">
      <c r="A11" s="19" t="s">
        <v>211</v>
      </c>
      <c r="B11" s="20">
        <v>0.65100000000000002</v>
      </c>
      <c r="C11" s="20">
        <v>2.758</v>
      </c>
      <c r="D11" s="20">
        <v>2.2570000000000001</v>
      </c>
      <c r="E11" s="20">
        <v>5.4880000000000004</v>
      </c>
      <c r="F11" s="20">
        <v>4.1239999999999997</v>
      </c>
      <c r="G11" s="20">
        <v>6.1920000000000002</v>
      </c>
      <c r="H11" s="20">
        <v>1.5229999999999999</v>
      </c>
      <c r="I11" s="20">
        <v>3.5249999999999999</v>
      </c>
      <c r="J11" s="20">
        <v>4.5620000000000003</v>
      </c>
      <c r="K11" s="20">
        <v>1.9550000000000001</v>
      </c>
      <c r="L11" s="20">
        <v>5.2450000000000001</v>
      </c>
      <c r="M11" s="20">
        <v>6.5490000000000004</v>
      </c>
      <c r="N11" s="20">
        <v>4.2469999999999999</v>
      </c>
      <c r="O11" s="20">
        <v>6.008</v>
      </c>
      <c r="P11" s="20">
        <v>4.1360000000000001</v>
      </c>
      <c r="Q11" s="20">
        <v>4.7549999999999999</v>
      </c>
      <c r="R11" s="20">
        <v>0.20699999999999999</v>
      </c>
      <c r="S11" s="20">
        <v>-6.3680000000000003</v>
      </c>
      <c r="T11" s="20">
        <v>2.1459999999999999</v>
      </c>
      <c r="U11" s="20">
        <v>3.3029999999999999</v>
      </c>
      <c r="V11" s="20">
        <v>3.6269999999999998</v>
      </c>
    </row>
    <row r="12" spans="1:22" x14ac:dyDescent="0.25">
      <c r="A12" s="21" t="s">
        <v>68</v>
      </c>
      <c r="B12" s="22">
        <v>-0.872</v>
      </c>
      <c r="C12" s="22">
        <v>0.72299999999999998</v>
      </c>
      <c r="D12" s="22">
        <v>-1.3069999999999999</v>
      </c>
      <c r="E12" s="22">
        <v>2.8130000000000002</v>
      </c>
      <c r="F12" s="22">
        <v>0.79200000000000004</v>
      </c>
      <c r="G12" s="22">
        <v>3.2519999999999998</v>
      </c>
      <c r="H12" s="22">
        <v>-2.4180000000000001</v>
      </c>
      <c r="I12" s="22">
        <v>0.43099999999999999</v>
      </c>
      <c r="J12" s="22">
        <v>0.42199999999999999</v>
      </c>
      <c r="K12" s="22">
        <v>-1.4590000000000001</v>
      </c>
      <c r="L12" s="22">
        <v>2.617</v>
      </c>
      <c r="M12" s="22">
        <v>3.778</v>
      </c>
      <c r="N12" s="22">
        <v>2.0129999999999999</v>
      </c>
      <c r="O12" s="22">
        <v>3.5939999999999999</v>
      </c>
      <c r="P12" s="22">
        <v>-0.34100000000000003</v>
      </c>
      <c r="Q12" s="22">
        <v>-0.05</v>
      </c>
      <c r="R12" s="22">
        <v>-8.0000000000000002E-3</v>
      </c>
      <c r="S12" s="22">
        <v>-6.258</v>
      </c>
      <c r="T12" s="22">
        <v>-0.40400000000000003</v>
      </c>
      <c r="U12" s="22">
        <v>5.7000000000000002E-2</v>
      </c>
      <c r="V12" s="22">
        <v>1.0369999999999999</v>
      </c>
    </row>
    <row r="13" spans="1:22" x14ac:dyDescent="0.25">
      <c r="A13" s="18" t="s">
        <v>109</v>
      </c>
      <c r="B13" s="13">
        <v>3.5209999999999999</v>
      </c>
      <c r="C13" s="13">
        <v>2.4119999999999999</v>
      </c>
      <c r="D13" s="13">
        <v>2.7919999999999998</v>
      </c>
      <c r="E13" s="13">
        <v>1.502</v>
      </c>
      <c r="F13" s="13">
        <v>1.034</v>
      </c>
      <c r="G13" s="13">
        <v>2.3140000000000001</v>
      </c>
      <c r="H13" s="13">
        <v>3.0259999999999998</v>
      </c>
      <c r="I13" s="13">
        <v>3.2229999999999999</v>
      </c>
      <c r="J13" s="13">
        <v>3.2930000000000001</v>
      </c>
      <c r="K13" s="13">
        <v>3.5390000000000001</v>
      </c>
      <c r="L13" s="13">
        <v>2.4420000000000002</v>
      </c>
      <c r="M13" s="13">
        <v>2.2189999999999999</v>
      </c>
      <c r="N13" s="13">
        <v>2.37</v>
      </c>
      <c r="O13" s="13">
        <v>2.2069999999999999</v>
      </c>
      <c r="P13" s="13">
        <v>2.3140000000000001</v>
      </c>
      <c r="Q13" s="13">
        <v>1.1359999999999999</v>
      </c>
      <c r="R13" s="13">
        <v>3.468</v>
      </c>
      <c r="S13" s="13">
        <v>2.4529999999999998</v>
      </c>
      <c r="T13" s="13">
        <v>2.847</v>
      </c>
      <c r="U13" s="13">
        <v>2.7040000000000002</v>
      </c>
      <c r="V13" s="13">
        <v>3.073</v>
      </c>
    </row>
    <row r="14" spans="1:22" x14ac:dyDescent="0.25">
      <c r="A14" s="21" t="s">
        <v>16</v>
      </c>
      <c r="B14" s="22">
        <v>0.20599999999999999</v>
      </c>
      <c r="C14" s="22">
        <v>-0.96299999999999997</v>
      </c>
      <c r="D14" s="22">
        <v>-1.4430000000000001</v>
      </c>
      <c r="E14" s="22">
        <v>1.67</v>
      </c>
      <c r="F14" s="22">
        <v>1.7370000000000001</v>
      </c>
      <c r="G14" s="22">
        <v>2.3809999999999998</v>
      </c>
      <c r="H14" s="22">
        <v>-1.9370000000000001</v>
      </c>
      <c r="I14" s="22">
        <v>2.1840000000000002</v>
      </c>
      <c r="J14" s="22">
        <v>-1.048</v>
      </c>
      <c r="K14" s="22">
        <v>-0.68899999999999995</v>
      </c>
      <c r="L14" s="22">
        <v>2.2629999999999999</v>
      </c>
      <c r="M14" s="22">
        <v>2.3079999999999998</v>
      </c>
      <c r="N14" s="22">
        <v>2.5249999999999999</v>
      </c>
      <c r="O14" s="22">
        <v>2.2400000000000002</v>
      </c>
      <c r="P14" s="22">
        <v>-0.95599999999999996</v>
      </c>
      <c r="Q14" s="22">
        <v>0.48499999999999999</v>
      </c>
      <c r="R14" s="22">
        <v>-1.0960000000000001</v>
      </c>
      <c r="S14" s="22">
        <v>-2.3980000000000001</v>
      </c>
      <c r="T14" s="22">
        <v>-1.042</v>
      </c>
      <c r="U14" s="22">
        <v>0.115</v>
      </c>
      <c r="V14" s="22">
        <v>0.73599999999999999</v>
      </c>
    </row>
    <row r="15" spans="1:22" x14ac:dyDescent="0.25">
      <c r="A15" s="18" t="s">
        <v>144</v>
      </c>
      <c r="B15" s="13">
        <v>-2.6890000000000001</v>
      </c>
      <c r="C15" s="13">
        <v>0.32</v>
      </c>
      <c r="D15" s="13">
        <v>-1.982</v>
      </c>
      <c r="E15" s="13">
        <v>2.2050000000000001</v>
      </c>
      <c r="F15" s="13">
        <v>-0.56399999999999995</v>
      </c>
      <c r="G15" s="13">
        <v>1.5129999999999999</v>
      </c>
      <c r="H15" s="13">
        <v>-3.2349999999999999</v>
      </c>
      <c r="I15" s="13">
        <v>-0.89300000000000002</v>
      </c>
      <c r="J15" s="13">
        <v>-0.65300000000000002</v>
      </c>
      <c r="K15" s="13">
        <v>-1.119</v>
      </c>
      <c r="L15" s="13">
        <v>0.88800000000000001</v>
      </c>
      <c r="M15" s="13">
        <v>2.5430000000000001</v>
      </c>
      <c r="N15" s="13">
        <v>1.024</v>
      </c>
      <c r="O15" s="13">
        <v>1.7310000000000001</v>
      </c>
      <c r="P15" s="13">
        <v>-0.51800000000000002</v>
      </c>
      <c r="Q15" s="13">
        <v>-0.72199999999999998</v>
      </c>
      <c r="R15" s="13">
        <v>0.52700000000000002</v>
      </c>
      <c r="S15" s="13">
        <v>-3.6160000000000001</v>
      </c>
      <c r="T15" s="13">
        <v>-2.5230000000000001</v>
      </c>
      <c r="U15" s="13">
        <v>0.25</v>
      </c>
      <c r="V15" s="13">
        <v>0.64800000000000002</v>
      </c>
    </row>
    <row r="16" spans="1:22" x14ac:dyDescent="0.25">
      <c r="A16" s="18" t="s">
        <v>174</v>
      </c>
      <c r="B16" s="13">
        <v>3.452</v>
      </c>
      <c r="C16" s="13">
        <v>2.65</v>
      </c>
      <c r="D16" s="13">
        <v>2.411</v>
      </c>
      <c r="E16" s="13">
        <v>1.054</v>
      </c>
      <c r="F16" s="13">
        <v>0.43099999999999999</v>
      </c>
      <c r="G16" s="13">
        <v>1.8560000000000001</v>
      </c>
      <c r="H16" s="13">
        <v>2.282</v>
      </c>
      <c r="I16" s="13">
        <v>2.1589999999999998</v>
      </c>
      <c r="J16" s="13">
        <v>1.0660000000000001</v>
      </c>
      <c r="K16" s="13">
        <v>1.5569999999999999</v>
      </c>
      <c r="L16" s="13">
        <v>1.6120000000000001</v>
      </c>
      <c r="M16" s="13">
        <v>1.397</v>
      </c>
      <c r="N16" s="13">
        <v>1.61</v>
      </c>
      <c r="O16" s="13">
        <v>1.454</v>
      </c>
      <c r="P16" s="13">
        <v>1.5469999999999999</v>
      </c>
      <c r="Q16" s="13">
        <v>0.46600000000000003</v>
      </c>
      <c r="R16" s="13">
        <v>2.3730000000000002</v>
      </c>
      <c r="S16" s="13">
        <v>0.92500000000000004</v>
      </c>
      <c r="T16" s="13">
        <v>1.4630000000000001</v>
      </c>
      <c r="U16" s="13">
        <v>1.179</v>
      </c>
      <c r="V16" s="13">
        <v>2.343</v>
      </c>
    </row>
    <row r="17" spans="1:22" x14ac:dyDescent="0.25">
      <c r="A17" s="18" t="s">
        <v>120</v>
      </c>
      <c r="B17" s="13">
        <v>5.1619999999999999</v>
      </c>
      <c r="C17" s="13">
        <v>4.6260000000000003</v>
      </c>
      <c r="D17" s="13">
        <v>5.032</v>
      </c>
      <c r="E17" s="13">
        <v>4.2069999999999999</v>
      </c>
      <c r="F17" s="13">
        <v>3.4129999999999998</v>
      </c>
      <c r="G17" s="13">
        <v>1.8069999999999999</v>
      </c>
      <c r="H17" s="13">
        <v>5.7190000000000003</v>
      </c>
      <c r="I17" s="13">
        <v>5.3559999999999999</v>
      </c>
      <c r="J17" s="13">
        <v>3.6749999999999998</v>
      </c>
      <c r="K17" s="13">
        <v>4.1029999999999998</v>
      </c>
      <c r="L17" s="13">
        <v>4.5090000000000003</v>
      </c>
      <c r="M17" s="13">
        <v>1.64</v>
      </c>
      <c r="N17" s="13">
        <v>2.056</v>
      </c>
      <c r="O17" s="13">
        <v>0.97</v>
      </c>
      <c r="P17" s="13">
        <v>3.61</v>
      </c>
      <c r="Q17" s="13">
        <v>2.5419999999999998</v>
      </c>
      <c r="R17" s="13">
        <v>2.4809999999999999</v>
      </c>
      <c r="S17" s="13">
        <v>2.9079999999999999</v>
      </c>
      <c r="T17" s="13">
        <v>3.8679999999999999</v>
      </c>
      <c r="U17" s="13">
        <v>3.61</v>
      </c>
      <c r="V17" s="13">
        <v>4.9560000000000004</v>
      </c>
    </row>
    <row r="18" spans="1:22" x14ac:dyDescent="0.25">
      <c r="A18" s="18" t="s">
        <v>154</v>
      </c>
      <c r="B18" s="13">
        <v>2.3719999999999999</v>
      </c>
      <c r="C18" s="13">
        <v>1.9359999999999999</v>
      </c>
      <c r="D18" s="13">
        <v>0.68</v>
      </c>
      <c r="E18" s="13">
        <v>-0.36599999999999999</v>
      </c>
      <c r="F18" s="13">
        <v>-1.462</v>
      </c>
      <c r="G18" s="13">
        <v>-0.48199999999999998</v>
      </c>
      <c r="H18" s="13">
        <v>0.24399999999999999</v>
      </c>
      <c r="I18" s="13">
        <v>0.79</v>
      </c>
      <c r="J18" s="13">
        <v>8.3000000000000004E-2</v>
      </c>
      <c r="K18" s="13">
        <v>0.90200000000000002</v>
      </c>
      <c r="L18" s="13">
        <v>-0.22500000000000001</v>
      </c>
      <c r="M18" s="13">
        <v>-0.02</v>
      </c>
      <c r="N18" s="13">
        <v>-0.41699999999999998</v>
      </c>
      <c r="O18" s="13">
        <v>-1.0569999999999999</v>
      </c>
      <c r="P18" s="13">
        <v>-0.76800000000000002</v>
      </c>
      <c r="Q18" s="13">
        <v>0.51700000000000002</v>
      </c>
      <c r="R18" s="13">
        <v>-0.40100000000000002</v>
      </c>
      <c r="S18" s="13">
        <v>-0.48299999999999998</v>
      </c>
      <c r="T18" s="13">
        <v>-0.78700000000000003</v>
      </c>
      <c r="U18" s="13">
        <v>0.41899999999999998</v>
      </c>
      <c r="V18" s="13">
        <v>2.5419999999999998</v>
      </c>
    </row>
    <row r="19" spans="1:22" x14ac:dyDescent="0.25">
      <c r="A19" s="18" t="s">
        <v>82</v>
      </c>
      <c r="B19" s="13">
        <v>-0.60399999999999998</v>
      </c>
      <c r="C19" s="13">
        <v>-0.66100000000000003</v>
      </c>
      <c r="D19" s="13">
        <v>-2.6150000000000002</v>
      </c>
      <c r="E19" s="13">
        <v>0.70199999999999996</v>
      </c>
      <c r="F19" s="13">
        <v>-0.9</v>
      </c>
      <c r="G19" s="13">
        <v>0.98099999999999998</v>
      </c>
      <c r="H19" s="13">
        <v>-1.597</v>
      </c>
      <c r="I19" s="13">
        <v>0.59199999999999997</v>
      </c>
      <c r="J19" s="13">
        <v>-0.45600000000000002</v>
      </c>
      <c r="K19" s="13">
        <v>-1.7130000000000001</v>
      </c>
      <c r="L19" s="13">
        <v>1.1839999999999999</v>
      </c>
      <c r="M19" s="13">
        <v>2.5569999999999999</v>
      </c>
      <c r="N19" s="13">
        <v>0.69599999999999995</v>
      </c>
      <c r="O19" s="13">
        <v>1.385</v>
      </c>
      <c r="P19" s="13">
        <v>-0.93600000000000005</v>
      </c>
      <c r="Q19" s="13">
        <v>-0.41699999999999998</v>
      </c>
      <c r="R19" s="13">
        <v>0.73799999999999999</v>
      </c>
      <c r="S19" s="13">
        <v>-3.63</v>
      </c>
      <c r="T19" s="13">
        <v>-1.706</v>
      </c>
      <c r="U19" s="13">
        <v>-1.365</v>
      </c>
      <c r="V19" s="13">
        <v>0.41699999999999998</v>
      </c>
    </row>
    <row r="20" spans="1:22" x14ac:dyDescent="0.25">
      <c r="A20" s="18" t="s">
        <v>77</v>
      </c>
      <c r="B20" s="13">
        <v>1.8260000000000001</v>
      </c>
      <c r="C20" s="13">
        <v>3.14</v>
      </c>
      <c r="D20" s="13">
        <v>-1.425</v>
      </c>
      <c r="E20" s="13">
        <v>1.1000000000000001</v>
      </c>
      <c r="F20" s="13">
        <v>1.786</v>
      </c>
      <c r="G20" s="13">
        <v>4.3460000000000001</v>
      </c>
      <c r="H20" s="13">
        <v>1.1559999999999999</v>
      </c>
      <c r="I20" s="13">
        <v>-1.284</v>
      </c>
      <c r="J20" s="13">
        <v>1.77</v>
      </c>
      <c r="K20" s="13">
        <v>-2.9049999999999998</v>
      </c>
      <c r="L20" s="13">
        <v>0.36799999999999999</v>
      </c>
      <c r="M20" s="13">
        <v>5.2119999999999997</v>
      </c>
      <c r="N20" s="13">
        <v>1.4319999999999999</v>
      </c>
      <c r="O20" s="13">
        <v>3.1970000000000001</v>
      </c>
      <c r="P20" s="13">
        <v>1.5249999999999999</v>
      </c>
      <c r="Q20" s="13">
        <v>-0.17</v>
      </c>
      <c r="R20" s="13">
        <v>-3.4510000000000001</v>
      </c>
      <c r="S20" s="13">
        <v>-4.1029999999999998</v>
      </c>
      <c r="T20" s="13">
        <v>-0.52200000000000002</v>
      </c>
      <c r="U20" s="13">
        <v>-0.126</v>
      </c>
      <c r="V20" s="13">
        <v>3.4449999999999998</v>
      </c>
    </row>
    <row r="21" spans="1:22" x14ac:dyDescent="0.25">
      <c r="A21" s="18" t="s">
        <v>146</v>
      </c>
      <c r="B21" s="13">
        <v>3.2959999999999998</v>
      </c>
      <c r="C21" s="13">
        <v>2.4550000000000001</v>
      </c>
      <c r="D21" s="13">
        <v>3.03</v>
      </c>
      <c r="E21" s="13">
        <v>0.61899999999999999</v>
      </c>
      <c r="F21" s="13">
        <v>-0.52100000000000002</v>
      </c>
      <c r="G21" s="13">
        <v>-2.1869999999999998</v>
      </c>
      <c r="H21" s="13">
        <v>3.706</v>
      </c>
      <c r="I21" s="13">
        <v>1.7270000000000001</v>
      </c>
      <c r="J21" s="13">
        <v>3.7</v>
      </c>
      <c r="K21" s="13">
        <v>3.4529999999999998</v>
      </c>
      <c r="L21" s="13">
        <v>3.927</v>
      </c>
      <c r="M21" s="13">
        <v>1.4750000000000001</v>
      </c>
      <c r="N21" s="13">
        <v>1.3129999999999999</v>
      </c>
      <c r="O21" s="13">
        <v>-1.1459999999999999</v>
      </c>
      <c r="P21" s="13">
        <v>-2.1850000000000001</v>
      </c>
      <c r="Q21" s="13">
        <v>2.5430000000000001</v>
      </c>
      <c r="R21" s="13">
        <v>3.9750000000000001</v>
      </c>
      <c r="S21" s="13">
        <v>1.784</v>
      </c>
      <c r="T21" s="13">
        <v>3.6669999999999998</v>
      </c>
      <c r="U21" s="13">
        <v>2.339</v>
      </c>
      <c r="V21" s="13">
        <v>1.5920000000000001</v>
      </c>
    </row>
    <row r="22" spans="1:22" x14ac:dyDescent="0.25">
      <c r="A22" s="18" t="s">
        <v>172</v>
      </c>
      <c r="B22" s="13">
        <v>1.833</v>
      </c>
      <c r="C22" s="13">
        <v>2.3010000000000002</v>
      </c>
      <c r="D22" s="13">
        <v>2.1509999999999998</v>
      </c>
      <c r="E22" s="13">
        <v>5.6840000000000002</v>
      </c>
      <c r="F22" s="13">
        <v>3.49</v>
      </c>
      <c r="G22" s="13">
        <v>6.1509999999999998</v>
      </c>
      <c r="H22" s="13">
        <v>2.1</v>
      </c>
      <c r="I22" s="13">
        <v>3.7240000000000002</v>
      </c>
      <c r="J22" s="13">
        <v>3.9260000000000002</v>
      </c>
      <c r="K22" s="13">
        <v>3.3719999999999999</v>
      </c>
      <c r="L22" s="13">
        <v>5.8810000000000002</v>
      </c>
      <c r="M22" s="13">
        <v>6.6719999999999997</v>
      </c>
      <c r="N22" s="13">
        <v>5.25</v>
      </c>
      <c r="O22" s="13">
        <v>6.2190000000000003</v>
      </c>
      <c r="P22" s="13">
        <v>3.5209999999999999</v>
      </c>
      <c r="Q22" s="13">
        <v>4.226</v>
      </c>
      <c r="R22" s="13">
        <v>1.6639999999999999</v>
      </c>
      <c r="S22" s="13">
        <v>2.37</v>
      </c>
      <c r="T22" s="13">
        <v>2.4969999999999999</v>
      </c>
      <c r="U22" s="13">
        <v>4.7069999999999999</v>
      </c>
      <c r="V22" s="13">
        <v>3</v>
      </c>
    </row>
    <row r="23" spans="1:22" x14ac:dyDescent="0.25">
      <c r="A23" s="18" t="s">
        <v>64</v>
      </c>
      <c r="B23" s="13">
        <v>0.14199999999999999</v>
      </c>
      <c r="C23" s="13">
        <v>1.109</v>
      </c>
      <c r="D23" s="13">
        <v>-1.109</v>
      </c>
      <c r="E23" s="13">
        <v>3.0249999999999999</v>
      </c>
      <c r="F23" s="13">
        <v>0.79300000000000004</v>
      </c>
      <c r="G23" s="13">
        <v>3.97</v>
      </c>
      <c r="H23" s="13">
        <v>-0.95399999999999996</v>
      </c>
      <c r="I23" s="13">
        <v>1.1990000000000001</v>
      </c>
      <c r="J23" s="13">
        <v>1.86</v>
      </c>
      <c r="K23" s="13">
        <v>0.57299999999999995</v>
      </c>
      <c r="L23" s="13">
        <v>1.7190000000000001</v>
      </c>
      <c r="M23" s="13">
        <v>4.165</v>
      </c>
      <c r="N23" s="13">
        <v>1.9419999999999999</v>
      </c>
      <c r="O23" s="13">
        <v>2.6629999999999998</v>
      </c>
      <c r="P23" s="13">
        <v>1.5249999999999999</v>
      </c>
      <c r="Q23" s="13">
        <v>1.399</v>
      </c>
      <c r="R23" s="13">
        <v>-3.9649999999999999</v>
      </c>
      <c r="S23" s="13">
        <v>-8.0090000000000003</v>
      </c>
      <c r="T23" s="13">
        <v>0.17100000000000001</v>
      </c>
      <c r="U23" s="13">
        <v>1.26</v>
      </c>
      <c r="V23" s="13">
        <v>1.96</v>
      </c>
    </row>
    <row r="24" spans="1:22" x14ac:dyDescent="0.25">
      <c r="A24" s="18" t="s">
        <v>178</v>
      </c>
      <c r="B24" s="13">
        <v>2.0179999999999998</v>
      </c>
      <c r="C24" s="13">
        <v>1.008</v>
      </c>
      <c r="D24" s="13">
        <v>2.84</v>
      </c>
      <c r="E24" s="13">
        <v>1.6220000000000001</v>
      </c>
      <c r="F24" s="13">
        <v>2.1139999999999999</v>
      </c>
      <c r="G24" s="13">
        <v>2.1320000000000001</v>
      </c>
      <c r="H24" s="13">
        <v>2.976</v>
      </c>
      <c r="I24" s="13">
        <v>3.359</v>
      </c>
      <c r="J24" s="13">
        <v>2.6760000000000002</v>
      </c>
      <c r="K24" s="13">
        <v>3.169</v>
      </c>
      <c r="L24" s="13">
        <v>1.9430000000000001</v>
      </c>
      <c r="M24" s="13">
        <v>1.3720000000000001</v>
      </c>
      <c r="N24" s="13">
        <v>2.8</v>
      </c>
      <c r="O24" s="13">
        <v>2.3980000000000001</v>
      </c>
      <c r="P24" s="13">
        <v>2.8130000000000002</v>
      </c>
      <c r="Q24" s="13">
        <v>1.6579999999999999</v>
      </c>
      <c r="R24" s="13">
        <v>5.2240000000000002</v>
      </c>
      <c r="S24" s="13">
        <v>5.218</v>
      </c>
      <c r="T24" s="13">
        <v>4.569</v>
      </c>
      <c r="U24" s="13">
        <v>5.0250000000000004</v>
      </c>
      <c r="V24" s="13">
        <v>1.1819999999999999</v>
      </c>
    </row>
    <row r="25" spans="1:22" x14ac:dyDescent="0.25">
      <c r="A25" s="18" t="s">
        <v>62</v>
      </c>
      <c r="B25" s="13">
        <v>0.81499999999999995</v>
      </c>
      <c r="C25" s="13">
        <v>1.093</v>
      </c>
      <c r="D25" s="13">
        <v>-0.63100000000000001</v>
      </c>
      <c r="E25" s="13">
        <v>3.431</v>
      </c>
      <c r="F25" s="13">
        <v>0.77300000000000002</v>
      </c>
      <c r="G25" s="13">
        <v>2.1970000000000001</v>
      </c>
      <c r="H25" s="13">
        <v>1.2729999999999999</v>
      </c>
      <c r="I25" s="13">
        <v>2.3759999999999999</v>
      </c>
      <c r="J25" s="13">
        <v>1.9730000000000001</v>
      </c>
      <c r="K25" s="13">
        <v>1.679</v>
      </c>
      <c r="L25" s="13">
        <v>4.9889999999999999</v>
      </c>
      <c r="M25" s="13">
        <v>5.0810000000000004</v>
      </c>
      <c r="N25" s="13">
        <v>7.032</v>
      </c>
      <c r="O25" s="13">
        <v>2.2509999999999999</v>
      </c>
      <c r="P25" s="13">
        <v>1.589</v>
      </c>
      <c r="Q25" s="13">
        <v>4.4539999999999997</v>
      </c>
      <c r="R25" s="13">
        <v>1.968</v>
      </c>
      <c r="S25" s="13">
        <v>3.1989999999999998</v>
      </c>
      <c r="T25" s="13">
        <v>0.44500000000000001</v>
      </c>
      <c r="U25" s="13">
        <v>3.2149999999999999</v>
      </c>
      <c r="V25" s="13">
        <v>1.383</v>
      </c>
    </row>
    <row r="26" spans="1:22" x14ac:dyDescent="0.25">
      <c r="A26" s="18" t="s">
        <v>168</v>
      </c>
      <c r="B26" s="13">
        <v>0.93600000000000005</v>
      </c>
      <c r="C26" s="13">
        <v>0.92200000000000004</v>
      </c>
      <c r="D26" s="13">
        <v>5.6239999999999997</v>
      </c>
      <c r="E26" s="13">
        <v>3.218</v>
      </c>
      <c r="F26" s="13">
        <v>2.8260000000000001</v>
      </c>
      <c r="G26" s="13">
        <v>-1.222</v>
      </c>
      <c r="H26" s="13">
        <v>2.403</v>
      </c>
      <c r="I26" s="13">
        <v>2.0179999999999998</v>
      </c>
      <c r="J26" s="13">
        <v>3.4159999999999999</v>
      </c>
      <c r="K26" s="13">
        <v>4.6180000000000003</v>
      </c>
      <c r="L26" s="13">
        <v>3.8839999999999999</v>
      </c>
      <c r="M26" s="13">
        <v>1.091</v>
      </c>
      <c r="N26" s="13">
        <v>0.56000000000000005</v>
      </c>
      <c r="O26" s="13">
        <v>-0.48299999999999998</v>
      </c>
      <c r="P26" s="13">
        <v>-1.901</v>
      </c>
      <c r="Q26" s="13">
        <v>1.8049999999999999</v>
      </c>
      <c r="R26" s="13">
        <v>4.3979999999999997</v>
      </c>
      <c r="S26" s="13">
        <v>3.4769999999999999</v>
      </c>
      <c r="T26" s="13">
        <v>3.7240000000000002</v>
      </c>
      <c r="U26" s="13">
        <v>3.69</v>
      </c>
      <c r="V26" s="13">
        <v>2.371</v>
      </c>
    </row>
    <row r="27" spans="1:22" x14ac:dyDescent="0.25">
      <c r="A27" s="18" t="s">
        <v>91</v>
      </c>
      <c r="B27" s="13">
        <v>1.288</v>
      </c>
      <c r="C27" s="13">
        <v>1.88</v>
      </c>
      <c r="D27" s="13">
        <v>2.1619999999999999</v>
      </c>
      <c r="E27" s="13">
        <v>0.12</v>
      </c>
      <c r="F27" s="13">
        <v>0.69</v>
      </c>
      <c r="G27" s="13">
        <v>0.86899999999999999</v>
      </c>
      <c r="H27" s="13">
        <v>1.7509999999999999</v>
      </c>
      <c r="I27" s="13">
        <v>2.4260000000000002</v>
      </c>
      <c r="J27" s="13">
        <v>2.1949999999999998</v>
      </c>
      <c r="K27" s="13">
        <v>2.2719999999999998</v>
      </c>
      <c r="L27" s="13">
        <v>2.4319999999999999</v>
      </c>
      <c r="M27" s="13">
        <v>0.57899999999999996</v>
      </c>
      <c r="N27" s="13">
        <v>0.48199999999999998</v>
      </c>
      <c r="O27" s="13">
        <v>0.93500000000000005</v>
      </c>
      <c r="P27" s="13">
        <v>1.5649999999999999</v>
      </c>
      <c r="Q27" s="13">
        <v>0.60599999999999998</v>
      </c>
      <c r="R27" s="13">
        <v>1.8759999999999999</v>
      </c>
      <c r="S27" s="13">
        <v>1.0049999999999999</v>
      </c>
      <c r="T27" s="13">
        <v>1.5860000000000001</v>
      </c>
      <c r="U27" s="13">
        <v>1.3779999999999999</v>
      </c>
      <c r="V27" s="13">
        <v>0.67200000000000004</v>
      </c>
    </row>
    <row r="28" spans="1:22" x14ac:dyDescent="0.25">
      <c r="A28" s="18" t="s">
        <v>176</v>
      </c>
      <c r="B28" s="13">
        <v>0.83099999999999996</v>
      </c>
      <c r="C28" s="13">
        <v>2.12</v>
      </c>
      <c r="D28" s="13">
        <v>1.823</v>
      </c>
      <c r="E28" s="13">
        <v>2.9969999999999999</v>
      </c>
      <c r="F28" s="13">
        <v>4.1319999999999997</v>
      </c>
      <c r="G28" s="13">
        <v>3.06</v>
      </c>
      <c r="H28" s="13">
        <v>3.0840000000000001</v>
      </c>
      <c r="I28" s="13">
        <v>1.2270000000000001</v>
      </c>
      <c r="J28" s="13">
        <v>2.9860000000000002</v>
      </c>
      <c r="K28" s="13">
        <v>1.956</v>
      </c>
      <c r="L28" s="13">
        <v>2.585</v>
      </c>
      <c r="M28" s="13">
        <v>3.5680000000000001</v>
      </c>
      <c r="N28" s="13">
        <v>2.8410000000000002</v>
      </c>
      <c r="O28" s="13">
        <v>3.504</v>
      </c>
      <c r="P28" s="13">
        <v>2.3620000000000001</v>
      </c>
      <c r="Q28" s="13">
        <v>3.0870000000000002</v>
      </c>
      <c r="R28" s="13">
        <v>2.4260000000000002</v>
      </c>
      <c r="S28" s="13">
        <v>2.8959999999999999</v>
      </c>
      <c r="T28" s="13">
        <v>2.4670000000000001</v>
      </c>
      <c r="U28" s="13">
        <v>2.0409999999999999</v>
      </c>
      <c r="V28" s="13">
        <v>1.5860000000000001</v>
      </c>
    </row>
    <row r="29" spans="1:22" x14ac:dyDescent="0.25">
      <c r="A29" s="18" t="s">
        <v>133</v>
      </c>
      <c r="B29" s="13">
        <v>0.40799999999999997</v>
      </c>
      <c r="C29" s="13">
        <v>1.268</v>
      </c>
      <c r="D29" s="13">
        <v>0.879</v>
      </c>
      <c r="E29" s="13">
        <v>-2.359</v>
      </c>
      <c r="F29" s="13">
        <v>-3.032</v>
      </c>
      <c r="G29" s="13">
        <v>-3.1360000000000001</v>
      </c>
      <c r="H29" s="13">
        <v>-2.5779999999999998</v>
      </c>
      <c r="I29" s="13">
        <v>-1.1930000000000001</v>
      </c>
      <c r="J29" s="13">
        <v>-1.69</v>
      </c>
      <c r="K29" s="13">
        <v>-3.9E-2</v>
      </c>
      <c r="L29" s="13">
        <v>-1.8320000000000001</v>
      </c>
      <c r="M29" s="13">
        <v>-2.7530000000000001</v>
      </c>
      <c r="N29" s="13">
        <v>-5.7670000000000003</v>
      </c>
      <c r="O29" s="13">
        <v>-3.9929999999999999</v>
      </c>
      <c r="P29" s="13">
        <v>-2.9249999999999998</v>
      </c>
      <c r="Q29" s="13">
        <v>-2.0099999999999998</v>
      </c>
      <c r="R29" s="13">
        <v>-1.829</v>
      </c>
      <c r="S29" s="13">
        <v>-2.3410000000000002</v>
      </c>
      <c r="T29" s="13">
        <v>-1.7190000000000001</v>
      </c>
      <c r="U29" s="13">
        <v>-1.8120000000000001</v>
      </c>
      <c r="V29" s="13">
        <v>1.48</v>
      </c>
    </row>
    <row r="30" spans="1:22" x14ac:dyDescent="0.25">
      <c r="A30" s="18" t="s">
        <v>84</v>
      </c>
      <c r="B30" s="13">
        <v>1.429</v>
      </c>
      <c r="C30" s="13">
        <v>3.657</v>
      </c>
      <c r="D30" s="13">
        <v>1.0860000000000001</v>
      </c>
      <c r="E30" s="13">
        <v>5.726</v>
      </c>
      <c r="F30" s="13">
        <v>3.4809999999999999</v>
      </c>
      <c r="G30" s="13">
        <v>1.4710000000000001</v>
      </c>
      <c r="H30" s="13">
        <v>2.3010000000000002</v>
      </c>
      <c r="I30" s="13">
        <v>2.9420000000000002</v>
      </c>
      <c r="J30" s="13">
        <v>0.13900000000000001</v>
      </c>
      <c r="K30" s="13">
        <v>-0.26600000000000001</v>
      </c>
      <c r="L30" s="13">
        <v>3.7280000000000002</v>
      </c>
      <c r="M30" s="13">
        <v>4.6020000000000003</v>
      </c>
      <c r="N30" s="13">
        <v>5.4770000000000003</v>
      </c>
      <c r="O30" s="13">
        <v>5.3369999999999997</v>
      </c>
      <c r="P30" s="13">
        <v>0.83</v>
      </c>
      <c r="Q30" s="13">
        <v>3.339</v>
      </c>
      <c r="R30" s="13">
        <v>-0.29399999999999998</v>
      </c>
      <c r="S30" s="13">
        <v>-2.2280000000000002</v>
      </c>
      <c r="T30" s="13">
        <v>0.83099999999999996</v>
      </c>
      <c r="U30" s="13">
        <v>0.128</v>
      </c>
      <c r="V30" s="13">
        <v>4.1779999999999999</v>
      </c>
    </row>
    <row r="31" spans="1:22" x14ac:dyDescent="0.25">
      <c r="A31" s="18" t="s">
        <v>75</v>
      </c>
      <c r="B31" s="13">
        <v>3.4279999999999999</v>
      </c>
      <c r="C31" s="13">
        <v>3.9809999999999999</v>
      </c>
      <c r="D31" s="13">
        <v>3.903</v>
      </c>
      <c r="E31" s="13">
        <v>5.6459999999999999</v>
      </c>
      <c r="F31" s="13">
        <v>5.4480000000000004</v>
      </c>
      <c r="G31" s="13">
        <v>6.2329999999999997</v>
      </c>
      <c r="H31" s="13">
        <v>2.806</v>
      </c>
      <c r="I31" s="13">
        <v>5.4260000000000002</v>
      </c>
      <c r="J31" s="13">
        <v>4.5519999999999996</v>
      </c>
      <c r="K31" s="13">
        <v>4.9779999999999998</v>
      </c>
      <c r="L31" s="13">
        <v>5.0629999999999997</v>
      </c>
      <c r="M31" s="13">
        <v>6.1050000000000004</v>
      </c>
      <c r="N31" s="13">
        <v>6.0220000000000002</v>
      </c>
      <c r="O31" s="13">
        <v>6.0110000000000001</v>
      </c>
      <c r="P31" s="13">
        <v>4.5720000000000001</v>
      </c>
      <c r="Q31" s="13">
        <v>3.0369999999999999</v>
      </c>
      <c r="R31" s="13">
        <v>4.0860000000000003</v>
      </c>
      <c r="S31" s="13">
        <v>2.3279999999999998</v>
      </c>
      <c r="T31" s="13">
        <v>4.3259999999999996</v>
      </c>
      <c r="U31" s="13">
        <v>2.7919999999999998</v>
      </c>
      <c r="V31" s="13">
        <v>4.0720000000000001</v>
      </c>
    </row>
    <row r="32" spans="1:22" x14ac:dyDescent="0.25">
      <c r="A32" s="18" t="s">
        <v>107</v>
      </c>
      <c r="B32" s="13">
        <v>4.7279999999999998</v>
      </c>
      <c r="C32" s="13">
        <v>3.0270000000000001</v>
      </c>
      <c r="D32" s="13">
        <v>3.246</v>
      </c>
      <c r="E32" s="13">
        <v>2.6880000000000002</v>
      </c>
      <c r="F32" s="13">
        <v>2.726</v>
      </c>
      <c r="G32" s="13">
        <v>2.2610000000000001</v>
      </c>
      <c r="H32" s="13">
        <v>3.129</v>
      </c>
      <c r="I32" s="13">
        <v>5.2489999999999997</v>
      </c>
      <c r="J32" s="13">
        <v>4.0410000000000004</v>
      </c>
      <c r="K32" s="13">
        <v>4.875</v>
      </c>
      <c r="L32" s="13">
        <v>2.2429999999999999</v>
      </c>
      <c r="M32" s="13">
        <v>3.0190000000000001</v>
      </c>
      <c r="N32" s="13">
        <v>2.609</v>
      </c>
      <c r="O32" s="13">
        <v>2.1709999999999998</v>
      </c>
      <c r="P32" s="13">
        <v>3.4809999999999999</v>
      </c>
      <c r="Q32" s="13">
        <v>3.202</v>
      </c>
      <c r="R32" s="13">
        <v>2.5630000000000002</v>
      </c>
      <c r="S32" s="13">
        <v>5.07</v>
      </c>
      <c r="T32" s="13">
        <v>2.7690000000000001</v>
      </c>
      <c r="U32" s="13">
        <v>5.51</v>
      </c>
      <c r="V32" s="13">
        <v>3.774</v>
      </c>
    </row>
    <row r="33" spans="1:22" x14ac:dyDescent="0.25">
      <c r="A33" s="18" t="s">
        <v>101</v>
      </c>
      <c r="B33" s="13">
        <v>4.4180000000000001</v>
      </c>
      <c r="C33" s="13">
        <v>3.4359999999999999</v>
      </c>
      <c r="D33" s="13">
        <v>3.1890000000000001</v>
      </c>
      <c r="E33" s="13">
        <v>2.6949999999999998</v>
      </c>
      <c r="F33" s="13">
        <v>1.571</v>
      </c>
      <c r="G33" s="13">
        <v>1.6970000000000001</v>
      </c>
      <c r="H33" s="13">
        <v>3.5430000000000001</v>
      </c>
      <c r="I33" s="13">
        <v>4.4459999999999997</v>
      </c>
      <c r="J33" s="13">
        <v>3.851</v>
      </c>
      <c r="K33" s="13">
        <v>4.5060000000000002</v>
      </c>
      <c r="L33" s="13">
        <v>2.226</v>
      </c>
      <c r="M33" s="13">
        <v>2.2410000000000001</v>
      </c>
      <c r="N33" s="13">
        <v>2.359</v>
      </c>
      <c r="O33" s="13">
        <v>1.911</v>
      </c>
      <c r="P33" s="13">
        <v>2.9750000000000001</v>
      </c>
      <c r="Q33" s="13">
        <v>2.7360000000000002</v>
      </c>
      <c r="R33" s="13">
        <v>1.044</v>
      </c>
      <c r="S33" s="13">
        <v>3.4159999999999999</v>
      </c>
      <c r="T33" s="13">
        <v>1.732</v>
      </c>
      <c r="U33" s="13">
        <v>3.8149999999999999</v>
      </c>
      <c r="V33" s="13">
        <v>4.2030000000000003</v>
      </c>
    </row>
    <row r="34" spans="1:22" x14ac:dyDescent="0.25">
      <c r="A34" s="18" t="s">
        <v>166</v>
      </c>
      <c r="B34" s="13">
        <v>0</v>
      </c>
      <c r="C34" s="13">
        <v>0</v>
      </c>
      <c r="D34" s="13">
        <v>-3.677</v>
      </c>
      <c r="E34" s="13">
        <v>0</v>
      </c>
      <c r="F34" s="13">
        <v>0</v>
      </c>
      <c r="G34" s="13">
        <v>0</v>
      </c>
      <c r="H34" s="13">
        <v>0</v>
      </c>
      <c r="I34" s="13">
        <v>-5.2309999999999999</v>
      </c>
      <c r="J34" s="13">
        <v>-3.972</v>
      </c>
      <c r="K34" s="13">
        <v>-4.6710000000000003</v>
      </c>
      <c r="L34" s="13">
        <v>1.161</v>
      </c>
      <c r="M34" s="13">
        <v>0</v>
      </c>
      <c r="N34" s="13">
        <v>-3.1190000000000002</v>
      </c>
      <c r="O34" s="13">
        <v>0</v>
      </c>
      <c r="P34" s="13">
        <v>0</v>
      </c>
      <c r="Q34" s="13">
        <v>-3.1160000000000001</v>
      </c>
      <c r="R34" s="13">
        <v>-4.8949999999999996</v>
      </c>
      <c r="S34" s="13">
        <v>-4.7690000000000001</v>
      </c>
      <c r="T34" s="13">
        <v>-5.0250000000000004</v>
      </c>
      <c r="U34" s="13">
        <v>-1.9139999999999999</v>
      </c>
      <c r="V34" s="13">
        <v>-3.1760000000000002</v>
      </c>
    </row>
    <row r="35" spans="1:22" x14ac:dyDescent="0.25">
      <c r="A35" s="18" t="s">
        <v>142</v>
      </c>
      <c r="B35" s="13">
        <v>4.8159999999999998</v>
      </c>
      <c r="C35" s="13">
        <v>3.1859999999999999</v>
      </c>
      <c r="D35" s="13">
        <v>3.468</v>
      </c>
      <c r="E35" s="13">
        <v>0.34100000000000003</v>
      </c>
      <c r="F35" s="13">
        <v>2.7210000000000001</v>
      </c>
      <c r="G35" s="13">
        <v>2.69</v>
      </c>
      <c r="H35" s="13">
        <v>3.5089999999999999</v>
      </c>
      <c r="I35" s="13">
        <v>3.762</v>
      </c>
      <c r="J35" s="13">
        <v>3.2850000000000001</v>
      </c>
      <c r="K35" s="13">
        <v>3.6829999999999998</v>
      </c>
      <c r="L35" s="13">
        <v>3.4249999999999998</v>
      </c>
      <c r="M35" s="13">
        <v>2.0030000000000001</v>
      </c>
      <c r="N35" s="13">
        <v>3.3889999999999998</v>
      </c>
      <c r="O35" s="13">
        <v>2.7309999999999999</v>
      </c>
      <c r="P35" s="13">
        <v>3.0910000000000002</v>
      </c>
      <c r="Q35" s="13">
        <v>3.988</v>
      </c>
      <c r="R35" s="13">
        <v>3.202</v>
      </c>
      <c r="S35" s="13">
        <v>3.4279999999999999</v>
      </c>
      <c r="T35" s="13">
        <v>3.1819999999999999</v>
      </c>
      <c r="U35" s="13">
        <v>3.8420000000000001</v>
      </c>
      <c r="V35" s="13">
        <v>3.3839999999999999</v>
      </c>
    </row>
    <row r="36" spans="1:22" x14ac:dyDescent="0.25">
      <c r="A36" s="18" t="s">
        <v>212</v>
      </c>
      <c r="B36" s="13">
        <v>0.442</v>
      </c>
      <c r="C36" s="13">
        <v>1.236</v>
      </c>
      <c r="D36" s="13">
        <v>0.60799999999999998</v>
      </c>
      <c r="E36" s="13">
        <v>3.6549999999999998</v>
      </c>
      <c r="F36" s="13">
        <v>2.4289999999999998</v>
      </c>
      <c r="G36" s="13">
        <v>3.8839999999999999</v>
      </c>
      <c r="H36" s="13">
        <v>0.77200000000000002</v>
      </c>
      <c r="I36" s="13">
        <v>2.0819999999999999</v>
      </c>
      <c r="J36" s="13">
        <v>2.552</v>
      </c>
      <c r="K36" s="13">
        <v>0.78500000000000003</v>
      </c>
      <c r="L36" s="13">
        <v>3.7789999999999999</v>
      </c>
      <c r="M36" s="13">
        <v>5.306</v>
      </c>
      <c r="N36" s="13">
        <v>3.5139999999999998</v>
      </c>
      <c r="O36" s="13">
        <v>4.375</v>
      </c>
      <c r="P36" s="13">
        <v>2.734</v>
      </c>
      <c r="Q36" s="13">
        <v>2.59</v>
      </c>
      <c r="R36" s="13">
        <v>-0.88700000000000001</v>
      </c>
      <c r="S36" s="13">
        <v>-7.6440000000000001</v>
      </c>
      <c r="T36" s="13">
        <v>0.73</v>
      </c>
      <c r="U36" s="13">
        <v>2.38</v>
      </c>
      <c r="V36" s="13">
        <v>2.0790000000000002</v>
      </c>
    </row>
    <row r="37" spans="1:22" x14ac:dyDescent="0.25">
      <c r="A37" s="18" t="s">
        <v>213</v>
      </c>
      <c r="B37" s="13">
        <v>9.2999999999999999E-2</v>
      </c>
      <c r="C37" s="13">
        <v>1.091</v>
      </c>
      <c r="D37" s="13">
        <v>0.82499999999999996</v>
      </c>
      <c r="E37" s="13">
        <v>4.0519999999999996</v>
      </c>
      <c r="F37" s="13">
        <v>1.452</v>
      </c>
      <c r="G37" s="13">
        <v>3.8130000000000002</v>
      </c>
      <c r="H37" s="13">
        <v>3.23</v>
      </c>
      <c r="I37" s="13">
        <v>2.3879999999999999</v>
      </c>
      <c r="J37" s="13">
        <v>1.847</v>
      </c>
      <c r="K37" s="13">
        <v>0.41499999999999998</v>
      </c>
      <c r="L37" s="13">
        <v>3.9049999999999998</v>
      </c>
      <c r="M37" s="13">
        <v>4.8620000000000001</v>
      </c>
      <c r="N37" s="13">
        <v>2.9870000000000001</v>
      </c>
      <c r="O37" s="13">
        <v>3.9449999999999998</v>
      </c>
      <c r="P37" s="13">
        <v>2.532</v>
      </c>
      <c r="Q37" s="13">
        <v>1.2330000000000001</v>
      </c>
      <c r="R37" s="13">
        <v>-0.879</v>
      </c>
      <c r="S37" s="13">
        <v>2.0179999999999998</v>
      </c>
      <c r="T37" s="13">
        <v>0.749</v>
      </c>
      <c r="U37" s="13">
        <v>2.0209999999999999</v>
      </c>
      <c r="V37" s="13">
        <v>2.02</v>
      </c>
    </row>
  </sheetData>
  <conditionalFormatting sqref="A7:A37">
    <cfRule type="duplicateValues" dxfId="0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6"/>
  <sheetViews>
    <sheetView workbookViewId="0">
      <selection activeCell="B2" sqref="B2"/>
    </sheetView>
  </sheetViews>
  <sheetFormatPr baseColWidth="10" defaultRowHeight="14.25" x14ac:dyDescent="0.2"/>
  <cols>
    <col min="1" max="1" width="11.7109375" style="24" bestFit="1" customWidth="1"/>
    <col min="2" max="2" width="14.5703125" style="24" bestFit="1" customWidth="1"/>
    <col min="3" max="3" width="11.7109375" style="24" bestFit="1" customWidth="1"/>
    <col min="4" max="4" width="14.5703125" style="24" bestFit="1" customWidth="1"/>
    <col min="5" max="5" width="12.42578125" style="24" bestFit="1" customWidth="1"/>
    <col min="6" max="7" width="11.28515625" style="24" bestFit="1" customWidth="1"/>
    <col min="8" max="8" width="13" style="24" bestFit="1" customWidth="1"/>
    <col min="9" max="9" width="31.85546875" style="25" bestFit="1" customWidth="1"/>
    <col min="10" max="16384" width="11.42578125" style="24"/>
  </cols>
  <sheetData>
    <row r="2" spans="2:9" ht="15" x14ac:dyDescent="0.25">
      <c r="B2" s="23" t="s">
        <v>214</v>
      </c>
    </row>
    <row r="5" spans="2:9" ht="15" thickBot="1" x14ac:dyDescent="0.25"/>
    <row r="6" spans="2:9" ht="15.75" thickBot="1" x14ac:dyDescent="0.3">
      <c r="C6" s="26" t="s">
        <v>215</v>
      </c>
      <c r="D6" s="27" t="s">
        <v>216</v>
      </c>
      <c r="E6" s="28" t="s">
        <v>217</v>
      </c>
      <c r="F6" s="27" t="s">
        <v>218</v>
      </c>
      <c r="G6" s="29" t="s">
        <v>219</v>
      </c>
      <c r="H6" s="27" t="s">
        <v>220</v>
      </c>
      <c r="I6" s="30" t="s">
        <v>221</v>
      </c>
    </row>
    <row r="7" spans="2:9" x14ac:dyDescent="0.2">
      <c r="C7" s="31" t="s">
        <v>222</v>
      </c>
      <c r="D7" s="31" t="s">
        <v>223</v>
      </c>
      <c r="E7" s="32" t="s">
        <v>100</v>
      </c>
      <c r="F7" s="31">
        <v>79188544</v>
      </c>
      <c r="G7" s="31">
        <v>79188546</v>
      </c>
      <c r="H7" s="31" t="s">
        <v>224</v>
      </c>
      <c r="I7" s="31" t="s">
        <v>101</v>
      </c>
    </row>
    <row r="8" spans="2:9" x14ac:dyDescent="0.2">
      <c r="C8" s="33" t="s">
        <v>225</v>
      </c>
      <c r="D8" s="33" t="s">
        <v>223</v>
      </c>
      <c r="E8" s="34" t="s">
        <v>98</v>
      </c>
      <c r="F8" s="33">
        <v>89395325</v>
      </c>
      <c r="G8" s="33">
        <v>89395327</v>
      </c>
      <c r="H8" s="33" t="s">
        <v>224</v>
      </c>
      <c r="I8" s="33" t="s">
        <v>99</v>
      </c>
    </row>
    <row r="9" spans="2:9" x14ac:dyDescent="0.2">
      <c r="C9" s="33" t="s">
        <v>226</v>
      </c>
      <c r="D9" s="33" t="s">
        <v>29</v>
      </c>
      <c r="E9" s="34" t="s">
        <v>106</v>
      </c>
      <c r="F9" s="33">
        <v>124506540</v>
      </c>
      <c r="G9" s="33">
        <v>124506542</v>
      </c>
      <c r="H9" s="33" t="s">
        <v>224</v>
      </c>
      <c r="I9" s="33" t="s">
        <v>107</v>
      </c>
    </row>
    <row r="10" spans="2:9" x14ac:dyDescent="0.2">
      <c r="C10" s="33" t="s">
        <v>227</v>
      </c>
      <c r="D10" s="33" t="s">
        <v>29</v>
      </c>
      <c r="E10" s="34" t="s">
        <v>141</v>
      </c>
      <c r="F10" s="33">
        <v>17947198</v>
      </c>
      <c r="G10" s="33">
        <v>17947200</v>
      </c>
      <c r="H10" s="33" t="s">
        <v>224</v>
      </c>
      <c r="I10" s="33" t="s">
        <v>142</v>
      </c>
    </row>
    <row r="11" spans="2:9" x14ac:dyDescent="0.2">
      <c r="C11" s="33" t="s">
        <v>225</v>
      </c>
      <c r="D11" s="33" t="s">
        <v>223</v>
      </c>
      <c r="E11" s="34" t="s">
        <v>108</v>
      </c>
      <c r="F11" s="33">
        <v>3464526</v>
      </c>
      <c r="G11" s="33">
        <v>3464528</v>
      </c>
      <c r="H11" s="33" t="s">
        <v>224</v>
      </c>
      <c r="I11" s="33" t="s">
        <v>228</v>
      </c>
    </row>
    <row r="12" spans="2:9" x14ac:dyDescent="0.2">
      <c r="C12" s="33" t="s">
        <v>229</v>
      </c>
      <c r="D12" s="33" t="s">
        <v>29</v>
      </c>
      <c r="E12" s="34" t="s">
        <v>119</v>
      </c>
      <c r="F12" s="33">
        <v>68631650</v>
      </c>
      <c r="G12" s="33">
        <v>68631652</v>
      </c>
      <c r="H12" s="33" t="s">
        <v>224</v>
      </c>
      <c r="I12" s="33" t="s">
        <v>120</v>
      </c>
    </row>
    <row r="13" spans="2:9" x14ac:dyDescent="0.2">
      <c r="C13" s="33" t="s">
        <v>230</v>
      </c>
      <c r="D13" s="33" t="s">
        <v>29</v>
      </c>
      <c r="E13" s="34" t="s">
        <v>85</v>
      </c>
      <c r="F13" s="33">
        <v>195906941</v>
      </c>
      <c r="G13" s="33">
        <v>195906943</v>
      </c>
      <c r="H13" s="33" t="s">
        <v>231</v>
      </c>
      <c r="I13" s="33" t="s">
        <v>232</v>
      </c>
    </row>
    <row r="14" spans="2:9" x14ac:dyDescent="0.2">
      <c r="C14" s="33" t="s">
        <v>233</v>
      </c>
      <c r="D14" s="33" t="s">
        <v>223</v>
      </c>
      <c r="E14" s="34" t="s">
        <v>96</v>
      </c>
      <c r="F14" s="33">
        <v>49910176</v>
      </c>
      <c r="G14" s="33">
        <v>49910178</v>
      </c>
      <c r="H14" s="33" t="s">
        <v>234</v>
      </c>
      <c r="I14" s="33" t="s">
        <v>97</v>
      </c>
    </row>
    <row r="15" spans="2:9" x14ac:dyDescent="0.2">
      <c r="C15" s="33" t="s">
        <v>225</v>
      </c>
      <c r="D15" s="33" t="s">
        <v>223</v>
      </c>
      <c r="E15" s="34" t="s">
        <v>173</v>
      </c>
      <c r="F15" s="33">
        <v>2487991</v>
      </c>
      <c r="G15" s="33">
        <v>2487993</v>
      </c>
      <c r="H15" s="33" t="s">
        <v>224</v>
      </c>
      <c r="I15" s="33" t="s">
        <v>174</v>
      </c>
    </row>
    <row r="16" spans="2:9" x14ac:dyDescent="0.2">
      <c r="C16" s="33" t="s">
        <v>235</v>
      </c>
      <c r="D16" s="33" t="s">
        <v>223</v>
      </c>
      <c r="E16" s="34" t="s">
        <v>90</v>
      </c>
      <c r="F16" s="33">
        <v>26511482</v>
      </c>
      <c r="G16" s="33">
        <v>26511484</v>
      </c>
      <c r="H16" s="33" t="s">
        <v>224</v>
      </c>
      <c r="I16" s="33" t="s">
        <v>91</v>
      </c>
    </row>
    <row r="17" spans="3:9" x14ac:dyDescent="0.2">
      <c r="C17" s="33" t="s">
        <v>236</v>
      </c>
      <c r="D17" s="33" t="s">
        <v>29</v>
      </c>
      <c r="E17" s="34" t="s">
        <v>177</v>
      </c>
      <c r="F17" s="33">
        <v>39145862</v>
      </c>
      <c r="G17" s="33">
        <v>39145864</v>
      </c>
      <c r="H17" s="33" t="s">
        <v>224</v>
      </c>
      <c r="I17" s="33" t="s">
        <v>178</v>
      </c>
    </row>
    <row r="18" spans="3:9" x14ac:dyDescent="0.2">
      <c r="C18" s="33" t="s">
        <v>237</v>
      </c>
      <c r="D18" s="33" t="s">
        <v>29</v>
      </c>
      <c r="E18" s="34" t="s">
        <v>167</v>
      </c>
      <c r="F18" s="33">
        <v>24795553</v>
      </c>
      <c r="G18" s="33">
        <v>24795555</v>
      </c>
      <c r="H18" s="33" t="s">
        <v>238</v>
      </c>
      <c r="I18" s="33" t="s">
        <v>168</v>
      </c>
    </row>
    <row r="19" spans="3:9" x14ac:dyDescent="0.2">
      <c r="C19" s="33" t="s">
        <v>239</v>
      </c>
      <c r="D19" s="33" t="s">
        <v>29</v>
      </c>
      <c r="E19" s="34" t="s">
        <v>145</v>
      </c>
      <c r="F19" s="33">
        <v>61718380</v>
      </c>
      <c r="G19" s="33">
        <v>61718382</v>
      </c>
      <c r="H19" s="33" t="s">
        <v>238</v>
      </c>
      <c r="I19" s="33" t="s">
        <v>146</v>
      </c>
    </row>
    <row r="20" spans="3:9" x14ac:dyDescent="0.2">
      <c r="C20" s="33" t="s">
        <v>239</v>
      </c>
      <c r="D20" s="33" t="s">
        <v>29</v>
      </c>
      <c r="E20" s="34" t="s">
        <v>74</v>
      </c>
      <c r="F20" s="33">
        <v>57566138</v>
      </c>
      <c r="G20" s="33">
        <v>57566140</v>
      </c>
      <c r="H20" s="33" t="s">
        <v>231</v>
      </c>
      <c r="I20" s="33" t="s">
        <v>75</v>
      </c>
    </row>
    <row r="21" spans="3:9" x14ac:dyDescent="0.2">
      <c r="C21" s="33" t="s">
        <v>239</v>
      </c>
      <c r="D21" s="33" t="s">
        <v>29</v>
      </c>
      <c r="E21" s="34" t="s">
        <v>88</v>
      </c>
      <c r="F21" s="33">
        <v>57566465</v>
      </c>
      <c r="G21" s="33">
        <v>57566467</v>
      </c>
      <c r="H21" s="33" t="s">
        <v>231</v>
      </c>
      <c r="I21" s="33" t="s">
        <v>75</v>
      </c>
    </row>
    <row r="22" spans="3:9" x14ac:dyDescent="0.2">
      <c r="C22" s="33" t="s">
        <v>240</v>
      </c>
      <c r="D22" s="33" t="s">
        <v>29</v>
      </c>
      <c r="E22" s="34" t="s">
        <v>171</v>
      </c>
      <c r="F22" s="33">
        <v>46168555</v>
      </c>
      <c r="G22" s="33">
        <v>46168557</v>
      </c>
      <c r="H22" s="33" t="s">
        <v>224</v>
      </c>
      <c r="I22" s="33" t="s">
        <v>172</v>
      </c>
    </row>
    <row r="23" spans="3:9" x14ac:dyDescent="0.2">
      <c r="C23" s="33" t="s">
        <v>241</v>
      </c>
      <c r="D23" s="33" t="s">
        <v>29</v>
      </c>
      <c r="E23" s="34" t="s">
        <v>242</v>
      </c>
      <c r="F23" s="33">
        <v>31616164</v>
      </c>
      <c r="G23" s="33">
        <v>31616166</v>
      </c>
      <c r="H23" s="33" t="s">
        <v>238</v>
      </c>
      <c r="I23" s="33" t="s">
        <v>211</v>
      </c>
    </row>
    <row r="24" spans="3:9" x14ac:dyDescent="0.2">
      <c r="C24" s="33" t="s">
        <v>243</v>
      </c>
      <c r="D24" s="33" t="s">
        <v>223</v>
      </c>
      <c r="E24" s="34" t="s">
        <v>175</v>
      </c>
      <c r="F24" s="33">
        <v>7695588</v>
      </c>
      <c r="G24" s="33">
        <v>7695590</v>
      </c>
      <c r="H24" s="33" t="s">
        <v>224</v>
      </c>
      <c r="I24" s="33" t="s">
        <v>244</v>
      </c>
    </row>
    <row r="25" spans="3:9" x14ac:dyDescent="0.2">
      <c r="C25" s="33" t="s">
        <v>236</v>
      </c>
      <c r="D25" s="33" t="s">
        <v>29</v>
      </c>
      <c r="E25" s="34" t="s">
        <v>61</v>
      </c>
      <c r="F25" s="33">
        <v>49528137</v>
      </c>
      <c r="G25" s="33">
        <v>49528139</v>
      </c>
      <c r="H25" s="33" t="s">
        <v>245</v>
      </c>
      <c r="I25" s="33" t="s">
        <v>62</v>
      </c>
    </row>
    <row r="26" spans="3:9" x14ac:dyDescent="0.2">
      <c r="C26" s="33" t="s">
        <v>236</v>
      </c>
      <c r="D26" s="33" t="s">
        <v>223</v>
      </c>
      <c r="E26" s="34" t="s">
        <v>89</v>
      </c>
      <c r="F26" s="33">
        <v>49527759</v>
      </c>
      <c r="G26" s="33">
        <v>49527761</v>
      </c>
      <c r="H26" s="33" t="s">
        <v>246</v>
      </c>
      <c r="I26" s="33" t="s">
        <v>62</v>
      </c>
    </row>
    <row r="27" spans="3:9" x14ac:dyDescent="0.2">
      <c r="C27" s="33" t="s">
        <v>247</v>
      </c>
      <c r="D27" s="33" t="s">
        <v>29</v>
      </c>
      <c r="E27" s="34" t="s">
        <v>248</v>
      </c>
      <c r="F27" s="33">
        <v>90827557</v>
      </c>
      <c r="G27" s="33">
        <v>90827559</v>
      </c>
      <c r="H27" s="33" t="s">
        <v>224</v>
      </c>
      <c r="I27" s="33" t="s">
        <v>213</v>
      </c>
    </row>
    <row r="28" spans="3:9" x14ac:dyDescent="0.2">
      <c r="C28" s="33" t="s">
        <v>249</v>
      </c>
      <c r="D28" s="33" t="s">
        <v>29</v>
      </c>
      <c r="E28" s="34" t="s">
        <v>83</v>
      </c>
      <c r="F28" s="33">
        <v>41426458</v>
      </c>
      <c r="G28" s="33">
        <v>41426460</v>
      </c>
      <c r="H28" s="33" t="s">
        <v>246</v>
      </c>
      <c r="I28" s="33" t="s">
        <v>84</v>
      </c>
    </row>
    <row r="29" spans="3:9" x14ac:dyDescent="0.2">
      <c r="C29" s="33" t="s">
        <v>249</v>
      </c>
      <c r="D29" s="33" t="s">
        <v>223</v>
      </c>
      <c r="E29" s="34" t="s">
        <v>87</v>
      </c>
      <c r="F29" s="33">
        <v>41426271</v>
      </c>
      <c r="G29" s="33">
        <v>41426273</v>
      </c>
      <c r="H29" s="33" t="s">
        <v>246</v>
      </c>
      <c r="I29" s="33" t="s">
        <v>84</v>
      </c>
    </row>
    <row r="30" spans="3:9" x14ac:dyDescent="0.2">
      <c r="C30" s="33" t="s">
        <v>233</v>
      </c>
      <c r="D30" s="33" t="s">
        <v>29</v>
      </c>
      <c r="E30" s="34" t="s">
        <v>250</v>
      </c>
      <c r="F30" s="33">
        <v>32069095</v>
      </c>
      <c r="G30" s="33">
        <v>32069097</v>
      </c>
      <c r="H30" s="33" t="s">
        <v>224</v>
      </c>
      <c r="I30" s="33" t="s">
        <v>212</v>
      </c>
    </row>
    <row r="31" spans="3:9" x14ac:dyDescent="0.2">
      <c r="C31" s="35" t="s">
        <v>222</v>
      </c>
      <c r="D31" s="35" t="s">
        <v>223</v>
      </c>
      <c r="E31" s="35" t="s">
        <v>63</v>
      </c>
      <c r="F31" s="35">
        <v>26475045</v>
      </c>
      <c r="G31" s="35">
        <v>26475047</v>
      </c>
      <c r="H31" s="35" t="s">
        <v>224</v>
      </c>
      <c r="I31" s="35" t="s">
        <v>64</v>
      </c>
    </row>
    <row r="32" spans="3:9" x14ac:dyDescent="0.2">
      <c r="C32" s="33" t="s">
        <v>230</v>
      </c>
      <c r="D32" s="33" t="s">
        <v>223</v>
      </c>
      <c r="E32" s="34" t="s">
        <v>76</v>
      </c>
      <c r="F32" s="33">
        <v>151346025</v>
      </c>
      <c r="G32" s="33">
        <v>151346027</v>
      </c>
      <c r="H32" s="33" t="s">
        <v>224</v>
      </c>
      <c r="I32" s="33" t="s">
        <v>251</v>
      </c>
    </row>
    <row r="33" spans="3:9" x14ac:dyDescent="0.2">
      <c r="C33" s="33" t="s">
        <v>252</v>
      </c>
      <c r="D33" s="33" t="s">
        <v>29</v>
      </c>
      <c r="E33" s="34" t="s">
        <v>65</v>
      </c>
      <c r="F33" s="33">
        <v>36090087</v>
      </c>
      <c r="G33" s="33">
        <v>36090089</v>
      </c>
      <c r="H33" s="33" t="s">
        <v>224</v>
      </c>
      <c r="I33" s="33" t="s">
        <v>253</v>
      </c>
    </row>
    <row r="34" spans="3:9" x14ac:dyDescent="0.2">
      <c r="C34" s="35" t="s">
        <v>247</v>
      </c>
      <c r="D34" s="35" t="s">
        <v>223</v>
      </c>
      <c r="E34" s="35" t="s">
        <v>67</v>
      </c>
      <c r="F34" s="35">
        <v>5510594</v>
      </c>
      <c r="G34" s="35">
        <v>5510596</v>
      </c>
      <c r="H34" s="35" t="s">
        <v>224</v>
      </c>
      <c r="I34" s="35" t="s">
        <v>254</v>
      </c>
    </row>
    <row r="35" spans="3:9" x14ac:dyDescent="0.2">
      <c r="C35" s="35" t="s">
        <v>226</v>
      </c>
      <c r="D35" s="35" t="s">
        <v>223</v>
      </c>
      <c r="E35" s="35" t="s">
        <v>255</v>
      </c>
      <c r="F35" s="35">
        <v>53197705</v>
      </c>
      <c r="G35" s="35">
        <v>53197707</v>
      </c>
      <c r="H35" s="35" t="s">
        <v>246</v>
      </c>
      <c r="I35" s="35" t="s">
        <v>256</v>
      </c>
    </row>
    <row r="36" spans="3:9" x14ac:dyDescent="0.2">
      <c r="C36" s="35" t="s">
        <v>226</v>
      </c>
      <c r="D36" s="35" t="s">
        <v>29</v>
      </c>
      <c r="E36" s="35" t="s">
        <v>257</v>
      </c>
      <c r="F36" s="35">
        <v>53197822</v>
      </c>
      <c r="G36" s="35">
        <v>53197824</v>
      </c>
      <c r="H36" s="35" t="s">
        <v>246</v>
      </c>
      <c r="I36" s="35" t="s">
        <v>256</v>
      </c>
    </row>
    <row r="37" spans="3:9" x14ac:dyDescent="0.2">
      <c r="C37" s="35" t="s">
        <v>226</v>
      </c>
      <c r="D37" s="35" t="s">
        <v>223</v>
      </c>
      <c r="E37" s="35" t="s">
        <v>73</v>
      </c>
      <c r="F37" s="35">
        <v>53206021</v>
      </c>
      <c r="G37" s="35">
        <v>53206023</v>
      </c>
      <c r="H37" s="35" t="s">
        <v>224</v>
      </c>
      <c r="I37" s="35" t="s">
        <v>258</v>
      </c>
    </row>
    <row r="38" spans="3:9" x14ac:dyDescent="0.2">
      <c r="C38" s="35" t="s">
        <v>226</v>
      </c>
      <c r="D38" s="35" t="s">
        <v>223</v>
      </c>
      <c r="E38" s="35" t="s">
        <v>259</v>
      </c>
      <c r="F38" s="35">
        <v>53207230</v>
      </c>
      <c r="G38" s="35">
        <v>53207232</v>
      </c>
      <c r="H38" s="35" t="s">
        <v>224</v>
      </c>
      <c r="I38" s="35" t="s">
        <v>258</v>
      </c>
    </row>
    <row r="39" spans="3:9" x14ac:dyDescent="0.2">
      <c r="C39" s="33" t="s">
        <v>236</v>
      </c>
      <c r="D39" s="33" t="s">
        <v>29</v>
      </c>
      <c r="E39" s="34" t="s">
        <v>143</v>
      </c>
      <c r="F39" s="33">
        <v>54102284</v>
      </c>
      <c r="G39" s="33">
        <v>54102286</v>
      </c>
      <c r="H39" s="33" t="s">
        <v>231</v>
      </c>
      <c r="I39" s="33" t="s">
        <v>260</v>
      </c>
    </row>
    <row r="40" spans="3:9" x14ac:dyDescent="0.2">
      <c r="C40" s="33" t="s">
        <v>222</v>
      </c>
      <c r="D40" s="33" t="s">
        <v>223</v>
      </c>
      <c r="E40" s="34" t="s">
        <v>81</v>
      </c>
      <c r="F40" s="33">
        <v>5976261</v>
      </c>
      <c r="G40" s="33">
        <v>5976263</v>
      </c>
      <c r="H40" s="33" t="s">
        <v>231</v>
      </c>
      <c r="I40" s="33" t="s">
        <v>82</v>
      </c>
    </row>
    <row r="41" spans="3:9" x14ac:dyDescent="0.2">
      <c r="C41" s="33" t="s">
        <v>252</v>
      </c>
      <c r="D41" s="33" t="s">
        <v>29</v>
      </c>
      <c r="E41" s="34" t="s">
        <v>153</v>
      </c>
      <c r="F41" s="33">
        <v>27560133</v>
      </c>
      <c r="G41" s="33">
        <v>27560135</v>
      </c>
      <c r="H41" s="33" t="s">
        <v>224</v>
      </c>
      <c r="I41" s="33" t="s">
        <v>154</v>
      </c>
    </row>
    <row r="42" spans="3:9" x14ac:dyDescent="0.2">
      <c r="C42" s="33" t="s">
        <v>235</v>
      </c>
      <c r="D42" s="33" t="s">
        <v>223</v>
      </c>
      <c r="E42" s="34" t="s">
        <v>132</v>
      </c>
      <c r="F42" s="33">
        <v>21242965</v>
      </c>
      <c r="G42" s="33">
        <v>21242967</v>
      </c>
      <c r="H42" s="33" t="s">
        <v>246</v>
      </c>
      <c r="I42" s="33" t="s">
        <v>133</v>
      </c>
    </row>
    <row r="43" spans="3:9" x14ac:dyDescent="0.2">
      <c r="C43" s="33" t="s">
        <v>261</v>
      </c>
      <c r="D43" s="33" t="s">
        <v>29</v>
      </c>
      <c r="E43" s="34" t="s">
        <v>165</v>
      </c>
      <c r="F43" s="33">
        <v>43147934</v>
      </c>
      <c r="G43" s="33">
        <v>43147936</v>
      </c>
      <c r="H43" s="33" t="s">
        <v>246</v>
      </c>
      <c r="I43" s="33" t="s">
        <v>166</v>
      </c>
    </row>
    <row r="45" spans="3:9" x14ac:dyDescent="0.2">
      <c r="D45" s="24" t="s">
        <v>262</v>
      </c>
    </row>
    <row r="46" spans="3:9" x14ac:dyDescent="0.2">
      <c r="D46" s="24" t="s">
        <v>26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771"/>
  <sheetViews>
    <sheetView workbookViewId="0">
      <selection activeCell="B1" sqref="B1"/>
    </sheetView>
  </sheetViews>
  <sheetFormatPr baseColWidth="10" defaultRowHeight="14.25" x14ac:dyDescent="0.2"/>
  <cols>
    <col min="1" max="1" width="14" style="24" bestFit="1" customWidth="1"/>
    <col min="2" max="3" width="35.5703125" style="25" bestFit="1" customWidth="1"/>
    <col min="4" max="4" width="42.28515625" style="25" bestFit="1" customWidth="1"/>
    <col min="5" max="6" width="46" style="25" bestFit="1" customWidth="1"/>
    <col min="7" max="8" width="39" style="25" bestFit="1" customWidth="1"/>
    <col min="9" max="9" width="42.140625" style="25" bestFit="1" customWidth="1"/>
    <col min="10" max="10" width="49.28515625" style="25" bestFit="1" customWidth="1"/>
    <col min="11" max="11" width="41" style="25" bestFit="1" customWidth="1"/>
    <col min="12" max="12" width="53.7109375" style="24" bestFit="1" customWidth="1"/>
    <col min="13" max="13" width="23.140625" style="24" bestFit="1" customWidth="1"/>
    <col min="14" max="14" width="14.85546875" style="24" bestFit="1" customWidth="1"/>
    <col min="15" max="16" width="42.140625" style="25" bestFit="1" customWidth="1"/>
    <col min="17" max="17" width="18.28515625" style="24" bestFit="1" customWidth="1"/>
    <col min="18" max="18" width="29.7109375" style="24" bestFit="1" customWidth="1"/>
    <col min="19" max="19" width="18.7109375" style="24" bestFit="1" customWidth="1"/>
    <col min="20" max="20" width="39.42578125" style="24" bestFit="1" customWidth="1"/>
    <col min="21" max="21" width="27.42578125" style="24" bestFit="1" customWidth="1"/>
    <col min="22" max="22" width="32.42578125" style="24" bestFit="1" customWidth="1"/>
    <col min="23" max="23" width="23.5703125" style="24" bestFit="1" customWidth="1"/>
    <col min="24" max="24" width="49" style="24" bestFit="1" customWidth="1"/>
    <col min="25" max="26" width="42.7109375" style="25" bestFit="1" customWidth="1"/>
    <col min="27" max="27" width="39.5703125" style="25" bestFit="1" customWidth="1"/>
    <col min="28" max="28" width="19.7109375" style="24" bestFit="1" customWidth="1"/>
    <col min="29" max="29" width="16.140625" style="24" bestFit="1" customWidth="1"/>
    <col min="30" max="30" width="14.5703125" style="24" bestFit="1" customWidth="1"/>
    <col min="31" max="31" width="17.42578125" style="24" bestFit="1" customWidth="1"/>
    <col min="32" max="32" width="13.5703125" style="24" bestFit="1" customWidth="1"/>
    <col min="33" max="33" width="19.140625" style="24" bestFit="1" customWidth="1"/>
    <col min="34" max="34" width="21.28515625" style="24" bestFit="1" customWidth="1"/>
    <col min="35" max="35" width="19.85546875" style="24" bestFit="1" customWidth="1"/>
    <col min="36" max="44" width="39.5703125" style="24" bestFit="1" customWidth="1"/>
    <col min="45" max="45" width="27.28515625" style="24" bestFit="1" customWidth="1"/>
    <col min="46" max="46" width="29.5703125" style="24" bestFit="1" customWidth="1"/>
    <col min="47" max="49" width="39.5703125" style="24" bestFit="1" customWidth="1"/>
    <col min="50" max="50" width="75.28515625" style="24" bestFit="1" customWidth="1"/>
    <col min="51" max="51" width="89.140625" style="24" bestFit="1" customWidth="1"/>
    <col min="52" max="52" width="78.140625" style="24" bestFit="1" customWidth="1"/>
    <col min="53" max="53" width="84.42578125" style="24" bestFit="1" customWidth="1"/>
    <col min="54" max="54" width="88.42578125" style="24" bestFit="1" customWidth="1"/>
    <col min="55" max="55" width="97.140625" style="24" bestFit="1" customWidth="1"/>
    <col min="56" max="57" width="31" style="24" bestFit="1" customWidth="1"/>
    <col min="58" max="58" width="23.140625" style="24" bestFit="1" customWidth="1"/>
    <col min="59" max="59" width="17.85546875" style="24" bestFit="1" customWidth="1"/>
    <col min="60" max="60" width="15.85546875" style="24" bestFit="1" customWidth="1"/>
    <col min="61" max="61" width="18.140625" style="24" bestFit="1" customWidth="1"/>
    <col min="62" max="62" width="16.28515625" style="24" bestFit="1" customWidth="1"/>
    <col min="63" max="63" width="16.85546875" style="24" bestFit="1" customWidth="1"/>
    <col min="64" max="64" width="13.7109375" style="24" bestFit="1" customWidth="1"/>
    <col min="65" max="65" width="13.28515625" style="24" bestFit="1" customWidth="1"/>
    <col min="66" max="66" width="21.7109375" style="24" bestFit="1" customWidth="1"/>
    <col min="67" max="67" width="12.7109375" style="24" bestFit="1" customWidth="1"/>
    <col min="68" max="68" width="18.42578125" style="24" bestFit="1" customWidth="1"/>
    <col min="69" max="69" width="13" style="24" bestFit="1" customWidth="1"/>
    <col min="70" max="70" width="16.140625" style="24" bestFit="1" customWidth="1"/>
    <col min="71" max="16384" width="11.42578125" style="24"/>
  </cols>
  <sheetData>
    <row r="1" spans="1:70" ht="15" x14ac:dyDescent="0.25">
      <c r="B1" s="36" t="s">
        <v>264</v>
      </c>
      <c r="C1" s="24"/>
    </row>
    <row r="3" spans="1:70" x14ac:dyDescent="0.2">
      <c r="B3" s="25" t="s">
        <v>265</v>
      </c>
      <c r="C3" s="25" t="s">
        <v>265</v>
      </c>
      <c r="D3" s="25" t="s">
        <v>266</v>
      </c>
      <c r="E3" s="25" t="s">
        <v>267</v>
      </c>
      <c r="F3" s="25" t="s">
        <v>267</v>
      </c>
      <c r="G3" s="25" t="s">
        <v>268</v>
      </c>
      <c r="H3" s="25" t="s">
        <v>268</v>
      </c>
      <c r="I3" s="25" t="s">
        <v>269</v>
      </c>
      <c r="J3" s="25" t="s">
        <v>270</v>
      </c>
      <c r="K3" s="25" t="s">
        <v>271</v>
      </c>
      <c r="O3" s="25" t="s">
        <v>269</v>
      </c>
      <c r="P3" s="25" t="s">
        <v>269</v>
      </c>
      <c r="Y3" s="25" t="s">
        <v>272</v>
      </c>
      <c r="Z3" s="25" t="s">
        <v>272</v>
      </c>
      <c r="AA3" s="25" t="s">
        <v>273</v>
      </c>
      <c r="AJ3" s="25" t="s">
        <v>273</v>
      </c>
      <c r="AK3" s="25" t="s">
        <v>273</v>
      </c>
      <c r="AL3" s="25" t="s">
        <v>273</v>
      </c>
      <c r="AM3" s="25" t="s">
        <v>273</v>
      </c>
      <c r="AN3" s="25" t="s">
        <v>273</v>
      </c>
      <c r="AO3" s="25" t="s">
        <v>273</v>
      </c>
      <c r="AP3" s="25" t="s">
        <v>273</v>
      </c>
      <c r="AQ3" s="25" t="s">
        <v>273</v>
      </c>
      <c r="AR3" s="25" t="s">
        <v>273</v>
      </c>
      <c r="AS3" s="25"/>
      <c r="AT3" s="25"/>
      <c r="AU3" s="25" t="s">
        <v>273</v>
      </c>
      <c r="AV3" s="25" t="s">
        <v>273</v>
      </c>
      <c r="AW3" s="25" t="s">
        <v>273</v>
      </c>
      <c r="AX3" s="24" t="s">
        <v>274</v>
      </c>
    </row>
    <row r="4" spans="1:70" ht="15" x14ac:dyDescent="0.25">
      <c r="B4" s="25" t="s">
        <v>275</v>
      </c>
      <c r="C4" s="25" t="s">
        <v>275</v>
      </c>
      <c r="D4" s="25" t="s">
        <v>276</v>
      </c>
      <c r="E4" s="25" t="s">
        <v>277</v>
      </c>
      <c r="F4" s="25" t="s">
        <v>277</v>
      </c>
      <c r="G4" s="25" t="s">
        <v>278</v>
      </c>
      <c r="H4" s="25" t="s">
        <v>278</v>
      </c>
      <c r="I4" s="25" t="s">
        <v>279</v>
      </c>
      <c r="J4" s="25" t="s">
        <v>280</v>
      </c>
      <c r="K4" s="25" t="s">
        <v>281</v>
      </c>
      <c r="O4" s="25" t="s">
        <v>279</v>
      </c>
      <c r="P4" s="25" t="s">
        <v>279</v>
      </c>
      <c r="Y4" s="25" t="s">
        <v>282</v>
      </c>
      <c r="Z4" s="25" t="s">
        <v>282</v>
      </c>
      <c r="AA4" s="25" t="s">
        <v>283</v>
      </c>
      <c r="AJ4" s="24" t="s">
        <v>283</v>
      </c>
      <c r="AK4" s="24" t="s">
        <v>283</v>
      </c>
      <c r="AL4" s="24" t="s">
        <v>283</v>
      </c>
      <c r="AM4" s="24" t="s">
        <v>283</v>
      </c>
      <c r="AN4" s="24" t="s">
        <v>283</v>
      </c>
      <c r="AO4" s="24" t="s">
        <v>283</v>
      </c>
      <c r="AP4" s="24" t="s">
        <v>283</v>
      </c>
      <c r="AQ4" s="24" t="s">
        <v>283</v>
      </c>
      <c r="AR4" s="24" t="s">
        <v>283</v>
      </c>
      <c r="AU4" s="24" t="s">
        <v>283</v>
      </c>
      <c r="AV4" s="24" t="s">
        <v>283</v>
      </c>
      <c r="AW4" s="24" t="s">
        <v>283</v>
      </c>
      <c r="AX4" t="s">
        <v>284</v>
      </c>
      <c r="AY4" s="24" t="s">
        <v>285</v>
      </c>
      <c r="AZ4" s="24" t="s">
        <v>286</v>
      </c>
      <c r="BA4" s="24" t="s">
        <v>287</v>
      </c>
      <c r="BB4" s="24" t="s">
        <v>288</v>
      </c>
      <c r="BC4" s="24" t="s">
        <v>289</v>
      </c>
    </row>
    <row r="5" spans="1:70" s="23" customFormat="1" ht="15" x14ac:dyDescent="0.25">
      <c r="A5" s="23" t="s">
        <v>290</v>
      </c>
      <c r="B5" s="36" t="s">
        <v>291</v>
      </c>
      <c r="C5" s="36" t="s">
        <v>292</v>
      </c>
      <c r="D5" s="36" t="s">
        <v>293</v>
      </c>
      <c r="E5" s="36" t="s">
        <v>294</v>
      </c>
      <c r="F5" s="36" t="s">
        <v>295</v>
      </c>
      <c r="G5" s="36" t="s">
        <v>296</v>
      </c>
      <c r="H5" s="36" t="s">
        <v>297</v>
      </c>
      <c r="I5" s="36" t="s">
        <v>298</v>
      </c>
      <c r="J5" s="36" t="s">
        <v>299</v>
      </c>
      <c r="K5" s="36" t="s">
        <v>300</v>
      </c>
      <c r="L5" s="23" t="s">
        <v>301</v>
      </c>
      <c r="M5" s="23" t="s">
        <v>302</v>
      </c>
      <c r="N5" s="23" t="s">
        <v>303</v>
      </c>
      <c r="O5" s="36" t="s">
        <v>304</v>
      </c>
      <c r="P5" s="36" t="s">
        <v>305</v>
      </c>
      <c r="Q5" s="23" t="s">
        <v>306</v>
      </c>
      <c r="R5" s="23" t="s">
        <v>307</v>
      </c>
      <c r="S5" s="23" t="s">
        <v>308</v>
      </c>
      <c r="T5" s="23" t="s">
        <v>309</v>
      </c>
      <c r="U5" s="23" t="s">
        <v>310</v>
      </c>
      <c r="V5" s="23" t="s">
        <v>311</v>
      </c>
      <c r="W5" s="23" t="s">
        <v>312</v>
      </c>
      <c r="X5" s="23" t="s">
        <v>313</v>
      </c>
      <c r="Y5" s="36" t="s">
        <v>314</v>
      </c>
      <c r="Z5" s="36" t="s">
        <v>315</v>
      </c>
      <c r="AA5" s="36" t="s">
        <v>316</v>
      </c>
      <c r="AB5" s="23" t="s">
        <v>317</v>
      </c>
      <c r="AC5" s="23" t="s">
        <v>318</v>
      </c>
      <c r="AD5" s="23" t="s">
        <v>319</v>
      </c>
      <c r="AE5" s="23" t="s">
        <v>320</v>
      </c>
      <c r="AF5" s="23" t="s">
        <v>321</v>
      </c>
      <c r="AG5" s="23" t="s">
        <v>322</v>
      </c>
      <c r="AH5" s="23" t="s">
        <v>323</v>
      </c>
      <c r="AI5" s="23" t="s">
        <v>324</v>
      </c>
      <c r="AJ5" s="23" t="s">
        <v>325</v>
      </c>
      <c r="AK5" s="23" t="s">
        <v>326</v>
      </c>
      <c r="AL5" s="23" t="s">
        <v>327</v>
      </c>
      <c r="AM5" s="23" t="s">
        <v>328</v>
      </c>
      <c r="AN5" s="23" t="s">
        <v>329</v>
      </c>
      <c r="AO5" s="23" t="s">
        <v>330</v>
      </c>
      <c r="AP5" s="23" t="s">
        <v>331</v>
      </c>
      <c r="AQ5" s="23" t="s">
        <v>328</v>
      </c>
      <c r="AR5" s="23" t="s">
        <v>332</v>
      </c>
      <c r="AS5" s="23" t="s">
        <v>333</v>
      </c>
      <c r="AT5" s="23" t="s">
        <v>334</v>
      </c>
      <c r="AU5" s="23" t="s">
        <v>335</v>
      </c>
      <c r="AV5" s="23" t="s">
        <v>336</v>
      </c>
      <c r="AW5" s="23" t="s">
        <v>337</v>
      </c>
      <c r="AX5" s="23" t="s">
        <v>338</v>
      </c>
      <c r="AY5" s="23" t="s">
        <v>339</v>
      </c>
      <c r="AZ5" s="23" t="s">
        <v>340</v>
      </c>
      <c r="BA5" s="23" t="s">
        <v>341</v>
      </c>
      <c r="BB5" s="23" t="s">
        <v>342</v>
      </c>
      <c r="BC5" s="23" t="s">
        <v>343</v>
      </c>
      <c r="BD5" s="23" t="s">
        <v>344</v>
      </c>
      <c r="BE5" s="23" t="s">
        <v>345</v>
      </c>
      <c r="BF5" s="23" t="s">
        <v>346</v>
      </c>
      <c r="BG5" s="23" t="s">
        <v>347</v>
      </c>
      <c r="BH5" s="23" t="s">
        <v>348</v>
      </c>
      <c r="BI5" s="23" t="s">
        <v>349</v>
      </c>
      <c r="BJ5" s="23" t="s">
        <v>350</v>
      </c>
      <c r="BK5" s="23" t="s">
        <v>351</v>
      </c>
      <c r="BL5" s="23" t="s">
        <v>352</v>
      </c>
      <c r="BM5" s="23" t="s">
        <v>353</v>
      </c>
      <c r="BN5" s="23" t="s">
        <v>354</v>
      </c>
      <c r="BO5" s="23" t="s">
        <v>355</v>
      </c>
      <c r="BP5" s="23" t="s">
        <v>356</v>
      </c>
      <c r="BQ5" s="23" t="s">
        <v>357</v>
      </c>
      <c r="BR5" s="23" t="s">
        <v>358</v>
      </c>
    </row>
    <row r="6" spans="1:70" x14ac:dyDescent="0.2">
      <c r="A6" s="24" t="s">
        <v>359</v>
      </c>
      <c r="B6" s="25" t="s">
        <v>360</v>
      </c>
      <c r="C6" s="25" t="s">
        <v>361</v>
      </c>
      <c r="D6" s="25" t="s">
        <v>362</v>
      </c>
      <c r="E6" s="25" t="s">
        <v>363</v>
      </c>
      <c r="F6" s="25" t="s">
        <v>364</v>
      </c>
      <c r="G6" s="25" t="s">
        <v>365</v>
      </c>
      <c r="H6" s="25" t="s">
        <v>363</v>
      </c>
      <c r="I6" s="25" t="s">
        <v>366</v>
      </c>
      <c r="J6" s="25" t="s">
        <v>367</v>
      </c>
      <c r="K6" s="25" t="s">
        <v>368</v>
      </c>
      <c r="L6" s="24" t="s">
        <v>369</v>
      </c>
      <c r="M6" s="24" t="s">
        <v>370</v>
      </c>
      <c r="N6" s="24" t="s">
        <v>371</v>
      </c>
      <c r="O6" s="25" t="s">
        <v>372</v>
      </c>
      <c r="P6" s="25" t="s">
        <v>373</v>
      </c>
      <c r="Q6" s="24" t="s">
        <v>374</v>
      </c>
      <c r="R6" s="24" t="s">
        <v>375</v>
      </c>
      <c r="S6" s="24" t="s">
        <v>376</v>
      </c>
      <c r="T6" s="24" t="s">
        <v>377</v>
      </c>
      <c r="U6" s="24" t="s">
        <v>378</v>
      </c>
      <c r="V6" s="24" t="s">
        <v>379</v>
      </c>
      <c r="W6" s="24" t="s">
        <v>380</v>
      </c>
      <c r="X6" s="24" t="s">
        <v>381</v>
      </c>
      <c r="Y6" s="25" t="s">
        <v>382</v>
      </c>
      <c r="Z6" s="25" t="s">
        <v>383</v>
      </c>
      <c r="AA6" s="25" t="s">
        <v>384</v>
      </c>
      <c r="AB6" s="24" t="s">
        <v>385</v>
      </c>
      <c r="AC6" s="24" t="s">
        <v>386</v>
      </c>
      <c r="AD6" s="24" t="s">
        <v>387</v>
      </c>
      <c r="AE6" s="24" t="s">
        <v>388</v>
      </c>
      <c r="AF6" s="24" t="s">
        <v>389</v>
      </c>
      <c r="AG6" s="24" t="s">
        <v>390</v>
      </c>
      <c r="AH6" s="24" t="s">
        <v>391</v>
      </c>
      <c r="AI6" s="24" t="s">
        <v>392</v>
      </c>
      <c r="AJ6" s="24" t="s">
        <v>393</v>
      </c>
      <c r="AK6" s="24" t="s">
        <v>394</v>
      </c>
      <c r="AL6" s="24" t="s">
        <v>395</v>
      </c>
      <c r="AM6" s="24" t="s">
        <v>396</v>
      </c>
      <c r="AN6" s="24" t="s">
        <v>397</v>
      </c>
      <c r="AO6" s="24" t="s">
        <v>66</v>
      </c>
      <c r="AP6" s="24" t="s">
        <v>398</v>
      </c>
      <c r="AQ6" s="24" t="s">
        <v>399</v>
      </c>
      <c r="AR6" s="24" t="s">
        <v>400</v>
      </c>
      <c r="AS6" s="24" t="s">
        <v>401</v>
      </c>
      <c r="AT6" s="24" t="s">
        <v>402</v>
      </c>
      <c r="AU6" s="24" t="s">
        <v>403</v>
      </c>
      <c r="AV6" s="24" t="s">
        <v>404</v>
      </c>
      <c r="AW6" s="24" t="s">
        <v>405</v>
      </c>
      <c r="AX6" s="24" t="s">
        <v>406</v>
      </c>
      <c r="AY6" s="24" t="s">
        <v>407</v>
      </c>
      <c r="AZ6" s="24" t="s">
        <v>408</v>
      </c>
      <c r="BA6" s="24" t="s">
        <v>409</v>
      </c>
      <c r="BB6" s="24" t="s">
        <v>406</v>
      </c>
      <c r="BC6" s="24" t="s">
        <v>410</v>
      </c>
      <c r="BD6" s="24" t="s">
        <v>411</v>
      </c>
      <c r="BE6" s="24" t="s">
        <v>412</v>
      </c>
      <c r="BF6" s="24" t="s">
        <v>413</v>
      </c>
      <c r="BG6" s="24" t="s">
        <v>414</v>
      </c>
      <c r="BH6" s="24" t="s">
        <v>415</v>
      </c>
      <c r="BI6" s="24" t="s">
        <v>416</v>
      </c>
      <c r="BJ6" s="24" t="s">
        <v>417</v>
      </c>
      <c r="BK6" s="24" t="s">
        <v>418</v>
      </c>
      <c r="BL6" s="24" t="s">
        <v>419</v>
      </c>
      <c r="BM6" s="24" t="s">
        <v>420</v>
      </c>
      <c r="BN6" s="24" t="s">
        <v>421</v>
      </c>
      <c r="BO6" s="24" t="s">
        <v>422</v>
      </c>
      <c r="BP6" s="24" t="s">
        <v>423</v>
      </c>
      <c r="BQ6" s="24" t="s">
        <v>424</v>
      </c>
      <c r="BR6" s="24" t="s">
        <v>425</v>
      </c>
    </row>
    <row r="7" spans="1:70" x14ac:dyDescent="0.2">
      <c r="A7" s="24" t="s">
        <v>426</v>
      </c>
      <c r="B7" s="25" t="s">
        <v>365</v>
      </c>
      <c r="C7" s="25" t="s">
        <v>427</v>
      </c>
      <c r="D7" s="25" t="s">
        <v>428</v>
      </c>
      <c r="E7" s="25" t="s">
        <v>429</v>
      </c>
      <c r="F7" s="25" t="s">
        <v>430</v>
      </c>
      <c r="G7" s="25" t="s">
        <v>431</v>
      </c>
      <c r="H7" s="25" t="s">
        <v>432</v>
      </c>
      <c r="I7" s="25" t="s">
        <v>433</v>
      </c>
      <c r="J7" s="25" t="s">
        <v>434</v>
      </c>
      <c r="K7" s="25" t="s">
        <v>435</v>
      </c>
      <c r="L7" s="24" t="s">
        <v>434</v>
      </c>
      <c r="M7" s="24" t="s">
        <v>436</v>
      </c>
      <c r="N7" s="24" t="s">
        <v>437</v>
      </c>
      <c r="O7" s="25" t="s">
        <v>438</v>
      </c>
      <c r="P7" s="25" t="s">
        <v>439</v>
      </c>
      <c r="Q7" s="24" t="s">
        <v>440</v>
      </c>
      <c r="R7" s="24" t="s">
        <v>441</v>
      </c>
      <c r="S7" s="24" t="s">
        <v>442</v>
      </c>
      <c r="T7" s="24" t="s">
        <v>443</v>
      </c>
      <c r="U7" s="24" t="s">
        <v>444</v>
      </c>
      <c r="V7" s="24" t="s">
        <v>377</v>
      </c>
      <c r="W7" s="24" t="s">
        <v>377</v>
      </c>
      <c r="X7" s="24" t="s">
        <v>445</v>
      </c>
      <c r="Y7" s="25" t="s">
        <v>446</v>
      </c>
      <c r="Z7" s="25" t="s">
        <v>447</v>
      </c>
      <c r="AA7" s="25" t="s">
        <v>448</v>
      </c>
      <c r="AB7" s="24" t="s">
        <v>449</v>
      </c>
      <c r="AC7" s="24" t="s">
        <v>450</v>
      </c>
      <c r="AD7" s="24" t="s">
        <v>451</v>
      </c>
      <c r="AE7" s="24" t="s">
        <v>387</v>
      </c>
      <c r="AF7" s="24" t="s">
        <v>452</v>
      </c>
      <c r="AG7" s="24" t="s">
        <v>453</v>
      </c>
      <c r="AH7" s="24" t="s">
        <v>454</v>
      </c>
      <c r="AI7" s="24" t="s">
        <v>455</v>
      </c>
      <c r="AJ7" s="24" t="s">
        <v>406</v>
      </c>
      <c r="AK7" s="24" t="s">
        <v>456</v>
      </c>
      <c r="AL7" s="24" t="s">
        <v>457</v>
      </c>
      <c r="AM7" s="24" t="s">
        <v>458</v>
      </c>
      <c r="AN7" s="24" t="s">
        <v>459</v>
      </c>
      <c r="AO7" s="24" t="s">
        <v>460</v>
      </c>
      <c r="AP7" s="24" t="s">
        <v>461</v>
      </c>
      <c r="AQ7" s="24" t="s">
        <v>462</v>
      </c>
      <c r="AR7" s="24" t="s">
        <v>463</v>
      </c>
      <c r="AS7" s="24" t="s">
        <v>464</v>
      </c>
      <c r="AT7" s="24" t="s">
        <v>465</v>
      </c>
      <c r="AU7" s="24" t="s">
        <v>466</v>
      </c>
      <c r="AV7" s="24" t="s">
        <v>467</v>
      </c>
      <c r="AW7" s="24" t="s">
        <v>468</v>
      </c>
      <c r="AX7" s="24" t="s">
        <v>469</v>
      </c>
      <c r="AY7" s="24" t="s">
        <v>470</v>
      </c>
      <c r="AZ7" s="24" t="s">
        <v>471</v>
      </c>
      <c r="BA7" s="24" t="s">
        <v>472</v>
      </c>
      <c r="BB7" s="24" t="s">
        <v>473</v>
      </c>
      <c r="BC7" s="24" t="s">
        <v>474</v>
      </c>
      <c r="BD7" s="24" t="s">
        <v>475</v>
      </c>
      <c r="BE7" s="24" t="s">
        <v>476</v>
      </c>
      <c r="BF7" s="24" t="s">
        <v>477</v>
      </c>
      <c r="BG7" s="24" t="s">
        <v>478</v>
      </c>
      <c r="BH7" s="24" t="s">
        <v>479</v>
      </c>
      <c r="BI7" s="24" t="s">
        <v>480</v>
      </c>
      <c r="BJ7" s="24" t="s">
        <v>481</v>
      </c>
      <c r="BK7" s="24" t="s">
        <v>482</v>
      </c>
      <c r="BL7" s="24" t="s">
        <v>483</v>
      </c>
      <c r="BM7" s="24" t="s">
        <v>484</v>
      </c>
      <c r="BN7" s="24" t="s">
        <v>485</v>
      </c>
      <c r="BO7" s="24" t="s">
        <v>486</v>
      </c>
      <c r="BP7" s="24" t="s">
        <v>487</v>
      </c>
      <c r="BQ7" s="24" t="s">
        <v>488</v>
      </c>
      <c r="BR7" s="24" t="s">
        <v>489</v>
      </c>
    </row>
    <row r="8" spans="1:70" x14ac:dyDescent="0.2">
      <c r="A8" s="24" t="s">
        <v>490</v>
      </c>
      <c r="B8" s="25" t="s">
        <v>467</v>
      </c>
      <c r="C8" s="25" t="s">
        <v>491</v>
      </c>
      <c r="D8" s="25" t="s">
        <v>492</v>
      </c>
      <c r="E8" s="25" t="s">
        <v>493</v>
      </c>
      <c r="F8" s="25" t="s">
        <v>494</v>
      </c>
      <c r="G8" s="25" t="s">
        <v>495</v>
      </c>
      <c r="H8" s="25" t="s">
        <v>496</v>
      </c>
      <c r="I8" s="25" t="s">
        <v>497</v>
      </c>
      <c r="J8" s="25" t="s">
        <v>498</v>
      </c>
      <c r="K8" s="25" t="s">
        <v>499</v>
      </c>
      <c r="L8" s="24" t="s">
        <v>500</v>
      </c>
      <c r="M8" s="24" t="s">
        <v>501</v>
      </c>
      <c r="N8" s="24" t="s">
        <v>502</v>
      </c>
      <c r="O8" s="25" t="s">
        <v>503</v>
      </c>
      <c r="P8" s="25" t="s">
        <v>504</v>
      </c>
      <c r="Q8" s="24" t="s">
        <v>505</v>
      </c>
      <c r="R8" s="24" t="s">
        <v>506</v>
      </c>
      <c r="S8" s="24" t="s">
        <v>507</v>
      </c>
      <c r="T8" s="24" t="s">
        <v>508</v>
      </c>
      <c r="U8" s="24" t="s">
        <v>509</v>
      </c>
      <c r="V8" s="24" t="s">
        <v>510</v>
      </c>
      <c r="W8" s="24" t="s">
        <v>511</v>
      </c>
      <c r="X8" s="24" t="s">
        <v>512</v>
      </c>
      <c r="Y8" s="25" t="s">
        <v>513</v>
      </c>
      <c r="Z8" s="25" t="s">
        <v>514</v>
      </c>
      <c r="AA8" s="25" t="s">
        <v>515</v>
      </c>
      <c r="AB8" s="24" t="s">
        <v>516</v>
      </c>
      <c r="AC8" s="24" t="s">
        <v>517</v>
      </c>
      <c r="AD8" s="24" t="s">
        <v>518</v>
      </c>
      <c r="AE8" s="24" t="s">
        <v>519</v>
      </c>
      <c r="AF8" s="24" t="s">
        <v>387</v>
      </c>
      <c r="AG8" s="24" t="s">
        <v>387</v>
      </c>
      <c r="AH8" s="24" t="s">
        <v>520</v>
      </c>
      <c r="AI8" s="24" t="s">
        <v>521</v>
      </c>
      <c r="AJ8" s="24" t="s">
        <v>522</v>
      </c>
      <c r="AK8" s="24" t="s">
        <v>523</v>
      </c>
      <c r="AL8" s="24" t="s">
        <v>524</v>
      </c>
      <c r="AM8" s="24" t="s">
        <v>525</v>
      </c>
      <c r="AN8" s="24" t="s">
        <v>526</v>
      </c>
      <c r="AO8" s="24" t="s">
        <v>527</v>
      </c>
      <c r="AP8" s="24" t="s">
        <v>528</v>
      </c>
      <c r="AQ8" s="24" t="s">
        <v>529</v>
      </c>
      <c r="AR8" s="24" t="s">
        <v>530</v>
      </c>
      <c r="AS8" s="24" t="s">
        <v>531</v>
      </c>
      <c r="AT8" s="24" t="s">
        <v>532</v>
      </c>
      <c r="AU8" s="24" t="s">
        <v>533</v>
      </c>
      <c r="AV8" s="24" t="s">
        <v>534</v>
      </c>
      <c r="AW8" s="24" t="s">
        <v>535</v>
      </c>
      <c r="AX8" s="24" t="s">
        <v>536</v>
      </c>
      <c r="AY8" s="24" t="s">
        <v>537</v>
      </c>
      <c r="AZ8" s="24" t="s">
        <v>538</v>
      </c>
      <c r="BA8" s="24" t="s">
        <v>539</v>
      </c>
      <c r="BB8" s="24" t="s">
        <v>540</v>
      </c>
      <c r="BC8" s="24" t="s">
        <v>541</v>
      </c>
      <c r="BD8" s="24" t="s">
        <v>542</v>
      </c>
      <c r="BE8" s="24" t="s">
        <v>543</v>
      </c>
      <c r="BF8" s="24" t="s">
        <v>544</v>
      </c>
      <c r="BG8" s="24" t="s">
        <v>545</v>
      </c>
      <c r="BH8" s="24" t="s">
        <v>546</v>
      </c>
      <c r="BI8" s="24" t="s">
        <v>547</v>
      </c>
      <c r="BJ8" s="24" t="s">
        <v>548</v>
      </c>
      <c r="BK8" s="24" t="s">
        <v>549</v>
      </c>
      <c r="BL8" s="24" t="s">
        <v>550</v>
      </c>
      <c r="BM8" s="24" t="s">
        <v>551</v>
      </c>
      <c r="BN8" s="24" t="s">
        <v>552</v>
      </c>
      <c r="BO8" s="24" t="s">
        <v>553</v>
      </c>
      <c r="BP8" s="24" t="s">
        <v>554</v>
      </c>
      <c r="BQ8" s="24" t="s">
        <v>555</v>
      </c>
      <c r="BR8" s="24" t="s">
        <v>556</v>
      </c>
    </row>
    <row r="9" spans="1:70" x14ac:dyDescent="0.2">
      <c r="A9" s="24" t="s">
        <v>557</v>
      </c>
      <c r="B9" s="25" t="s">
        <v>558</v>
      </c>
      <c r="C9" s="25" t="s">
        <v>559</v>
      </c>
      <c r="D9" s="25" t="s">
        <v>560</v>
      </c>
      <c r="E9" s="25" t="s">
        <v>553</v>
      </c>
      <c r="F9" s="25" t="s">
        <v>561</v>
      </c>
      <c r="G9" s="25" t="s">
        <v>562</v>
      </c>
      <c r="H9" s="25" t="s">
        <v>431</v>
      </c>
      <c r="I9" s="25" t="s">
        <v>563</v>
      </c>
      <c r="J9" s="25" t="s">
        <v>564</v>
      </c>
      <c r="K9" s="25" t="s">
        <v>565</v>
      </c>
      <c r="L9" s="24" t="s">
        <v>566</v>
      </c>
      <c r="M9" s="24" t="s">
        <v>567</v>
      </c>
      <c r="N9" s="24" t="s">
        <v>568</v>
      </c>
      <c r="O9" s="25" t="s">
        <v>569</v>
      </c>
      <c r="P9" s="25" t="s">
        <v>570</v>
      </c>
      <c r="Q9" s="24" t="s">
        <v>382</v>
      </c>
      <c r="R9" s="24" t="s">
        <v>571</v>
      </c>
      <c r="S9" s="24" t="s">
        <v>572</v>
      </c>
      <c r="T9" s="24" t="s">
        <v>573</v>
      </c>
      <c r="U9" s="24" t="s">
        <v>574</v>
      </c>
      <c r="V9" s="24" t="s">
        <v>575</v>
      </c>
      <c r="W9" s="24" t="s">
        <v>576</v>
      </c>
      <c r="X9" s="24" t="s">
        <v>577</v>
      </c>
      <c r="Y9" s="25" t="s">
        <v>578</v>
      </c>
      <c r="Z9" s="25" t="s">
        <v>457</v>
      </c>
      <c r="AA9" s="25" t="s">
        <v>579</v>
      </c>
      <c r="AB9" s="24" t="s">
        <v>580</v>
      </c>
      <c r="AC9" s="24" t="s">
        <v>581</v>
      </c>
      <c r="AD9" s="24" t="s">
        <v>460</v>
      </c>
      <c r="AE9" s="24" t="s">
        <v>582</v>
      </c>
      <c r="AF9" s="24" t="s">
        <v>583</v>
      </c>
      <c r="AG9" s="24" t="s">
        <v>452</v>
      </c>
      <c r="AH9" s="24" t="s">
        <v>584</v>
      </c>
      <c r="AI9" s="24" t="s">
        <v>585</v>
      </c>
      <c r="AJ9" s="24" t="s">
        <v>586</v>
      </c>
      <c r="AK9" s="24" t="s">
        <v>587</v>
      </c>
      <c r="AL9" s="24" t="s">
        <v>588</v>
      </c>
      <c r="AM9" s="24" t="s">
        <v>589</v>
      </c>
      <c r="AN9" s="24" t="s">
        <v>590</v>
      </c>
      <c r="AO9" s="24" t="s">
        <v>488</v>
      </c>
      <c r="AP9" s="24" t="s">
        <v>591</v>
      </c>
      <c r="AQ9" s="24" t="s">
        <v>592</v>
      </c>
      <c r="AR9" s="24" t="s">
        <v>593</v>
      </c>
      <c r="AS9" s="24" t="s">
        <v>594</v>
      </c>
      <c r="AT9" s="24" t="s">
        <v>595</v>
      </c>
      <c r="AU9" s="24" t="s">
        <v>596</v>
      </c>
      <c r="AV9" s="24" t="s">
        <v>488</v>
      </c>
      <c r="AW9" s="24" t="s">
        <v>597</v>
      </c>
      <c r="AX9" s="24" t="s">
        <v>598</v>
      </c>
      <c r="AY9" s="24" t="s">
        <v>599</v>
      </c>
      <c r="AZ9" s="24" t="s">
        <v>472</v>
      </c>
      <c r="BA9" s="24" t="s">
        <v>600</v>
      </c>
      <c r="BB9" s="24" t="s">
        <v>601</v>
      </c>
      <c r="BC9" s="24" t="s">
        <v>602</v>
      </c>
      <c r="BD9" s="24" t="s">
        <v>603</v>
      </c>
      <c r="BE9" s="24" t="s">
        <v>604</v>
      </c>
      <c r="BF9" s="24" t="s">
        <v>605</v>
      </c>
      <c r="BG9" s="24" t="s">
        <v>606</v>
      </c>
      <c r="BH9" s="24" t="s">
        <v>607</v>
      </c>
      <c r="BI9" s="24" t="s">
        <v>608</v>
      </c>
      <c r="BJ9" s="24" t="s">
        <v>609</v>
      </c>
      <c r="BK9" s="24" t="s">
        <v>610</v>
      </c>
      <c r="BL9" s="24" t="s">
        <v>611</v>
      </c>
      <c r="BM9" s="24" t="s">
        <v>612</v>
      </c>
      <c r="BN9" s="24" t="s">
        <v>613</v>
      </c>
      <c r="BO9" s="24" t="s">
        <v>614</v>
      </c>
      <c r="BP9" s="24" t="s">
        <v>615</v>
      </c>
      <c r="BQ9" s="24" t="s">
        <v>616</v>
      </c>
      <c r="BR9" s="24" t="s">
        <v>617</v>
      </c>
    </row>
    <row r="10" spans="1:70" x14ac:dyDescent="0.2">
      <c r="A10" s="24" t="s">
        <v>618</v>
      </c>
      <c r="B10" s="25" t="s">
        <v>587</v>
      </c>
      <c r="C10" s="25" t="s">
        <v>492</v>
      </c>
      <c r="D10" s="25" t="s">
        <v>619</v>
      </c>
      <c r="E10" s="25" t="s">
        <v>620</v>
      </c>
      <c r="F10" s="25" t="s">
        <v>621</v>
      </c>
      <c r="G10" s="25" t="s">
        <v>622</v>
      </c>
      <c r="H10" s="25" t="s">
        <v>623</v>
      </c>
      <c r="I10" s="25" t="s">
        <v>624</v>
      </c>
      <c r="J10" s="25" t="s">
        <v>625</v>
      </c>
      <c r="K10" s="25" t="s">
        <v>626</v>
      </c>
      <c r="L10" s="24" t="s">
        <v>627</v>
      </c>
      <c r="M10" s="24" t="s">
        <v>628</v>
      </c>
      <c r="N10" s="24" t="s">
        <v>629</v>
      </c>
      <c r="O10" s="25" t="s">
        <v>630</v>
      </c>
      <c r="P10" s="25" t="s">
        <v>631</v>
      </c>
      <c r="Q10" s="24" t="s">
        <v>632</v>
      </c>
      <c r="R10" s="24" t="s">
        <v>633</v>
      </c>
      <c r="S10" s="24" t="s">
        <v>634</v>
      </c>
      <c r="T10" s="24" t="s">
        <v>635</v>
      </c>
      <c r="U10" s="24" t="s">
        <v>636</v>
      </c>
      <c r="V10" s="24" t="s">
        <v>637</v>
      </c>
      <c r="W10" s="24" t="s">
        <v>575</v>
      </c>
      <c r="X10" s="24" t="s">
        <v>638</v>
      </c>
      <c r="Y10" s="25" t="s">
        <v>639</v>
      </c>
      <c r="Z10" s="25" t="s">
        <v>640</v>
      </c>
      <c r="AA10" s="25" t="s">
        <v>641</v>
      </c>
      <c r="AB10" s="24" t="s">
        <v>642</v>
      </c>
      <c r="AC10" s="24" t="s">
        <v>643</v>
      </c>
      <c r="AD10" s="24" t="s">
        <v>66</v>
      </c>
      <c r="AE10" s="24" t="s">
        <v>452</v>
      </c>
      <c r="AF10" s="24" t="s">
        <v>644</v>
      </c>
      <c r="AG10" s="24" t="s">
        <v>645</v>
      </c>
      <c r="AH10" s="24" t="s">
        <v>646</v>
      </c>
      <c r="AI10" s="24" t="s">
        <v>647</v>
      </c>
      <c r="AJ10" s="24" t="s">
        <v>584</v>
      </c>
      <c r="AK10" s="24" t="s">
        <v>648</v>
      </c>
      <c r="AL10" s="24" t="s">
        <v>649</v>
      </c>
      <c r="AM10" s="24" t="s">
        <v>650</v>
      </c>
      <c r="AN10" s="24" t="s">
        <v>651</v>
      </c>
      <c r="AO10" s="24" t="s">
        <v>652</v>
      </c>
      <c r="AP10" s="24" t="s">
        <v>653</v>
      </c>
      <c r="AQ10" s="24" t="s">
        <v>654</v>
      </c>
      <c r="AR10" s="24" t="s">
        <v>655</v>
      </c>
      <c r="AS10" s="24" t="s">
        <v>656</v>
      </c>
      <c r="AT10" s="24" t="s">
        <v>657</v>
      </c>
      <c r="AU10" s="24" t="s">
        <v>658</v>
      </c>
      <c r="AV10" s="24" t="s">
        <v>542</v>
      </c>
      <c r="AW10" s="24" t="s">
        <v>659</v>
      </c>
      <c r="AX10" s="24" t="s">
        <v>660</v>
      </c>
      <c r="AY10" s="24" t="s">
        <v>661</v>
      </c>
      <c r="AZ10" s="24" t="s">
        <v>662</v>
      </c>
      <c r="BA10" s="24" t="s">
        <v>663</v>
      </c>
      <c r="BB10" s="24" t="s">
        <v>664</v>
      </c>
      <c r="BC10" s="24" t="s">
        <v>665</v>
      </c>
      <c r="BD10" s="24" t="s">
        <v>666</v>
      </c>
      <c r="BE10" s="24" t="s">
        <v>477</v>
      </c>
      <c r="BF10" s="24" t="s">
        <v>667</v>
      </c>
      <c r="BG10" s="24" t="s">
        <v>668</v>
      </c>
      <c r="BH10" s="24" t="s">
        <v>669</v>
      </c>
      <c r="BI10" s="24" t="s">
        <v>448</v>
      </c>
      <c r="BJ10" s="24" t="s">
        <v>670</v>
      </c>
      <c r="BK10" s="24" t="s">
        <v>671</v>
      </c>
      <c r="BL10" s="24" t="s">
        <v>672</v>
      </c>
      <c r="BM10" s="24" t="s">
        <v>673</v>
      </c>
      <c r="BN10" s="24" t="s">
        <v>674</v>
      </c>
      <c r="BO10" s="24" t="s">
        <v>675</v>
      </c>
      <c r="BP10" s="24" t="s">
        <v>676</v>
      </c>
      <c r="BQ10" s="24" t="s">
        <v>677</v>
      </c>
      <c r="BR10" s="24" t="s">
        <v>678</v>
      </c>
    </row>
    <row r="11" spans="1:70" x14ac:dyDescent="0.2">
      <c r="A11" s="24" t="s">
        <v>679</v>
      </c>
      <c r="B11" s="25" t="s">
        <v>680</v>
      </c>
      <c r="C11" s="25" t="s">
        <v>603</v>
      </c>
      <c r="D11" s="25" t="s">
        <v>681</v>
      </c>
      <c r="E11" s="25" t="s">
        <v>682</v>
      </c>
      <c r="F11" s="25" t="s">
        <v>683</v>
      </c>
      <c r="G11" s="25" t="s">
        <v>684</v>
      </c>
      <c r="H11" s="25" t="s">
        <v>627</v>
      </c>
      <c r="I11" s="25" t="s">
        <v>685</v>
      </c>
      <c r="J11" s="25" t="s">
        <v>686</v>
      </c>
      <c r="K11" s="25" t="s">
        <v>554</v>
      </c>
      <c r="L11" s="24" t="s">
        <v>687</v>
      </c>
      <c r="M11" s="24" t="s">
        <v>688</v>
      </c>
      <c r="N11" s="24" t="s">
        <v>689</v>
      </c>
      <c r="O11" s="25" t="s">
        <v>690</v>
      </c>
      <c r="P11" s="25" t="s">
        <v>691</v>
      </c>
      <c r="Q11" s="24" t="s">
        <v>493</v>
      </c>
      <c r="R11" s="24" t="s">
        <v>387</v>
      </c>
      <c r="S11" s="24" t="s">
        <v>692</v>
      </c>
      <c r="T11" s="24" t="s">
        <v>693</v>
      </c>
      <c r="U11" s="24" t="s">
        <v>694</v>
      </c>
      <c r="V11" s="24" t="s">
        <v>695</v>
      </c>
      <c r="W11" s="24" t="s">
        <v>696</v>
      </c>
      <c r="X11" s="24" t="s">
        <v>697</v>
      </c>
      <c r="Y11" s="25" t="s">
        <v>698</v>
      </c>
      <c r="Z11" s="25" t="s">
        <v>699</v>
      </c>
      <c r="AA11" s="25" t="s">
        <v>13</v>
      </c>
      <c r="AB11" s="24" t="s">
        <v>685</v>
      </c>
      <c r="AC11" s="24" t="s">
        <v>700</v>
      </c>
      <c r="AD11" s="24" t="s">
        <v>701</v>
      </c>
      <c r="AE11" s="24" t="s">
        <v>702</v>
      </c>
      <c r="AF11" s="24" t="s">
        <v>703</v>
      </c>
      <c r="AG11" s="24" t="s">
        <v>704</v>
      </c>
      <c r="AH11" s="24" t="s">
        <v>705</v>
      </c>
      <c r="AI11" s="24" t="s">
        <v>706</v>
      </c>
      <c r="AJ11" s="24" t="s">
        <v>707</v>
      </c>
      <c r="AK11" s="24" t="s">
        <v>708</v>
      </c>
      <c r="AL11" s="24" t="s">
        <v>709</v>
      </c>
      <c r="AM11" s="24" t="s">
        <v>710</v>
      </c>
      <c r="AN11" s="24" t="s">
        <v>711</v>
      </c>
      <c r="AO11" s="24" t="s">
        <v>463</v>
      </c>
      <c r="AP11" s="24" t="s">
        <v>712</v>
      </c>
      <c r="AQ11" s="24" t="s">
        <v>712</v>
      </c>
      <c r="AR11" s="24" t="s">
        <v>654</v>
      </c>
      <c r="AS11" s="24" t="s">
        <v>713</v>
      </c>
      <c r="AT11" s="24" t="s">
        <v>714</v>
      </c>
      <c r="AU11" s="24" t="s">
        <v>715</v>
      </c>
      <c r="AV11" s="24" t="s">
        <v>716</v>
      </c>
      <c r="AW11" s="24" t="s">
        <v>717</v>
      </c>
      <c r="AX11" s="24" t="s">
        <v>718</v>
      </c>
      <c r="AY11" s="24" t="s">
        <v>719</v>
      </c>
      <c r="AZ11" s="24" t="s">
        <v>720</v>
      </c>
      <c r="BA11" s="24" t="s">
        <v>721</v>
      </c>
      <c r="BB11" s="24" t="s">
        <v>722</v>
      </c>
      <c r="BC11" s="24" t="s">
        <v>723</v>
      </c>
      <c r="BD11" s="24" t="s">
        <v>499</v>
      </c>
      <c r="BE11" s="24" t="s">
        <v>724</v>
      </c>
      <c r="BF11" s="24" t="s">
        <v>725</v>
      </c>
      <c r="BG11" s="24" t="s">
        <v>726</v>
      </c>
      <c r="BH11" s="24" t="s">
        <v>125</v>
      </c>
      <c r="BI11" s="24" t="s">
        <v>727</v>
      </c>
      <c r="BJ11" s="24" t="s">
        <v>728</v>
      </c>
      <c r="BK11" s="24" t="s">
        <v>729</v>
      </c>
      <c r="BL11" s="24" t="s">
        <v>730</v>
      </c>
      <c r="BM11" s="24" t="s">
        <v>632</v>
      </c>
      <c r="BN11" s="24" t="s">
        <v>731</v>
      </c>
      <c r="BO11" s="24" t="s">
        <v>732</v>
      </c>
      <c r="BP11" s="24" t="s">
        <v>733</v>
      </c>
      <c r="BQ11" s="24" t="s">
        <v>734</v>
      </c>
      <c r="BR11" s="24" t="s">
        <v>735</v>
      </c>
    </row>
    <row r="12" spans="1:70" x14ac:dyDescent="0.2">
      <c r="A12" s="24" t="s">
        <v>736</v>
      </c>
      <c r="B12" s="25" t="s">
        <v>620</v>
      </c>
      <c r="C12" s="25" t="s">
        <v>681</v>
      </c>
      <c r="D12" s="25" t="s">
        <v>737</v>
      </c>
      <c r="E12" s="25" t="s">
        <v>738</v>
      </c>
      <c r="F12" s="25" t="s">
        <v>739</v>
      </c>
      <c r="G12" s="25" t="s">
        <v>740</v>
      </c>
      <c r="H12" s="25" t="s">
        <v>741</v>
      </c>
      <c r="I12" s="25" t="s">
        <v>742</v>
      </c>
      <c r="J12" s="25" t="s">
        <v>743</v>
      </c>
      <c r="K12" s="25" t="s">
        <v>423</v>
      </c>
      <c r="L12" s="24" t="s">
        <v>744</v>
      </c>
      <c r="M12" s="24" t="s">
        <v>681</v>
      </c>
      <c r="N12" s="24" t="s">
        <v>745</v>
      </c>
      <c r="O12" s="25" t="s">
        <v>746</v>
      </c>
      <c r="P12" s="25" t="s">
        <v>747</v>
      </c>
      <c r="Q12" s="24" t="s">
        <v>748</v>
      </c>
      <c r="R12" s="24" t="s">
        <v>749</v>
      </c>
      <c r="S12" s="24" t="s">
        <v>750</v>
      </c>
      <c r="T12" s="24" t="s">
        <v>751</v>
      </c>
      <c r="U12" s="24" t="s">
        <v>752</v>
      </c>
      <c r="V12" s="24" t="s">
        <v>753</v>
      </c>
      <c r="W12" s="24" t="s">
        <v>754</v>
      </c>
      <c r="X12" s="24" t="s">
        <v>755</v>
      </c>
      <c r="Y12" s="25" t="s">
        <v>373</v>
      </c>
      <c r="Z12" s="25" t="s">
        <v>756</v>
      </c>
      <c r="AA12" s="25" t="s">
        <v>757</v>
      </c>
      <c r="AB12" s="24" t="s">
        <v>387</v>
      </c>
      <c r="AC12" s="24" t="s">
        <v>758</v>
      </c>
      <c r="AD12" s="24" t="s">
        <v>759</v>
      </c>
      <c r="AE12" s="24" t="s">
        <v>760</v>
      </c>
      <c r="AF12" s="24" t="s">
        <v>761</v>
      </c>
      <c r="AG12" s="24" t="s">
        <v>762</v>
      </c>
      <c r="AH12" s="24" t="s">
        <v>406</v>
      </c>
      <c r="AI12" s="24" t="s">
        <v>763</v>
      </c>
      <c r="AJ12" s="24" t="s">
        <v>762</v>
      </c>
      <c r="AK12" s="24" t="s">
        <v>764</v>
      </c>
      <c r="AL12" s="24" t="s">
        <v>765</v>
      </c>
      <c r="AM12" s="24" t="s">
        <v>766</v>
      </c>
      <c r="AN12" s="24" t="s">
        <v>767</v>
      </c>
      <c r="AO12" s="24" t="s">
        <v>768</v>
      </c>
      <c r="AP12" s="24" t="s">
        <v>769</v>
      </c>
      <c r="AQ12" s="24" t="s">
        <v>770</v>
      </c>
      <c r="AR12" s="24" t="s">
        <v>771</v>
      </c>
      <c r="AS12" s="24" t="s">
        <v>772</v>
      </c>
      <c r="AT12" s="24" t="s">
        <v>773</v>
      </c>
      <c r="AU12" s="24" t="s">
        <v>774</v>
      </c>
      <c r="AV12" s="24" t="s">
        <v>580</v>
      </c>
      <c r="AW12" s="24" t="s">
        <v>775</v>
      </c>
      <c r="AX12" s="24" t="s">
        <v>776</v>
      </c>
      <c r="AY12" s="24" t="s">
        <v>777</v>
      </c>
      <c r="AZ12" s="24" t="s">
        <v>778</v>
      </c>
      <c r="BA12" s="24" t="s">
        <v>779</v>
      </c>
      <c r="BB12" s="24" t="s">
        <v>762</v>
      </c>
      <c r="BC12" s="24" t="s">
        <v>780</v>
      </c>
      <c r="BD12" s="24" t="s">
        <v>467</v>
      </c>
      <c r="BE12" s="24" t="s">
        <v>781</v>
      </c>
      <c r="BF12" s="24" t="s">
        <v>782</v>
      </c>
      <c r="BG12" s="24" t="s">
        <v>783</v>
      </c>
      <c r="BH12" s="24" t="s">
        <v>784</v>
      </c>
      <c r="BI12" s="24" t="s">
        <v>675</v>
      </c>
      <c r="BJ12" s="24" t="s">
        <v>785</v>
      </c>
      <c r="BK12" s="24" t="s">
        <v>786</v>
      </c>
      <c r="BL12" s="24" t="s">
        <v>787</v>
      </c>
      <c r="BM12" s="24" t="s">
        <v>788</v>
      </c>
      <c r="BN12" s="24" t="s">
        <v>789</v>
      </c>
      <c r="BO12" s="24" t="s">
        <v>696</v>
      </c>
      <c r="BP12" s="24" t="s">
        <v>790</v>
      </c>
      <c r="BQ12" s="24" t="s">
        <v>791</v>
      </c>
      <c r="BR12" s="24" t="s">
        <v>792</v>
      </c>
    </row>
    <row r="13" spans="1:70" x14ac:dyDescent="0.2">
      <c r="A13" s="24" t="s">
        <v>793</v>
      </c>
      <c r="B13" s="25" t="s">
        <v>657</v>
      </c>
      <c r="C13" s="25" t="s">
        <v>794</v>
      </c>
      <c r="D13" s="25" t="s">
        <v>795</v>
      </c>
      <c r="E13" s="25" t="s">
        <v>491</v>
      </c>
      <c r="F13" s="25" t="s">
        <v>796</v>
      </c>
      <c r="G13" s="25" t="s">
        <v>797</v>
      </c>
      <c r="H13" s="25" t="s">
        <v>798</v>
      </c>
      <c r="I13" s="25" t="s">
        <v>799</v>
      </c>
      <c r="J13" s="25" t="s">
        <v>800</v>
      </c>
      <c r="K13" s="25" t="s">
        <v>487</v>
      </c>
      <c r="L13" s="24" t="s">
        <v>801</v>
      </c>
      <c r="M13" s="24" t="s">
        <v>802</v>
      </c>
      <c r="N13" s="24" t="s">
        <v>803</v>
      </c>
      <c r="O13" s="25" t="s">
        <v>804</v>
      </c>
      <c r="P13" s="25" t="s">
        <v>805</v>
      </c>
      <c r="Q13" s="24" t="s">
        <v>806</v>
      </c>
      <c r="R13" s="24" t="s">
        <v>807</v>
      </c>
      <c r="S13" s="24" t="s">
        <v>808</v>
      </c>
      <c r="T13" s="24" t="s">
        <v>623</v>
      </c>
      <c r="U13" s="24" t="s">
        <v>809</v>
      </c>
      <c r="V13" s="24" t="s">
        <v>726</v>
      </c>
      <c r="W13" s="24" t="s">
        <v>810</v>
      </c>
      <c r="X13" s="24" t="s">
        <v>811</v>
      </c>
      <c r="Y13" s="25" t="s">
        <v>812</v>
      </c>
      <c r="Z13" s="25" t="s">
        <v>813</v>
      </c>
      <c r="AA13" s="25" t="s">
        <v>575</v>
      </c>
      <c r="AB13" s="24" t="s">
        <v>814</v>
      </c>
      <c r="AC13" s="24" t="s">
        <v>815</v>
      </c>
      <c r="AD13" s="24" t="s">
        <v>816</v>
      </c>
      <c r="AE13" s="24" t="s">
        <v>817</v>
      </c>
      <c r="AF13" s="24" t="s">
        <v>818</v>
      </c>
      <c r="AG13" s="24" t="s">
        <v>819</v>
      </c>
      <c r="AH13" s="24" t="s">
        <v>820</v>
      </c>
      <c r="AJ13" s="24" t="s">
        <v>821</v>
      </c>
      <c r="AK13" s="24" t="s">
        <v>822</v>
      </c>
      <c r="AL13" s="24" t="s">
        <v>823</v>
      </c>
      <c r="AM13" s="24" t="s">
        <v>824</v>
      </c>
      <c r="AN13" s="24" t="s">
        <v>825</v>
      </c>
      <c r="AO13" s="24" t="s">
        <v>826</v>
      </c>
      <c r="AP13" s="24" t="s">
        <v>827</v>
      </c>
      <c r="AQ13" s="24" t="s">
        <v>828</v>
      </c>
      <c r="AR13" s="24" t="s">
        <v>406</v>
      </c>
      <c r="AS13" s="24" t="s">
        <v>829</v>
      </c>
      <c r="AT13" s="24" t="s">
        <v>464</v>
      </c>
      <c r="AU13" s="24" t="s">
        <v>448</v>
      </c>
      <c r="AV13" s="24" t="s">
        <v>830</v>
      </c>
      <c r="AW13" s="24" t="s">
        <v>831</v>
      </c>
      <c r="AX13" s="24" t="s">
        <v>832</v>
      </c>
      <c r="AY13" s="24" t="s">
        <v>833</v>
      </c>
      <c r="AZ13" s="24" t="s">
        <v>409</v>
      </c>
      <c r="BA13" s="24" t="s">
        <v>834</v>
      </c>
      <c r="BB13" s="24" t="s">
        <v>835</v>
      </c>
      <c r="BC13" s="24" t="s">
        <v>836</v>
      </c>
      <c r="BD13" s="24" t="s">
        <v>837</v>
      </c>
      <c r="BE13" s="24" t="s">
        <v>68</v>
      </c>
      <c r="BF13" s="24" t="s">
        <v>838</v>
      </c>
      <c r="BG13" s="24" t="s">
        <v>839</v>
      </c>
      <c r="BH13" s="24" t="s">
        <v>840</v>
      </c>
      <c r="BI13" s="24" t="s">
        <v>841</v>
      </c>
      <c r="BJ13" s="24" t="s">
        <v>842</v>
      </c>
      <c r="BK13" s="24" t="s">
        <v>843</v>
      </c>
      <c r="BL13" s="24" t="s">
        <v>844</v>
      </c>
      <c r="BM13" s="24" t="s">
        <v>845</v>
      </c>
      <c r="BN13" s="24" t="s">
        <v>846</v>
      </c>
      <c r="BO13" s="24" t="s">
        <v>760</v>
      </c>
      <c r="BP13" s="24" t="s">
        <v>847</v>
      </c>
      <c r="BQ13" s="24" t="s">
        <v>848</v>
      </c>
      <c r="BR13" s="24" t="s">
        <v>849</v>
      </c>
    </row>
    <row r="14" spans="1:70" x14ac:dyDescent="0.2">
      <c r="A14" s="24" t="s">
        <v>850</v>
      </c>
      <c r="B14" s="25" t="s">
        <v>851</v>
      </c>
      <c r="C14" s="25" t="s">
        <v>852</v>
      </c>
      <c r="D14" s="25" t="s">
        <v>853</v>
      </c>
      <c r="E14" s="25" t="s">
        <v>854</v>
      </c>
      <c r="F14" s="25" t="s">
        <v>855</v>
      </c>
      <c r="G14" s="25" t="s">
        <v>856</v>
      </c>
      <c r="H14" s="25" t="s">
        <v>857</v>
      </c>
      <c r="I14" s="25" t="s">
        <v>858</v>
      </c>
      <c r="J14" s="25" t="s">
        <v>859</v>
      </c>
      <c r="K14" s="25" t="s">
        <v>791</v>
      </c>
      <c r="L14" s="24" t="s">
        <v>860</v>
      </c>
      <c r="M14" s="24" t="s">
        <v>861</v>
      </c>
      <c r="N14" s="24" t="s">
        <v>862</v>
      </c>
      <c r="O14" s="25" t="s">
        <v>863</v>
      </c>
      <c r="P14" s="25" t="s">
        <v>864</v>
      </c>
      <c r="Q14" s="24" t="s">
        <v>865</v>
      </c>
      <c r="R14" s="24" t="s">
        <v>866</v>
      </c>
      <c r="S14" s="24" t="s">
        <v>867</v>
      </c>
      <c r="T14" s="24" t="s">
        <v>868</v>
      </c>
      <c r="U14" s="24" t="s">
        <v>869</v>
      </c>
      <c r="V14" s="24" t="s">
        <v>488</v>
      </c>
      <c r="W14" s="24" t="s">
        <v>870</v>
      </c>
      <c r="X14" s="24" t="s">
        <v>871</v>
      </c>
      <c r="Y14" s="25" t="s">
        <v>872</v>
      </c>
      <c r="Z14" s="25" t="s">
        <v>873</v>
      </c>
      <c r="AA14" s="25" t="s">
        <v>874</v>
      </c>
      <c r="AB14" s="24" t="s">
        <v>875</v>
      </c>
      <c r="AC14" s="24" t="s">
        <v>381</v>
      </c>
      <c r="AD14" s="24" t="s">
        <v>742</v>
      </c>
      <c r="AE14" s="24" t="s">
        <v>876</v>
      </c>
      <c r="AF14" s="24" t="s">
        <v>851</v>
      </c>
      <c r="AG14" s="24" t="s">
        <v>877</v>
      </c>
      <c r="AH14" s="24" t="s">
        <v>878</v>
      </c>
      <c r="AJ14" s="24" t="s">
        <v>879</v>
      </c>
      <c r="AK14" s="24" t="s">
        <v>880</v>
      </c>
      <c r="AL14" s="24" t="s">
        <v>881</v>
      </c>
      <c r="AM14" s="24" t="s">
        <v>882</v>
      </c>
      <c r="AN14" s="24" t="s">
        <v>883</v>
      </c>
      <c r="AO14" s="24" t="s">
        <v>467</v>
      </c>
      <c r="AP14" s="24" t="s">
        <v>884</v>
      </c>
      <c r="AQ14" s="24" t="s">
        <v>769</v>
      </c>
      <c r="AR14" s="24" t="s">
        <v>885</v>
      </c>
      <c r="AS14" s="24" t="s">
        <v>860</v>
      </c>
      <c r="AT14" s="24" t="s">
        <v>886</v>
      </c>
      <c r="AU14" s="24" t="s">
        <v>887</v>
      </c>
      <c r="AV14" s="24" t="s">
        <v>888</v>
      </c>
      <c r="AW14" s="24" t="s">
        <v>889</v>
      </c>
      <c r="AX14" s="24" t="s">
        <v>722</v>
      </c>
      <c r="AY14" s="24" t="s">
        <v>890</v>
      </c>
      <c r="AZ14" s="24" t="s">
        <v>891</v>
      </c>
      <c r="BA14" s="24" t="s">
        <v>892</v>
      </c>
      <c r="BB14" s="24" t="s">
        <v>893</v>
      </c>
      <c r="BC14" s="24" t="s">
        <v>894</v>
      </c>
      <c r="BD14" s="24" t="s">
        <v>895</v>
      </c>
      <c r="BE14" s="24" t="s">
        <v>896</v>
      </c>
      <c r="BF14" s="24" t="s">
        <v>897</v>
      </c>
      <c r="BG14" s="24" t="s">
        <v>898</v>
      </c>
      <c r="BH14" s="24" t="s">
        <v>899</v>
      </c>
      <c r="BI14" s="24" t="s">
        <v>900</v>
      </c>
      <c r="BJ14" s="24" t="s">
        <v>901</v>
      </c>
      <c r="BK14" s="24" t="s">
        <v>902</v>
      </c>
      <c r="BL14" s="24" t="s">
        <v>903</v>
      </c>
      <c r="BM14" s="24" t="s">
        <v>733</v>
      </c>
      <c r="BN14" s="24" t="s">
        <v>904</v>
      </c>
      <c r="BO14" s="24" t="s">
        <v>905</v>
      </c>
      <c r="BP14" s="24" t="s">
        <v>906</v>
      </c>
      <c r="BQ14" s="24" t="s">
        <v>907</v>
      </c>
      <c r="BR14" s="24" t="s">
        <v>908</v>
      </c>
    </row>
    <row r="15" spans="1:70" x14ac:dyDescent="0.2">
      <c r="A15" s="24" t="s">
        <v>909</v>
      </c>
      <c r="B15" s="25" t="s">
        <v>910</v>
      </c>
      <c r="C15" s="25" t="s">
        <v>911</v>
      </c>
      <c r="D15" s="25" t="s">
        <v>912</v>
      </c>
      <c r="E15" s="25" t="s">
        <v>684</v>
      </c>
      <c r="F15" s="25" t="s">
        <v>913</v>
      </c>
      <c r="G15" s="25" t="s">
        <v>914</v>
      </c>
      <c r="H15" s="25" t="s">
        <v>622</v>
      </c>
      <c r="I15" s="25" t="s">
        <v>915</v>
      </c>
      <c r="J15" s="25" t="s">
        <v>916</v>
      </c>
      <c r="K15" s="25" t="s">
        <v>917</v>
      </c>
      <c r="L15" s="24" t="s">
        <v>791</v>
      </c>
      <c r="M15" s="24" t="s">
        <v>918</v>
      </c>
      <c r="N15" s="24" t="s">
        <v>919</v>
      </c>
      <c r="O15" s="25" t="s">
        <v>920</v>
      </c>
      <c r="P15" s="25" t="s">
        <v>684</v>
      </c>
      <c r="Q15" s="24" t="s">
        <v>726</v>
      </c>
      <c r="R15" s="24" t="s">
        <v>921</v>
      </c>
      <c r="S15" s="24" t="s">
        <v>922</v>
      </c>
      <c r="T15" s="24" t="s">
        <v>923</v>
      </c>
      <c r="U15" s="24" t="s">
        <v>924</v>
      </c>
      <c r="V15" s="24" t="s">
        <v>925</v>
      </c>
      <c r="W15" s="24" t="s">
        <v>382</v>
      </c>
      <c r="X15" s="24" t="s">
        <v>926</v>
      </c>
      <c r="Y15" s="25" t="s">
        <v>851</v>
      </c>
      <c r="Z15" s="25" t="s">
        <v>796</v>
      </c>
      <c r="AA15" s="25" t="s">
        <v>514</v>
      </c>
      <c r="AB15" s="24" t="s">
        <v>451</v>
      </c>
      <c r="AC15" s="24" t="s">
        <v>927</v>
      </c>
      <c r="AD15" s="24" t="s">
        <v>404</v>
      </c>
      <c r="AE15" s="24" t="s">
        <v>389</v>
      </c>
      <c r="AF15" s="24" t="s">
        <v>928</v>
      </c>
      <c r="AG15" s="24" t="s">
        <v>929</v>
      </c>
      <c r="AH15" s="24" t="s">
        <v>930</v>
      </c>
      <c r="AJ15" s="24" t="s">
        <v>931</v>
      </c>
      <c r="AK15" s="24" t="s">
        <v>869</v>
      </c>
      <c r="AL15" s="24" t="s">
        <v>932</v>
      </c>
      <c r="AM15" s="24" t="s">
        <v>933</v>
      </c>
      <c r="AN15" s="24" t="s">
        <v>934</v>
      </c>
      <c r="AO15" s="24" t="s">
        <v>935</v>
      </c>
      <c r="AP15" s="24" t="s">
        <v>936</v>
      </c>
      <c r="AQ15" s="24" t="s">
        <v>937</v>
      </c>
      <c r="AR15" s="24" t="s">
        <v>938</v>
      </c>
      <c r="AS15" s="24" t="s">
        <v>939</v>
      </c>
      <c r="AT15" s="24" t="s">
        <v>940</v>
      </c>
      <c r="AU15" s="24" t="s">
        <v>941</v>
      </c>
      <c r="AV15" s="24" t="s">
        <v>942</v>
      </c>
      <c r="AW15" s="24" t="s">
        <v>943</v>
      </c>
      <c r="AX15" s="24" t="s">
        <v>944</v>
      </c>
      <c r="AY15" s="24" t="s">
        <v>945</v>
      </c>
      <c r="AZ15" s="24" t="s">
        <v>946</v>
      </c>
      <c r="BA15" s="24" t="s">
        <v>947</v>
      </c>
      <c r="BB15" s="24" t="s">
        <v>948</v>
      </c>
      <c r="BC15" s="24" t="s">
        <v>949</v>
      </c>
      <c r="BD15" s="24" t="s">
        <v>950</v>
      </c>
      <c r="BE15" s="24" t="s">
        <v>837</v>
      </c>
      <c r="BF15" s="24" t="s">
        <v>951</v>
      </c>
      <c r="BG15" s="24" t="s">
        <v>952</v>
      </c>
      <c r="BH15" s="24" t="s">
        <v>953</v>
      </c>
      <c r="BI15" s="24" t="s">
        <v>652</v>
      </c>
      <c r="BJ15" s="24" t="s">
        <v>954</v>
      </c>
      <c r="BK15" s="24" t="s">
        <v>955</v>
      </c>
      <c r="BL15" s="24" t="s">
        <v>956</v>
      </c>
      <c r="BM15" s="24" t="s">
        <v>957</v>
      </c>
      <c r="BN15" s="24" t="s">
        <v>493</v>
      </c>
      <c r="BO15" s="24" t="s">
        <v>958</v>
      </c>
      <c r="BP15" s="24" t="s">
        <v>959</v>
      </c>
      <c r="BQ15" s="24" t="s">
        <v>960</v>
      </c>
      <c r="BR15" s="24" t="s">
        <v>961</v>
      </c>
    </row>
    <row r="16" spans="1:70" x14ac:dyDescent="0.2">
      <c r="A16" s="24" t="s">
        <v>962</v>
      </c>
      <c r="B16" s="25" t="s">
        <v>497</v>
      </c>
      <c r="C16" s="25" t="s">
        <v>963</v>
      </c>
      <c r="D16" s="25" t="s">
        <v>964</v>
      </c>
      <c r="E16" s="25" t="s">
        <v>965</v>
      </c>
      <c r="F16" s="25" t="s">
        <v>966</v>
      </c>
      <c r="G16" s="25" t="s">
        <v>967</v>
      </c>
      <c r="H16" s="25" t="s">
        <v>968</v>
      </c>
      <c r="I16" s="25" t="s">
        <v>969</v>
      </c>
      <c r="J16" s="25" t="s">
        <v>970</v>
      </c>
      <c r="K16" s="25" t="s">
        <v>971</v>
      </c>
      <c r="L16" s="24" t="s">
        <v>972</v>
      </c>
      <c r="M16" s="24" t="s">
        <v>973</v>
      </c>
      <c r="N16" s="24" t="s">
        <v>974</v>
      </c>
      <c r="O16" s="25" t="s">
        <v>975</v>
      </c>
      <c r="P16" s="25" t="s">
        <v>976</v>
      </c>
      <c r="Q16" s="24" t="s">
        <v>977</v>
      </c>
      <c r="R16" s="24" t="s">
        <v>978</v>
      </c>
      <c r="S16" s="24" t="s">
        <v>979</v>
      </c>
      <c r="T16" s="24" t="s">
        <v>980</v>
      </c>
      <c r="U16" s="24" t="s">
        <v>981</v>
      </c>
      <c r="V16" s="24" t="s">
        <v>982</v>
      </c>
      <c r="W16" s="24" t="s">
        <v>983</v>
      </c>
      <c r="X16" s="24" t="s">
        <v>984</v>
      </c>
      <c r="Y16" s="25" t="s">
        <v>985</v>
      </c>
      <c r="Z16" s="25" t="s">
        <v>986</v>
      </c>
      <c r="AA16" s="25" t="s">
        <v>987</v>
      </c>
      <c r="AB16" s="24" t="s">
        <v>761</v>
      </c>
      <c r="AC16" s="24" t="s">
        <v>988</v>
      </c>
      <c r="AD16" s="24" t="s">
        <v>989</v>
      </c>
      <c r="AE16" s="24" t="s">
        <v>990</v>
      </c>
      <c r="AF16" s="24" t="s">
        <v>991</v>
      </c>
      <c r="AG16" s="24" t="s">
        <v>818</v>
      </c>
      <c r="AH16" s="24" t="s">
        <v>763</v>
      </c>
      <c r="AJ16" s="24" t="s">
        <v>520</v>
      </c>
      <c r="AK16" s="24" t="s">
        <v>992</v>
      </c>
      <c r="AL16" s="24" t="s">
        <v>993</v>
      </c>
      <c r="AM16" s="24" t="s">
        <v>994</v>
      </c>
      <c r="AN16" s="24" t="s">
        <v>995</v>
      </c>
      <c r="AO16" s="24" t="s">
        <v>501</v>
      </c>
      <c r="AP16" s="24" t="s">
        <v>996</v>
      </c>
      <c r="AQ16" s="24" t="s">
        <v>997</v>
      </c>
      <c r="AR16" s="24" t="s">
        <v>762</v>
      </c>
      <c r="AS16" s="24" t="s">
        <v>998</v>
      </c>
      <c r="AT16" s="24" t="s">
        <v>999</v>
      </c>
      <c r="AU16" s="24" t="s">
        <v>1000</v>
      </c>
      <c r="AV16" s="24" t="s">
        <v>1001</v>
      </c>
      <c r="AW16" s="24" t="s">
        <v>1002</v>
      </c>
      <c r="AX16" s="24" t="s">
        <v>391</v>
      </c>
      <c r="AY16" s="24" t="s">
        <v>1003</v>
      </c>
      <c r="AZ16" s="24" t="s">
        <v>1004</v>
      </c>
      <c r="BA16" s="24" t="s">
        <v>1005</v>
      </c>
      <c r="BB16" s="24" t="s">
        <v>1006</v>
      </c>
      <c r="BC16" s="24" t="s">
        <v>777</v>
      </c>
      <c r="BD16" s="24" t="s">
        <v>1007</v>
      </c>
      <c r="BE16" s="24" t="s">
        <v>1008</v>
      </c>
      <c r="BF16" s="24" t="s">
        <v>986</v>
      </c>
      <c r="BG16" s="24" t="s">
        <v>1009</v>
      </c>
      <c r="BH16" s="24" t="s">
        <v>1010</v>
      </c>
      <c r="BI16" s="24" t="s">
        <v>890</v>
      </c>
      <c r="BJ16" s="24" t="s">
        <v>1011</v>
      </c>
      <c r="BK16" s="24" t="s">
        <v>1012</v>
      </c>
      <c r="BL16" s="24" t="s">
        <v>1013</v>
      </c>
      <c r="BM16" s="24" t="s">
        <v>1014</v>
      </c>
      <c r="BN16" s="24" t="s">
        <v>1015</v>
      </c>
      <c r="BO16" s="24" t="s">
        <v>1016</v>
      </c>
      <c r="BP16" s="24" t="s">
        <v>1017</v>
      </c>
      <c r="BQ16" s="24" t="s">
        <v>1018</v>
      </c>
      <c r="BR16" s="24" t="s">
        <v>1019</v>
      </c>
    </row>
    <row r="17" spans="1:70" x14ac:dyDescent="0.2">
      <c r="A17" s="24" t="s">
        <v>1020</v>
      </c>
      <c r="B17" s="25" t="s">
        <v>1021</v>
      </c>
      <c r="C17" s="25" t="s">
        <v>1022</v>
      </c>
      <c r="D17" s="25" t="s">
        <v>1023</v>
      </c>
      <c r="E17" s="25" t="s">
        <v>1024</v>
      </c>
      <c r="F17" s="25" t="s">
        <v>1025</v>
      </c>
      <c r="G17" s="25" t="s">
        <v>1026</v>
      </c>
      <c r="H17" s="25" t="s">
        <v>1027</v>
      </c>
      <c r="I17" s="25" t="s">
        <v>801</v>
      </c>
      <c r="J17" s="25" t="s">
        <v>1028</v>
      </c>
      <c r="K17" s="25" t="s">
        <v>1029</v>
      </c>
      <c r="L17" s="24" t="s">
        <v>1030</v>
      </c>
      <c r="M17" s="24" t="s">
        <v>1031</v>
      </c>
      <c r="N17" s="24" t="s">
        <v>1032</v>
      </c>
      <c r="O17" s="25" t="s">
        <v>796</v>
      </c>
      <c r="P17" s="25" t="s">
        <v>1033</v>
      </c>
      <c r="Q17" s="24" t="s">
        <v>1034</v>
      </c>
      <c r="R17" s="24" t="s">
        <v>942</v>
      </c>
      <c r="S17" s="24" t="s">
        <v>1035</v>
      </c>
      <c r="T17" s="24" t="s">
        <v>1036</v>
      </c>
      <c r="U17" s="24" t="s">
        <v>1037</v>
      </c>
      <c r="V17" s="24" t="s">
        <v>1038</v>
      </c>
      <c r="W17" s="24" t="s">
        <v>1039</v>
      </c>
      <c r="X17" s="24" t="s">
        <v>1040</v>
      </c>
      <c r="Y17" s="25" t="s">
        <v>619</v>
      </c>
      <c r="Z17" s="25" t="s">
        <v>1041</v>
      </c>
      <c r="AA17" s="25" t="s">
        <v>1042</v>
      </c>
      <c r="AB17" s="24" t="s">
        <v>1043</v>
      </c>
      <c r="AC17" s="24" t="s">
        <v>1044</v>
      </c>
      <c r="AD17" s="24" t="s">
        <v>1045</v>
      </c>
      <c r="AE17" s="24" t="s">
        <v>703</v>
      </c>
      <c r="AF17" s="24" t="s">
        <v>1046</v>
      </c>
      <c r="AG17" s="24" t="s">
        <v>761</v>
      </c>
      <c r="AH17" s="24" t="s">
        <v>944</v>
      </c>
      <c r="AJ17" s="24" t="s">
        <v>885</v>
      </c>
      <c r="AK17" s="24" t="s">
        <v>1047</v>
      </c>
      <c r="AL17" s="24" t="s">
        <v>1048</v>
      </c>
      <c r="AM17" s="24" t="s">
        <v>1042</v>
      </c>
      <c r="AN17" s="24" t="s">
        <v>1049</v>
      </c>
      <c r="AO17" s="24" t="s">
        <v>936</v>
      </c>
      <c r="AP17" s="24" t="s">
        <v>1050</v>
      </c>
      <c r="AQ17" s="24" t="s">
        <v>451</v>
      </c>
      <c r="AR17" s="24" t="s">
        <v>810</v>
      </c>
      <c r="AS17" s="24" t="s">
        <v>448</v>
      </c>
      <c r="AT17" s="24" t="s">
        <v>1051</v>
      </c>
      <c r="AU17" s="24" t="s">
        <v>1052</v>
      </c>
      <c r="AV17" s="24" t="s">
        <v>851</v>
      </c>
      <c r="AW17" s="24" t="s">
        <v>1053</v>
      </c>
      <c r="AX17" s="24" t="s">
        <v>1054</v>
      </c>
      <c r="AY17" s="24" t="s">
        <v>1055</v>
      </c>
      <c r="AZ17" s="24" t="s">
        <v>1056</v>
      </c>
      <c r="BA17" s="24" t="s">
        <v>1057</v>
      </c>
      <c r="BB17" s="24" t="s">
        <v>1058</v>
      </c>
      <c r="BC17" s="24" t="s">
        <v>1059</v>
      </c>
      <c r="BD17" s="24" t="s">
        <v>1060</v>
      </c>
      <c r="BE17" s="24" t="s">
        <v>605</v>
      </c>
      <c r="BF17" s="24" t="s">
        <v>1061</v>
      </c>
      <c r="BG17" s="24" t="s">
        <v>1062</v>
      </c>
      <c r="BH17" s="24" t="s">
        <v>1063</v>
      </c>
      <c r="BI17" s="24" t="s">
        <v>688</v>
      </c>
      <c r="BJ17" s="24" t="s">
        <v>122</v>
      </c>
      <c r="BK17" s="24" t="s">
        <v>1064</v>
      </c>
      <c r="BL17" s="24" t="s">
        <v>1065</v>
      </c>
      <c r="BM17" s="24" t="s">
        <v>925</v>
      </c>
      <c r="BN17" s="24" t="s">
        <v>1066</v>
      </c>
      <c r="BO17" s="24" t="s">
        <v>1067</v>
      </c>
      <c r="BP17" s="24" t="s">
        <v>416</v>
      </c>
      <c r="BQ17" s="24" t="s">
        <v>1068</v>
      </c>
      <c r="BR17" s="24" t="s">
        <v>1069</v>
      </c>
    </row>
    <row r="18" spans="1:70" x14ac:dyDescent="0.2">
      <c r="A18" s="24" t="s">
        <v>1070</v>
      </c>
      <c r="B18" s="25" t="s">
        <v>1071</v>
      </c>
      <c r="C18" s="25" t="s">
        <v>851</v>
      </c>
      <c r="D18" s="25" t="s">
        <v>1072</v>
      </c>
      <c r="E18" s="25" t="s">
        <v>1073</v>
      </c>
      <c r="F18" s="25" t="s">
        <v>1074</v>
      </c>
      <c r="G18" s="25" t="s">
        <v>1075</v>
      </c>
      <c r="H18" s="25" t="s">
        <v>858</v>
      </c>
      <c r="I18" s="25" t="s">
        <v>1076</v>
      </c>
      <c r="J18" s="25" t="s">
        <v>1077</v>
      </c>
      <c r="K18" s="25" t="s">
        <v>1078</v>
      </c>
      <c r="L18" s="24" t="s">
        <v>1073</v>
      </c>
      <c r="M18" s="24" t="s">
        <v>1079</v>
      </c>
      <c r="N18" s="24" t="s">
        <v>1080</v>
      </c>
      <c r="O18" s="25" t="s">
        <v>1081</v>
      </c>
      <c r="P18" s="25" t="s">
        <v>657</v>
      </c>
      <c r="Q18" s="24" t="s">
        <v>1082</v>
      </c>
      <c r="R18" s="24" t="s">
        <v>1083</v>
      </c>
      <c r="S18" s="24" t="s">
        <v>1084</v>
      </c>
      <c r="T18" s="24" t="s">
        <v>1085</v>
      </c>
      <c r="U18" s="24" t="s">
        <v>1086</v>
      </c>
      <c r="V18" s="24" t="s">
        <v>1087</v>
      </c>
      <c r="W18" s="24" t="s">
        <v>637</v>
      </c>
      <c r="X18" s="24" t="s">
        <v>904</v>
      </c>
      <c r="Y18" s="25" t="s">
        <v>1088</v>
      </c>
      <c r="Z18" s="25" t="s">
        <v>1089</v>
      </c>
      <c r="AA18" s="25" t="s">
        <v>1090</v>
      </c>
      <c r="AB18" s="24" t="s">
        <v>1091</v>
      </c>
      <c r="AC18" s="24" t="s">
        <v>1092</v>
      </c>
      <c r="AD18" s="24" t="s">
        <v>483</v>
      </c>
      <c r="AE18" s="24" t="s">
        <v>1093</v>
      </c>
      <c r="AF18" s="24" t="s">
        <v>451</v>
      </c>
      <c r="AG18" s="24" t="s">
        <v>1094</v>
      </c>
      <c r="AH18" s="24" t="s">
        <v>763</v>
      </c>
      <c r="AJ18" s="24" t="s">
        <v>655</v>
      </c>
      <c r="AK18" s="24" t="s">
        <v>1095</v>
      </c>
      <c r="AL18" s="24" t="s">
        <v>1096</v>
      </c>
      <c r="AM18" s="24" t="s">
        <v>1097</v>
      </c>
      <c r="AN18" s="24" t="s">
        <v>1098</v>
      </c>
      <c r="AO18" s="24" t="s">
        <v>1099</v>
      </c>
      <c r="AP18" s="24" t="s">
        <v>1100</v>
      </c>
      <c r="AQ18" s="24" t="s">
        <v>1101</v>
      </c>
      <c r="AR18" s="24" t="s">
        <v>1102</v>
      </c>
      <c r="AS18" s="24" t="s">
        <v>1103</v>
      </c>
      <c r="AT18" s="24" t="s">
        <v>1104</v>
      </c>
      <c r="AU18" s="24" t="s">
        <v>1061</v>
      </c>
      <c r="AV18" s="24" t="s">
        <v>1105</v>
      </c>
      <c r="AW18" s="24" t="s">
        <v>1106</v>
      </c>
      <c r="AX18" s="24" t="s">
        <v>1107</v>
      </c>
      <c r="AY18" s="24" t="s">
        <v>1108</v>
      </c>
      <c r="AZ18" s="24" t="s">
        <v>779</v>
      </c>
      <c r="BA18" s="24" t="s">
        <v>462</v>
      </c>
      <c r="BB18" s="24" t="s">
        <v>1109</v>
      </c>
      <c r="BC18" s="24" t="s">
        <v>719</v>
      </c>
      <c r="BD18" s="24" t="s">
        <v>1110</v>
      </c>
      <c r="BE18" s="24" t="s">
        <v>1111</v>
      </c>
      <c r="BF18" s="24" t="s">
        <v>403</v>
      </c>
      <c r="BG18" s="24" t="s">
        <v>484</v>
      </c>
      <c r="BH18" s="24" t="s">
        <v>1112</v>
      </c>
      <c r="BI18" s="24" t="s">
        <v>1113</v>
      </c>
      <c r="BJ18" s="24" t="s">
        <v>1114</v>
      </c>
      <c r="BK18" s="24" t="s">
        <v>1115</v>
      </c>
      <c r="BL18" s="24" t="s">
        <v>884</v>
      </c>
      <c r="BM18" s="24" t="s">
        <v>1116</v>
      </c>
      <c r="BN18" s="24" t="s">
        <v>1117</v>
      </c>
      <c r="BO18" s="24" t="s">
        <v>1118</v>
      </c>
      <c r="BP18" s="24" t="s">
        <v>1119</v>
      </c>
      <c r="BQ18" s="24" t="s">
        <v>1120</v>
      </c>
      <c r="BR18" s="24" t="s">
        <v>1121</v>
      </c>
    </row>
    <row r="19" spans="1:70" x14ac:dyDescent="0.2">
      <c r="A19" s="24" t="s">
        <v>627</v>
      </c>
      <c r="B19" s="25" t="s">
        <v>1122</v>
      </c>
      <c r="C19" s="25" t="s">
        <v>596</v>
      </c>
      <c r="D19" s="25" t="s">
        <v>1123</v>
      </c>
      <c r="E19" s="25" t="s">
        <v>1124</v>
      </c>
      <c r="F19" s="25" t="s">
        <v>1125</v>
      </c>
      <c r="G19" s="25" t="s">
        <v>1126</v>
      </c>
      <c r="H19" s="25" t="s">
        <v>394</v>
      </c>
      <c r="I19" s="25" t="s">
        <v>1127</v>
      </c>
      <c r="J19" s="25" t="s">
        <v>1128</v>
      </c>
      <c r="K19" s="25" t="s">
        <v>1129</v>
      </c>
      <c r="L19" s="24" t="s">
        <v>1130</v>
      </c>
      <c r="M19" s="24" t="s">
        <v>1131</v>
      </c>
      <c r="N19" s="24" t="s">
        <v>1132</v>
      </c>
      <c r="O19" s="25" t="s">
        <v>1133</v>
      </c>
      <c r="P19" s="25" t="s">
        <v>1134</v>
      </c>
      <c r="Q19" s="24" t="s">
        <v>488</v>
      </c>
      <c r="R19" s="24" t="s">
        <v>1135</v>
      </c>
      <c r="S19" s="24" t="s">
        <v>1136</v>
      </c>
      <c r="T19" s="24" t="s">
        <v>1137</v>
      </c>
      <c r="U19" s="24" t="s">
        <v>1138</v>
      </c>
      <c r="V19" s="24" t="s">
        <v>1139</v>
      </c>
      <c r="W19" s="24" t="s">
        <v>1140</v>
      </c>
      <c r="X19" s="24" t="s">
        <v>1141</v>
      </c>
      <c r="Y19" s="25" t="s">
        <v>493</v>
      </c>
      <c r="Z19" s="25" t="s">
        <v>975</v>
      </c>
      <c r="AA19" s="25" t="s">
        <v>1142</v>
      </c>
      <c r="AB19" s="24" t="s">
        <v>1143</v>
      </c>
      <c r="AC19" s="24" t="s">
        <v>1144</v>
      </c>
      <c r="AD19" s="24" t="s">
        <v>1145</v>
      </c>
      <c r="AE19" s="24" t="s">
        <v>1146</v>
      </c>
      <c r="AF19" s="24" t="s">
        <v>1147</v>
      </c>
      <c r="AG19" s="24" t="s">
        <v>1046</v>
      </c>
      <c r="AJ19" s="24" t="s">
        <v>1148</v>
      </c>
      <c r="AK19" s="24" t="s">
        <v>1149</v>
      </c>
      <c r="AL19" s="24" t="s">
        <v>1150</v>
      </c>
      <c r="AM19" s="24" t="s">
        <v>1151</v>
      </c>
      <c r="AN19" s="24" t="s">
        <v>1152</v>
      </c>
      <c r="AO19" s="24" t="s">
        <v>759</v>
      </c>
      <c r="AP19" s="24" t="s">
        <v>1153</v>
      </c>
      <c r="AQ19" s="24" t="s">
        <v>1154</v>
      </c>
      <c r="AR19" s="24" t="s">
        <v>1155</v>
      </c>
      <c r="AS19" s="24" t="s">
        <v>1156</v>
      </c>
      <c r="AT19" s="24" t="s">
        <v>1157</v>
      </c>
      <c r="AU19" s="24" t="s">
        <v>1158</v>
      </c>
      <c r="AV19" s="24" t="s">
        <v>1159</v>
      </c>
      <c r="AW19" s="24" t="s">
        <v>1160</v>
      </c>
      <c r="AX19" s="24" t="s">
        <v>1161</v>
      </c>
      <c r="AY19" s="24" t="s">
        <v>475</v>
      </c>
      <c r="AZ19" s="24" t="s">
        <v>1162</v>
      </c>
      <c r="BA19" s="24" t="s">
        <v>1163</v>
      </c>
      <c r="BB19" s="24" t="s">
        <v>1164</v>
      </c>
      <c r="BC19" s="24" t="s">
        <v>1165</v>
      </c>
      <c r="BD19" s="24" t="s">
        <v>1166</v>
      </c>
      <c r="BE19" s="24" t="s">
        <v>1167</v>
      </c>
      <c r="BF19" s="24" t="s">
        <v>887</v>
      </c>
      <c r="BG19" s="24" t="s">
        <v>1168</v>
      </c>
      <c r="BH19" s="24" t="s">
        <v>1169</v>
      </c>
      <c r="BI19" s="24" t="s">
        <v>1170</v>
      </c>
      <c r="BJ19" s="24" t="s">
        <v>1171</v>
      </c>
      <c r="BK19" s="24" t="s">
        <v>1172</v>
      </c>
      <c r="BL19" s="24" t="s">
        <v>1173</v>
      </c>
      <c r="BM19" s="24" t="s">
        <v>1174</v>
      </c>
      <c r="BN19" s="24" t="s">
        <v>668</v>
      </c>
      <c r="BO19" s="24" t="s">
        <v>1175</v>
      </c>
      <c r="BP19" s="24" t="s">
        <v>518</v>
      </c>
      <c r="BQ19" s="24" t="s">
        <v>1029</v>
      </c>
      <c r="BR19" s="24" t="s">
        <v>1176</v>
      </c>
    </row>
    <row r="20" spans="1:70" x14ac:dyDescent="0.2">
      <c r="A20" s="24" t="s">
        <v>1177</v>
      </c>
      <c r="B20" s="25" t="s">
        <v>1178</v>
      </c>
      <c r="C20" s="25" t="s">
        <v>1179</v>
      </c>
      <c r="D20" s="25" t="s">
        <v>1180</v>
      </c>
      <c r="E20" s="25" t="s">
        <v>1181</v>
      </c>
      <c r="F20" s="25" t="s">
        <v>1182</v>
      </c>
      <c r="G20" s="25" t="s">
        <v>1183</v>
      </c>
      <c r="H20" s="25" t="s">
        <v>1184</v>
      </c>
      <c r="I20" s="25" t="s">
        <v>1185</v>
      </c>
      <c r="J20" s="25" t="s">
        <v>1186</v>
      </c>
      <c r="K20" s="25" t="s">
        <v>615</v>
      </c>
      <c r="L20" s="24" t="s">
        <v>1187</v>
      </c>
      <c r="M20" s="24" t="s">
        <v>1188</v>
      </c>
      <c r="N20" s="24" t="s">
        <v>1189</v>
      </c>
      <c r="O20" s="25" t="s">
        <v>1190</v>
      </c>
      <c r="P20" s="25" t="s">
        <v>1191</v>
      </c>
      <c r="Q20" s="24" t="s">
        <v>1192</v>
      </c>
      <c r="R20" s="24" t="s">
        <v>1193</v>
      </c>
      <c r="S20" s="24" t="s">
        <v>1194</v>
      </c>
      <c r="T20" s="24" t="s">
        <v>513</v>
      </c>
      <c r="U20" s="24" t="s">
        <v>1195</v>
      </c>
      <c r="V20" s="24" t="s">
        <v>1196</v>
      </c>
      <c r="W20" s="24" t="s">
        <v>1197</v>
      </c>
      <c r="X20" s="24" t="s">
        <v>1198</v>
      </c>
      <c r="Y20" s="25" t="s">
        <v>1199</v>
      </c>
      <c r="Z20" s="25" t="s">
        <v>1200</v>
      </c>
      <c r="AA20" s="25" t="s">
        <v>1201</v>
      </c>
      <c r="AB20" s="24" t="s">
        <v>742</v>
      </c>
      <c r="AC20" s="24" t="s">
        <v>1202</v>
      </c>
      <c r="AD20" s="24" t="s">
        <v>685</v>
      </c>
      <c r="AE20" s="24" t="s">
        <v>583</v>
      </c>
      <c r="AF20" s="24" t="s">
        <v>752</v>
      </c>
      <c r="AG20" s="24" t="s">
        <v>1203</v>
      </c>
      <c r="AJ20" s="24" t="s">
        <v>1204</v>
      </c>
      <c r="AK20" s="24" t="s">
        <v>700</v>
      </c>
      <c r="AL20" s="24" t="s">
        <v>1205</v>
      </c>
      <c r="AM20" s="24" t="s">
        <v>1206</v>
      </c>
      <c r="AN20" s="24" t="s">
        <v>1207</v>
      </c>
      <c r="AO20" s="24" t="s">
        <v>591</v>
      </c>
      <c r="AP20" s="24" t="s">
        <v>997</v>
      </c>
      <c r="AQ20" s="24" t="s">
        <v>904</v>
      </c>
      <c r="AR20" s="24" t="s">
        <v>1208</v>
      </c>
      <c r="AS20" s="24" t="s">
        <v>1209</v>
      </c>
      <c r="AT20" s="24" t="s">
        <v>1210</v>
      </c>
      <c r="AU20" s="24" t="s">
        <v>1211</v>
      </c>
      <c r="AV20" s="24" t="s">
        <v>1212</v>
      </c>
      <c r="AW20" s="24" t="s">
        <v>1213</v>
      </c>
      <c r="AX20" s="24" t="s">
        <v>799</v>
      </c>
      <c r="AY20" s="24" t="s">
        <v>457</v>
      </c>
      <c r="AZ20" s="24" t="s">
        <v>1214</v>
      </c>
      <c r="BA20" s="24" t="s">
        <v>1215</v>
      </c>
      <c r="BB20" s="24" t="s">
        <v>1216</v>
      </c>
      <c r="BC20" s="24" t="s">
        <v>636</v>
      </c>
      <c r="BD20" s="24" t="s">
        <v>791</v>
      </c>
      <c r="BE20" s="24" t="s">
        <v>1217</v>
      </c>
      <c r="BF20" s="24" t="s">
        <v>1034</v>
      </c>
      <c r="BG20" s="24" t="s">
        <v>1218</v>
      </c>
      <c r="BH20" s="24" t="s">
        <v>1219</v>
      </c>
      <c r="BI20" s="24" t="s">
        <v>1220</v>
      </c>
      <c r="BJ20" s="24" t="s">
        <v>1221</v>
      </c>
      <c r="BK20" s="24" t="s">
        <v>1222</v>
      </c>
      <c r="BL20" s="24" t="s">
        <v>654</v>
      </c>
      <c r="BM20" s="24" t="s">
        <v>1223</v>
      </c>
      <c r="BN20" s="24" t="s">
        <v>1224</v>
      </c>
      <c r="BO20" s="24" t="s">
        <v>1225</v>
      </c>
      <c r="BP20" s="24" t="s">
        <v>1226</v>
      </c>
      <c r="BQ20" s="24" t="s">
        <v>1227</v>
      </c>
      <c r="BR20" s="24" t="s">
        <v>1228</v>
      </c>
    </row>
    <row r="21" spans="1:70" x14ac:dyDescent="0.2">
      <c r="A21" s="24" t="s">
        <v>1229</v>
      </c>
      <c r="B21" s="25" t="s">
        <v>1230</v>
      </c>
      <c r="C21" s="25" t="s">
        <v>968</v>
      </c>
      <c r="D21" s="25" t="s">
        <v>1179</v>
      </c>
      <c r="E21" s="25" t="s">
        <v>1231</v>
      </c>
      <c r="F21" s="25" t="s">
        <v>1232</v>
      </c>
      <c r="G21" s="25" t="s">
        <v>1233</v>
      </c>
      <c r="H21" s="25" t="s">
        <v>1234</v>
      </c>
      <c r="I21" s="25" t="s">
        <v>1235</v>
      </c>
      <c r="J21" s="25" t="s">
        <v>1236</v>
      </c>
      <c r="K21" s="25" t="s">
        <v>896</v>
      </c>
      <c r="L21" s="24" t="s">
        <v>1237</v>
      </c>
      <c r="M21" s="24" t="s">
        <v>1238</v>
      </c>
      <c r="N21" s="24" t="s">
        <v>1239</v>
      </c>
      <c r="O21" s="25" t="s">
        <v>1240</v>
      </c>
      <c r="P21" s="25" t="s">
        <v>1241</v>
      </c>
      <c r="Q21" s="24" t="s">
        <v>1242</v>
      </c>
      <c r="R21" s="24" t="s">
        <v>1243</v>
      </c>
      <c r="S21" s="24" t="s">
        <v>1244</v>
      </c>
      <c r="T21" s="24" t="s">
        <v>1245</v>
      </c>
      <c r="U21" s="24" t="s">
        <v>1246</v>
      </c>
      <c r="V21" s="24" t="s">
        <v>1247</v>
      </c>
      <c r="W21" s="24" t="s">
        <v>1248</v>
      </c>
      <c r="X21" s="24" t="s">
        <v>1249</v>
      </c>
      <c r="Y21" s="25" t="s">
        <v>1250</v>
      </c>
      <c r="Z21" s="25" t="s">
        <v>561</v>
      </c>
      <c r="AA21" s="25" t="s">
        <v>1251</v>
      </c>
      <c r="AB21" s="24" t="s">
        <v>404</v>
      </c>
      <c r="AC21" s="24" t="s">
        <v>1252</v>
      </c>
      <c r="AD21" s="24" t="s">
        <v>1253</v>
      </c>
      <c r="AE21" s="24" t="s">
        <v>977</v>
      </c>
      <c r="AF21" s="24" t="s">
        <v>1254</v>
      </c>
      <c r="AG21" s="24" t="s">
        <v>660</v>
      </c>
      <c r="AJ21" s="24" t="s">
        <v>1255</v>
      </c>
      <c r="AK21" s="24" t="s">
        <v>624</v>
      </c>
      <c r="AL21" s="24" t="s">
        <v>1256</v>
      </c>
      <c r="AM21" s="24" t="s">
        <v>1257</v>
      </c>
      <c r="AN21" s="24" t="s">
        <v>1258</v>
      </c>
      <c r="AO21" s="24" t="s">
        <v>1259</v>
      </c>
      <c r="AP21" s="24" t="s">
        <v>1259</v>
      </c>
      <c r="AQ21" s="24" t="s">
        <v>1260</v>
      </c>
      <c r="AR21" s="24" t="s">
        <v>473</v>
      </c>
      <c r="AS21" s="24" t="s">
        <v>652</v>
      </c>
      <c r="AT21" s="24" t="s">
        <v>1261</v>
      </c>
      <c r="AU21" s="24" t="s">
        <v>1262</v>
      </c>
      <c r="AV21" s="24" t="s">
        <v>1263</v>
      </c>
      <c r="AW21" s="24" t="s">
        <v>1264</v>
      </c>
      <c r="AX21" s="24" t="s">
        <v>1265</v>
      </c>
      <c r="AY21" s="24" t="s">
        <v>1266</v>
      </c>
      <c r="AZ21" s="24" t="s">
        <v>1267</v>
      </c>
      <c r="BA21" s="24" t="s">
        <v>1268</v>
      </c>
      <c r="BB21" s="24" t="s">
        <v>592</v>
      </c>
      <c r="BC21" s="24" t="s">
        <v>1269</v>
      </c>
      <c r="BD21" s="24" t="s">
        <v>677</v>
      </c>
      <c r="BE21" s="24" t="s">
        <v>518</v>
      </c>
      <c r="BF21" s="24" t="s">
        <v>543</v>
      </c>
      <c r="BG21" s="24" t="s">
        <v>1270</v>
      </c>
      <c r="BH21" s="24" t="s">
        <v>1271</v>
      </c>
      <c r="BI21" s="24" t="s">
        <v>1272</v>
      </c>
      <c r="BJ21" s="24" t="s">
        <v>1273</v>
      </c>
      <c r="BK21" s="24" t="s">
        <v>1274</v>
      </c>
      <c r="BL21" s="24" t="s">
        <v>1275</v>
      </c>
      <c r="BM21" s="24" t="s">
        <v>1276</v>
      </c>
      <c r="BN21" s="24" t="s">
        <v>1277</v>
      </c>
      <c r="BO21" s="24" t="s">
        <v>1278</v>
      </c>
      <c r="BP21" s="24" t="s">
        <v>1279</v>
      </c>
      <c r="BQ21" s="24" t="s">
        <v>1280</v>
      </c>
      <c r="BR21" s="24" t="s">
        <v>1281</v>
      </c>
    </row>
    <row r="22" spans="1:70" x14ac:dyDescent="0.2">
      <c r="A22" s="24" t="s">
        <v>1282</v>
      </c>
      <c r="B22" s="25" t="s">
        <v>1283</v>
      </c>
      <c r="D22" s="25" t="s">
        <v>1284</v>
      </c>
      <c r="E22" s="25" t="s">
        <v>1285</v>
      </c>
      <c r="F22" s="25" t="s">
        <v>1102</v>
      </c>
      <c r="G22" s="25" t="s">
        <v>1286</v>
      </c>
      <c r="H22" s="25" t="s">
        <v>1287</v>
      </c>
      <c r="I22" s="25" t="s">
        <v>1288</v>
      </c>
      <c r="J22" s="25" t="s">
        <v>1289</v>
      </c>
      <c r="K22" s="25" t="s">
        <v>68</v>
      </c>
      <c r="L22" s="24" t="s">
        <v>1290</v>
      </c>
      <c r="M22" s="24" t="s">
        <v>1024</v>
      </c>
      <c r="N22" s="24" t="s">
        <v>1291</v>
      </c>
      <c r="O22" s="25" t="s">
        <v>1292</v>
      </c>
      <c r="P22" s="25" t="s">
        <v>1293</v>
      </c>
      <c r="Q22" s="24" t="s">
        <v>1294</v>
      </c>
      <c r="R22" s="24" t="s">
        <v>1295</v>
      </c>
      <c r="S22" s="24" t="s">
        <v>1296</v>
      </c>
      <c r="T22" s="24" t="s">
        <v>1297</v>
      </c>
      <c r="U22" s="24" t="s">
        <v>1298</v>
      </c>
      <c r="V22" s="24" t="s">
        <v>1299</v>
      </c>
      <c r="W22" s="24" t="s">
        <v>1300</v>
      </c>
      <c r="X22" s="24" t="s">
        <v>1301</v>
      </c>
      <c r="Y22" s="25" t="s">
        <v>1302</v>
      </c>
      <c r="Z22" s="25" t="s">
        <v>1303</v>
      </c>
      <c r="AA22" s="25" t="s">
        <v>1304</v>
      </c>
      <c r="AB22" s="24" t="s">
        <v>1305</v>
      </c>
      <c r="AC22" s="24" t="s">
        <v>1306</v>
      </c>
      <c r="AD22" s="24" t="s">
        <v>1307</v>
      </c>
      <c r="AE22" s="24" t="s">
        <v>1308</v>
      </c>
      <c r="AF22" s="24" t="s">
        <v>1308</v>
      </c>
      <c r="AG22" s="24" t="s">
        <v>451</v>
      </c>
      <c r="AJ22" s="24" t="s">
        <v>1309</v>
      </c>
      <c r="AK22" s="24" t="s">
        <v>858</v>
      </c>
      <c r="AL22" s="24" t="s">
        <v>1310</v>
      </c>
      <c r="AM22" s="24" t="s">
        <v>1311</v>
      </c>
      <c r="AN22" s="24" t="s">
        <v>1312</v>
      </c>
      <c r="AO22" s="24" t="s">
        <v>1153</v>
      </c>
      <c r="AP22" s="24" t="s">
        <v>518</v>
      </c>
      <c r="AQ22" s="24" t="s">
        <v>1259</v>
      </c>
      <c r="AR22" s="24" t="s">
        <v>1313</v>
      </c>
      <c r="AS22" s="24" t="s">
        <v>677</v>
      </c>
      <c r="AT22" s="24" t="s">
        <v>1314</v>
      </c>
      <c r="AU22" s="24" t="s">
        <v>1315</v>
      </c>
      <c r="AV22" s="24" t="s">
        <v>1316</v>
      </c>
      <c r="AW22" s="24" t="s">
        <v>448</v>
      </c>
      <c r="AX22" s="24" t="s">
        <v>1317</v>
      </c>
      <c r="AY22" s="24" t="s">
        <v>1318</v>
      </c>
      <c r="AZ22" s="24" t="s">
        <v>1319</v>
      </c>
      <c r="BA22" s="24" t="s">
        <v>1101</v>
      </c>
      <c r="BB22" s="24" t="s">
        <v>1320</v>
      </c>
      <c r="BC22" s="24" t="s">
        <v>1321</v>
      </c>
      <c r="BD22" s="24" t="s">
        <v>734</v>
      </c>
      <c r="BE22" s="24" t="s">
        <v>1034</v>
      </c>
      <c r="BG22" s="24" t="s">
        <v>1322</v>
      </c>
      <c r="BH22" s="24" t="s">
        <v>1323</v>
      </c>
      <c r="BI22" s="24" t="s">
        <v>466</v>
      </c>
      <c r="BJ22" s="24" t="s">
        <v>1324</v>
      </c>
      <c r="BK22" s="24" t="s">
        <v>1325</v>
      </c>
      <c r="BL22" s="24" t="s">
        <v>1326</v>
      </c>
      <c r="BM22" s="24" t="s">
        <v>1327</v>
      </c>
      <c r="BN22" s="24" t="s">
        <v>1328</v>
      </c>
      <c r="BO22" s="24" t="s">
        <v>1329</v>
      </c>
      <c r="BP22" s="24" t="s">
        <v>1327</v>
      </c>
      <c r="BQ22" s="24" t="s">
        <v>1330</v>
      </c>
      <c r="BR22" s="24" t="s">
        <v>1331</v>
      </c>
    </row>
    <row r="23" spans="1:70" x14ac:dyDescent="0.2">
      <c r="A23" s="24" t="s">
        <v>1332</v>
      </c>
      <c r="B23" s="25" t="s">
        <v>1333</v>
      </c>
      <c r="D23" s="25" t="s">
        <v>1334</v>
      </c>
      <c r="E23" s="25" t="s">
        <v>1335</v>
      </c>
      <c r="F23" s="25" t="s">
        <v>640</v>
      </c>
      <c r="G23" s="25" t="s">
        <v>1336</v>
      </c>
      <c r="H23" s="25" t="s">
        <v>1337</v>
      </c>
      <c r="I23" s="25" t="s">
        <v>1338</v>
      </c>
      <c r="J23" s="25" t="s">
        <v>1130</v>
      </c>
      <c r="K23" s="25" t="s">
        <v>1339</v>
      </c>
      <c r="L23" s="24" t="s">
        <v>1340</v>
      </c>
      <c r="M23" s="24" t="s">
        <v>1341</v>
      </c>
      <c r="N23" s="24" t="s">
        <v>1177</v>
      </c>
      <c r="O23" s="25" t="s">
        <v>1342</v>
      </c>
      <c r="P23" s="25" t="s">
        <v>1343</v>
      </c>
      <c r="Q23" s="24" t="s">
        <v>66</v>
      </c>
      <c r="R23" s="24" t="s">
        <v>1344</v>
      </c>
      <c r="S23" s="24" t="s">
        <v>1345</v>
      </c>
      <c r="T23" s="24" t="s">
        <v>1346</v>
      </c>
      <c r="U23" s="24" t="s">
        <v>1159</v>
      </c>
      <c r="V23" s="24" t="s">
        <v>1347</v>
      </c>
      <c r="W23" s="24" t="s">
        <v>1348</v>
      </c>
      <c r="X23" s="24" t="s">
        <v>958</v>
      </c>
      <c r="Y23" s="25" t="s">
        <v>1349</v>
      </c>
      <c r="Z23" s="25" t="s">
        <v>1350</v>
      </c>
      <c r="AA23" s="25" t="s">
        <v>1351</v>
      </c>
      <c r="AB23" s="24" t="s">
        <v>1210</v>
      </c>
      <c r="AC23" s="24" t="s">
        <v>445</v>
      </c>
      <c r="AD23" s="24" t="s">
        <v>768</v>
      </c>
      <c r="AE23" s="24" t="s">
        <v>1254</v>
      </c>
      <c r="AF23" s="24" t="s">
        <v>1352</v>
      </c>
      <c r="AG23" s="24" t="s">
        <v>399</v>
      </c>
      <c r="AJ23" s="24" t="s">
        <v>1353</v>
      </c>
      <c r="AK23" s="24" t="s">
        <v>623</v>
      </c>
      <c r="AL23" s="24" t="s">
        <v>1354</v>
      </c>
      <c r="AM23" s="24" t="s">
        <v>1355</v>
      </c>
      <c r="AN23" s="24" t="s">
        <v>1356</v>
      </c>
      <c r="AO23" s="24" t="s">
        <v>1357</v>
      </c>
      <c r="AP23" s="24" t="s">
        <v>1358</v>
      </c>
      <c r="AQ23" s="24" t="s">
        <v>761</v>
      </c>
      <c r="AR23" s="24" t="s">
        <v>1359</v>
      </c>
      <c r="AS23" s="24" t="s">
        <v>1360</v>
      </c>
      <c r="AT23" s="24" t="s">
        <v>985</v>
      </c>
      <c r="AU23" s="24" t="s">
        <v>1361</v>
      </c>
      <c r="AV23" s="24" t="s">
        <v>1362</v>
      </c>
      <c r="AW23" s="24" t="s">
        <v>1363</v>
      </c>
      <c r="AX23" s="24" t="s">
        <v>1364</v>
      </c>
      <c r="AY23" s="24" t="s">
        <v>1365</v>
      </c>
      <c r="AZ23" s="24" t="s">
        <v>1366</v>
      </c>
      <c r="BA23" s="24" t="s">
        <v>1367</v>
      </c>
      <c r="BB23" s="24" t="s">
        <v>1117</v>
      </c>
      <c r="BC23" s="24" t="s">
        <v>1368</v>
      </c>
      <c r="BD23" s="24" t="s">
        <v>666</v>
      </c>
      <c r="BE23" s="24" t="s">
        <v>1192</v>
      </c>
      <c r="BG23" s="24" t="s">
        <v>1063</v>
      </c>
      <c r="BH23" s="24" t="s">
        <v>1173</v>
      </c>
      <c r="BI23" s="24" t="s">
        <v>1315</v>
      </c>
      <c r="BJ23" s="24" t="s">
        <v>1369</v>
      </c>
      <c r="BK23" s="24" t="s">
        <v>1370</v>
      </c>
      <c r="BL23" s="24" t="s">
        <v>1371</v>
      </c>
      <c r="BM23" s="24" t="s">
        <v>1372</v>
      </c>
      <c r="BN23" s="24" t="s">
        <v>726</v>
      </c>
      <c r="BO23" s="24" t="s">
        <v>1274</v>
      </c>
      <c r="BP23" s="24" t="s">
        <v>1373</v>
      </c>
      <c r="BQ23" s="24" t="s">
        <v>1374</v>
      </c>
      <c r="BR23" s="24" t="s">
        <v>1375</v>
      </c>
    </row>
    <row r="24" spans="1:70" x14ac:dyDescent="0.2">
      <c r="A24" s="24" t="s">
        <v>803</v>
      </c>
      <c r="B24" s="25" t="s">
        <v>493</v>
      </c>
      <c r="D24" s="25" t="s">
        <v>1376</v>
      </c>
      <c r="E24" s="25" t="s">
        <v>868</v>
      </c>
      <c r="F24" s="25" t="s">
        <v>1377</v>
      </c>
      <c r="G24" s="25" t="s">
        <v>1378</v>
      </c>
      <c r="H24" s="25" t="s">
        <v>869</v>
      </c>
      <c r="I24" s="25" t="s">
        <v>711</v>
      </c>
      <c r="J24" s="25" t="s">
        <v>1379</v>
      </c>
      <c r="L24" s="24" t="s">
        <v>1380</v>
      </c>
      <c r="M24" s="24" t="s">
        <v>619</v>
      </c>
      <c r="N24" s="24" t="s">
        <v>855</v>
      </c>
      <c r="O24" s="25" t="s">
        <v>514</v>
      </c>
      <c r="P24" s="25" t="s">
        <v>1381</v>
      </c>
      <c r="Q24" s="24" t="s">
        <v>816</v>
      </c>
      <c r="R24" s="24" t="s">
        <v>13</v>
      </c>
      <c r="S24" s="24" t="s">
        <v>497</v>
      </c>
      <c r="T24" s="24" t="s">
        <v>1382</v>
      </c>
      <c r="U24" s="24" t="s">
        <v>1383</v>
      </c>
      <c r="V24" s="24" t="s">
        <v>1231</v>
      </c>
      <c r="W24" s="24" t="s">
        <v>431</v>
      </c>
      <c r="X24" s="24" t="s">
        <v>1384</v>
      </c>
      <c r="Y24" s="25" t="s">
        <v>1385</v>
      </c>
      <c r="Z24" s="25" t="s">
        <v>1386</v>
      </c>
      <c r="AA24" s="25" t="s">
        <v>1387</v>
      </c>
      <c r="AB24" s="24" t="s">
        <v>644</v>
      </c>
      <c r="AC24" s="24" t="s">
        <v>512</v>
      </c>
      <c r="AD24" s="24" t="s">
        <v>942</v>
      </c>
      <c r="AE24" s="24" t="s">
        <v>1094</v>
      </c>
      <c r="AF24" s="24" t="s">
        <v>1388</v>
      </c>
      <c r="AG24" s="24" t="s">
        <v>814</v>
      </c>
      <c r="AJ24" s="24" t="s">
        <v>430</v>
      </c>
      <c r="AK24" s="24" t="s">
        <v>1389</v>
      </c>
      <c r="AL24" s="24" t="s">
        <v>1099</v>
      </c>
      <c r="AM24" s="24" t="s">
        <v>1390</v>
      </c>
      <c r="AN24" s="24" t="s">
        <v>1391</v>
      </c>
      <c r="AO24" s="24" t="s">
        <v>1392</v>
      </c>
      <c r="AP24" s="24" t="s">
        <v>501</v>
      </c>
      <c r="AQ24" s="24" t="s">
        <v>1393</v>
      </c>
      <c r="AR24" s="24" t="s">
        <v>1394</v>
      </c>
      <c r="AS24" s="24" t="s">
        <v>1210</v>
      </c>
      <c r="AT24" s="24" t="s">
        <v>1395</v>
      </c>
      <c r="AU24" s="24" t="s">
        <v>1396</v>
      </c>
      <c r="AV24" s="24" t="s">
        <v>1397</v>
      </c>
      <c r="AW24" s="24" t="s">
        <v>1025</v>
      </c>
      <c r="AX24" s="24" t="s">
        <v>1398</v>
      </c>
      <c r="AY24" s="24" t="s">
        <v>1399</v>
      </c>
      <c r="AZ24" s="24" t="s">
        <v>1400</v>
      </c>
      <c r="BA24" s="24" t="s">
        <v>1401</v>
      </c>
      <c r="BB24" s="24" t="s">
        <v>520</v>
      </c>
      <c r="BC24" s="24" t="s">
        <v>1402</v>
      </c>
      <c r="BD24" s="24" t="s">
        <v>1403</v>
      </c>
      <c r="BE24" s="24" t="s">
        <v>1404</v>
      </c>
      <c r="BG24" s="24" t="s">
        <v>1405</v>
      </c>
      <c r="BH24" s="24" t="s">
        <v>501</v>
      </c>
      <c r="BI24" s="24" t="s">
        <v>1406</v>
      </c>
      <c r="BJ24" s="24" t="s">
        <v>1407</v>
      </c>
      <c r="BK24" s="24" t="s">
        <v>1408</v>
      </c>
      <c r="BL24" s="24" t="s">
        <v>1409</v>
      </c>
      <c r="BM24" s="24" t="s">
        <v>1410</v>
      </c>
      <c r="BN24" s="24" t="s">
        <v>1411</v>
      </c>
      <c r="BO24" s="24" t="s">
        <v>1412</v>
      </c>
      <c r="BP24" s="24" t="s">
        <v>1413</v>
      </c>
      <c r="BQ24" s="24" t="s">
        <v>1414</v>
      </c>
      <c r="BR24" s="24" t="s">
        <v>1415</v>
      </c>
    </row>
    <row r="25" spans="1:70" x14ac:dyDescent="0.2">
      <c r="A25" s="24" t="s">
        <v>1416</v>
      </c>
      <c r="B25" s="25" t="s">
        <v>968</v>
      </c>
      <c r="D25" s="25" t="s">
        <v>1417</v>
      </c>
      <c r="E25" s="25" t="s">
        <v>1418</v>
      </c>
      <c r="F25" s="25" t="s">
        <v>1419</v>
      </c>
      <c r="G25" s="25" t="s">
        <v>1420</v>
      </c>
      <c r="H25" s="25" t="s">
        <v>1421</v>
      </c>
      <c r="I25" s="25" t="s">
        <v>1422</v>
      </c>
      <c r="J25" s="25" t="s">
        <v>1423</v>
      </c>
      <c r="L25" s="24" t="s">
        <v>1424</v>
      </c>
      <c r="M25" s="24" t="s">
        <v>1425</v>
      </c>
      <c r="N25" s="24" t="s">
        <v>1426</v>
      </c>
      <c r="O25" s="25" t="s">
        <v>1427</v>
      </c>
      <c r="P25" s="25" t="s">
        <v>1428</v>
      </c>
      <c r="Q25" s="24" t="s">
        <v>518</v>
      </c>
      <c r="R25" s="24" t="s">
        <v>1429</v>
      </c>
      <c r="S25" s="24" t="s">
        <v>1430</v>
      </c>
      <c r="T25" s="24" t="s">
        <v>1431</v>
      </c>
      <c r="U25" s="24" t="s">
        <v>1432</v>
      </c>
      <c r="V25" s="24" t="s">
        <v>872</v>
      </c>
      <c r="W25" s="24" t="s">
        <v>1433</v>
      </c>
      <c r="X25" s="24" t="s">
        <v>1434</v>
      </c>
      <c r="Y25" s="25" t="s">
        <v>1435</v>
      </c>
      <c r="Z25" s="25" t="s">
        <v>1436</v>
      </c>
      <c r="AA25" s="25" t="s">
        <v>1437</v>
      </c>
      <c r="AB25" s="24" t="s">
        <v>957</v>
      </c>
      <c r="AC25" s="24" t="s">
        <v>1438</v>
      </c>
      <c r="AD25" s="24" t="s">
        <v>642</v>
      </c>
      <c r="AE25" s="24" t="s">
        <v>1439</v>
      </c>
      <c r="AF25" s="24" t="s">
        <v>1440</v>
      </c>
      <c r="AG25" s="24" t="s">
        <v>1441</v>
      </c>
      <c r="AJ25" s="24" t="s">
        <v>1442</v>
      </c>
      <c r="AK25" s="24" t="s">
        <v>1443</v>
      </c>
      <c r="AL25" s="24" t="s">
        <v>1444</v>
      </c>
      <c r="AM25" s="24" t="s">
        <v>1445</v>
      </c>
      <c r="AN25" s="24" t="s">
        <v>1446</v>
      </c>
      <c r="AO25" s="24" t="s">
        <v>1447</v>
      </c>
      <c r="AP25" s="24" t="s">
        <v>1096</v>
      </c>
      <c r="AQ25" s="24" t="s">
        <v>1448</v>
      </c>
      <c r="AR25" s="24" t="s">
        <v>1297</v>
      </c>
      <c r="AS25" s="24" t="s">
        <v>1449</v>
      </c>
      <c r="AT25" s="24" t="s">
        <v>677</v>
      </c>
      <c r="AU25" s="24" t="s">
        <v>1025</v>
      </c>
      <c r="AV25" s="24" t="s">
        <v>957</v>
      </c>
      <c r="AW25" s="24" t="s">
        <v>1450</v>
      </c>
      <c r="AX25" s="24" t="s">
        <v>1451</v>
      </c>
      <c r="AY25" s="24" t="s">
        <v>873</v>
      </c>
      <c r="AZ25" s="24" t="s">
        <v>1452</v>
      </c>
      <c r="BA25" s="24" t="s">
        <v>1083</v>
      </c>
      <c r="BB25" s="24" t="s">
        <v>1300</v>
      </c>
      <c r="BC25" s="24" t="s">
        <v>1453</v>
      </c>
      <c r="BD25" s="24" t="s">
        <v>467</v>
      </c>
      <c r="BE25" s="24" t="s">
        <v>701</v>
      </c>
      <c r="BG25" s="24" t="s">
        <v>1454</v>
      </c>
      <c r="BH25" s="24" t="s">
        <v>826</v>
      </c>
      <c r="BI25" s="24" t="s">
        <v>1455</v>
      </c>
      <c r="BJ25" s="24" t="s">
        <v>973</v>
      </c>
      <c r="BK25" s="24" t="s">
        <v>1456</v>
      </c>
      <c r="BL25" s="24" t="s">
        <v>1457</v>
      </c>
      <c r="BM25" s="24" t="s">
        <v>1458</v>
      </c>
      <c r="BN25" s="24" t="s">
        <v>1459</v>
      </c>
      <c r="BO25" s="24" t="s">
        <v>1052</v>
      </c>
      <c r="BP25" s="24" t="s">
        <v>1460</v>
      </c>
      <c r="BQ25" s="24" t="s">
        <v>1461</v>
      </c>
      <c r="BR25" s="24" t="s">
        <v>1462</v>
      </c>
    </row>
    <row r="26" spans="1:70" x14ac:dyDescent="0.2">
      <c r="A26" s="24" t="s">
        <v>568</v>
      </c>
      <c r="B26" s="25" t="s">
        <v>1463</v>
      </c>
      <c r="D26" s="25" t="s">
        <v>634</v>
      </c>
      <c r="E26" s="25" t="s">
        <v>1464</v>
      </c>
      <c r="F26" s="25" t="s">
        <v>1465</v>
      </c>
      <c r="G26" s="25" t="s">
        <v>1466</v>
      </c>
      <c r="H26" s="25" t="s">
        <v>1467</v>
      </c>
      <c r="I26" s="25" t="s">
        <v>1027</v>
      </c>
      <c r="J26" s="25" t="s">
        <v>1468</v>
      </c>
      <c r="L26" s="24" t="s">
        <v>1469</v>
      </c>
      <c r="M26" s="24" t="s">
        <v>1470</v>
      </c>
      <c r="N26" s="24" t="s">
        <v>1471</v>
      </c>
      <c r="O26" s="25" t="s">
        <v>1472</v>
      </c>
      <c r="P26" s="25" t="s">
        <v>1473</v>
      </c>
      <c r="Q26" s="24" t="s">
        <v>487</v>
      </c>
      <c r="R26" s="24" t="s">
        <v>1474</v>
      </c>
      <c r="S26" s="24" t="s">
        <v>1475</v>
      </c>
      <c r="T26" s="24" t="s">
        <v>1102</v>
      </c>
      <c r="U26" s="24" t="s">
        <v>799</v>
      </c>
      <c r="V26" s="24" t="s">
        <v>1476</v>
      </c>
      <c r="W26" s="24" t="s">
        <v>1477</v>
      </c>
      <c r="X26" s="24" t="s">
        <v>1478</v>
      </c>
      <c r="Y26" s="25" t="s">
        <v>1479</v>
      </c>
      <c r="Z26" s="25" t="s">
        <v>1480</v>
      </c>
      <c r="AA26" s="25" t="s">
        <v>1481</v>
      </c>
      <c r="AB26" s="24" t="s">
        <v>942</v>
      </c>
      <c r="AC26" s="24" t="s">
        <v>1482</v>
      </c>
      <c r="AD26" s="24" t="s">
        <v>775</v>
      </c>
      <c r="AE26" s="24" t="s">
        <v>1483</v>
      </c>
      <c r="AF26" s="24" t="s">
        <v>1484</v>
      </c>
      <c r="AG26" s="24" t="s">
        <v>546</v>
      </c>
      <c r="AJ26" s="24" t="s">
        <v>1485</v>
      </c>
      <c r="AK26" s="24" t="s">
        <v>1486</v>
      </c>
      <c r="AL26" s="24" t="s">
        <v>1487</v>
      </c>
      <c r="AM26" s="24" t="s">
        <v>1488</v>
      </c>
      <c r="AN26" s="24" t="s">
        <v>1489</v>
      </c>
      <c r="AO26" s="24" t="s">
        <v>653</v>
      </c>
      <c r="AP26" s="24" t="s">
        <v>1490</v>
      </c>
      <c r="AQ26" s="24" t="s">
        <v>936</v>
      </c>
      <c r="AR26" s="24" t="s">
        <v>1392</v>
      </c>
      <c r="AS26" s="24" t="s">
        <v>520</v>
      </c>
      <c r="AT26" s="24" t="s">
        <v>1491</v>
      </c>
      <c r="AU26" s="24" t="s">
        <v>677</v>
      </c>
      <c r="AV26" s="24" t="s">
        <v>1321</v>
      </c>
      <c r="AW26" s="24" t="s">
        <v>1492</v>
      </c>
      <c r="AX26" s="24" t="s">
        <v>1493</v>
      </c>
      <c r="AY26" s="24" t="s">
        <v>827</v>
      </c>
      <c r="AZ26" s="24" t="s">
        <v>1494</v>
      </c>
      <c r="BA26" s="24" t="s">
        <v>1495</v>
      </c>
      <c r="BB26" s="24" t="s">
        <v>530</v>
      </c>
      <c r="BC26" s="24" t="s">
        <v>1496</v>
      </c>
      <c r="BD26" s="24" t="s">
        <v>603</v>
      </c>
      <c r="BE26" s="24" t="s">
        <v>1497</v>
      </c>
      <c r="BG26" s="24" t="s">
        <v>1498</v>
      </c>
      <c r="BH26" s="24" t="s">
        <v>1499</v>
      </c>
      <c r="BI26" s="24" t="s">
        <v>1500</v>
      </c>
      <c r="BJ26" s="24" t="s">
        <v>1501</v>
      </c>
      <c r="BK26" s="24" t="s">
        <v>1502</v>
      </c>
      <c r="BL26" s="24" t="s">
        <v>1503</v>
      </c>
      <c r="BM26" s="24" t="s">
        <v>1504</v>
      </c>
      <c r="BN26" s="24" t="s">
        <v>1505</v>
      </c>
      <c r="BO26" s="24" t="s">
        <v>1506</v>
      </c>
      <c r="BP26" s="24" t="s">
        <v>1507</v>
      </c>
      <c r="BQ26" s="24" t="s">
        <v>1508</v>
      </c>
      <c r="BR26" s="24" t="s">
        <v>1509</v>
      </c>
    </row>
    <row r="27" spans="1:70" x14ac:dyDescent="0.2">
      <c r="A27" s="24" t="s">
        <v>919</v>
      </c>
      <c r="B27" s="25" t="s">
        <v>1510</v>
      </c>
      <c r="D27" s="25" t="s">
        <v>598</v>
      </c>
      <c r="E27" s="25" t="s">
        <v>1511</v>
      </c>
      <c r="F27" s="25" t="s">
        <v>1512</v>
      </c>
      <c r="G27" s="25" t="s">
        <v>1432</v>
      </c>
      <c r="H27" s="25" t="s">
        <v>1513</v>
      </c>
      <c r="I27" s="25" t="s">
        <v>1514</v>
      </c>
      <c r="J27" s="25" t="s">
        <v>1515</v>
      </c>
      <c r="L27" s="24" t="s">
        <v>1516</v>
      </c>
      <c r="M27" s="24" t="s">
        <v>1517</v>
      </c>
      <c r="N27" s="24" t="s">
        <v>1518</v>
      </c>
      <c r="O27" s="25" t="s">
        <v>1519</v>
      </c>
      <c r="P27" s="25" t="s">
        <v>1520</v>
      </c>
      <c r="Q27" s="24" t="s">
        <v>555</v>
      </c>
      <c r="R27" s="24" t="s">
        <v>1521</v>
      </c>
      <c r="S27" s="24" t="s">
        <v>1522</v>
      </c>
      <c r="T27" s="24" t="s">
        <v>1523</v>
      </c>
      <c r="U27" s="24" t="s">
        <v>1524</v>
      </c>
      <c r="V27" s="24" t="s">
        <v>1418</v>
      </c>
      <c r="W27" s="24" t="s">
        <v>1525</v>
      </c>
      <c r="X27" s="24" t="s">
        <v>1526</v>
      </c>
      <c r="Y27" s="25" t="s">
        <v>1527</v>
      </c>
      <c r="Z27" s="25" t="s">
        <v>1528</v>
      </c>
      <c r="AA27" s="25" t="s">
        <v>1529</v>
      </c>
      <c r="AB27" s="24" t="s">
        <v>1530</v>
      </c>
      <c r="AC27" s="24" t="s">
        <v>1531</v>
      </c>
      <c r="AD27" s="24" t="s">
        <v>1286</v>
      </c>
      <c r="AE27" s="24" t="s">
        <v>66</v>
      </c>
      <c r="AF27" s="24" t="s">
        <v>1532</v>
      </c>
      <c r="AG27" s="24" t="s">
        <v>1210</v>
      </c>
      <c r="AJ27" s="24" t="s">
        <v>1533</v>
      </c>
      <c r="AK27" s="24" t="s">
        <v>1534</v>
      </c>
      <c r="AL27" s="24" t="s">
        <v>1535</v>
      </c>
      <c r="AM27" s="24" t="s">
        <v>1536</v>
      </c>
      <c r="AN27" s="24" t="s">
        <v>1537</v>
      </c>
      <c r="AO27" s="24" t="s">
        <v>392</v>
      </c>
      <c r="AP27" s="24" t="s">
        <v>1368</v>
      </c>
      <c r="AQ27" s="24" t="s">
        <v>1538</v>
      </c>
      <c r="AR27" s="24" t="s">
        <v>1539</v>
      </c>
      <c r="AS27" s="24" t="s">
        <v>888</v>
      </c>
      <c r="AT27" s="24" t="s">
        <v>1540</v>
      </c>
      <c r="AU27" s="24" t="s">
        <v>1541</v>
      </c>
      <c r="AV27" s="24" t="s">
        <v>1542</v>
      </c>
      <c r="AW27" s="24" t="s">
        <v>1543</v>
      </c>
      <c r="AX27" s="24" t="s">
        <v>1544</v>
      </c>
      <c r="AY27" s="24" t="s">
        <v>1354</v>
      </c>
      <c r="AZ27" s="24" t="s">
        <v>1545</v>
      </c>
      <c r="BA27" s="24" t="s">
        <v>1546</v>
      </c>
      <c r="BB27" s="24" t="s">
        <v>1547</v>
      </c>
      <c r="BC27" s="24" t="s">
        <v>129</v>
      </c>
      <c r="BD27" s="24" t="s">
        <v>1548</v>
      </c>
      <c r="BE27" s="24" t="s">
        <v>1242</v>
      </c>
      <c r="BG27" s="24" t="s">
        <v>1549</v>
      </c>
      <c r="BH27" s="24" t="s">
        <v>1550</v>
      </c>
      <c r="BI27" s="24" t="s">
        <v>1551</v>
      </c>
      <c r="BJ27" s="24" t="s">
        <v>1552</v>
      </c>
      <c r="BK27" s="24" t="s">
        <v>1553</v>
      </c>
      <c r="BL27" s="24" t="s">
        <v>591</v>
      </c>
      <c r="BM27" s="24" t="s">
        <v>1279</v>
      </c>
      <c r="BN27" s="24" t="s">
        <v>1261</v>
      </c>
      <c r="BO27" s="24" t="s">
        <v>1554</v>
      </c>
      <c r="BP27" s="24" t="s">
        <v>1555</v>
      </c>
      <c r="BQ27" s="24" t="s">
        <v>1556</v>
      </c>
      <c r="BR27" s="24" t="s">
        <v>1557</v>
      </c>
    </row>
    <row r="28" spans="1:70" x14ac:dyDescent="0.2">
      <c r="A28" s="24" t="s">
        <v>1558</v>
      </c>
      <c r="B28" s="25" t="s">
        <v>1360</v>
      </c>
      <c r="D28" s="25" t="s">
        <v>1559</v>
      </c>
      <c r="E28" s="25" t="s">
        <v>1560</v>
      </c>
      <c r="F28" s="25" t="s">
        <v>813</v>
      </c>
      <c r="G28" s="25" t="s">
        <v>1561</v>
      </c>
      <c r="H28" s="25" t="s">
        <v>1562</v>
      </c>
      <c r="I28" s="25" t="s">
        <v>1563</v>
      </c>
      <c r="J28" s="25" t="s">
        <v>1564</v>
      </c>
      <c r="L28" s="24" t="s">
        <v>1565</v>
      </c>
      <c r="M28" s="24" t="s">
        <v>1566</v>
      </c>
      <c r="N28" s="24" t="s">
        <v>1028</v>
      </c>
      <c r="O28" s="25" t="s">
        <v>1567</v>
      </c>
      <c r="P28" s="25" t="s">
        <v>1568</v>
      </c>
      <c r="Q28" s="24" t="s">
        <v>616</v>
      </c>
      <c r="R28" s="24" t="s">
        <v>1569</v>
      </c>
      <c r="S28" s="24" t="s">
        <v>1570</v>
      </c>
      <c r="T28" s="24" t="s">
        <v>805</v>
      </c>
      <c r="U28" s="24" t="s">
        <v>1571</v>
      </c>
      <c r="V28" s="24" t="s">
        <v>1572</v>
      </c>
      <c r="W28" s="24" t="s">
        <v>546</v>
      </c>
      <c r="X28" s="24" t="s">
        <v>1573</v>
      </c>
      <c r="Y28" s="25" t="s">
        <v>858</v>
      </c>
      <c r="Z28" s="25" t="s">
        <v>1574</v>
      </c>
      <c r="AA28" s="25" t="s">
        <v>1575</v>
      </c>
      <c r="AB28" s="24" t="s">
        <v>1576</v>
      </c>
      <c r="AC28" s="24" t="s">
        <v>1577</v>
      </c>
      <c r="AD28" s="24" t="s">
        <v>637</v>
      </c>
      <c r="AE28" s="24" t="s">
        <v>701</v>
      </c>
      <c r="AF28" s="24" t="s">
        <v>1051</v>
      </c>
      <c r="AG28" s="24" t="s">
        <v>1372</v>
      </c>
      <c r="AJ28" s="24" t="s">
        <v>705</v>
      </c>
      <c r="AK28" s="24" t="s">
        <v>397</v>
      </c>
      <c r="AL28" s="24" t="s">
        <v>1578</v>
      </c>
      <c r="AM28" s="24" t="s">
        <v>1579</v>
      </c>
      <c r="AN28" s="24" t="s">
        <v>1372</v>
      </c>
      <c r="AO28" s="24" t="s">
        <v>712</v>
      </c>
      <c r="AP28" s="24" t="s">
        <v>1580</v>
      </c>
      <c r="AQ28" s="24" t="s">
        <v>996</v>
      </c>
      <c r="AR28" s="24" t="s">
        <v>1581</v>
      </c>
      <c r="AS28" s="24" t="s">
        <v>1410</v>
      </c>
      <c r="AT28" s="24" t="s">
        <v>725</v>
      </c>
      <c r="AU28" s="24" t="s">
        <v>1582</v>
      </c>
      <c r="AV28" s="24" t="s">
        <v>1583</v>
      </c>
      <c r="AW28" s="24" t="s">
        <v>1584</v>
      </c>
      <c r="AX28" s="24" t="s">
        <v>658</v>
      </c>
      <c r="AY28" s="24" t="s">
        <v>1585</v>
      </c>
      <c r="AZ28" s="24" t="s">
        <v>1586</v>
      </c>
      <c r="BA28" s="24" t="s">
        <v>1587</v>
      </c>
      <c r="BB28" s="24" t="s">
        <v>1588</v>
      </c>
      <c r="BC28" s="24" t="s">
        <v>1589</v>
      </c>
      <c r="BD28" s="24" t="s">
        <v>487</v>
      </c>
      <c r="BE28" s="24" t="s">
        <v>1590</v>
      </c>
      <c r="BG28" s="24" t="s">
        <v>1591</v>
      </c>
      <c r="BH28" s="24" t="s">
        <v>1592</v>
      </c>
      <c r="BI28" s="24" t="s">
        <v>1593</v>
      </c>
      <c r="BJ28" s="24" t="s">
        <v>1594</v>
      </c>
      <c r="BK28" s="24" t="s">
        <v>1595</v>
      </c>
      <c r="BL28" s="24" t="s">
        <v>1596</v>
      </c>
      <c r="BM28" s="24" t="s">
        <v>1597</v>
      </c>
      <c r="BN28" s="24" t="s">
        <v>1598</v>
      </c>
      <c r="BO28" s="24" t="s">
        <v>463</v>
      </c>
      <c r="BP28" s="24" t="s">
        <v>1599</v>
      </c>
      <c r="BQ28" s="24" t="s">
        <v>1600</v>
      </c>
      <c r="BR28" s="24" t="s">
        <v>1601</v>
      </c>
    </row>
    <row r="29" spans="1:70" x14ac:dyDescent="0.2">
      <c r="A29" s="24" t="s">
        <v>1602</v>
      </c>
      <c r="B29" s="25" t="s">
        <v>1603</v>
      </c>
      <c r="D29" s="25" t="s">
        <v>1604</v>
      </c>
      <c r="E29" s="25" t="s">
        <v>597</v>
      </c>
      <c r="F29" s="25" t="s">
        <v>1605</v>
      </c>
      <c r="G29" s="25" t="s">
        <v>1606</v>
      </c>
      <c r="H29" s="25" t="s">
        <v>1021</v>
      </c>
      <c r="I29" s="25" t="s">
        <v>1607</v>
      </c>
      <c r="J29" s="25" t="s">
        <v>1608</v>
      </c>
      <c r="L29" s="24" t="s">
        <v>938</v>
      </c>
      <c r="M29" s="24" t="s">
        <v>1609</v>
      </c>
      <c r="N29" s="24" t="s">
        <v>1610</v>
      </c>
      <c r="O29" s="25" t="s">
        <v>1611</v>
      </c>
      <c r="P29" s="25" t="s">
        <v>1612</v>
      </c>
      <c r="Q29" s="24" t="s">
        <v>1613</v>
      </c>
      <c r="R29" s="24" t="s">
        <v>1614</v>
      </c>
      <c r="S29" s="24" t="s">
        <v>1615</v>
      </c>
      <c r="T29" s="24" t="s">
        <v>1616</v>
      </c>
      <c r="V29" s="24" t="s">
        <v>1617</v>
      </c>
      <c r="W29" s="24" t="s">
        <v>1618</v>
      </c>
      <c r="X29" s="24" t="s">
        <v>1619</v>
      </c>
      <c r="Y29" s="25" t="s">
        <v>1620</v>
      </c>
      <c r="Z29" s="25" t="s">
        <v>1621</v>
      </c>
      <c r="AA29" s="25" t="s">
        <v>1622</v>
      </c>
      <c r="AB29" s="24" t="s">
        <v>1253</v>
      </c>
      <c r="AC29" s="24" t="s">
        <v>1623</v>
      </c>
      <c r="AD29" s="24" t="s">
        <v>1530</v>
      </c>
      <c r="AE29" s="24" t="s">
        <v>759</v>
      </c>
      <c r="AF29" s="24" t="s">
        <v>925</v>
      </c>
      <c r="AG29" s="24" t="s">
        <v>989</v>
      </c>
      <c r="AJ29" s="24" t="s">
        <v>1624</v>
      </c>
      <c r="AK29" s="24" t="s">
        <v>1625</v>
      </c>
      <c r="AL29" s="24" t="s">
        <v>1626</v>
      </c>
      <c r="AM29" s="24" t="s">
        <v>1627</v>
      </c>
      <c r="AN29" s="24" t="s">
        <v>1628</v>
      </c>
      <c r="AO29" s="24" t="s">
        <v>769</v>
      </c>
      <c r="AP29" s="24" t="s">
        <v>527</v>
      </c>
      <c r="AQ29" s="24" t="s">
        <v>591</v>
      </c>
      <c r="AR29" s="24" t="s">
        <v>997</v>
      </c>
      <c r="AS29" s="24" t="s">
        <v>595</v>
      </c>
      <c r="AT29" s="24" t="s">
        <v>1449</v>
      </c>
      <c r="AU29" s="24" t="s">
        <v>1629</v>
      </c>
      <c r="AV29" s="24" t="s">
        <v>1630</v>
      </c>
      <c r="AW29" s="24" t="s">
        <v>82</v>
      </c>
      <c r="AX29" s="24" t="s">
        <v>1073</v>
      </c>
      <c r="AY29" s="24" t="s">
        <v>1631</v>
      </c>
      <c r="AZ29" s="24" t="s">
        <v>1546</v>
      </c>
      <c r="BA29" s="24" t="s">
        <v>685</v>
      </c>
      <c r="BB29" s="24" t="s">
        <v>1632</v>
      </c>
      <c r="BC29" s="24" t="s">
        <v>1633</v>
      </c>
      <c r="BD29" s="24" t="s">
        <v>1634</v>
      </c>
      <c r="BE29" s="24" t="s">
        <v>1606</v>
      </c>
      <c r="BG29" s="24" t="s">
        <v>1635</v>
      </c>
      <c r="BH29" s="24" t="s">
        <v>1636</v>
      </c>
      <c r="BI29" s="24" t="s">
        <v>1637</v>
      </c>
      <c r="BJ29" s="24" t="s">
        <v>1638</v>
      </c>
      <c r="BK29" s="24" t="s">
        <v>1639</v>
      </c>
      <c r="BL29" s="24" t="s">
        <v>1271</v>
      </c>
      <c r="BM29" s="24" t="s">
        <v>1640</v>
      </c>
      <c r="BN29" s="24" t="s">
        <v>1641</v>
      </c>
      <c r="BO29" s="24" t="s">
        <v>1394</v>
      </c>
      <c r="BP29" s="24" t="s">
        <v>1642</v>
      </c>
      <c r="BQ29" s="24" t="s">
        <v>1643</v>
      </c>
      <c r="BR29" s="24" t="s">
        <v>1644</v>
      </c>
    </row>
    <row r="30" spans="1:70" x14ac:dyDescent="0.2">
      <c r="A30" s="24" t="s">
        <v>1645</v>
      </c>
      <c r="B30" s="25" t="s">
        <v>1329</v>
      </c>
      <c r="D30" s="25" t="s">
        <v>1612</v>
      </c>
      <c r="E30" s="25" t="s">
        <v>1021</v>
      </c>
      <c r="F30" s="25" t="s">
        <v>1646</v>
      </c>
      <c r="G30" s="25" t="s">
        <v>492</v>
      </c>
      <c r="H30" s="25" t="s">
        <v>1647</v>
      </c>
      <c r="I30" s="25" t="s">
        <v>1648</v>
      </c>
      <c r="J30" s="25" t="s">
        <v>1649</v>
      </c>
      <c r="L30" s="24" t="s">
        <v>1650</v>
      </c>
      <c r="M30" s="24" t="s">
        <v>1651</v>
      </c>
      <c r="N30" s="24" t="s">
        <v>1652</v>
      </c>
      <c r="O30" s="25" t="s">
        <v>1653</v>
      </c>
      <c r="P30" s="25" t="s">
        <v>1654</v>
      </c>
      <c r="Q30" s="24" t="s">
        <v>1655</v>
      </c>
      <c r="R30" s="24" t="s">
        <v>1656</v>
      </c>
      <c r="S30" s="24" t="s">
        <v>1657</v>
      </c>
      <c r="T30" s="24" t="s">
        <v>1658</v>
      </c>
      <c r="V30" s="24" t="s">
        <v>942</v>
      </c>
      <c r="W30" s="24" t="s">
        <v>1659</v>
      </c>
      <c r="X30" s="24" t="s">
        <v>1660</v>
      </c>
      <c r="Y30" s="25" t="s">
        <v>1661</v>
      </c>
      <c r="Z30" s="25" t="s">
        <v>1662</v>
      </c>
      <c r="AA30" s="25" t="s">
        <v>1663</v>
      </c>
      <c r="AB30" s="24" t="s">
        <v>1664</v>
      </c>
      <c r="AC30" s="24" t="s">
        <v>1665</v>
      </c>
      <c r="AD30" s="24" t="s">
        <v>1666</v>
      </c>
      <c r="AE30" s="24" t="s">
        <v>816</v>
      </c>
      <c r="AF30" s="24" t="s">
        <v>648</v>
      </c>
      <c r="AG30" s="24" t="s">
        <v>652</v>
      </c>
      <c r="AJ30" s="24" t="s">
        <v>1667</v>
      </c>
      <c r="AK30" s="24" t="s">
        <v>1668</v>
      </c>
      <c r="AL30" s="24" t="s">
        <v>1669</v>
      </c>
      <c r="AM30" s="24" t="s">
        <v>1670</v>
      </c>
      <c r="AN30" s="24" t="s">
        <v>1671</v>
      </c>
      <c r="AO30" s="24" t="s">
        <v>884</v>
      </c>
      <c r="AP30" s="24" t="s">
        <v>1013</v>
      </c>
      <c r="AQ30" s="24" t="s">
        <v>1672</v>
      </c>
      <c r="AR30" s="24" t="s">
        <v>1574</v>
      </c>
      <c r="AS30" s="24" t="s">
        <v>1673</v>
      </c>
      <c r="AT30" s="24" t="s">
        <v>1674</v>
      </c>
      <c r="AU30" s="24" t="s">
        <v>1675</v>
      </c>
      <c r="AV30" s="24" t="s">
        <v>1676</v>
      </c>
      <c r="AW30" s="24" t="s">
        <v>1677</v>
      </c>
      <c r="AX30" s="24" t="s">
        <v>1678</v>
      </c>
      <c r="AY30" s="24" t="s">
        <v>1058</v>
      </c>
      <c r="AZ30" s="24" t="s">
        <v>1679</v>
      </c>
      <c r="BA30" s="24" t="s">
        <v>1680</v>
      </c>
      <c r="BB30" s="24" t="s">
        <v>1359</v>
      </c>
      <c r="BC30" s="24" t="s">
        <v>1681</v>
      </c>
      <c r="BD30" s="24" t="s">
        <v>1682</v>
      </c>
      <c r="BE30" s="24" t="s">
        <v>1683</v>
      </c>
      <c r="BG30" s="24" t="s">
        <v>1684</v>
      </c>
      <c r="BH30" s="24" t="s">
        <v>730</v>
      </c>
      <c r="BI30" s="24" t="s">
        <v>1685</v>
      </c>
      <c r="BJ30" s="24" t="s">
        <v>1686</v>
      </c>
      <c r="BK30" s="24" t="s">
        <v>1687</v>
      </c>
      <c r="BL30" s="24" t="s">
        <v>1688</v>
      </c>
      <c r="BM30" s="24" t="s">
        <v>213</v>
      </c>
      <c r="BN30" s="24" t="s">
        <v>1689</v>
      </c>
      <c r="BO30" s="24" t="s">
        <v>800</v>
      </c>
      <c r="BP30" s="24" t="s">
        <v>1690</v>
      </c>
      <c r="BQ30" s="24" t="s">
        <v>1111</v>
      </c>
      <c r="BR30" s="24" t="s">
        <v>1691</v>
      </c>
    </row>
    <row r="31" spans="1:70" x14ac:dyDescent="0.2">
      <c r="A31" s="24" t="s">
        <v>1692</v>
      </c>
      <c r="B31" s="25" t="s">
        <v>1693</v>
      </c>
      <c r="D31" s="25" t="s">
        <v>1694</v>
      </c>
      <c r="E31" s="25" t="s">
        <v>1695</v>
      </c>
      <c r="F31" s="25" t="s">
        <v>777</v>
      </c>
      <c r="H31" s="25" t="s">
        <v>1696</v>
      </c>
      <c r="I31" s="25" t="s">
        <v>1693</v>
      </c>
      <c r="J31" s="25" t="s">
        <v>1697</v>
      </c>
      <c r="L31" s="24" t="s">
        <v>1698</v>
      </c>
      <c r="M31" s="24" t="s">
        <v>1699</v>
      </c>
      <c r="N31" s="24" t="s">
        <v>1302</v>
      </c>
      <c r="O31" s="25" t="s">
        <v>1700</v>
      </c>
      <c r="P31" s="25" t="s">
        <v>1701</v>
      </c>
      <c r="Q31" s="24" t="s">
        <v>1702</v>
      </c>
      <c r="R31" s="24" t="s">
        <v>1703</v>
      </c>
      <c r="S31" s="24" t="s">
        <v>1704</v>
      </c>
      <c r="T31" s="24" t="s">
        <v>686</v>
      </c>
      <c r="V31" s="24" t="s">
        <v>1705</v>
      </c>
      <c r="W31" s="24" t="s">
        <v>1706</v>
      </c>
      <c r="X31" s="24" t="s">
        <v>1707</v>
      </c>
      <c r="Y31" s="25" t="s">
        <v>714</v>
      </c>
      <c r="Z31" s="25" t="s">
        <v>1419</v>
      </c>
      <c r="AA31" s="25" t="s">
        <v>1708</v>
      </c>
      <c r="AB31" s="24" t="s">
        <v>1709</v>
      </c>
      <c r="AC31" s="24" t="s">
        <v>1710</v>
      </c>
      <c r="AE31" s="24" t="s">
        <v>1711</v>
      </c>
      <c r="AF31" s="24" t="s">
        <v>1712</v>
      </c>
      <c r="AG31" s="24" t="s">
        <v>1713</v>
      </c>
      <c r="AJ31" s="24" t="s">
        <v>1714</v>
      </c>
      <c r="AK31" s="24" t="s">
        <v>1715</v>
      </c>
      <c r="AL31" s="24" t="s">
        <v>1716</v>
      </c>
      <c r="AM31" s="24" t="s">
        <v>1717</v>
      </c>
      <c r="AN31" s="24" t="s">
        <v>1095</v>
      </c>
      <c r="AO31" s="24" t="s">
        <v>1718</v>
      </c>
      <c r="AP31" s="24" t="s">
        <v>1719</v>
      </c>
      <c r="AQ31" s="24" t="s">
        <v>1720</v>
      </c>
      <c r="AR31" s="24" t="s">
        <v>1721</v>
      </c>
      <c r="AS31" s="24" t="s">
        <v>1722</v>
      </c>
      <c r="AT31" s="24" t="s">
        <v>1723</v>
      </c>
      <c r="AU31" s="24" t="s">
        <v>1724</v>
      </c>
      <c r="AV31" s="24" t="s">
        <v>1725</v>
      </c>
      <c r="AW31" s="24" t="s">
        <v>1726</v>
      </c>
      <c r="AX31" s="24" t="s">
        <v>931</v>
      </c>
      <c r="AY31" s="24" t="s">
        <v>1727</v>
      </c>
      <c r="AZ31" s="24" t="s">
        <v>1728</v>
      </c>
      <c r="BA31" s="24" t="s">
        <v>1729</v>
      </c>
      <c r="BB31" s="24" t="s">
        <v>1730</v>
      </c>
      <c r="BC31" s="24" t="s">
        <v>1058</v>
      </c>
      <c r="BD31" s="24" t="s">
        <v>1731</v>
      </c>
      <c r="BE31" s="24" t="s">
        <v>492</v>
      </c>
      <c r="BG31" s="24" t="s">
        <v>1732</v>
      </c>
      <c r="BH31" s="24" t="s">
        <v>1733</v>
      </c>
      <c r="BI31" s="24" t="s">
        <v>1734</v>
      </c>
      <c r="BJ31" s="24" t="s">
        <v>1735</v>
      </c>
      <c r="BK31" s="24" t="s">
        <v>1736</v>
      </c>
      <c r="BL31" s="24" t="s">
        <v>1737</v>
      </c>
      <c r="BM31" s="24" t="s">
        <v>1738</v>
      </c>
      <c r="BN31" s="24" t="s">
        <v>1739</v>
      </c>
      <c r="BO31" s="24" t="s">
        <v>1370</v>
      </c>
      <c r="BP31" s="24" t="s">
        <v>1740</v>
      </c>
      <c r="BQ31" s="24" t="s">
        <v>1741</v>
      </c>
      <c r="BR31" s="24" t="s">
        <v>1742</v>
      </c>
    </row>
    <row r="32" spans="1:70" x14ac:dyDescent="0.2">
      <c r="A32" s="24" t="s">
        <v>1516</v>
      </c>
      <c r="B32" s="25" t="s">
        <v>652</v>
      </c>
      <c r="D32" s="25" t="s">
        <v>1743</v>
      </c>
      <c r="E32" s="25" t="s">
        <v>1026</v>
      </c>
      <c r="F32" s="25" t="s">
        <v>1744</v>
      </c>
      <c r="H32" s="25" t="s">
        <v>1745</v>
      </c>
      <c r="I32" s="25" t="s">
        <v>373</v>
      </c>
      <c r="J32" s="25" t="s">
        <v>1746</v>
      </c>
      <c r="L32" s="24" t="s">
        <v>1747</v>
      </c>
      <c r="M32" s="24" t="s">
        <v>1748</v>
      </c>
      <c r="N32" s="24" t="s">
        <v>1749</v>
      </c>
      <c r="O32" s="25" t="s">
        <v>1750</v>
      </c>
      <c r="P32" s="25" t="s">
        <v>1751</v>
      </c>
      <c r="Q32" s="24" t="s">
        <v>1752</v>
      </c>
      <c r="R32" s="24" t="s">
        <v>1753</v>
      </c>
      <c r="S32" s="24" t="s">
        <v>1754</v>
      </c>
      <c r="T32" s="24" t="s">
        <v>1755</v>
      </c>
      <c r="V32" s="24" t="s">
        <v>1756</v>
      </c>
      <c r="W32" s="24" t="s">
        <v>1563</v>
      </c>
      <c r="X32" s="24" t="s">
        <v>1757</v>
      </c>
      <c r="Y32" s="25" t="s">
        <v>1758</v>
      </c>
      <c r="Z32" s="25" t="s">
        <v>1759</v>
      </c>
      <c r="AA32" s="25" t="s">
        <v>1760</v>
      </c>
      <c r="AB32" s="24" t="s">
        <v>1761</v>
      </c>
      <c r="AC32" s="24" t="s">
        <v>577</v>
      </c>
      <c r="AE32" s="24" t="s">
        <v>555</v>
      </c>
      <c r="AF32" s="24" t="s">
        <v>742</v>
      </c>
      <c r="AG32" s="24" t="s">
        <v>903</v>
      </c>
      <c r="AJ32" s="24" t="s">
        <v>1762</v>
      </c>
      <c r="AK32" s="24" t="s">
        <v>1027</v>
      </c>
      <c r="AL32" s="24" t="s">
        <v>1763</v>
      </c>
      <c r="AM32" s="24" t="s">
        <v>515</v>
      </c>
      <c r="AN32" s="24" t="s">
        <v>1764</v>
      </c>
      <c r="AO32" s="24" t="s">
        <v>1100</v>
      </c>
      <c r="AP32" s="24" t="s">
        <v>1765</v>
      </c>
      <c r="AQ32" s="24" t="s">
        <v>1072</v>
      </c>
      <c r="AR32" s="24" t="s">
        <v>1766</v>
      </c>
      <c r="AS32" s="24" t="s">
        <v>1767</v>
      </c>
      <c r="AT32" s="24" t="s">
        <v>1768</v>
      </c>
      <c r="AU32" s="24" t="s">
        <v>1160</v>
      </c>
      <c r="AV32" s="24" t="s">
        <v>864</v>
      </c>
      <c r="AW32" s="24" t="s">
        <v>1769</v>
      </c>
      <c r="AX32" s="24" t="s">
        <v>1770</v>
      </c>
      <c r="AY32" s="24" t="s">
        <v>1771</v>
      </c>
      <c r="AZ32" s="24" t="s">
        <v>1772</v>
      </c>
      <c r="BA32" s="24" t="s">
        <v>1773</v>
      </c>
      <c r="BB32" s="24" t="s">
        <v>810</v>
      </c>
      <c r="BC32" s="24" t="s">
        <v>1774</v>
      </c>
      <c r="BD32" s="24" t="s">
        <v>1029</v>
      </c>
      <c r="BE32" s="24" t="s">
        <v>1775</v>
      </c>
      <c r="BG32" s="24" t="s">
        <v>213</v>
      </c>
      <c r="BH32" s="24" t="s">
        <v>1776</v>
      </c>
      <c r="BI32" s="24" t="s">
        <v>1576</v>
      </c>
      <c r="BJ32" s="24" t="s">
        <v>1777</v>
      </c>
      <c r="BK32" s="24" t="s">
        <v>1778</v>
      </c>
      <c r="BL32" s="24" t="s">
        <v>1779</v>
      </c>
      <c r="BM32" s="24" t="s">
        <v>1780</v>
      </c>
      <c r="BN32" s="24" t="s">
        <v>1781</v>
      </c>
      <c r="BO32" s="24" t="s">
        <v>1782</v>
      </c>
      <c r="BP32" s="24" t="s">
        <v>460</v>
      </c>
      <c r="BQ32" s="24" t="s">
        <v>1329</v>
      </c>
      <c r="BR32" s="24" t="s">
        <v>1783</v>
      </c>
    </row>
    <row r="33" spans="1:70" x14ac:dyDescent="0.2">
      <c r="A33" s="24" t="s">
        <v>1784</v>
      </c>
      <c r="B33" s="25" t="s">
        <v>1785</v>
      </c>
      <c r="D33" s="25" t="s">
        <v>1786</v>
      </c>
      <c r="E33" s="25" t="s">
        <v>1787</v>
      </c>
      <c r="F33" s="25" t="s">
        <v>383</v>
      </c>
      <c r="H33" s="25" t="s">
        <v>1788</v>
      </c>
      <c r="I33" s="25" t="s">
        <v>1789</v>
      </c>
      <c r="J33" s="25" t="s">
        <v>1790</v>
      </c>
      <c r="L33" s="24" t="s">
        <v>1791</v>
      </c>
      <c r="M33" s="24" t="s">
        <v>1039</v>
      </c>
      <c r="N33" s="24" t="s">
        <v>1792</v>
      </c>
      <c r="O33" s="25" t="s">
        <v>1793</v>
      </c>
      <c r="P33" s="25" t="s">
        <v>1794</v>
      </c>
      <c r="Q33" s="24" t="s">
        <v>1795</v>
      </c>
      <c r="R33" s="24" t="s">
        <v>1412</v>
      </c>
      <c r="S33" s="24" t="s">
        <v>1796</v>
      </c>
      <c r="T33" s="24" t="s">
        <v>1797</v>
      </c>
      <c r="V33" s="24" t="s">
        <v>1798</v>
      </c>
      <c r="W33" s="24" t="s">
        <v>1799</v>
      </c>
      <c r="X33" s="24" t="s">
        <v>1800</v>
      </c>
      <c r="Y33" s="25" t="s">
        <v>773</v>
      </c>
      <c r="Z33" s="25" t="s">
        <v>1801</v>
      </c>
      <c r="AA33" s="25" t="s">
        <v>1802</v>
      </c>
      <c r="AB33" s="24" t="s">
        <v>1803</v>
      </c>
      <c r="AC33" s="24" t="s">
        <v>1804</v>
      </c>
      <c r="AE33" s="24" t="s">
        <v>928</v>
      </c>
      <c r="AF33" s="24" t="s">
        <v>404</v>
      </c>
      <c r="AG33" s="24" t="s">
        <v>1805</v>
      </c>
      <c r="AJ33" s="24" t="s">
        <v>1806</v>
      </c>
      <c r="AK33" s="24" t="s">
        <v>1807</v>
      </c>
      <c r="AL33" s="24" t="s">
        <v>1808</v>
      </c>
      <c r="AM33" s="24" t="s">
        <v>1809</v>
      </c>
      <c r="AN33" s="24" t="s">
        <v>1810</v>
      </c>
      <c r="AO33" s="24" t="s">
        <v>997</v>
      </c>
      <c r="AP33" s="24" t="s">
        <v>1409</v>
      </c>
      <c r="AQ33" s="24" t="s">
        <v>1811</v>
      </c>
      <c r="AR33" s="24" t="s">
        <v>1812</v>
      </c>
      <c r="AS33" s="24" t="s">
        <v>1813</v>
      </c>
      <c r="AT33" s="24" t="s">
        <v>1147</v>
      </c>
      <c r="AU33" s="24" t="s">
        <v>1814</v>
      </c>
      <c r="AV33" s="24" t="s">
        <v>1815</v>
      </c>
      <c r="AW33" s="24" t="s">
        <v>1816</v>
      </c>
      <c r="AX33" s="24" t="s">
        <v>1817</v>
      </c>
      <c r="AY33" s="24" t="s">
        <v>1818</v>
      </c>
      <c r="AZ33" s="24" t="s">
        <v>1819</v>
      </c>
      <c r="BA33" s="24" t="s">
        <v>1820</v>
      </c>
      <c r="BB33" s="24" t="s">
        <v>1821</v>
      </c>
      <c r="BC33" s="24" t="s">
        <v>1822</v>
      </c>
      <c r="BD33" s="24" t="s">
        <v>1823</v>
      </c>
      <c r="BE33" s="24" t="s">
        <v>1824</v>
      </c>
      <c r="BG33" s="24" t="s">
        <v>659</v>
      </c>
      <c r="BH33" s="24" t="s">
        <v>1825</v>
      </c>
      <c r="BI33" s="24" t="s">
        <v>1826</v>
      </c>
      <c r="BJ33" s="24" t="s">
        <v>1827</v>
      </c>
      <c r="BK33" s="24" t="s">
        <v>1828</v>
      </c>
      <c r="BL33" s="24" t="s">
        <v>1829</v>
      </c>
      <c r="BM33" s="24" t="s">
        <v>1830</v>
      </c>
      <c r="BN33" s="24" t="s">
        <v>839</v>
      </c>
      <c r="BO33" s="24" t="s">
        <v>1831</v>
      </c>
      <c r="BP33" s="24" t="s">
        <v>1832</v>
      </c>
      <c r="BQ33" s="24" t="s">
        <v>1833</v>
      </c>
      <c r="BR33" s="24" t="s">
        <v>1834</v>
      </c>
    </row>
    <row r="34" spans="1:70" x14ac:dyDescent="0.2">
      <c r="A34" s="24" t="s">
        <v>1835</v>
      </c>
      <c r="B34" s="25" t="s">
        <v>853</v>
      </c>
      <c r="D34" s="25" t="s">
        <v>691</v>
      </c>
      <c r="E34" s="25" t="s">
        <v>1836</v>
      </c>
      <c r="F34" s="25" t="s">
        <v>699</v>
      </c>
      <c r="H34" s="25" t="s">
        <v>1836</v>
      </c>
      <c r="I34" s="25" t="s">
        <v>1837</v>
      </c>
      <c r="J34" s="25" t="s">
        <v>1838</v>
      </c>
      <c r="L34" s="24" t="s">
        <v>1839</v>
      </c>
      <c r="M34" s="24" t="s">
        <v>1100</v>
      </c>
      <c r="N34" s="24" t="s">
        <v>1840</v>
      </c>
      <c r="O34" s="25" t="s">
        <v>1841</v>
      </c>
      <c r="P34" s="25" t="s">
        <v>1395</v>
      </c>
      <c r="Q34" s="24" t="s">
        <v>1842</v>
      </c>
      <c r="R34" s="24" t="s">
        <v>1843</v>
      </c>
      <c r="S34" s="24" t="s">
        <v>1844</v>
      </c>
      <c r="T34" s="24" t="s">
        <v>1845</v>
      </c>
      <c r="V34" s="24" t="s">
        <v>410</v>
      </c>
      <c r="W34" s="24" t="s">
        <v>1846</v>
      </c>
      <c r="X34" s="24" t="s">
        <v>1847</v>
      </c>
      <c r="Y34" s="25" t="s">
        <v>1848</v>
      </c>
      <c r="Z34" s="25" t="s">
        <v>1849</v>
      </c>
      <c r="AA34" s="25" t="s">
        <v>1850</v>
      </c>
      <c r="AB34" s="24" t="s">
        <v>1851</v>
      </c>
      <c r="AC34" s="24" t="s">
        <v>638</v>
      </c>
      <c r="AE34" s="24" t="s">
        <v>818</v>
      </c>
      <c r="AF34" s="24" t="s">
        <v>1852</v>
      </c>
      <c r="AG34" s="24" t="s">
        <v>483</v>
      </c>
      <c r="AJ34" s="24" t="s">
        <v>918</v>
      </c>
      <c r="AK34" s="24" t="s">
        <v>968</v>
      </c>
      <c r="AL34" s="24" t="s">
        <v>1853</v>
      </c>
      <c r="AM34" s="24" t="s">
        <v>1854</v>
      </c>
      <c r="AN34" s="24" t="s">
        <v>1855</v>
      </c>
      <c r="AO34" s="24" t="s">
        <v>1856</v>
      </c>
      <c r="AP34" s="24" t="s">
        <v>1857</v>
      </c>
      <c r="AQ34" s="24" t="s">
        <v>938</v>
      </c>
      <c r="AR34" s="24" t="s">
        <v>398</v>
      </c>
      <c r="AS34" s="24" t="s">
        <v>1858</v>
      </c>
      <c r="AT34" s="24" t="s">
        <v>1039</v>
      </c>
      <c r="AU34" s="24" t="s">
        <v>1859</v>
      </c>
      <c r="AV34" s="24" t="s">
        <v>1210</v>
      </c>
      <c r="AW34" s="24" t="s">
        <v>1860</v>
      </c>
      <c r="AX34" s="24" t="s">
        <v>948</v>
      </c>
      <c r="AY34" s="24" t="s">
        <v>1861</v>
      </c>
      <c r="AZ34" s="24" t="s">
        <v>1862</v>
      </c>
      <c r="BA34" s="24" t="s">
        <v>1154</v>
      </c>
      <c r="BB34" s="24" t="s">
        <v>1863</v>
      </c>
      <c r="BC34" s="24" t="s">
        <v>827</v>
      </c>
      <c r="BD34" s="24" t="s">
        <v>1864</v>
      </c>
      <c r="BE34" s="24" t="s">
        <v>1865</v>
      </c>
      <c r="BG34" s="24" t="s">
        <v>1866</v>
      </c>
      <c r="BH34" s="24" t="s">
        <v>1867</v>
      </c>
      <c r="BI34" s="24" t="s">
        <v>1868</v>
      </c>
      <c r="BJ34" s="24" t="s">
        <v>1869</v>
      </c>
      <c r="BK34" s="24" t="s">
        <v>1870</v>
      </c>
      <c r="BL34" s="24" t="s">
        <v>1871</v>
      </c>
      <c r="BM34" s="24" t="s">
        <v>1872</v>
      </c>
      <c r="BN34" s="24" t="s">
        <v>1873</v>
      </c>
      <c r="BO34" s="24" t="s">
        <v>1874</v>
      </c>
      <c r="BP34" s="24" t="s">
        <v>1875</v>
      </c>
      <c r="BQ34" s="24" t="s">
        <v>1876</v>
      </c>
      <c r="BR34" s="24" t="s">
        <v>1877</v>
      </c>
    </row>
    <row r="35" spans="1:70" x14ac:dyDescent="0.2">
      <c r="A35" s="24" t="s">
        <v>502</v>
      </c>
      <c r="B35" s="25" t="s">
        <v>1534</v>
      </c>
      <c r="D35" s="25" t="s">
        <v>1336</v>
      </c>
      <c r="E35" s="25" t="s">
        <v>1449</v>
      </c>
      <c r="F35" s="25" t="s">
        <v>1878</v>
      </c>
      <c r="H35" s="25" t="s">
        <v>679</v>
      </c>
      <c r="I35" s="25" t="s">
        <v>1879</v>
      </c>
      <c r="J35" s="25" t="s">
        <v>1880</v>
      </c>
      <c r="L35" s="24" t="s">
        <v>657</v>
      </c>
      <c r="M35" s="24" t="s">
        <v>1392</v>
      </c>
      <c r="N35" s="24" t="s">
        <v>1881</v>
      </c>
      <c r="O35" s="25" t="s">
        <v>1882</v>
      </c>
      <c r="P35" s="25" t="s">
        <v>1883</v>
      </c>
      <c r="Q35" s="24" t="s">
        <v>1884</v>
      </c>
      <c r="R35" s="24" t="s">
        <v>1885</v>
      </c>
      <c r="S35" s="24" t="s">
        <v>1250</v>
      </c>
      <c r="T35" s="24" t="s">
        <v>1886</v>
      </c>
      <c r="V35" s="24" t="s">
        <v>1887</v>
      </c>
      <c r="W35" s="24" t="s">
        <v>1888</v>
      </c>
      <c r="X35" s="24" t="s">
        <v>1889</v>
      </c>
      <c r="Y35" s="25" t="s">
        <v>1890</v>
      </c>
      <c r="Z35" s="25" t="s">
        <v>1891</v>
      </c>
      <c r="AA35" s="25" t="s">
        <v>1523</v>
      </c>
      <c r="AB35" s="24" t="s">
        <v>989</v>
      </c>
      <c r="AC35" s="24" t="s">
        <v>697</v>
      </c>
      <c r="AE35" s="24" t="s">
        <v>741</v>
      </c>
      <c r="AF35" s="24" t="s">
        <v>1892</v>
      </c>
      <c r="AG35" s="24" t="s">
        <v>1893</v>
      </c>
      <c r="AJ35" s="24" t="s">
        <v>1894</v>
      </c>
      <c r="AK35" s="24" t="s">
        <v>1287</v>
      </c>
      <c r="AL35" s="24" t="s">
        <v>1895</v>
      </c>
      <c r="AM35" s="24" t="s">
        <v>1896</v>
      </c>
      <c r="AN35" s="24" t="s">
        <v>1897</v>
      </c>
      <c r="AO35" s="24" t="s">
        <v>77</v>
      </c>
      <c r="AP35" s="24" t="s">
        <v>1154</v>
      </c>
      <c r="AQ35" s="24" t="s">
        <v>885</v>
      </c>
      <c r="AR35" s="24" t="s">
        <v>1100</v>
      </c>
      <c r="AS35" s="24" t="s">
        <v>854</v>
      </c>
      <c r="AT35" s="24" t="s">
        <v>928</v>
      </c>
      <c r="AU35" s="24" t="s">
        <v>1898</v>
      </c>
      <c r="AV35" s="24" t="s">
        <v>1007</v>
      </c>
      <c r="AW35" s="24" t="s">
        <v>1899</v>
      </c>
      <c r="AX35" s="24" t="s">
        <v>400</v>
      </c>
      <c r="AY35" s="24" t="s">
        <v>1900</v>
      </c>
      <c r="AZ35" s="24" t="s">
        <v>1901</v>
      </c>
      <c r="BA35" s="24" t="s">
        <v>1902</v>
      </c>
      <c r="BB35" s="24" t="s">
        <v>1903</v>
      </c>
      <c r="BC35" s="24" t="s">
        <v>1904</v>
      </c>
      <c r="BD35" s="24" t="s">
        <v>1905</v>
      </c>
      <c r="BE35" s="24" t="s">
        <v>982</v>
      </c>
      <c r="BG35" s="24" t="s">
        <v>1212</v>
      </c>
      <c r="BH35" s="24" t="s">
        <v>1906</v>
      </c>
      <c r="BI35" s="24" t="s">
        <v>1907</v>
      </c>
      <c r="BJ35" s="24" t="s">
        <v>1908</v>
      </c>
      <c r="BK35" s="24" t="s">
        <v>1909</v>
      </c>
      <c r="BL35" s="24" t="s">
        <v>1910</v>
      </c>
      <c r="BM35" s="24" t="s">
        <v>1911</v>
      </c>
      <c r="BN35" s="24" t="s">
        <v>822</v>
      </c>
      <c r="BO35" s="24" t="s">
        <v>1912</v>
      </c>
      <c r="BP35" s="24" t="s">
        <v>1913</v>
      </c>
      <c r="BQ35" s="24" t="s">
        <v>1914</v>
      </c>
      <c r="BR35" s="24" t="s">
        <v>1915</v>
      </c>
    </row>
    <row r="36" spans="1:70" x14ac:dyDescent="0.2">
      <c r="A36" s="24" t="s">
        <v>1916</v>
      </c>
      <c r="B36" s="25" t="s">
        <v>361</v>
      </c>
      <c r="D36" s="25" t="s">
        <v>1917</v>
      </c>
      <c r="E36" s="25" t="s">
        <v>596</v>
      </c>
      <c r="F36" s="25" t="s">
        <v>1918</v>
      </c>
      <c r="H36" s="25" t="s">
        <v>1919</v>
      </c>
      <c r="I36" s="25" t="s">
        <v>1920</v>
      </c>
      <c r="J36" s="25" t="s">
        <v>875</v>
      </c>
      <c r="L36" s="24" t="s">
        <v>1921</v>
      </c>
      <c r="M36" s="24" t="s">
        <v>684</v>
      </c>
      <c r="N36" s="24" t="s">
        <v>1922</v>
      </c>
      <c r="O36" s="25" t="s">
        <v>1923</v>
      </c>
      <c r="P36" s="25" t="s">
        <v>1924</v>
      </c>
      <c r="Q36" s="24" t="s">
        <v>982</v>
      </c>
      <c r="R36" s="24" t="s">
        <v>1925</v>
      </c>
      <c r="S36" s="24" t="s">
        <v>1926</v>
      </c>
      <c r="T36" s="24" t="s">
        <v>1927</v>
      </c>
      <c r="V36" s="24" t="s">
        <v>1928</v>
      </c>
      <c r="W36" s="24" t="s">
        <v>1929</v>
      </c>
      <c r="X36" s="24" t="s">
        <v>1930</v>
      </c>
      <c r="Y36" s="25" t="s">
        <v>1931</v>
      </c>
      <c r="Z36" s="25" t="s">
        <v>1932</v>
      </c>
      <c r="AA36" s="25" t="s">
        <v>1653</v>
      </c>
      <c r="AB36" s="24" t="s">
        <v>1933</v>
      </c>
      <c r="AC36" s="24" t="s">
        <v>755</v>
      </c>
      <c r="AE36" s="24" t="s">
        <v>991</v>
      </c>
      <c r="AF36" s="24" t="s">
        <v>1934</v>
      </c>
      <c r="AG36" s="24" t="s">
        <v>1576</v>
      </c>
      <c r="AJ36" s="24" t="s">
        <v>718</v>
      </c>
      <c r="AK36" s="24" t="s">
        <v>1935</v>
      </c>
      <c r="AL36" s="24" t="s">
        <v>1936</v>
      </c>
      <c r="AM36" s="24" t="s">
        <v>1937</v>
      </c>
      <c r="AN36" s="24" t="s">
        <v>1938</v>
      </c>
      <c r="AO36" s="24" t="s">
        <v>1013</v>
      </c>
      <c r="AP36" s="24" t="s">
        <v>1939</v>
      </c>
      <c r="AQ36" s="24" t="s">
        <v>1940</v>
      </c>
      <c r="AR36" s="24" t="s">
        <v>591</v>
      </c>
      <c r="AS36" s="24" t="s">
        <v>1941</v>
      </c>
      <c r="AT36" s="24" t="s">
        <v>1942</v>
      </c>
      <c r="AU36" s="24" t="s">
        <v>1943</v>
      </c>
      <c r="AV36" s="24" t="s">
        <v>606</v>
      </c>
      <c r="AW36" s="24" t="s">
        <v>1944</v>
      </c>
      <c r="AX36" s="24" t="s">
        <v>584</v>
      </c>
      <c r="AY36" s="24" t="s">
        <v>1945</v>
      </c>
      <c r="AZ36" s="24" t="s">
        <v>1946</v>
      </c>
      <c r="BA36" s="24" t="s">
        <v>1811</v>
      </c>
      <c r="BB36" s="24" t="s">
        <v>494</v>
      </c>
      <c r="BC36" s="24" t="s">
        <v>1585</v>
      </c>
      <c r="BD36" s="24" t="s">
        <v>1947</v>
      </c>
      <c r="BE36" s="24" t="s">
        <v>1948</v>
      </c>
      <c r="BH36" s="24" t="s">
        <v>1275</v>
      </c>
      <c r="BI36" s="24" t="s">
        <v>1949</v>
      </c>
      <c r="BJ36" s="24" t="s">
        <v>1950</v>
      </c>
      <c r="BK36" s="24" t="s">
        <v>1951</v>
      </c>
      <c r="BL36" s="24" t="s">
        <v>1952</v>
      </c>
      <c r="BM36" s="24" t="s">
        <v>1953</v>
      </c>
      <c r="BN36" s="24" t="s">
        <v>1954</v>
      </c>
      <c r="BO36" s="24" t="s">
        <v>1702</v>
      </c>
      <c r="BP36" s="24" t="s">
        <v>1955</v>
      </c>
      <c r="BQ36" s="24" t="s">
        <v>1956</v>
      </c>
      <c r="BR36" s="24" t="s">
        <v>1957</v>
      </c>
    </row>
    <row r="37" spans="1:70" x14ac:dyDescent="0.2">
      <c r="A37" s="24" t="s">
        <v>1958</v>
      </c>
      <c r="B37" s="25" t="s">
        <v>1768</v>
      </c>
      <c r="D37" s="25" t="s">
        <v>1959</v>
      </c>
      <c r="E37" s="25" t="s">
        <v>559</v>
      </c>
      <c r="F37" s="25" t="s">
        <v>1519</v>
      </c>
      <c r="H37" s="25" t="s">
        <v>1960</v>
      </c>
      <c r="I37" s="25" t="s">
        <v>1961</v>
      </c>
      <c r="J37" s="25" t="s">
        <v>1962</v>
      </c>
      <c r="L37" s="24" t="s">
        <v>1963</v>
      </c>
      <c r="M37" s="24" t="s">
        <v>1964</v>
      </c>
      <c r="N37" s="24" t="s">
        <v>1965</v>
      </c>
      <c r="O37" s="25" t="s">
        <v>1966</v>
      </c>
      <c r="P37" s="25" t="s">
        <v>1967</v>
      </c>
      <c r="Q37" s="24" t="s">
        <v>1968</v>
      </c>
      <c r="R37" s="24" t="s">
        <v>1969</v>
      </c>
      <c r="S37" s="24" t="s">
        <v>869</v>
      </c>
      <c r="T37" s="24" t="s">
        <v>925</v>
      </c>
      <c r="V37" s="24" t="s">
        <v>1970</v>
      </c>
      <c r="W37" s="24" t="s">
        <v>1971</v>
      </c>
      <c r="X37" s="24" t="s">
        <v>1972</v>
      </c>
      <c r="Y37" s="25" t="s">
        <v>1973</v>
      </c>
      <c r="Z37" s="25" t="s">
        <v>1974</v>
      </c>
      <c r="AA37" s="25" t="s">
        <v>1402</v>
      </c>
      <c r="AC37" s="24" t="s">
        <v>1975</v>
      </c>
      <c r="AE37" s="24" t="s">
        <v>935</v>
      </c>
      <c r="AF37" s="24" t="s">
        <v>1976</v>
      </c>
      <c r="AG37" s="24" t="s">
        <v>1977</v>
      </c>
      <c r="AJ37" s="24" t="s">
        <v>944</v>
      </c>
      <c r="AK37" s="24" t="s">
        <v>1978</v>
      </c>
      <c r="AL37" s="24" t="s">
        <v>1979</v>
      </c>
      <c r="AM37" s="24" t="s">
        <v>1729</v>
      </c>
      <c r="AN37" s="24" t="s">
        <v>1980</v>
      </c>
      <c r="AO37" s="24" t="s">
        <v>1765</v>
      </c>
      <c r="AP37" s="24" t="s">
        <v>672</v>
      </c>
      <c r="AQ37" s="24" t="s">
        <v>1981</v>
      </c>
      <c r="AR37" s="24" t="s">
        <v>1588</v>
      </c>
      <c r="AS37" s="24" t="s">
        <v>1982</v>
      </c>
      <c r="AT37" s="24" t="s">
        <v>619</v>
      </c>
      <c r="AU37" s="24" t="s">
        <v>659</v>
      </c>
      <c r="AV37" s="24" t="s">
        <v>1983</v>
      </c>
      <c r="AW37" s="24" t="s">
        <v>1614</v>
      </c>
      <c r="AX37" s="24" t="s">
        <v>1984</v>
      </c>
      <c r="AY37" s="24" t="s">
        <v>1985</v>
      </c>
      <c r="AZ37" s="24" t="s">
        <v>1986</v>
      </c>
      <c r="BA37" s="24" t="s">
        <v>1720</v>
      </c>
      <c r="BB37" s="24" t="s">
        <v>1568</v>
      </c>
      <c r="BC37" s="24" t="s">
        <v>1987</v>
      </c>
      <c r="BD37" s="24" t="s">
        <v>1008</v>
      </c>
      <c r="BE37" s="24" t="s">
        <v>1913</v>
      </c>
      <c r="BH37" s="24" t="s">
        <v>1988</v>
      </c>
      <c r="BI37" s="24" t="s">
        <v>1989</v>
      </c>
      <c r="BJ37" s="24" t="s">
        <v>1990</v>
      </c>
      <c r="BK37" s="24" t="s">
        <v>1991</v>
      </c>
      <c r="BL37" s="24" t="s">
        <v>1992</v>
      </c>
      <c r="BM37" s="24" t="s">
        <v>554</v>
      </c>
      <c r="BN37" s="24" t="s">
        <v>1993</v>
      </c>
      <c r="BO37" s="24" t="s">
        <v>1994</v>
      </c>
      <c r="BP37" s="24" t="s">
        <v>1112</v>
      </c>
      <c r="BQ37" s="24" t="s">
        <v>84</v>
      </c>
      <c r="BR37" s="24" t="s">
        <v>1995</v>
      </c>
    </row>
    <row r="38" spans="1:70" x14ac:dyDescent="0.2">
      <c r="A38" s="24" t="s">
        <v>1749</v>
      </c>
      <c r="B38" s="25" t="s">
        <v>1027</v>
      </c>
      <c r="D38" s="25" t="s">
        <v>1996</v>
      </c>
      <c r="E38" s="25" t="s">
        <v>691</v>
      </c>
      <c r="F38" s="25" t="s">
        <v>1997</v>
      </c>
      <c r="H38" s="25" t="s">
        <v>1998</v>
      </c>
      <c r="I38" s="25" t="s">
        <v>1910</v>
      </c>
      <c r="J38" s="25" t="s">
        <v>1999</v>
      </c>
      <c r="L38" s="24" t="s">
        <v>2000</v>
      </c>
      <c r="M38" s="24" t="s">
        <v>969</v>
      </c>
      <c r="N38" s="24" t="s">
        <v>2001</v>
      </c>
      <c r="O38" s="25" t="s">
        <v>2002</v>
      </c>
      <c r="P38" s="25" t="s">
        <v>1768</v>
      </c>
      <c r="Q38" s="24" t="s">
        <v>677</v>
      </c>
      <c r="R38" s="24" t="s">
        <v>2003</v>
      </c>
      <c r="S38" s="24" t="s">
        <v>1787</v>
      </c>
      <c r="T38" s="24" t="s">
        <v>1586</v>
      </c>
      <c r="V38" s="24" t="s">
        <v>2004</v>
      </c>
      <c r="W38" s="24" t="s">
        <v>1973</v>
      </c>
      <c r="X38" s="24" t="s">
        <v>2005</v>
      </c>
      <c r="Y38" s="25" t="s">
        <v>736</v>
      </c>
      <c r="Z38" s="25" t="s">
        <v>2006</v>
      </c>
      <c r="AA38" s="25" t="s">
        <v>2007</v>
      </c>
      <c r="AC38" s="24" t="s">
        <v>2008</v>
      </c>
      <c r="AE38" s="24" t="s">
        <v>1203</v>
      </c>
      <c r="AF38" s="24" t="s">
        <v>1621</v>
      </c>
      <c r="AG38" s="24" t="s">
        <v>2009</v>
      </c>
      <c r="AJ38" s="24" t="s">
        <v>2010</v>
      </c>
      <c r="AK38" s="24" t="s">
        <v>2011</v>
      </c>
      <c r="AL38" s="24" t="s">
        <v>719</v>
      </c>
      <c r="AM38" s="24" t="s">
        <v>2012</v>
      </c>
      <c r="AN38" s="24" t="s">
        <v>2013</v>
      </c>
      <c r="AO38" s="24" t="s">
        <v>996</v>
      </c>
      <c r="AP38" s="24" t="s">
        <v>451</v>
      </c>
      <c r="AQ38" s="24" t="s">
        <v>1857</v>
      </c>
      <c r="AR38" s="24" t="s">
        <v>712</v>
      </c>
      <c r="AS38" s="24" t="s">
        <v>1968</v>
      </c>
      <c r="AT38" s="24" t="s">
        <v>1131</v>
      </c>
      <c r="AU38" s="24" t="s">
        <v>775</v>
      </c>
      <c r="AV38" s="24" t="s">
        <v>2014</v>
      </c>
      <c r="AW38" s="24" t="s">
        <v>2015</v>
      </c>
      <c r="AX38" s="24" t="s">
        <v>1714</v>
      </c>
      <c r="AY38" s="24" t="s">
        <v>2016</v>
      </c>
      <c r="AZ38" s="24" t="s">
        <v>2017</v>
      </c>
      <c r="BA38" s="24" t="s">
        <v>2012</v>
      </c>
      <c r="BC38" s="24" t="s">
        <v>2018</v>
      </c>
      <c r="BD38" s="24" t="s">
        <v>2019</v>
      </c>
      <c r="BE38" s="24" t="s">
        <v>1616</v>
      </c>
      <c r="BH38" s="24" t="s">
        <v>2020</v>
      </c>
      <c r="BI38" s="24" t="s">
        <v>2021</v>
      </c>
      <c r="BJ38" s="24" t="s">
        <v>2022</v>
      </c>
      <c r="BK38" s="24" t="s">
        <v>2023</v>
      </c>
      <c r="BL38" s="24" t="s">
        <v>1939</v>
      </c>
      <c r="BM38" s="24" t="s">
        <v>2024</v>
      </c>
      <c r="BN38" s="24" t="s">
        <v>2025</v>
      </c>
      <c r="BO38" s="24" t="s">
        <v>2026</v>
      </c>
      <c r="BP38" s="24" t="s">
        <v>2027</v>
      </c>
      <c r="BQ38" s="24" t="s">
        <v>2028</v>
      </c>
      <c r="BR38" s="24" t="s">
        <v>2029</v>
      </c>
    </row>
    <row r="39" spans="1:70" x14ac:dyDescent="0.2">
      <c r="A39" s="24" t="s">
        <v>2030</v>
      </c>
      <c r="B39" s="25" t="s">
        <v>1432</v>
      </c>
      <c r="D39" s="25" t="s">
        <v>2031</v>
      </c>
      <c r="E39" s="25" t="s">
        <v>1349</v>
      </c>
      <c r="F39" s="25" t="s">
        <v>2032</v>
      </c>
      <c r="H39" s="25" t="s">
        <v>2033</v>
      </c>
      <c r="I39" s="25" t="s">
        <v>1592</v>
      </c>
      <c r="J39" s="25" t="s">
        <v>618</v>
      </c>
      <c r="L39" s="24" t="s">
        <v>2034</v>
      </c>
      <c r="M39" s="24" t="s">
        <v>2035</v>
      </c>
      <c r="N39" s="24" t="s">
        <v>2036</v>
      </c>
      <c r="O39" s="25" t="s">
        <v>1074</v>
      </c>
      <c r="P39" s="25" t="s">
        <v>2037</v>
      </c>
      <c r="Q39" s="24" t="s">
        <v>2038</v>
      </c>
      <c r="S39" s="24" t="s">
        <v>2039</v>
      </c>
      <c r="T39" s="24" t="s">
        <v>2040</v>
      </c>
      <c r="V39" s="24" t="s">
        <v>2041</v>
      </c>
      <c r="W39" s="24" t="s">
        <v>2042</v>
      </c>
      <c r="X39" s="24" t="s">
        <v>2043</v>
      </c>
      <c r="Y39" s="25" t="s">
        <v>2044</v>
      </c>
      <c r="Z39" s="25" t="s">
        <v>814</v>
      </c>
      <c r="AA39" s="25" t="s">
        <v>2045</v>
      </c>
      <c r="AC39" s="24" t="s">
        <v>2046</v>
      </c>
      <c r="AE39" s="24" t="s">
        <v>752</v>
      </c>
      <c r="AF39" s="24" t="s">
        <v>686</v>
      </c>
      <c r="AG39" s="24" t="s">
        <v>742</v>
      </c>
      <c r="AJ39" s="24" t="s">
        <v>2047</v>
      </c>
      <c r="AK39" s="24" t="s">
        <v>2048</v>
      </c>
      <c r="AL39" s="24" t="s">
        <v>2049</v>
      </c>
      <c r="AM39" s="24" t="s">
        <v>2050</v>
      </c>
      <c r="AN39" s="24" t="s">
        <v>2051</v>
      </c>
      <c r="AO39" s="24" t="s">
        <v>484</v>
      </c>
      <c r="AP39" s="24" t="s">
        <v>903</v>
      </c>
      <c r="AQ39" s="24" t="s">
        <v>2052</v>
      </c>
      <c r="AR39" s="24" t="s">
        <v>1353</v>
      </c>
      <c r="AS39" s="24" t="s">
        <v>2053</v>
      </c>
      <c r="AT39" s="24" t="s">
        <v>2054</v>
      </c>
      <c r="AU39" s="24" t="s">
        <v>2055</v>
      </c>
      <c r="AV39" s="24" t="s">
        <v>2056</v>
      </c>
      <c r="AW39" s="24" t="s">
        <v>2057</v>
      </c>
      <c r="AX39" s="24" t="s">
        <v>2058</v>
      </c>
      <c r="AY39" s="24" t="s">
        <v>2059</v>
      </c>
      <c r="AZ39" s="24" t="s">
        <v>2060</v>
      </c>
      <c r="BA39" s="24" t="s">
        <v>2061</v>
      </c>
      <c r="BC39" s="24" t="s">
        <v>1266</v>
      </c>
      <c r="BD39" s="24" t="s">
        <v>2062</v>
      </c>
      <c r="BE39" s="24" t="s">
        <v>1466</v>
      </c>
      <c r="BH39" s="24" t="s">
        <v>1688</v>
      </c>
      <c r="BI39" s="24" t="s">
        <v>2063</v>
      </c>
      <c r="BJ39" s="24" t="s">
        <v>2064</v>
      </c>
      <c r="BK39" s="24" t="s">
        <v>2065</v>
      </c>
      <c r="BL39" s="24" t="s">
        <v>2066</v>
      </c>
      <c r="BM39" s="24" t="s">
        <v>2067</v>
      </c>
      <c r="BN39" s="24" t="s">
        <v>2068</v>
      </c>
      <c r="BO39" s="24" t="s">
        <v>2069</v>
      </c>
      <c r="BP39" s="24" t="s">
        <v>2070</v>
      </c>
      <c r="BQ39" s="24" t="s">
        <v>2071</v>
      </c>
      <c r="BR39" s="24" t="s">
        <v>2072</v>
      </c>
    </row>
    <row r="40" spans="1:70" x14ac:dyDescent="0.2">
      <c r="A40" s="24" t="s">
        <v>2073</v>
      </c>
      <c r="B40" s="25" t="s">
        <v>2074</v>
      </c>
      <c r="D40" s="25" t="s">
        <v>1274</v>
      </c>
      <c r="E40" s="25" t="s">
        <v>1612</v>
      </c>
      <c r="F40" s="25" t="s">
        <v>2075</v>
      </c>
      <c r="I40" s="25" t="s">
        <v>2076</v>
      </c>
      <c r="J40" s="25" t="s">
        <v>2077</v>
      </c>
      <c r="L40" s="24" t="s">
        <v>2078</v>
      </c>
      <c r="M40" s="24" t="s">
        <v>2079</v>
      </c>
      <c r="N40" s="24" t="s">
        <v>2080</v>
      </c>
      <c r="O40" s="25" t="s">
        <v>2081</v>
      </c>
      <c r="P40" s="25" t="s">
        <v>1391</v>
      </c>
      <c r="Q40" s="24" t="s">
        <v>2082</v>
      </c>
      <c r="S40" s="24" t="s">
        <v>2083</v>
      </c>
      <c r="T40" s="24" t="s">
        <v>2084</v>
      </c>
      <c r="V40" s="24" t="s">
        <v>2085</v>
      </c>
      <c r="W40" s="24" t="s">
        <v>2086</v>
      </c>
      <c r="X40" s="24" t="s">
        <v>2087</v>
      </c>
      <c r="Y40" s="25" t="s">
        <v>2088</v>
      </c>
      <c r="Z40" s="25" t="s">
        <v>2089</v>
      </c>
      <c r="AA40" s="25" t="s">
        <v>2090</v>
      </c>
      <c r="AC40" s="24" t="s">
        <v>2091</v>
      </c>
      <c r="AE40" s="24" t="s">
        <v>2092</v>
      </c>
      <c r="AF40" s="24" t="s">
        <v>2009</v>
      </c>
      <c r="AG40" s="24" t="s">
        <v>404</v>
      </c>
      <c r="AJ40" s="24" t="s">
        <v>2093</v>
      </c>
      <c r="AK40" s="24" t="s">
        <v>2094</v>
      </c>
      <c r="AL40" s="24" t="s">
        <v>599</v>
      </c>
      <c r="AM40" s="24" t="s">
        <v>2095</v>
      </c>
      <c r="AN40" s="24" t="s">
        <v>1346</v>
      </c>
      <c r="AO40" s="24" t="s">
        <v>2096</v>
      </c>
      <c r="AP40" s="24" t="s">
        <v>956</v>
      </c>
      <c r="AQ40" s="24" t="s">
        <v>501</v>
      </c>
      <c r="AR40" s="24" t="s">
        <v>501</v>
      </c>
      <c r="AS40" s="24" t="s">
        <v>2097</v>
      </c>
      <c r="AT40" s="24" t="s">
        <v>2098</v>
      </c>
      <c r="AU40" s="24" t="s">
        <v>2099</v>
      </c>
      <c r="AV40" s="24" t="s">
        <v>2100</v>
      </c>
      <c r="AW40" s="24" t="s">
        <v>2101</v>
      </c>
      <c r="AX40" s="24" t="s">
        <v>2102</v>
      </c>
      <c r="AY40" s="24" t="s">
        <v>2103</v>
      </c>
      <c r="AZ40" s="24" t="s">
        <v>2104</v>
      </c>
      <c r="BA40" s="24" t="s">
        <v>2105</v>
      </c>
      <c r="BC40" s="24" t="s">
        <v>1318</v>
      </c>
      <c r="BD40" s="24" t="s">
        <v>1261</v>
      </c>
      <c r="BE40" s="24" t="s">
        <v>2106</v>
      </c>
      <c r="BH40" s="24" t="s">
        <v>1871</v>
      </c>
      <c r="BI40" s="24" t="s">
        <v>2107</v>
      </c>
      <c r="BJ40" s="24" t="s">
        <v>2108</v>
      </c>
      <c r="BK40" s="24" t="s">
        <v>2109</v>
      </c>
      <c r="BL40" s="24" t="s">
        <v>899</v>
      </c>
      <c r="BM40" s="24" t="s">
        <v>2110</v>
      </c>
      <c r="BN40" s="24" t="s">
        <v>2111</v>
      </c>
      <c r="BO40" s="24" t="s">
        <v>2112</v>
      </c>
      <c r="BP40" s="24" t="s">
        <v>1320</v>
      </c>
      <c r="BQ40" s="24" t="s">
        <v>2113</v>
      </c>
      <c r="BR40" s="24" t="s">
        <v>2114</v>
      </c>
    </row>
    <row r="41" spans="1:70" x14ac:dyDescent="0.2">
      <c r="A41" s="24" t="s">
        <v>2115</v>
      </c>
      <c r="B41" s="25" t="s">
        <v>1886</v>
      </c>
      <c r="D41" s="25" t="s">
        <v>597</v>
      </c>
      <c r="E41" s="25" t="s">
        <v>2116</v>
      </c>
      <c r="F41" s="25" t="s">
        <v>514</v>
      </c>
      <c r="I41" s="25" t="s">
        <v>2117</v>
      </c>
      <c r="J41" s="25" t="s">
        <v>2118</v>
      </c>
      <c r="L41" s="24" t="s">
        <v>2119</v>
      </c>
      <c r="M41" s="24" t="s">
        <v>2120</v>
      </c>
      <c r="N41" s="24" t="s">
        <v>2121</v>
      </c>
      <c r="O41" s="25" t="s">
        <v>2122</v>
      </c>
      <c r="P41" s="25" t="s">
        <v>2123</v>
      </c>
      <c r="Q41" s="24" t="s">
        <v>2124</v>
      </c>
      <c r="S41" s="24" t="s">
        <v>2125</v>
      </c>
      <c r="T41" s="24" t="s">
        <v>2126</v>
      </c>
      <c r="V41" s="24" t="s">
        <v>2127</v>
      </c>
      <c r="W41" s="24" t="s">
        <v>2128</v>
      </c>
      <c r="X41" s="24" t="s">
        <v>2129</v>
      </c>
      <c r="Y41" s="25" t="s">
        <v>878</v>
      </c>
      <c r="Z41" s="25" t="s">
        <v>1142</v>
      </c>
      <c r="AA41" s="25" t="s">
        <v>796</v>
      </c>
      <c r="AC41" s="24" t="s">
        <v>811</v>
      </c>
      <c r="AE41" s="24" t="s">
        <v>2130</v>
      </c>
      <c r="AF41" s="24" t="s">
        <v>2131</v>
      </c>
      <c r="AG41" s="24" t="s">
        <v>2132</v>
      </c>
      <c r="AJ41" s="24" t="s">
        <v>2133</v>
      </c>
      <c r="AK41" s="24" t="s">
        <v>1897</v>
      </c>
      <c r="AL41" s="24" t="s">
        <v>2134</v>
      </c>
      <c r="AM41" s="24" t="s">
        <v>2135</v>
      </c>
      <c r="AN41" s="24" t="s">
        <v>2136</v>
      </c>
      <c r="AO41" s="24" t="s">
        <v>1588</v>
      </c>
      <c r="AP41" s="24" t="s">
        <v>949</v>
      </c>
      <c r="AQ41" s="24" t="s">
        <v>1718</v>
      </c>
      <c r="AR41" s="24" t="s">
        <v>1105</v>
      </c>
      <c r="AS41" s="24" t="s">
        <v>2137</v>
      </c>
      <c r="AT41" s="24" t="s">
        <v>860</v>
      </c>
      <c r="AU41" s="24" t="s">
        <v>2138</v>
      </c>
      <c r="AV41" s="24" t="s">
        <v>487</v>
      </c>
      <c r="AW41" s="24" t="s">
        <v>2139</v>
      </c>
      <c r="AX41" s="24" t="s">
        <v>821</v>
      </c>
      <c r="AY41" s="24" t="s">
        <v>2140</v>
      </c>
      <c r="AZ41" s="24" t="s">
        <v>2141</v>
      </c>
      <c r="BA41" s="24" t="s">
        <v>2142</v>
      </c>
      <c r="BC41" s="24" t="s">
        <v>1235</v>
      </c>
      <c r="BE41" s="24" t="s">
        <v>2143</v>
      </c>
      <c r="BH41" s="24" t="s">
        <v>1718</v>
      </c>
      <c r="BI41" s="24" t="s">
        <v>982</v>
      </c>
      <c r="BJ41" s="24" t="s">
        <v>125</v>
      </c>
      <c r="BK41" s="24" t="s">
        <v>2144</v>
      </c>
      <c r="BL41" s="24" t="s">
        <v>2020</v>
      </c>
      <c r="BM41" s="24" t="s">
        <v>2145</v>
      </c>
      <c r="BN41" s="24" t="s">
        <v>2146</v>
      </c>
      <c r="BO41" s="24" t="s">
        <v>2147</v>
      </c>
      <c r="BP41" s="24" t="s">
        <v>2148</v>
      </c>
      <c r="BQ41" s="24" t="s">
        <v>1463</v>
      </c>
      <c r="BR41" s="24" t="s">
        <v>2149</v>
      </c>
    </row>
    <row r="42" spans="1:70" x14ac:dyDescent="0.2">
      <c r="A42" s="24" t="s">
        <v>2150</v>
      </c>
      <c r="B42" s="25" t="s">
        <v>1026</v>
      </c>
      <c r="D42" s="25" t="s">
        <v>2151</v>
      </c>
      <c r="E42" s="25" t="s">
        <v>2152</v>
      </c>
      <c r="F42" s="25" t="s">
        <v>2148</v>
      </c>
      <c r="I42" s="25" t="s">
        <v>2153</v>
      </c>
      <c r="J42" s="25" t="s">
        <v>2026</v>
      </c>
      <c r="L42" s="24" t="s">
        <v>2154</v>
      </c>
      <c r="M42" s="24" t="s">
        <v>2155</v>
      </c>
      <c r="N42" s="24" t="s">
        <v>1698</v>
      </c>
      <c r="O42" s="25" t="s">
        <v>2156</v>
      </c>
      <c r="P42" s="25" t="s">
        <v>2157</v>
      </c>
      <c r="Q42" s="24" t="s">
        <v>2158</v>
      </c>
      <c r="S42" s="24" t="s">
        <v>1435</v>
      </c>
      <c r="T42" s="24" t="s">
        <v>2159</v>
      </c>
      <c r="V42" s="24" t="s">
        <v>2160</v>
      </c>
      <c r="W42" s="24" t="s">
        <v>744</v>
      </c>
      <c r="X42" s="24" t="s">
        <v>2161</v>
      </c>
      <c r="Y42" s="25" t="s">
        <v>869</v>
      </c>
      <c r="Z42" s="25" t="s">
        <v>1730</v>
      </c>
      <c r="AA42" s="25" t="s">
        <v>1730</v>
      </c>
      <c r="AC42" s="24" t="s">
        <v>2162</v>
      </c>
      <c r="AE42" s="24" t="s">
        <v>2163</v>
      </c>
      <c r="AF42" s="24" t="s">
        <v>483</v>
      </c>
      <c r="AG42" s="24" t="s">
        <v>888</v>
      </c>
      <c r="AJ42" s="24" t="s">
        <v>2164</v>
      </c>
      <c r="AK42" s="24" t="s">
        <v>2165</v>
      </c>
      <c r="AL42" s="24" t="s">
        <v>2166</v>
      </c>
      <c r="AM42" s="24" t="s">
        <v>885</v>
      </c>
      <c r="AN42" s="24" t="s">
        <v>2167</v>
      </c>
      <c r="AO42" s="24" t="s">
        <v>2168</v>
      </c>
      <c r="AP42" s="24" t="s">
        <v>1208</v>
      </c>
      <c r="AQ42" s="24" t="s">
        <v>1765</v>
      </c>
      <c r="AR42" s="24" t="s">
        <v>936</v>
      </c>
      <c r="AS42" s="24" t="s">
        <v>2169</v>
      </c>
      <c r="AT42" s="24" t="s">
        <v>1999</v>
      </c>
      <c r="AU42" s="24" t="s">
        <v>965</v>
      </c>
      <c r="AV42" s="24" t="s">
        <v>2170</v>
      </c>
      <c r="AW42" s="24" t="s">
        <v>2171</v>
      </c>
      <c r="AX42" s="24" t="s">
        <v>2172</v>
      </c>
      <c r="AY42" s="24" t="s">
        <v>2173</v>
      </c>
      <c r="AZ42" s="24" t="s">
        <v>1023</v>
      </c>
      <c r="BA42" s="24" t="s">
        <v>2174</v>
      </c>
      <c r="BC42" s="24" t="s">
        <v>2175</v>
      </c>
      <c r="BE42" s="24" t="s">
        <v>2176</v>
      </c>
      <c r="BH42" s="24" t="s">
        <v>2177</v>
      </c>
      <c r="BI42" s="24" t="s">
        <v>992</v>
      </c>
      <c r="BJ42" s="24" t="s">
        <v>2178</v>
      </c>
      <c r="BK42" s="24" t="s">
        <v>2179</v>
      </c>
      <c r="BL42" s="24" t="s">
        <v>2180</v>
      </c>
      <c r="BM42" s="24" t="s">
        <v>2181</v>
      </c>
      <c r="BN42" s="24" t="s">
        <v>2182</v>
      </c>
      <c r="BO42" s="24" t="s">
        <v>2183</v>
      </c>
      <c r="BP42" s="24" t="s">
        <v>2184</v>
      </c>
      <c r="BQ42" s="24" t="s">
        <v>2185</v>
      </c>
      <c r="BR42" s="24" t="s">
        <v>2186</v>
      </c>
    </row>
    <row r="43" spans="1:70" x14ac:dyDescent="0.2">
      <c r="A43" s="24" t="s">
        <v>2187</v>
      </c>
      <c r="B43" s="25" t="s">
        <v>1022</v>
      </c>
      <c r="D43" s="25" t="s">
        <v>559</v>
      </c>
      <c r="E43" s="25" t="s">
        <v>1432</v>
      </c>
      <c r="F43" s="25" t="s">
        <v>2089</v>
      </c>
      <c r="I43" s="25" t="s">
        <v>2188</v>
      </c>
      <c r="J43" s="25" t="s">
        <v>1309</v>
      </c>
      <c r="L43" s="24" t="s">
        <v>2189</v>
      </c>
      <c r="M43" s="24" t="s">
        <v>1718</v>
      </c>
      <c r="N43" s="24" t="s">
        <v>2190</v>
      </c>
      <c r="O43" s="25" t="s">
        <v>2191</v>
      </c>
      <c r="P43" s="25" t="s">
        <v>2192</v>
      </c>
      <c r="Q43" s="24" t="s">
        <v>1001</v>
      </c>
      <c r="S43" s="24" t="s">
        <v>2193</v>
      </c>
      <c r="T43" s="24" t="s">
        <v>2194</v>
      </c>
      <c r="V43" s="24" t="s">
        <v>1709</v>
      </c>
      <c r="W43" s="24" t="s">
        <v>2195</v>
      </c>
      <c r="X43" s="24" t="s">
        <v>2196</v>
      </c>
      <c r="Y43" s="25" t="s">
        <v>2197</v>
      </c>
      <c r="Z43" s="25" t="s">
        <v>2198</v>
      </c>
      <c r="AA43" s="25" t="s">
        <v>2199</v>
      </c>
      <c r="AC43" s="24" t="s">
        <v>2200</v>
      </c>
      <c r="AE43" s="24" t="s">
        <v>2201</v>
      </c>
      <c r="AF43" s="24" t="s">
        <v>2202</v>
      </c>
      <c r="AG43" s="24" t="s">
        <v>685</v>
      </c>
      <c r="AJ43" s="24" t="s">
        <v>2203</v>
      </c>
      <c r="AK43" s="24" t="s">
        <v>2204</v>
      </c>
      <c r="AL43" s="24" t="s">
        <v>2205</v>
      </c>
      <c r="AM43" s="24" t="s">
        <v>1762</v>
      </c>
      <c r="AN43" s="24" t="s">
        <v>2206</v>
      </c>
      <c r="AO43" s="24" t="s">
        <v>451</v>
      </c>
      <c r="AP43" s="24" t="s">
        <v>1275</v>
      </c>
      <c r="AQ43" s="24" t="s">
        <v>1785</v>
      </c>
      <c r="AR43" s="24" t="s">
        <v>399</v>
      </c>
      <c r="AS43" s="24" t="s">
        <v>878</v>
      </c>
      <c r="AT43" s="24" t="s">
        <v>2207</v>
      </c>
      <c r="AU43" s="24" t="s">
        <v>2208</v>
      </c>
      <c r="AV43" s="24" t="s">
        <v>1933</v>
      </c>
      <c r="AW43" s="24" t="s">
        <v>1008</v>
      </c>
      <c r="AX43" s="24" t="s">
        <v>2209</v>
      </c>
      <c r="AY43" s="24" t="s">
        <v>1096</v>
      </c>
      <c r="AZ43" s="24" t="s">
        <v>434</v>
      </c>
      <c r="BA43" s="24" t="s">
        <v>2210</v>
      </c>
      <c r="BC43" s="24" t="s">
        <v>2211</v>
      </c>
      <c r="BE43" s="24" t="s">
        <v>2212</v>
      </c>
      <c r="BH43" s="24" t="s">
        <v>591</v>
      </c>
      <c r="BI43" s="24" t="s">
        <v>1856</v>
      </c>
      <c r="BJ43" s="24" t="s">
        <v>2213</v>
      </c>
      <c r="BK43" s="24" t="s">
        <v>2214</v>
      </c>
      <c r="BL43" s="24" t="s">
        <v>2215</v>
      </c>
      <c r="BM43" s="24" t="s">
        <v>2216</v>
      </c>
      <c r="BN43" s="24" t="s">
        <v>2217</v>
      </c>
      <c r="BO43" s="24" t="s">
        <v>2218</v>
      </c>
      <c r="BP43" s="24" t="s">
        <v>971</v>
      </c>
      <c r="BQ43" s="24" t="s">
        <v>2219</v>
      </c>
      <c r="BR43" s="24" t="s">
        <v>2220</v>
      </c>
    </row>
    <row r="44" spans="1:70" x14ac:dyDescent="0.2">
      <c r="A44" s="24" t="s">
        <v>2221</v>
      </c>
      <c r="B44" s="25" t="s">
        <v>2222</v>
      </c>
      <c r="D44" s="25" t="s">
        <v>651</v>
      </c>
      <c r="E44" s="25" t="s">
        <v>795</v>
      </c>
      <c r="F44" s="25" t="s">
        <v>2223</v>
      </c>
      <c r="I44" s="25" t="s">
        <v>2224</v>
      </c>
      <c r="J44" s="25" t="s">
        <v>2225</v>
      </c>
      <c r="L44" s="24" t="s">
        <v>2226</v>
      </c>
      <c r="M44" s="24" t="s">
        <v>1432</v>
      </c>
      <c r="N44" s="24" t="s">
        <v>850</v>
      </c>
      <c r="O44" s="25" t="s">
        <v>2227</v>
      </c>
      <c r="P44" s="25" t="s">
        <v>2054</v>
      </c>
      <c r="Q44" s="24" t="s">
        <v>2228</v>
      </c>
      <c r="S44" s="24" t="s">
        <v>2229</v>
      </c>
      <c r="T44" s="24" t="s">
        <v>675</v>
      </c>
      <c r="V44" s="24" t="s">
        <v>2230</v>
      </c>
      <c r="W44" s="24" t="s">
        <v>968</v>
      </c>
      <c r="X44" s="24" t="s">
        <v>2231</v>
      </c>
      <c r="Y44" s="25" t="s">
        <v>2232</v>
      </c>
      <c r="Z44" s="25" t="s">
        <v>2233</v>
      </c>
      <c r="AA44" s="25" t="s">
        <v>2234</v>
      </c>
      <c r="AC44" s="24" t="s">
        <v>2235</v>
      </c>
      <c r="AE44" s="24" t="s">
        <v>2236</v>
      </c>
      <c r="AF44" s="24" t="s">
        <v>2237</v>
      </c>
      <c r="AG44" s="24" t="s">
        <v>2238</v>
      </c>
      <c r="AJ44" s="24" t="s">
        <v>2239</v>
      </c>
      <c r="AK44" s="24" t="s">
        <v>964</v>
      </c>
      <c r="AL44" s="24" t="s">
        <v>2240</v>
      </c>
      <c r="AM44" s="24" t="s">
        <v>2241</v>
      </c>
      <c r="AN44" s="24" t="s">
        <v>2242</v>
      </c>
      <c r="AO44" s="24" t="s">
        <v>1409</v>
      </c>
      <c r="AP44" s="24" t="s">
        <v>1061</v>
      </c>
      <c r="AQ44" s="24" t="s">
        <v>426</v>
      </c>
      <c r="AR44" s="24" t="s">
        <v>2243</v>
      </c>
      <c r="AS44" s="24" t="s">
        <v>2244</v>
      </c>
      <c r="AT44" s="24" t="s">
        <v>2245</v>
      </c>
      <c r="AU44" s="24" t="s">
        <v>2246</v>
      </c>
      <c r="AV44" s="24" t="s">
        <v>1709</v>
      </c>
      <c r="AW44" s="24" t="s">
        <v>2247</v>
      </c>
      <c r="AX44" s="24" t="s">
        <v>427</v>
      </c>
      <c r="AZ44" s="24" t="s">
        <v>2248</v>
      </c>
      <c r="BA44" s="24" t="s">
        <v>2249</v>
      </c>
      <c r="BC44" s="24" t="s">
        <v>2250</v>
      </c>
      <c r="BE44" s="24" t="s">
        <v>2146</v>
      </c>
      <c r="BH44" s="24" t="s">
        <v>2066</v>
      </c>
      <c r="BI44" s="24" t="s">
        <v>405</v>
      </c>
      <c r="BJ44" s="24" t="s">
        <v>2251</v>
      </c>
      <c r="BK44" s="24" t="s">
        <v>2252</v>
      </c>
      <c r="BL44" s="24" t="s">
        <v>2253</v>
      </c>
      <c r="BM44" s="24" t="s">
        <v>2254</v>
      </c>
      <c r="BN44" s="24" t="s">
        <v>1702</v>
      </c>
      <c r="BO44" s="24" t="s">
        <v>2255</v>
      </c>
      <c r="BP44" s="24" t="s">
        <v>2256</v>
      </c>
      <c r="BQ44" s="24" t="s">
        <v>2257</v>
      </c>
      <c r="BR44" s="24" t="s">
        <v>2258</v>
      </c>
    </row>
    <row r="45" spans="1:70" x14ac:dyDescent="0.2">
      <c r="A45" s="24" t="s">
        <v>2259</v>
      </c>
      <c r="B45" s="25" t="s">
        <v>1179</v>
      </c>
      <c r="D45" s="25" t="s">
        <v>698</v>
      </c>
      <c r="E45" s="25" t="s">
        <v>2260</v>
      </c>
      <c r="F45" s="25" t="s">
        <v>2261</v>
      </c>
      <c r="I45" s="25" t="s">
        <v>431</v>
      </c>
      <c r="J45" s="25" t="s">
        <v>2262</v>
      </c>
      <c r="L45" s="24" t="s">
        <v>1672</v>
      </c>
      <c r="M45" s="24" t="s">
        <v>1540</v>
      </c>
      <c r="N45" s="24" t="s">
        <v>2263</v>
      </c>
      <c r="O45" s="25" t="s">
        <v>2264</v>
      </c>
      <c r="P45" s="25" t="s">
        <v>1430</v>
      </c>
      <c r="Q45" s="24" t="s">
        <v>370</v>
      </c>
      <c r="S45" s="24" t="s">
        <v>2265</v>
      </c>
      <c r="T45" s="24" t="s">
        <v>2266</v>
      </c>
      <c r="V45" s="24" t="s">
        <v>1761</v>
      </c>
      <c r="W45" s="24" t="s">
        <v>860</v>
      </c>
      <c r="X45" s="24" t="s">
        <v>2267</v>
      </c>
      <c r="Y45" s="25" t="s">
        <v>2268</v>
      </c>
      <c r="Z45" s="25" t="s">
        <v>2269</v>
      </c>
      <c r="AA45" s="25" t="s">
        <v>2270</v>
      </c>
      <c r="AC45" s="24" t="s">
        <v>2271</v>
      </c>
      <c r="AE45" s="24" t="s">
        <v>2272</v>
      </c>
      <c r="AF45" s="24" t="s">
        <v>2273</v>
      </c>
      <c r="AG45" s="24" t="s">
        <v>942</v>
      </c>
      <c r="AJ45" s="24" t="s">
        <v>2274</v>
      </c>
      <c r="AK45" s="24" t="s">
        <v>2275</v>
      </c>
      <c r="AL45" s="24" t="s">
        <v>2276</v>
      </c>
      <c r="AM45" s="24" t="s">
        <v>2277</v>
      </c>
      <c r="AN45" s="24" t="s">
        <v>2278</v>
      </c>
      <c r="AO45" s="24" t="s">
        <v>1857</v>
      </c>
      <c r="AP45" s="24" t="s">
        <v>1718</v>
      </c>
      <c r="AQ45" s="24" t="s">
        <v>461</v>
      </c>
      <c r="AR45" s="24" t="s">
        <v>769</v>
      </c>
      <c r="AS45" s="24" t="s">
        <v>2279</v>
      </c>
      <c r="AT45" s="24" t="s">
        <v>2156</v>
      </c>
      <c r="AU45" s="24" t="s">
        <v>2280</v>
      </c>
      <c r="AV45" s="24" t="s">
        <v>1713</v>
      </c>
      <c r="AW45" s="24" t="s">
        <v>2281</v>
      </c>
      <c r="AX45" s="24" t="s">
        <v>2282</v>
      </c>
      <c r="AZ45" s="24" t="s">
        <v>2283</v>
      </c>
      <c r="BA45" s="24" t="s">
        <v>2284</v>
      </c>
      <c r="BC45" s="24" t="s">
        <v>2285</v>
      </c>
      <c r="BE45" s="24" t="s">
        <v>2286</v>
      </c>
      <c r="BH45" s="24" t="s">
        <v>2287</v>
      </c>
      <c r="BI45" s="24" t="s">
        <v>553</v>
      </c>
      <c r="BJ45" s="24" t="s">
        <v>2288</v>
      </c>
      <c r="BK45" s="24" t="s">
        <v>2289</v>
      </c>
      <c r="BL45" s="24" t="s">
        <v>2290</v>
      </c>
      <c r="BM45" s="24" t="s">
        <v>2291</v>
      </c>
      <c r="BN45" s="24" t="s">
        <v>1008</v>
      </c>
      <c r="BO45" s="24" t="s">
        <v>2292</v>
      </c>
      <c r="BP45" s="24" t="s">
        <v>66</v>
      </c>
      <c r="BQ45" s="24" t="s">
        <v>2293</v>
      </c>
      <c r="BR45" s="24" t="s">
        <v>2294</v>
      </c>
    </row>
    <row r="46" spans="1:70" x14ac:dyDescent="0.2">
      <c r="A46" s="24" t="s">
        <v>1426</v>
      </c>
      <c r="B46" s="25" t="s">
        <v>2295</v>
      </c>
      <c r="D46" s="25" t="s">
        <v>910</v>
      </c>
      <c r="E46" s="25" t="s">
        <v>737</v>
      </c>
      <c r="F46" s="25" t="s">
        <v>2296</v>
      </c>
      <c r="I46" s="25" t="s">
        <v>1530</v>
      </c>
      <c r="J46" s="25" t="s">
        <v>1682</v>
      </c>
      <c r="L46" s="24" t="s">
        <v>2297</v>
      </c>
      <c r="N46" s="24" t="s">
        <v>2298</v>
      </c>
      <c r="O46" s="25" t="s">
        <v>1528</v>
      </c>
      <c r="P46" s="25" t="s">
        <v>2299</v>
      </c>
      <c r="Q46" s="24" t="s">
        <v>797</v>
      </c>
      <c r="S46" s="24" t="s">
        <v>2300</v>
      </c>
      <c r="T46" s="24" t="s">
        <v>2301</v>
      </c>
      <c r="V46" s="24" t="s">
        <v>2302</v>
      </c>
      <c r="W46" s="24" t="s">
        <v>2303</v>
      </c>
      <c r="X46" s="24" t="s">
        <v>2304</v>
      </c>
      <c r="Y46" s="25" t="s">
        <v>2305</v>
      </c>
      <c r="Z46" s="25" t="s">
        <v>2306</v>
      </c>
      <c r="AA46" s="25" t="s">
        <v>2307</v>
      </c>
      <c r="AC46" s="24" t="s">
        <v>2308</v>
      </c>
      <c r="AE46" s="24" t="s">
        <v>2309</v>
      </c>
      <c r="AF46" s="24" t="s">
        <v>2310</v>
      </c>
      <c r="AG46" s="24" t="s">
        <v>2311</v>
      </c>
      <c r="AJ46" s="24" t="s">
        <v>726</v>
      </c>
      <c r="AK46" s="24" t="s">
        <v>2312</v>
      </c>
      <c r="AL46" s="24" t="s">
        <v>1945</v>
      </c>
      <c r="AM46" s="24" t="s">
        <v>579</v>
      </c>
      <c r="AN46" s="24" t="s">
        <v>2313</v>
      </c>
      <c r="AO46" s="24" t="s">
        <v>2314</v>
      </c>
      <c r="AP46" s="24" t="s">
        <v>463</v>
      </c>
      <c r="AQ46" s="24" t="s">
        <v>2315</v>
      </c>
      <c r="AR46" s="24" t="s">
        <v>1377</v>
      </c>
      <c r="AS46" s="24" t="s">
        <v>1357</v>
      </c>
      <c r="AT46" s="24" t="s">
        <v>594</v>
      </c>
      <c r="AU46" s="24" t="s">
        <v>2316</v>
      </c>
      <c r="AV46" s="24" t="s">
        <v>2317</v>
      </c>
      <c r="AW46" s="24" t="s">
        <v>2318</v>
      </c>
      <c r="AX46" s="24" t="s">
        <v>810</v>
      </c>
      <c r="AZ46" s="24" t="s">
        <v>1448</v>
      </c>
      <c r="BA46" s="24" t="s">
        <v>2319</v>
      </c>
      <c r="BC46" s="24" t="s">
        <v>2320</v>
      </c>
      <c r="BE46" s="24" t="s">
        <v>2321</v>
      </c>
      <c r="BH46" s="24" t="s">
        <v>2322</v>
      </c>
      <c r="BI46" s="24" t="s">
        <v>853</v>
      </c>
      <c r="BJ46" s="24" t="s">
        <v>2323</v>
      </c>
      <c r="BK46" s="24" t="s">
        <v>2324</v>
      </c>
      <c r="BL46" s="24" t="s">
        <v>1857</v>
      </c>
      <c r="BM46" s="24" t="s">
        <v>2325</v>
      </c>
      <c r="BN46" s="24" t="s">
        <v>585</v>
      </c>
      <c r="BO46" s="24" t="s">
        <v>1120</v>
      </c>
      <c r="BP46" s="24" t="s">
        <v>1219</v>
      </c>
      <c r="BQ46" s="24" t="s">
        <v>2326</v>
      </c>
      <c r="BR46" s="24" t="s">
        <v>2327</v>
      </c>
    </row>
    <row r="47" spans="1:70" x14ac:dyDescent="0.2">
      <c r="A47" s="24" t="s">
        <v>2328</v>
      </c>
      <c r="B47" s="25" t="s">
        <v>858</v>
      </c>
      <c r="D47" s="25" t="s">
        <v>657</v>
      </c>
      <c r="E47" s="25" t="s">
        <v>681</v>
      </c>
      <c r="F47" s="25" t="s">
        <v>2329</v>
      </c>
      <c r="I47" s="25" t="s">
        <v>2330</v>
      </c>
      <c r="J47" s="25" t="s">
        <v>2331</v>
      </c>
      <c r="N47" s="24" t="s">
        <v>1070</v>
      </c>
      <c r="O47" s="25" t="s">
        <v>2332</v>
      </c>
      <c r="P47" s="25" t="s">
        <v>2030</v>
      </c>
      <c r="Q47" s="24" t="s">
        <v>1824</v>
      </c>
      <c r="S47" s="24" t="s">
        <v>2333</v>
      </c>
      <c r="T47" s="24" t="s">
        <v>2334</v>
      </c>
      <c r="V47" s="24" t="s">
        <v>2335</v>
      </c>
      <c r="W47" s="24" t="s">
        <v>2336</v>
      </c>
      <c r="X47" s="24" t="s">
        <v>2337</v>
      </c>
      <c r="Y47" s="25" t="s">
        <v>2338</v>
      </c>
      <c r="Z47" s="25" t="s">
        <v>2339</v>
      </c>
      <c r="AA47" s="25" t="s">
        <v>2340</v>
      </c>
      <c r="AC47" s="24" t="s">
        <v>2341</v>
      </c>
      <c r="AE47" s="24" t="s">
        <v>761</v>
      </c>
      <c r="AF47" s="24" t="s">
        <v>1210</v>
      </c>
      <c r="AG47" s="24" t="s">
        <v>1357</v>
      </c>
      <c r="AJ47" s="24" t="s">
        <v>2342</v>
      </c>
      <c r="AK47" s="24" t="s">
        <v>2343</v>
      </c>
      <c r="AL47" s="24" t="s">
        <v>2344</v>
      </c>
      <c r="AM47" s="24" t="s">
        <v>2345</v>
      </c>
      <c r="AN47" s="24" t="s">
        <v>2346</v>
      </c>
      <c r="AO47" s="24" t="s">
        <v>1939</v>
      </c>
      <c r="AP47" s="24" t="s">
        <v>2347</v>
      </c>
      <c r="AQ47" s="24" t="s">
        <v>2348</v>
      </c>
      <c r="AR47" s="24" t="s">
        <v>2349</v>
      </c>
      <c r="AS47" s="24" t="s">
        <v>2096</v>
      </c>
      <c r="AT47" s="24" t="s">
        <v>1103</v>
      </c>
      <c r="AU47" s="24" t="s">
        <v>2350</v>
      </c>
      <c r="AV47" s="24" t="s">
        <v>2244</v>
      </c>
      <c r="AW47" s="24" t="s">
        <v>715</v>
      </c>
      <c r="AX47" s="24" t="s">
        <v>868</v>
      </c>
      <c r="AZ47" s="24" t="s">
        <v>2351</v>
      </c>
      <c r="BA47" s="24" t="s">
        <v>2352</v>
      </c>
      <c r="BC47" s="24" t="s">
        <v>2353</v>
      </c>
      <c r="BE47" s="24" t="s">
        <v>2354</v>
      </c>
      <c r="BH47" s="24" t="s">
        <v>1992</v>
      </c>
      <c r="BI47" s="24" t="s">
        <v>1648</v>
      </c>
      <c r="BJ47" s="24" t="s">
        <v>2355</v>
      </c>
      <c r="BK47" s="24" t="s">
        <v>2356</v>
      </c>
      <c r="BL47" s="24" t="s">
        <v>2357</v>
      </c>
      <c r="BM47" s="24" t="s">
        <v>2358</v>
      </c>
      <c r="BN47" s="24" t="s">
        <v>2359</v>
      </c>
      <c r="BO47" s="24" t="s">
        <v>2360</v>
      </c>
      <c r="BP47" s="24" t="s">
        <v>1321</v>
      </c>
      <c r="BQ47" s="24" t="s">
        <v>2361</v>
      </c>
      <c r="BR47" s="24" t="s">
        <v>2362</v>
      </c>
    </row>
    <row r="48" spans="1:70" x14ac:dyDescent="0.2">
      <c r="A48" s="24" t="s">
        <v>2363</v>
      </c>
      <c r="B48" s="25" t="s">
        <v>2364</v>
      </c>
      <c r="D48" s="25" t="s">
        <v>2365</v>
      </c>
      <c r="E48" s="25" t="s">
        <v>2366</v>
      </c>
      <c r="F48" s="25" t="s">
        <v>2367</v>
      </c>
      <c r="I48" s="25" t="s">
        <v>2368</v>
      </c>
      <c r="J48" s="25" t="s">
        <v>1705</v>
      </c>
      <c r="N48" s="24" t="s">
        <v>2369</v>
      </c>
      <c r="O48" s="25" t="s">
        <v>2370</v>
      </c>
      <c r="P48" s="25" t="s">
        <v>2371</v>
      </c>
      <c r="Q48" s="24" t="s">
        <v>1073</v>
      </c>
      <c r="S48" s="24" t="s">
        <v>1951</v>
      </c>
      <c r="T48" s="24" t="s">
        <v>2372</v>
      </c>
      <c r="V48" s="24" t="s">
        <v>2003</v>
      </c>
      <c r="W48" s="24" t="s">
        <v>648</v>
      </c>
      <c r="X48" s="24" t="s">
        <v>2373</v>
      </c>
      <c r="Y48" s="25" t="s">
        <v>2374</v>
      </c>
      <c r="Z48" s="25" t="s">
        <v>683</v>
      </c>
      <c r="AA48" s="25" t="s">
        <v>2375</v>
      </c>
      <c r="AC48" s="24" t="s">
        <v>2376</v>
      </c>
      <c r="AE48" s="24" t="s">
        <v>518</v>
      </c>
      <c r="AF48" s="24" t="s">
        <v>1045</v>
      </c>
      <c r="AG48" s="24" t="s">
        <v>2377</v>
      </c>
      <c r="AJ48" s="24" t="s">
        <v>2378</v>
      </c>
      <c r="AK48" s="24" t="s">
        <v>1090</v>
      </c>
      <c r="AL48" s="24" t="s">
        <v>2379</v>
      </c>
      <c r="AM48" s="24" t="s">
        <v>2380</v>
      </c>
      <c r="AN48" s="24" t="s">
        <v>2381</v>
      </c>
      <c r="AO48" s="24" t="s">
        <v>1275</v>
      </c>
      <c r="AP48" s="24" t="s">
        <v>2382</v>
      </c>
      <c r="AQ48" s="24" t="s">
        <v>2383</v>
      </c>
      <c r="AR48" s="24" t="s">
        <v>2384</v>
      </c>
      <c r="AS48" s="24" t="s">
        <v>1349</v>
      </c>
      <c r="AT48" s="24" t="s">
        <v>2244</v>
      </c>
      <c r="AU48" s="24" t="s">
        <v>1094</v>
      </c>
      <c r="AV48" s="24" t="s">
        <v>2385</v>
      </c>
      <c r="AW48" s="24" t="s">
        <v>1622</v>
      </c>
      <c r="AX48" s="24" t="s">
        <v>2386</v>
      </c>
      <c r="AZ48" s="24" t="s">
        <v>2387</v>
      </c>
      <c r="BA48" s="24" t="s">
        <v>2388</v>
      </c>
      <c r="BC48" s="24" t="s">
        <v>2389</v>
      </c>
      <c r="BE48" s="24" t="s">
        <v>2063</v>
      </c>
      <c r="BH48" s="24" t="s">
        <v>2390</v>
      </c>
      <c r="BI48" s="24" t="s">
        <v>2391</v>
      </c>
      <c r="BJ48" s="24" t="s">
        <v>2392</v>
      </c>
      <c r="BK48" s="24" t="s">
        <v>2393</v>
      </c>
      <c r="BL48" s="24" t="s">
        <v>1908</v>
      </c>
      <c r="BM48" s="24" t="s">
        <v>2394</v>
      </c>
      <c r="BN48" s="24" t="s">
        <v>848</v>
      </c>
      <c r="BO48" s="24" t="s">
        <v>2395</v>
      </c>
      <c r="BP48" s="24" t="s">
        <v>2396</v>
      </c>
      <c r="BQ48" s="24" t="s">
        <v>1078</v>
      </c>
      <c r="BR48" s="24" t="s">
        <v>2397</v>
      </c>
    </row>
    <row r="49" spans="1:70" x14ac:dyDescent="0.2">
      <c r="A49" s="24" t="s">
        <v>2398</v>
      </c>
      <c r="B49" s="25" t="s">
        <v>1473</v>
      </c>
      <c r="D49" s="25" t="s">
        <v>1026</v>
      </c>
      <c r="E49" s="25" t="s">
        <v>2074</v>
      </c>
      <c r="F49" s="25" t="s">
        <v>975</v>
      </c>
      <c r="I49" s="25" t="s">
        <v>2399</v>
      </c>
      <c r="J49" s="25" t="s">
        <v>1395</v>
      </c>
      <c r="N49" s="24" t="s">
        <v>2400</v>
      </c>
      <c r="O49" s="25" t="s">
        <v>2401</v>
      </c>
      <c r="P49" s="25" t="s">
        <v>603</v>
      </c>
      <c r="Q49" s="24" t="s">
        <v>558</v>
      </c>
      <c r="S49" s="24" t="s">
        <v>2402</v>
      </c>
      <c r="T49" s="24" t="s">
        <v>2403</v>
      </c>
      <c r="V49" s="24" t="s">
        <v>2404</v>
      </c>
      <c r="W49" s="24" t="s">
        <v>2405</v>
      </c>
      <c r="X49" s="24" t="s">
        <v>2406</v>
      </c>
      <c r="Y49" s="25" t="s">
        <v>1919</v>
      </c>
      <c r="Z49" s="25" t="s">
        <v>2407</v>
      </c>
      <c r="AA49" s="25" t="s">
        <v>2408</v>
      </c>
      <c r="AC49" s="24" t="s">
        <v>2409</v>
      </c>
      <c r="AE49" s="24" t="s">
        <v>460</v>
      </c>
      <c r="AF49" s="24" t="s">
        <v>385</v>
      </c>
      <c r="AG49" s="24" t="s">
        <v>2410</v>
      </c>
      <c r="AJ49" s="24" t="s">
        <v>2411</v>
      </c>
      <c r="AK49" s="24" t="s">
        <v>2412</v>
      </c>
      <c r="AL49" s="24" t="s">
        <v>2413</v>
      </c>
      <c r="AM49" s="24" t="s">
        <v>2414</v>
      </c>
      <c r="AN49" s="24" t="s">
        <v>497</v>
      </c>
      <c r="AO49" s="24" t="s">
        <v>903</v>
      </c>
      <c r="AP49" s="24" t="s">
        <v>2415</v>
      </c>
      <c r="AQ49" s="24" t="s">
        <v>1812</v>
      </c>
      <c r="AR49" s="24" t="s">
        <v>777</v>
      </c>
      <c r="AS49" s="24" t="s">
        <v>2416</v>
      </c>
      <c r="AT49" s="24" t="s">
        <v>2417</v>
      </c>
      <c r="AU49" s="24" t="s">
        <v>2282</v>
      </c>
      <c r="AV49" s="24" t="s">
        <v>2418</v>
      </c>
      <c r="AW49" s="24" t="s">
        <v>2419</v>
      </c>
      <c r="AX49" s="24" t="s">
        <v>520</v>
      </c>
      <c r="AZ49" s="24" t="s">
        <v>1672</v>
      </c>
      <c r="BA49" s="24" t="s">
        <v>2420</v>
      </c>
      <c r="BC49" s="24" t="s">
        <v>2421</v>
      </c>
      <c r="BE49" s="24" t="s">
        <v>1339</v>
      </c>
      <c r="BH49" s="24" t="s">
        <v>1829</v>
      </c>
      <c r="BI49" s="24" t="s">
        <v>1367</v>
      </c>
      <c r="BJ49" s="24" t="s">
        <v>2422</v>
      </c>
      <c r="BK49" s="24" t="s">
        <v>2423</v>
      </c>
      <c r="BL49" s="24" t="s">
        <v>1900</v>
      </c>
      <c r="BM49" s="24" t="s">
        <v>2424</v>
      </c>
      <c r="BN49" s="24" t="s">
        <v>2425</v>
      </c>
      <c r="BO49" s="24" t="s">
        <v>2426</v>
      </c>
      <c r="BP49" s="24" t="s">
        <v>2427</v>
      </c>
      <c r="BQ49" s="24" t="s">
        <v>2428</v>
      </c>
      <c r="BR49" s="24" t="s">
        <v>2429</v>
      </c>
    </row>
    <row r="50" spans="1:70" x14ac:dyDescent="0.2">
      <c r="A50" s="24" t="s">
        <v>2430</v>
      </c>
      <c r="B50" s="25" t="s">
        <v>559</v>
      </c>
      <c r="D50" s="25" t="s">
        <v>2431</v>
      </c>
      <c r="E50" s="25" t="s">
        <v>2432</v>
      </c>
      <c r="F50" s="25" t="s">
        <v>2433</v>
      </c>
      <c r="I50" s="25" t="s">
        <v>851</v>
      </c>
      <c r="J50" s="25" t="s">
        <v>2434</v>
      </c>
      <c r="N50" s="24" t="s">
        <v>2435</v>
      </c>
      <c r="O50" s="25" t="s">
        <v>2436</v>
      </c>
      <c r="P50" s="25" t="s">
        <v>2437</v>
      </c>
      <c r="Q50" s="24" t="s">
        <v>2132</v>
      </c>
      <c r="S50" s="24" t="s">
        <v>895</v>
      </c>
      <c r="T50" s="24" t="s">
        <v>1372</v>
      </c>
      <c r="V50" s="24" t="s">
        <v>1432</v>
      </c>
      <c r="W50" s="24" t="s">
        <v>2438</v>
      </c>
      <c r="X50" s="24" t="s">
        <v>2439</v>
      </c>
      <c r="Y50" s="25" t="s">
        <v>1719</v>
      </c>
      <c r="Z50" s="25" t="s">
        <v>2440</v>
      </c>
      <c r="AA50" s="25" t="s">
        <v>2441</v>
      </c>
      <c r="AC50" s="24" t="s">
        <v>2442</v>
      </c>
      <c r="AE50" s="24" t="s">
        <v>2443</v>
      </c>
      <c r="AF50" s="24" t="s">
        <v>2444</v>
      </c>
      <c r="AG50" s="24" t="s">
        <v>2445</v>
      </c>
      <c r="AJ50" s="24" t="s">
        <v>2446</v>
      </c>
      <c r="AK50" s="24" t="s">
        <v>2447</v>
      </c>
      <c r="AL50" s="24" t="s">
        <v>2448</v>
      </c>
      <c r="AM50" s="24" t="s">
        <v>2449</v>
      </c>
      <c r="AN50" s="24" t="s">
        <v>2450</v>
      </c>
      <c r="AO50" s="24" t="s">
        <v>956</v>
      </c>
      <c r="AP50" s="24" t="s">
        <v>1392</v>
      </c>
      <c r="AQ50" s="24" t="s">
        <v>1490</v>
      </c>
      <c r="AR50" s="24" t="s">
        <v>2348</v>
      </c>
      <c r="AS50" s="24" t="s">
        <v>1894</v>
      </c>
      <c r="AT50" s="24" t="s">
        <v>575</v>
      </c>
      <c r="AU50" s="24" t="s">
        <v>2451</v>
      </c>
      <c r="AV50" s="24" t="s">
        <v>451</v>
      </c>
      <c r="AW50" s="24" t="s">
        <v>2452</v>
      </c>
      <c r="AX50" s="24" t="s">
        <v>1389</v>
      </c>
      <c r="AZ50" s="24" t="s">
        <v>2453</v>
      </c>
      <c r="BA50" s="24" t="s">
        <v>2454</v>
      </c>
      <c r="BC50" s="24" t="s">
        <v>528</v>
      </c>
      <c r="BE50" s="24" t="s">
        <v>2455</v>
      </c>
      <c r="BH50" s="24" t="s">
        <v>2456</v>
      </c>
      <c r="BI50" s="24" t="s">
        <v>2457</v>
      </c>
      <c r="BJ50" s="24" t="s">
        <v>561</v>
      </c>
      <c r="BK50" s="24" t="s">
        <v>2458</v>
      </c>
      <c r="BL50" s="24" t="s">
        <v>2459</v>
      </c>
      <c r="BM50" s="24" t="s">
        <v>2460</v>
      </c>
      <c r="BN50" s="24" t="s">
        <v>484</v>
      </c>
      <c r="BO50" s="24" t="s">
        <v>501</v>
      </c>
      <c r="BP50" s="24" t="s">
        <v>2461</v>
      </c>
      <c r="BQ50" s="24" t="s">
        <v>75</v>
      </c>
      <c r="BR50" s="24" t="s">
        <v>2462</v>
      </c>
    </row>
    <row r="51" spans="1:70" x14ac:dyDescent="0.2">
      <c r="A51" s="24" t="s">
        <v>2463</v>
      </c>
      <c r="B51" s="25" t="s">
        <v>1181</v>
      </c>
      <c r="D51" s="25" t="s">
        <v>2464</v>
      </c>
      <c r="F51" s="25" t="s">
        <v>756</v>
      </c>
      <c r="I51" s="25" t="s">
        <v>2465</v>
      </c>
      <c r="J51" s="25" t="s">
        <v>2466</v>
      </c>
      <c r="N51" s="24" t="s">
        <v>2467</v>
      </c>
      <c r="O51" s="25" t="s">
        <v>2468</v>
      </c>
      <c r="P51" s="25" t="s">
        <v>2469</v>
      </c>
      <c r="Q51" s="24" t="s">
        <v>519</v>
      </c>
      <c r="S51" s="24" t="s">
        <v>1138</v>
      </c>
      <c r="T51" s="24" t="s">
        <v>2470</v>
      </c>
      <c r="V51" s="24" t="s">
        <v>1852</v>
      </c>
      <c r="W51" s="24" t="s">
        <v>2471</v>
      </c>
      <c r="X51" s="24" t="s">
        <v>2472</v>
      </c>
      <c r="Y51" s="25" t="s">
        <v>1021</v>
      </c>
      <c r="Z51" s="25" t="s">
        <v>1133</v>
      </c>
      <c r="AA51" s="25" t="s">
        <v>2473</v>
      </c>
      <c r="AC51" s="24" t="s">
        <v>2474</v>
      </c>
      <c r="AE51" s="24" t="s">
        <v>451</v>
      </c>
      <c r="AF51" s="24" t="s">
        <v>989</v>
      </c>
      <c r="AG51" s="24" t="s">
        <v>2475</v>
      </c>
      <c r="AJ51" s="24" t="s">
        <v>2476</v>
      </c>
      <c r="AK51" s="24" t="s">
        <v>681</v>
      </c>
      <c r="AL51" s="24" t="s">
        <v>2477</v>
      </c>
      <c r="AM51" s="24" t="s">
        <v>409</v>
      </c>
      <c r="AN51" s="24" t="s">
        <v>2478</v>
      </c>
      <c r="AO51" s="24" t="s">
        <v>2479</v>
      </c>
      <c r="AP51" s="24" t="s">
        <v>1574</v>
      </c>
      <c r="AQ51" s="24" t="s">
        <v>1939</v>
      </c>
      <c r="AR51" s="24" t="s">
        <v>2480</v>
      </c>
      <c r="AS51" s="24" t="s">
        <v>2481</v>
      </c>
      <c r="AT51" s="24" t="s">
        <v>2482</v>
      </c>
      <c r="AU51" s="24" t="s">
        <v>2483</v>
      </c>
      <c r="AV51" s="24" t="s">
        <v>564</v>
      </c>
      <c r="AW51" s="24" t="s">
        <v>2484</v>
      </c>
      <c r="AX51" s="24" t="s">
        <v>2485</v>
      </c>
      <c r="AZ51" s="24" t="s">
        <v>2486</v>
      </c>
      <c r="BA51" s="24" t="s">
        <v>2487</v>
      </c>
      <c r="BC51" s="24" t="s">
        <v>2488</v>
      </c>
      <c r="BE51" s="24" t="s">
        <v>2489</v>
      </c>
      <c r="BH51" s="24" t="s">
        <v>2490</v>
      </c>
      <c r="BI51" s="24" t="s">
        <v>2491</v>
      </c>
      <c r="BJ51" s="24" t="s">
        <v>2492</v>
      </c>
      <c r="BK51" s="24" t="s">
        <v>2493</v>
      </c>
      <c r="BL51" s="24" t="s">
        <v>2494</v>
      </c>
      <c r="BM51" s="24" t="s">
        <v>2495</v>
      </c>
      <c r="BN51" s="24" t="s">
        <v>1007</v>
      </c>
      <c r="BO51" s="24" t="s">
        <v>2070</v>
      </c>
      <c r="BP51" s="24" t="s">
        <v>917</v>
      </c>
      <c r="BQ51" s="24" t="s">
        <v>2473</v>
      </c>
      <c r="BR51" s="24" t="s">
        <v>2496</v>
      </c>
    </row>
    <row r="52" spans="1:70" x14ac:dyDescent="0.2">
      <c r="A52" s="24" t="s">
        <v>2298</v>
      </c>
      <c r="B52" s="25" t="s">
        <v>684</v>
      </c>
      <c r="D52" s="25" t="s">
        <v>2497</v>
      </c>
      <c r="F52" s="25" t="s">
        <v>2498</v>
      </c>
      <c r="I52" s="25" t="s">
        <v>2499</v>
      </c>
      <c r="J52" s="25" t="s">
        <v>2500</v>
      </c>
      <c r="N52" s="24" t="s">
        <v>679</v>
      </c>
      <c r="O52" s="25" t="s">
        <v>2501</v>
      </c>
      <c r="P52" s="25" t="s">
        <v>2502</v>
      </c>
      <c r="Q52" s="24" t="s">
        <v>2503</v>
      </c>
      <c r="S52" s="24" t="s">
        <v>2504</v>
      </c>
      <c r="T52" s="24" t="s">
        <v>2505</v>
      </c>
      <c r="V52" s="24" t="s">
        <v>1188</v>
      </c>
      <c r="W52" s="24" t="s">
        <v>2506</v>
      </c>
      <c r="X52" s="24" t="s">
        <v>2507</v>
      </c>
      <c r="Y52" s="25" t="s">
        <v>1873</v>
      </c>
      <c r="Z52" s="25" t="s">
        <v>1748</v>
      </c>
      <c r="AA52" s="25" t="s">
        <v>1419</v>
      </c>
      <c r="AC52" s="24" t="s">
        <v>2508</v>
      </c>
      <c r="AE52" s="24" t="s">
        <v>2509</v>
      </c>
      <c r="AF52" s="24" t="s">
        <v>367</v>
      </c>
      <c r="AG52" s="24" t="s">
        <v>957</v>
      </c>
      <c r="AJ52" s="24" t="s">
        <v>2510</v>
      </c>
      <c r="AK52" s="24" t="s">
        <v>738</v>
      </c>
      <c r="AL52" s="24" t="s">
        <v>2511</v>
      </c>
      <c r="AM52" s="24" t="s">
        <v>2512</v>
      </c>
      <c r="AN52" s="24" t="s">
        <v>2513</v>
      </c>
      <c r="AO52" s="24" t="s">
        <v>2514</v>
      </c>
      <c r="AP52" s="24" t="s">
        <v>1596</v>
      </c>
      <c r="AQ52" s="24" t="s">
        <v>1013</v>
      </c>
      <c r="AR52" s="24" t="s">
        <v>1153</v>
      </c>
      <c r="AS52" s="24" t="s">
        <v>1491</v>
      </c>
      <c r="AT52" s="24" t="s">
        <v>520</v>
      </c>
      <c r="AU52" s="24" t="s">
        <v>951</v>
      </c>
      <c r="AV52" s="24" t="s">
        <v>2515</v>
      </c>
      <c r="AW52" s="24" t="s">
        <v>2516</v>
      </c>
      <c r="AX52" s="24" t="s">
        <v>2517</v>
      </c>
      <c r="AZ52" s="24" t="s">
        <v>2518</v>
      </c>
      <c r="BA52" s="24" t="s">
        <v>2519</v>
      </c>
      <c r="BC52" s="24" t="s">
        <v>2520</v>
      </c>
      <c r="BE52" s="24" t="s">
        <v>869</v>
      </c>
      <c r="BH52" s="24" t="s">
        <v>2521</v>
      </c>
      <c r="BI52" s="24" t="s">
        <v>2522</v>
      </c>
      <c r="BJ52" s="24" t="s">
        <v>2523</v>
      </c>
      <c r="BK52" s="24" t="s">
        <v>2524</v>
      </c>
      <c r="BL52" s="24" t="s">
        <v>2525</v>
      </c>
      <c r="BM52" s="24" t="s">
        <v>2526</v>
      </c>
      <c r="BN52" s="24" t="s">
        <v>2527</v>
      </c>
      <c r="BO52" s="24" t="s">
        <v>2528</v>
      </c>
      <c r="BP52" s="24" t="s">
        <v>2529</v>
      </c>
      <c r="BQ52" s="24" t="s">
        <v>2530</v>
      </c>
      <c r="BR52" s="24" t="s">
        <v>2531</v>
      </c>
    </row>
    <row r="53" spans="1:70" x14ac:dyDescent="0.2">
      <c r="A53" s="24" t="s">
        <v>2532</v>
      </c>
      <c r="B53" s="25" t="s">
        <v>2533</v>
      </c>
      <c r="D53" s="25" t="s">
        <v>2534</v>
      </c>
      <c r="F53" s="25" t="s">
        <v>1653</v>
      </c>
      <c r="I53" s="25" t="s">
        <v>2535</v>
      </c>
      <c r="J53" s="25" t="s">
        <v>2536</v>
      </c>
      <c r="N53" s="24" t="s">
        <v>2537</v>
      </c>
      <c r="O53" s="25" t="s">
        <v>2538</v>
      </c>
      <c r="P53" s="25" t="s">
        <v>2539</v>
      </c>
      <c r="Q53" s="24" t="s">
        <v>2540</v>
      </c>
      <c r="S53" s="24" t="s">
        <v>2541</v>
      </c>
      <c r="T53" s="24" t="s">
        <v>2542</v>
      </c>
      <c r="V53" s="24" t="s">
        <v>989</v>
      </c>
      <c r="W53" s="24" t="s">
        <v>642</v>
      </c>
      <c r="X53" s="24" t="s">
        <v>2543</v>
      </c>
      <c r="Y53" s="25" t="s">
        <v>2544</v>
      </c>
      <c r="Z53" s="25" t="s">
        <v>2367</v>
      </c>
      <c r="AA53" s="25" t="s">
        <v>2545</v>
      </c>
      <c r="AC53" s="24" t="s">
        <v>2546</v>
      </c>
      <c r="AE53" s="24" t="s">
        <v>1046</v>
      </c>
      <c r="AF53" s="24" t="s">
        <v>2547</v>
      </c>
      <c r="AG53" s="24" t="s">
        <v>2548</v>
      </c>
      <c r="AJ53" s="24" t="s">
        <v>2549</v>
      </c>
      <c r="AK53" s="24" t="s">
        <v>1764</v>
      </c>
      <c r="AL53" s="24" t="s">
        <v>2550</v>
      </c>
      <c r="AM53" s="24" t="s">
        <v>2551</v>
      </c>
      <c r="AN53" s="24" t="s">
        <v>2552</v>
      </c>
      <c r="AO53" s="24" t="s">
        <v>685</v>
      </c>
      <c r="AP53" s="24" t="s">
        <v>2348</v>
      </c>
      <c r="AQ53" s="24" t="s">
        <v>359</v>
      </c>
      <c r="AR53" s="24" t="s">
        <v>2553</v>
      </c>
      <c r="AS53" s="24" t="s">
        <v>2554</v>
      </c>
      <c r="AT53" s="24" t="s">
        <v>1572</v>
      </c>
      <c r="AU53" s="24" t="s">
        <v>2555</v>
      </c>
      <c r="AV53" s="24" t="s">
        <v>2556</v>
      </c>
      <c r="AW53" s="24" t="s">
        <v>2557</v>
      </c>
      <c r="AX53" s="24" t="s">
        <v>2558</v>
      </c>
      <c r="AZ53" s="24" t="s">
        <v>2559</v>
      </c>
      <c r="BA53" s="24" t="s">
        <v>2560</v>
      </c>
      <c r="BC53" s="24" t="s">
        <v>1771</v>
      </c>
      <c r="BE53" s="24" t="s">
        <v>813</v>
      </c>
      <c r="BH53" s="24" t="s">
        <v>2561</v>
      </c>
      <c r="BI53" s="24" t="s">
        <v>2562</v>
      </c>
      <c r="BJ53" s="24" t="s">
        <v>2563</v>
      </c>
      <c r="BK53" s="24" t="s">
        <v>2564</v>
      </c>
      <c r="BL53" s="24" t="s">
        <v>1185</v>
      </c>
      <c r="BM53" s="24" t="s">
        <v>2565</v>
      </c>
      <c r="BN53" s="24" t="s">
        <v>1174</v>
      </c>
      <c r="BO53" s="24" t="s">
        <v>2566</v>
      </c>
      <c r="BP53" s="24" t="s">
        <v>2567</v>
      </c>
      <c r="BR53" s="24" t="s">
        <v>2568</v>
      </c>
    </row>
    <row r="54" spans="1:70" x14ac:dyDescent="0.2">
      <c r="A54" s="24" t="s">
        <v>687</v>
      </c>
      <c r="B54" s="25" t="s">
        <v>491</v>
      </c>
      <c r="D54" s="25" t="s">
        <v>1956</v>
      </c>
      <c r="I54" s="25" t="s">
        <v>1022</v>
      </c>
      <c r="J54" s="25" t="s">
        <v>2569</v>
      </c>
      <c r="N54" s="24" t="s">
        <v>962</v>
      </c>
      <c r="O54" s="25" t="s">
        <v>1725</v>
      </c>
      <c r="P54" s="25" t="s">
        <v>2570</v>
      </c>
      <c r="Q54" s="24" t="s">
        <v>1181</v>
      </c>
      <c r="S54" s="24" t="s">
        <v>2571</v>
      </c>
      <c r="T54" s="24" t="s">
        <v>1348</v>
      </c>
      <c r="W54" s="24" t="s">
        <v>2572</v>
      </c>
      <c r="X54" s="24" t="s">
        <v>2573</v>
      </c>
      <c r="Y54" s="25" t="s">
        <v>1715</v>
      </c>
      <c r="Z54" s="25" t="s">
        <v>2574</v>
      </c>
      <c r="AA54" s="25" t="s">
        <v>2575</v>
      </c>
      <c r="AC54" s="24" t="s">
        <v>2576</v>
      </c>
      <c r="AE54" s="24" t="s">
        <v>2577</v>
      </c>
      <c r="AF54" s="24" t="s">
        <v>2578</v>
      </c>
      <c r="AG54" s="24" t="s">
        <v>2579</v>
      </c>
      <c r="AJ54" s="24" t="s">
        <v>2580</v>
      </c>
      <c r="AK54" s="24" t="s">
        <v>2581</v>
      </c>
      <c r="AL54" s="24" t="s">
        <v>777</v>
      </c>
      <c r="AM54" s="24" t="s">
        <v>2582</v>
      </c>
      <c r="AN54" s="24" t="s">
        <v>2583</v>
      </c>
      <c r="AO54" s="24" t="s">
        <v>585</v>
      </c>
      <c r="AP54" s="24" t="s">
        <v>1588</v>
      </c>
      <c r="AQ54" s="24" t="s">
        <v>2584</v>
      </c>
      <c r="AR54" s="24" t="s">
        <v>1076</v>
      </c>
      <c r="AU54" s="24" t="s">
        <v>2585</v>
      </c>
      <c r="AV54" s="24" t="s">
        <v>1075</v>
      </c>
      <c r="AW54" s="24" t="s">
        <v>2586</v>
      </c>
      <c r="AX54" s="24" t="s">
        <v>510</v>
      </c>
      <c r="AZ54" s="24" t="s">
        <v>2587</v>
      </c>
      <c r="BA54" s="24" t="s">
        <v>2588</v>
      </c>
      <c r="BC54" s="24" t="s">
        <v>2589</v>
      </c>
      <c r="BE54" s="24" t="s">
        <v>1905</v>
      </c>
      <c r="BH54" s="24" t="s">
        <v>1127</v>
      </c>
      <c r="BI54" s="24" t="s">
        <v>2590</v>
      </c>
      <c r="BJ54" s="24" t="s">
        <v>2591</v>
      </c>
      <c r="BK54" s="24" t="s">
        <v>2592</v>
      </c>
      <c r="BL54" s="24" t="s">
        <v>1127</v>
      </c>
      <c r="BM54" s="24" t="s">
        <v>1373</v>
      </c>
      <c r="BN54" s="24" t="s">
        <v>2593</v>
      </c>
      <c r="BO54" s="24" t="s">
        <v>2594</v>
      </c>
      <c r="BP54" s="24" t="s">
        <v>2360</v>
      </c>
      <c r="BR54" s="24" t="s">
        <v>2595</v>
      </c>
    </row>
    <row r="55" spans="1:70" x14ac:dyDescent="0.2">
      <c r="A55" s="24" t="s">
        <v>1840</v>
      </c>
      <c r="B55" s="25" t="s">
        <v>964</v>
      </c>
      <c r="D55" s="25" t="s">
        <v>2596</v>
      </c>
      <c r="I55" s="25" t="s">
        <v>2597</v>
      </c>
      <c r="J55" s="25" t="s">
        <v>2598</v>
      </c>
      <c r="N55" s="24" t="s">
        <v>2259</v>
      </c>
      <c r="O55" s="25" t="s">
        <v>2599</v>
      </c>
      <c r="P55" s="25" t="s">
        <v>2600</v>
      </c>
      <c r="Q55" s="24" t="s">
        <v>2601</v>
      </c>
      <c r="S55" s="24" t="s">
        <v>2602</v>
      </c>
      <c r="T55" s="24" t="s">
        <v>2603</v>
      </c>
      <c r="W55" s="24" t="s">
        <v>1087</v>
      </c>
      <c r="X55" s="24" t="s">
        <v>2604</v>
      </c>
      <c r="Y55" s="25" t="s">
        <v>886</v>
      </c>
      <c r="Z55" s="25" t="s">
        <v>2605</v>
      </c>
      <c r="AA55" s="25" t="s">
        <v>2606</v>
      </c>
      <c r="AC55" s="24" t="s">
        <v>2607</v>
      </c>
      <c r="AE55" s="24" t="s">
        <v>1540</v>
      </c>
      <c r="AF55" s="24" t="s">
        <v>2608</v>
      </c>
      <c r="AG55" s="24" t="s">
        <v>2609</v>
      </c>
      <c r="AJ55" s="24" t="s">
        <v>1627</v>
      </c>
      <c r="AK55" s="24" t="s">
        <v>2610</v>
      </c>
      <c r="AL55" s="24" t="s">
        <v>2611</v>
      </c>
      <c r="AM55" s="24" t="s">
        <v>2586</v>
      </c>
      <c r="AN55" s="24" t="s">
        <v>2612</v>
      </c>
      <c r="AO55" s="24" t="s">
        <v>2613</v>
      </c>
      <c r="AP55" s="24" t="s">
        <v>399</v>
      </c>
      <c r="AQ55" s="24" t="s">
        <v>2614</v>
      </c>
      <c r="AR55" s="24" t="s">
        <v>770</v>
      </c>
      <c r="AU55" s="24" t="s">
        <v>2615</v>
      </c>
      <c r="AV55" s="24" t="s">
        <v>1145</v>
      </c>
      <c r="AW55" s="24" t="s">
        <v>2616</v>
      </c>
      <c r="AX55" s="24" t="s">
        <v>2617</v>
      </c>
      <c r="AZ55" s="24" t="s">
        <v>515</v>
      </c>
      <c r="BA55" s="24" t="s">
        <v>1151</v>
      </c>
      <c r="BC55" s="24" t="s">
        <v>2618</v>
      </c>
      <c r="BE55" s="24" t="s">
        <v>1947</v>
      </c>
      <c r="BH55" s="24" t="s">
        <v>2619</v>
      </c>
      <c r="BI55" s="24" t="s">
        <v>659</v>
      </c>
      <c r="BJ55" s="24" t="s">
        <v>774</v>
      </c>
      <c r="BK55" s="24" t="s">
        <v>2620</v>
      </c>
      <c r="BL55" s="24" t="s">
        <v>2621</v>
      </c>
      <c r="BM55" s="24" t="s">
        <v>1642</v>
      </c>
      <c r="BN55" s="24" t="s">
        <v>790</v>
      </c>
      <c r="BO55" s="24" t="s">
        <v>2622</v>
      </c>
      <c r="BP55" s="24" t="s">
        <v>156</v>
      </c>
      <c r="BR55" s="24" t="s">
        <v>2623</v>
      </c>
    </row>
    <row r="56" spans="1:70" x14ac:dyDescent="0.2">
      <c r="A56" s="24" t="s">
        <v>2624</v>
      </c>
      <c r="B56" s="25" t="s">
        <v>370</v>
      </c>
      <c r="D56" s="25" t="s">
        <v>2625</v>
      </c>
      <c r="I56" s="25" t="s">
        <v>2626</v>
      </c>
      <c r="J56" s="25" t="s">
        <v>2627</v>
      </c>
      <c r="N56" s="24" t="s">
        <v>736</v>
      </c>
      <c r="O56" s="25" t="s">
        <v>2628</v>
      </c>
      <c r="P56" s="25" t="s">
        <v>2629</v>
      </c>
      <c r="Q56" s="24" t="s">
        <v>1723</v>
      </c>
      <c r="S56" s="24" t="s">
        <v>2630</v>
      </c>
      <c r="T56" s="24" t="s">
        <v>603</v>
      </c>
      <c r="W56" s="24" t="s">
        <v>2631</v>
      </c>
      <c r="X56" s="24" t="s">
        <v>2632</v>
      </c>
      <c r="Y56" s="25" t="s">
        <v>421</v>
      </c>
      <c r="Z56" s="25" t="s">
        <v>782</v>
      </c>
      <c r="AA56" s="25" t="s">
        <v>1348</v>
      </c>
      <c r="AC56" s="24" t="s">
        <v>2633</v>
      </c>
      <c r="AE56" s="24" t="s">
        <v>2634</v>
      </c>
      <c r="AF56" s="24" t="s">
        <v>1441</v>
      </c>
      <c r="AG56" s="24" t="s">
        <v>2635</v>
      </c>
      <c r="AJ56" s="24" t="s">
        <v>2636</v>
      </c>
      <c r="AK56" s="24" t="s">
        <v>711</v>
      </c>
      <c r="AL56" s="24" t="s">
        <v>1580</v>
      </c>
      <c r="AM56" s="24" t="s">
        <v>2637</v>
      </c>
      <c r="AN56" s="24" t="s">
        <v>2638</v>
      </c>
      <c r="AO56" s="24" t="s">
        <v>816</v>
      </c>
      <c r="AP56" s="24" t="s">
        <v>1102</v>
      </c>
      <c r="AQ56" s="24" t="s">
        <v>2639</v>
      </c>
      <c r="AR56" s="24" t="s">
        <v>1154</v>
      </c>
      <c r="AU56" s="24" t="s">
        <v>2640</v>
      </c>
      <c r="AV56" s="24" t="s">
        <v>2641</v>
      </c>
      <c r="AW56" s="24" t="s">
        <v>2642</v>
      </c>
      <c r="AX56" s="24" t="s">
        <v>1359</v>
      </c>
      <c r="AZ56" s="24" t="s">
        <v>2643</v>
      </c>
      <c r="BA56" s="24" t="s">
        <v>1072</v>
      </c>
      <c r="BC56" s="24" t="s">
        <v>2644</v>
      </c>
      <c r="BE56" s="24" t="s">
        <v>1008</v>
      </c>
      <c r="BH56" s="24" t="s">
        <v>936</v>
      </c>
      <c r="BI56" s="24" t="s">
        <v>2645</v>
      </c>
      <c r="BJ56" s="24" t="s">
        <v>1301</v>
      </c>
      <c r="BK56" s="24" t="s">
        <v>2646</v>
      </c>
      <c r="BL56" s="24" t="s">
        <v>2647</v>
      </c>
      <c r="BM56" s="24" t="s">
        <v>1243</v>
      </c>
      <c r="BN56" s="24" t="s">
        <v>212</v>
      </c>
      <c r="BO56" s="24" t="s">
        <v>2648</v>
      </c>
      <c r="BP56" s="24" t="s">
        <v>768</v>
      </c>
      <c r="BR56" s="24" t="s">
        <v>1012</v>
      </c>
    </row>
    <row r="57" spans="1:70" x14ac:dyDescent="0.2">
      <c r="A57" s="24" t="s">
        <v>1132</v>
      </c>
      <c r="B57" s="25" t="s">
        <v>2649</v>
      </c>
      <c r="D57" s="25" t="s">
        <v>1021</v>
      </c>
      <c r="I57" s="25" t="s">
        <v>1616</v>
      </c>
      <c r="J57" s="25" t="s">
        <v>2650</v>
      </c>
      <c r="O57" s="25" t="s">
        <v>2651</v>
      </c>
      <c r="P57" s="25" t="s">
        <v>2652</v>
      </c>
      <c r="Q57" s="24" t="s">
        <v>1045</v>
      </c>
      <c r="S57" s="24" t="s">
        <v>2653</v>
      </c>
      <c r="T57" s="24" t="s">
        <v>2654</v>
      </c>
      <c r="W57" s="24" t="s">
        <v>1073</v>
      </c>
      <c r="X57" s="24" t="s">
        <v>2655</v>
      </c>
      <c r="Y57" s="25" t="s">
        <v>2656</v>
      </c>
      <c r="Z57" s="25" t="s">
        <v>2171</v>
      </c>
      <c r="AA57" s="25" t="s">
        <v>586</v>
      </c>
      <c r="AC57" s="24" t="s">
        <v>2657</v>
      </c>
      <c r="AE57" s="24" t="s">
        <v>2658</v>
      </c>
      <c r="AF57" s="24" t="s">
        <v>2659</v>
      </c>
      <c r="AG57" s="24" t="s">
        <v>642</v>
      </c>
      <c r="AJ57" s="24" t="s">
        <v>2660</v>
      </c>
      <c r="AK57" s="24" t="s">
        <v>2661</v>
      </c>
      <c r="AL57" s="24" t="s">
        <v>2662</v>
      </c>
      <c r="AM57" s="24" t="s">
        <v>2663</v>
      </c>
      <c r="AN57" s="24" t="s">
        <v>2664</v>
      </c>
      <c r="AO57" s="24" t="s">
        <v>2295</v>
      </c>
      <c r="AP57" s="24" t="s">
        <v>2665</v>
      </c>
      <c r="AQ57" s="24" t="s">
        <v>2666</v>
      </c>
      <c r="AR57" s="24" t="s">
        <v>937</v>
      </c>
      <c r="AU57" s="24" t="s">
        <v>2667</v>
      </c>
      <c r="AV57" s="24" t="s">
        <v>2668</v>
      </c>
      <c r="AW57" s="24" t="s">
        <v>2669</v>
      </c>
      <c r="AX57" s="24" t="s">
        <v>2670</v>
      </c>
      <c r="AZ57" s="24" t="s">
        <v>2671</v>
      </c>
      <c r="BA57" s="24" t="s">
        <v>2672</v>
      </c>
      <c r="BC57" s="24" t="s">
        <v>2205</v>
      </c>
      <c r="BE57" s="24" t="s">
        <v>499</v>
      </c>
      <c r="BH57" s="24" t="s">
        <v>1065</v>
      </c>
      <c r="BI57" s="24" t="s">
        <v>1052</v>
      </c>
      <c r="BJ57" s="24" t="s">
        <v>2673</v>
      </c>
      <c r="BK57" s="24" t="s">
        <v>2674</v>
      </c>
      <c r="BL57" s="24" t="s">
        <v>2521</v>
      </c>
      <c r="BM57" s="24" t="s">
        <v>2675</v>
      </c>
      <c r="BN57" s="24" t="s">
        <v>2456</v>
      </c>
      <c r="BO57" s="24" t="s">
        <v>2676</v>
      </c>
      <c r="BP57" s="24" t="s">
        <v>1394</v>
      </c>
      <c r="BR57" s="24" t="s">
        <v>2677</v>
      </c>
    </row>
    <row r="58" spans="1:70" x14ac:dyDescent="0.2">
      <c r="A58" s="24" t="s">
        <v>2678</v>
      </c>
      <c r="B58" s="25" t="s">
        <v>2679</v>
      </c>
      <c r="D58" s="25" t="s">
        <v>2680</v>
      </c>
      <c r="I58" s="25" t="s">
        <v>2681</v>
      </c>
      <c r="J58" s="25" t="s">
        <v>2263</v>
      </c>
      <c r="O58" s="25" t="s">
        <v>2682</v>
      </c>
      <c r="P58" s="25" t="s">
        <v>2683</v>
      </c>
      <c r="Q58" s="24" t="s">
        <v>2684</v>
      </c>
      <c r="S58" s="24" t="s">
        <v>2685</v>
      </c>
      <c r="T58" s="24" t="s">
        <v>2476</v>
      </c>
      <c r="W58" s="24" t="s">
        <v>2426</v>
      </c>
      <c r="X58" s="24" t="s">
        <v>2686</v>
      </c>
      <c r="Y58" s="25" t="s">
        <v>1180</v>
      </c>
      <c r="Z58" s="25" t="s">
        <v>1442</v>
      </c>
      <c r="AA58" s="25" t="s">
        <v>2145</v>
      </c>
      <c r="AC58" s="24" t="s">
        <v>901</v>
      </c>
      <c r="AE58" s="24" t="s">
        <v>814</v>
      </c>
      <c r="AF58" s="24" t="s">
        <v>1933</v>
      </c>
      <c r="AG58" s="24" t="s">
        <v>1803</v>
      </c>
      <c r="AJ58" s="24" t="s">
        <v>2687</v>
      </c>
      <c r="AK58" s="24" t="s">
        <v>2688</v>
      </c>
      <c r="AL58" s="24" t="s">
        <v>1631</v>
      </c>
      <c r="AM58" s="24" t="s">
        <v>649</v>
      </c>
      <c r="AN58" s="24" t="s">
        <v>1241</v>
      </c>
      <c r="AO58" s="24" t="s">
        <v>761</v>
      </c>
      <c r="AP58" s="24" t="s">
        <v>937</v>
      </c>
      <c r="AQ58" s="24" t="s">
        <v>584</v>
      </c>
      <c r="AR58" s="24" t="s">
        <v>2689</v>
      </c>
      <c r="AU58" s="24" t="s">
        <v>2690</v>
      </c>
      <c r="AV58" s="24" t="s">
        <v>2691</v>
      </c>
      <c r="AW58" s="24" t="s">
        <v>2692</v>
      </c>
      <c r="AX58" s="24" t="s">
        <v>707</v>
      </c>
      <c r="AZ58" s="24" t="s">
        <v>2693</v>
      </c>
      <c r="BA58" s="24" t="s">
        <v>2694</v>
      </c>
      <c r="BC58" s="24" t="s">
        <v>2344</v>
      </c>
      <c r="BE58" s="24" t="s">
        <v>2062</v>
      </c>
      <c r="BH58" s="24" t="s">
        <v>2347</v>
      </c>
      <c r="BI58" s="24" t="s">
        <v>2695</v>
      </c>
      <c r="BJ58" s="24" t="s">
        <v>1847</v>
      </c>
      <c r="BK58" s="24" t="s">
        <v>2696</v>
      </c>
      <c r="BL58" s="24" t="s">
        <v>1864</v>
      </c>
      <c r="BM58" s="24" t="s">
        <v>2697</v>
      </c>
      <c r="BN58" s="24" t="s">
        <v>2698</v>
      </c>
      <c r="BO58" s="24" t="s">
        <v>2699</v>
      </c>
      <c r="BP58" s="24" t="s">
        <v>2700</v>
      </c>
      <c r="BR58" s="24" t="s">
        <v>2701</v>
      </c>
    </row>
    <row r="59" spans="1:70" x14ac:dyDescent="0.2">
      <c r="A59" s="24" t="s">
        <v>1562</v>
      </c>
      <c r="B59" s="25" t="s">
        <v>2702</v>
      </c>
      <c r="D59" s="25" t="s">
        <v>2703</v>
      </c>
      <c r="I59" s="25" t="s">
        <v>2704</v>
      </c>
      <c r="J59" s="25" t="s">
        <v>1621</v>
      </c>
      <c r="O59" s="25" t="s">
        <v>699</v>
      </c>
      <c r="P59" s="25" t="s">
        <v>2705</v>
      </c>
      <c r="Q59" s="24" t="s">
        <v>866</v>
      </c>
      <c r="S59" s="24" t="s">
        <v>2706</v>
      </c>
      <c r="T59" s="24" t="s">
        <v>560</v>
      </c>
      <c r="W59" s="24" t="s">
        <v>2338</v>
      </c>
      <c r="X59" s="24" t="s">
        <v>2707</v>
      </c>
      <c r="Y59" s="25" t="s">
        <v>2708</v>
      </c>
      <c r="Z59" s="25" t="s">
        <v>2709</v>
      </c>
      <c r="AA59" s="25" t="s">
        <v>2710</v>
      </c>
      <c r="AC59" s="24" t="s">
        <v>2711</v>
      </c>
      <c r="AE59" s="24" t="s">
        <v>742</v>
      </c>
      <c r="AF59" s="24" t="s">
        <v>2712</v>
      </c>
      <c r="AG59" s="24" t="s">
        <v>1307</v>
      </c>
      <c r="AJ59" s="24" t="s">
        <v>2713</v>
      </c>
      <c r="AK59" s="24" t="s">
        <v>857</v>
      </c>
      <c r="AL59" s="24" t="s">
        <v>2714</v>
      </c>
      <c r="AM59" s="24" t="s">
        <v>2715</v>
      </c>
      <c r="AN59" s="24" t="s">
        <v>2716</v>
      </c>
      <c r="AO59" s="24" t="s">
        <v>642</v>
      </c>
      <c r="AP59" s="24" t="s">
        <v>2314</v>
      </c>
      <c r="AQ59" s="24" t="s">
        <v>2717</v>
      </c>
      <c r="AR59" s="24" t="s">
        <v>2718</v>
      </c>
      <c r="AU59" s="24" t="s">
        <v>2719</v>
      </c>
      <c r="AV59" s="24" t="s">
        <v>483</v>
      </c>
      <c r="AW59" s="24" t="s">
        <v>2720</v>
      </c>
      <c r="AX59" s="24" t="s">
        <v>2510</v>
      </c>
      <c r="AZ59" s="24" t="s">
        <v>2721</v>
      </c>
      <c r="BA59" s="24" t="s">
        <v>2265</v>
      </c>
      <c r="BC59" s="24" t="s">
        <v>1900</v>
      </c>
      <c r="BE59" s="24" t="s">
        <v>1261</v>
      </c>
      <c r="BH59" s="24" t="s">
        <v>2722</v>
      </c>
      <c r="BI59" s="24" t="s">
        <v>2723</v>
      </c>
      <c r="BJ59" s="24" t="s">
        <v>1930</v>
      </c>
      <c r="BK59" s="24" t="s">
        <v>2724</v>
      </c>
      <c r="BL59" s="24" t="s">
        <v>953</v>
      </c>
      <c r="BM59" s="24" t="s">
        <v>583</v>
      </c>
      <c r="BN59" s="24" t="s">
        <v>2725</v>
      </c>
      <c r="BO59" s="24" t="s">
        <v>1740</v>
      </c>
      <c r="BP59" s="24" t="s">
        <v>2726</v>
      </c>
      <c r="BR59" s="24" t="s">
        <v>2727</v>
      </c>
    </row>
    <row r="60" spans="1:70" x14ac:dyDescent="0.2">
      <c r="A60" s="24" t="s">
        <v>2728</v>
      </c>
      <c r="B60" s="25" t="s">
        <v>1138</v>
      </c>
      <c r="D60" s="25" t="s">
        <v>942</v>
      </c>
      <c r="I60" s="25" t="s">
        <v>2729</v>
      </c>
      <c r="J60" s="25" t="s">
        <v>2730</v>
      </c>
      <c r="O60" s="25" t="s">
        <v>2731</v>
      </c>
      <c r="P60" s="25" t="s">
        <v>2732</v>
      </c>
      <c r="Q60" s="24" t="s">
        <v>1332</v>
      </c>
      <c r="S60" s="24" t="s">
        <v>2733</v>
      </c>
      <c r="T60" s="24" t="s">
        <v>2734</v>
      </c>
      <c r="W60" s="24" t="s">
        <v>2735</v>
      </c>
      <c r="X60" s="24" t="s">
        <v>2639</v>
      </c>
      <c r="Y60" s="25" t="s">
        <v>2736</v>
      </c>
      <c r="Z60" s="25" t="s">
        <v>2737</v>
      </c>
      <c r="AA60" s="25" t="s">
        <v>2738</v>
      </c>
      <c r="AC60" s="24" t="s">
        <v>2739</v>
      </c>
      <c r="AE60" s="24" t="s">
        <v>404</v>
      </c>
      <c r="AF60" s="24" t="s">
        <v>1576</v>
      </c>
      <c r="AG60" s="24" t="s">
        <v>1286</v>
      </c>
      <c r="AJ60" s="24" t="s">
        <v>2740</v>
      </c>
      <c r="AK60" s="24" t="s">
        <v>841</v>
      </c>
      <c r="AL60" s="24" t="s">
        <v>2741</v>
      </c>
      <c r="AM60" s="24" t="s">
        <v>2378</v>
      </c>
      <c r="AN60" s="24" t="s">
        <v>869</v>
      </c>
      <c r="AO60" s="24" t="s">
        <v>2742</v>
      </c>
      <c r="AP60" s="24" t="s">
        <v>770</v>
      </c>
      <c r="AQ60" s="24" t="s">
        <v>2743</v>
      </c>
      <c r="AR60" s="24" t="s">
        <v>1259</v>
      </c>
      <c r="AU60" s="24" t="s">
        <v>2744</v>
      </c>
      <c r="AV60" s="24" t="s">
        <v>518</v>
      </c>
      <c r="AW60" s="24" t="s">
        <v>1227</v>
      </c>
      <c r="AX60" s="24" t="s">
        <v>2745</v>
      </c>
      <c r="AZ60" s="24" t="s">
        <v>2245</v>
      </c>
      <c r="BA60" s="24" t="s">
        <v>2746</v>
      </c>
      <c r="BC60" s="24" t="s">
        <v>2747</v>
      </c>
      <c r="BH60" s="24" t="s">
        <v>1740</v>
      </c>
      <c r="BI60" s="24" t="s">
        <v>2748</v>
      </c>
      <c r="BJ60" s="24" t="s">
        <v>2161</v>
      </c>
      <c r="BK60" s="24" t="s">
        <v>2749</v>
      </c>
      <c r="BL60" s="24" t="s">
        <v>2514</v>
      </c>
      <c r="BM60" s="24" t="s">
        <v>2750</v>
      </c>
      <c r="BN60" s="24" t="s">
        <v>1010</v>
      </c>
      <c r="BO60" s="24" t="s">
        <v>1909</v>
      </c>
      <c r="BP60" s="24" t="s">
        <v>1323</v>
      </c>
      <c r="BR60" s="24" t="s">
        <v>1408</v>
      </c>
    </row>
    <row r="61" spans="1:70" x14ac:dyDescent="0.2">
      <c r="A61" s="24" t="s">
        <v>2751</v>
      </c>
      <c r="B61" s="25" t="s">
        <v>698</v>
      </c>
      <c r="D61" s="25" t="s">
        <v>2752</v>
      </c>
      <c r="I61" s="25" t="s">
        <v>2753</v>
      </c>
      <c r="J61" s="25" t="s">
        <v>2754</v>
      </c>
      <c r="O61" s="25" t="s">
        <v>1300</v>
      </c>
      <c r="P61" s="25" t="s">
        <v>888</v>
      </c>
      <c r="Q61" s="24" t="s">
        <v>1572</v>
      </c>
      <c r="S61" s="24" t="s">
        <v>985</v>
      </c>
      <c r="T61" s="24" t="s">
        <v>2755</v>
      </c>
      <c r="W61" s="24" t="s">
        <v>2044</v>
      </c>
      <c r="X61" s="24" t="s">
        <v>770</v>
      </c>
      <c r="Y61" s="25" t="s">
        <v>2756</v>
      </c>
      <c r="Z61" s="25" t="s">
        <v>1090</v>
      </c>
      <c r="AA61" s="25" t="s">
        <v>1093</v>
      </c>
      <c r="AC61" s="24" t="s">
        <v>2757</v>
      </c>
      <c r="AE61" s="24" t="s">
        <v>2317</v>
      </c>
      <c r="AF61" s="24" t="s">
        <v>2758</v>
      </c>
      <c r="AG61" s="24" t="s">
        <v>1530</v>
      </c>
      <c r="AJ61" s="24" t="s">
        <v>2759</v>
      </c>
      <c r="AK61" s="24" t="s">
        <v>2760</v>
      </c>
      <c r="AL61" s="24" t="s">
        <v>827</v>
      </c>
      <c r="AM61" s="24" t="s">
        <v>2761</v>
      </c>
      <c r="AN61" s="24" t="s">
        <v>2762</v>
      </c>
      <c r="AO61" s="24" t="s">
        <v>726</v>
      </c>
      <c r="AP61" s="24" t="s">
        <v>2020</v>
      </c>
      <c r="AQ61" s="24" t="s">
        <v>2763</v>
      </c>
      <c r="AR61" s="24" t="s">
        <v>2584</v>
      </c>
      <c r="AU61" s="24" t="s">
        <v>2764</v>
      </c>
      <c r="AV61" s="24" t="s">
        <v>2765</v>
      </c>
      <c r="AW61" s="24" t="s">
        <v>2766</v>
      </c>
      <c r="AX61" s="24" t="s">
        <v>2767</v>
      </c>
      <c r="AZ61" s="24" t="s">
        <v>2391</v>
      </c>
      <c r="BA61" s="24" t="s">
        <v>2768</v>
      </c>
      <c r="BC61" s="24" t="s">
        <v>398</v>
      </c>
      <c r="BH61" s="24" t="s">
        <v>1596</v>
      </c>
      <c r="BI61" s="24" t="s">
        <v>1802</v>
      </c>
      <c r="BJ61" s="24" t="s">
        <v>2769</v>
      </c>
      <c r="BK61" s="24" t="s">
        <v>1852</v>
      </c>
      <c r="BL61" s="24" t="s">
        <v>2770</v>
      </c>
      <c r="BM61" s="24" t="s">
        <v>2771</v>
      </c>
      <c r="BN61" s="24" t="s">
        <v>2772</v>
      </c>
      <c r="BO61" s="24" t="s">
        <v>2773</v>
      </c>
      <c r="BP61" s="24" t="s">
        <v>1867</v>
      </c>
      <c r="BR61" s="24" t="s">
        <v>2774</v>
      </c>
    </row>
    <row r="62" spans="1:70" x14ac:dyDescent="0.2">
      <c r="A62" s="24" t="s">
        <v>1965</v>
      </c>
      <c r="B62" s="25" t="s">
        <v>1511</v>
      </c>
      <c r="D62" s="25" t="s">
        <v>2775</v>
      </c>
      <c r="I62" s="25" t="s">
        <v>2776</v>
      </c>
      <c r="J62" s="25" t="s">
        <v>2509</v>
      </c>
      <c r="O62" s="25" t="s">
        <v>2777</v>
      </c>
      <c r="P62" s="25" t="s">
        <v>2778</v>
      </c>
      <c r="Q62" s="24" t="s">
        <v>2779</v>
      </c>
      <c r="S62" s="24" t="s">
        <v>2105</v>
      </c>
      <c r="T62" s="24" t="s">
        <v>2151</v>
      </c>
      <c r="W62" s="24" t="s">
        <v>2780</v>
      </c>
      <c r="X62" s="24" t="s">
        <v>2781</v>
      </c>
      <c r="Y62" s="25" t="s">
        <v>2782</v>
      </c>
      <c r="Z62" s="25" t="s">
        <v>2783</v>
      </c>
      <c r="AA62" s="25" t="s">
        <v>2784</v>
      </c>
      <c r="AC62" s="24" t="s">
        <v>2785</v>
      </c>
      <c r="AE62" s="24" t="s">
        <v>2786</v>
      </c>
      <c r="AF62" s="24" t="s">
        <v>399</v>
      </c>
      <c r="AG62" s="24" t="s">
        <v>2787</v>
      </c>
      <c r="AJ62" s="24" t="s">
        <v>2788</v>
      </c>
      <c r="AK62" s="24" t="s">
        <v>2789</v>
      </c>
      <c r="AL62" s="24" t="s">
        <v>1266</v>
      </c>
      <c r="AM62" s="24" t="s">
        <v>2790</v>
      </c>
      <c r="AN62" s="24" t="s">
        <v>2447</v>
      </c>
      <c r="AO62" s="24" t="s">
        <v>399</v>
      </c>
      <c r="AP62" s="24" t="s">
        <v>1357</v>
      </c>
      <c r="AQ62" s="24" t="s">
        <v>2791</v>
      </c>
      <c r="AR62" s="24" t="s">
        <v>2792</v>
      </c>
      <c r="AU62" s="24" t="s">
        <v>2793</v>
      </c>
      <c r="AV62" s="24" t="s">
        <v>2794</v>
      </c>
      <c r="AW62" s="24" t="s">
        <v>1807</v>
      </c>
      <c r="AX62" s="24" t="s">
        <v>1599</v>
      </c>
      <c r="AZ62" s="24" t="s">
        <v>2338</v>
      </c>
      <c r="BA62" s="24" t="s">
        <v>1674</v>
      </c>
      <c r="BC62" s="24" t="s">
        <v>2795</v>
      </c>
      <c r="BH62" s="24" t="s">
        <v>1371</v>
      </c>
      <c r="BI62" s="24" t="s">
        <v>2796</v>
      </c>
      <c r="BJ62" s="24" t="s">
        <v>2797</v>
      </c>
      <c r="BK62" s="24" t="s">
        <v>2798</v>
      </c>
      <c r="BL62" s="24" t="s">
        <v>2799</v>
      </c>
      <c r="BM62" s="24" t="s">
        <v>2800</v>
      </c>
      <c r="BN62" s="24" t="s">
        <v>1227</v>
      </c>
      <c r="BO62" s="24" t="s">
        <v>641</v>
      </c>
      <c r="BP62" s="24" t="s">
        <v>2801</v>
      </c>
      <c r="BR62" s="24" t="s">
        <v>2802</v>
      </c>
    </row>
    <row r="63" spans="1:70" x14ac:dyDescent="0.2">
      <c r="A63" s="24" t="s">
        <v>2803</v>
      </c>
      <c r="B63" s="25" t="s">
        <v>2804</v>
      </c>
      <c r="D63" s="25" t="s">
        <v>467</v>
      </c>
      <c r="I63" s="25" t="s">
        <v>2805</v>
      </c>
      <c r="J63" s="25" t="s">
        <v>2806</v>
      </c>
      <c r="O63" s="25" t="s">
        <v>2807</v>
      </c>
      <c r="P63" s="25" t="s">
        <v>2808</v>
      </c>
      <c r="Q63" s="24" t="s">
        <v>2809</v>
      </c>
      <c r="S63" s="24" t="s">
        <v>362</v>
      </c>
      <c r="T63" s="24" t="s">
        <v>2810</v>
      </c>
      <c r="W63" s="24" t="s">
        <v>2811</v>
      </c>
      <c r="X63" s="24" t="s">
        <v>2812</v>
      </c>
      <c r="Y63" s="25" t="s">
        <v>2813</v>
      </c>
      <c r="Z63" s="25" t="s">
        <v>2350</v>
      </c>
      <c r="AA63" s="25" t="s">
        <v>2814</v>
      </c>
      <c r="AC63" s="24" t="s">
        <v>2815</v>
      </c>
      <c r="AE63" s="24" t="s">
        <v>2780</v>
      </c>
      <c r="AF63" s="24" t="s">
        <v>2816</v>
      </c>
      <c r="AG63" s="24" t="s">
        <v>2817</v>
      </c>
      <c r="AJ63" s="24" t="s">
        <v>2818</v>
      </c>
      <c r="AK63" s="24" t="s">
        <v>2819</v>
      </c>
      <c r="AL63" s="24" t="s">
        <v>1333</v>
      </c>
      <c r="AM63" s="24" t="s">
        <v>2820</v>
      </c>
      <c r="AN63" s="24" t="s">
        <v>1807</v>
      </c>
      <c r="AO63" s="24" t="s">
        <v>387</v>
      </c>
      <c r="AP63" s="24" t="s">
        <v>2821</v>
      </c>
      <c r="AQ63" s="24" t="s">
        <v>2671</v>
      </c>
      <c r="AR63" s="24" t="s">
        <v>1442</v>
      </c>
      <c r="AU63" s="24" t="s">
        <v>991</v>
      </c>
      <c r="AV63" s="24" t="s">
        <v>1286</v>
      </c>
      <c r="AW63" s="24" t="s">
        <v>2822</v>
      </c>
      <c r="AX63" s="24" t="s">
        <v>2823</v>
      </c>
      <c r="AZ63" s="24" t="s">
        <v>2824</v>
      </c>
      <c r="BC63" s="24" t="s">
        <v>2197</v>
      </c>
      <c r="BH63" s="24" t="s">
        <v>2825</v>
      </c>
      <c r="BI63" s="24" t="s">
        <v>2826</v>
      </c>
      <c r="BJ63" s="24" t="s">
        <v>2827</v>
      </c>
      <c r="BK63" s="24" t="s">
        <v>2828</v>
      </c>
      <c r="BL63" s="24" t="s">
        <v>1987</v>
      </c>
      <c r="BM63" s="24" t="s">
        <v>2829</v>
      </c>
      <c r="BN63" s="24" t="s">
        <v>2830</v>
      </c>
      <c r="BO63" s="24" t="s">
        <v>84</v>
      </c>
      <c r="BP63" s="24" t="s">
        <v>2831</v>
      </c>
      <c r="BR63" s="24" t="s">
        <v>2832</v>
      </c>
    </row>
    <row r="64" spans="1:70" x14ac:dyDescent="0.2">
      <c r="A64" s="24" t="s">
        <v>2833</v>
      </c>
      <c r="B64" s="25" t="s">
        <v>624</v>
      </c>
      <c r="D64" s="25" t="s">
        <v>1560</v>
      </c>
      <c r="I64" s="25" t="s">
        <v>2834</v>
      </c>
      <c r="J64" s="25" t="s">
        <v>2835</v>
      </c>
      <c r="O64" s="25" t="s">
        <v>2836</v>
      </c>
      <c r="P64" s="25" t="s">
        <v>2837</v>
      </c>
      <c r="Q64" s="24" t="s">
        <v>1617</v>
      </c>
      <c r="S64" s="24" t="s">
        <v>2838</v>
      </c>
      <c r="T64" s="24" t="s">
        <v>2839</v>
      </c>
      <c r="W64" s="24" t="s">
        <v>2840</v>
      </c>
      <c r="X64" s="24" t="s">
        <v>2841</v>
      </c>
      <c r="Y64" s="25" t="s">
        <v>2842</v>
      </c>
      <c r="Z64" s="25" t="s">
        <v>2843</v>
      </c>
      <c r="AA64" s="25" t="s">
        <v>2844</v>
      </c>
      <c r="AC64" s="24" t="s">
        <v>2845</v>
      </c>
      <c r="AE64" s="24" t="s">
        <v>2846</v>
      </c>
      <c r="AF64" s="24" t="s">
        <v>1208</v>
      </c>
      <c r="AG64" s="24" t="s">
        <v>2847</v>
      </c>
      <c r="AJ64" s="24" t="s">
        <v>1155</v>
      </c>
      <c r="AK64" s="24" t="s">
        <v>2242</v>
      </c>
      <c r="AL64" s="24" t="s">
        <v>160</v>
      </c>
      <c r="AM64" s="24" t="s">
        <v>2848</v>
      </c>
      <c r="AN64" s="24" t="s">
        <v>2849</v>
      </c>
      <c r="AO64" s="24" t="s">
        <v>1596</v>
      </c>
      <c r="AP64" s="24" t="s">
        <v>2791</v>
      </c>
      <c r="AQ64" s="24" t="s">
        <v>2850</v>
      </c>
      <c r="AR64" s="24" t="s">
        <v>2851</v>
      </c>
      <c r="AU64" s="24" t="s">
        <v>2183</v>
      </c>
      <c r="AV64" s="24" t="s">
        <v>2852</v>
      </c>
      <c r="AW64" s="24" t="s">
        <v>2071</v>
      </c>
      <c r="AX64" s="24" t="s">
        <v>2853</v>
      </c>
      <c r="AZ64" s="24" t="s">
        <v>2854</v>
      </c>
      <c r="BC64" s="24" t="s">
        <v>2855</v>
      </c>
      <c r="BH64" s="24" t="s">
        <v>2856</v>
      </c>
      <c r="BI64" s="24" t="s">
        <v>2857</v>
      </c>
      <c r="BJ64" s="24" t="s">
        <v>2858</v>
      </c>
      <c r="BK64" s="24" t="s">
        <v>2255</v>
      </c>
      <c r="BL64" s="24" t="s">
        <v>1761</v>
      </c>
      <c r="BM64" s="24" t="s">
        <v>2859</v>
      </c>
      <c r="BN64" s="24" t="s">
        <v>1280</v>
      </c>
      <c r="BO64" s="24" t="s">
        <v>2860</v>
      </c>
      <c r="BP64" s="24" t="s">
        <v>674</v>
      </c>
      <c r="BR64" s="24" t="s">
        <v>2861</v>
      </c>
    </row>
    <row r="65" spans="1:70" x14ac:dyDescent="0.2">
      <c r="A65" s="24" t="s">
        <v>2862</v>
      </c>
      <c r="B65" s="25" t="s">
        <v>2863</v>
      </c>
      <c r="D65" s="25" t="s">
        <v>1511</v>
      </c>
      <c r="I65" s="25" t="s">
        <v>2864</v>
      </c>
      <c r="J65" s="25" t="s">
        <v>2865</v>
      </c>
      <c r="O65" s="25" t="s">
        <v>2866</v>
      </c>
      <c r="P65" s="25" t="s">
        <v>1796</v>
      </c>
      <c r="Q65" s="24" t="s">
        <v>1149</v>
      </c>
      <c r="S65" s="24" t="s">
        <v>2867</v>
      </c>
      <c r="T65" s="24" t="s">
        <v>2868</v>
      </c>
      <c r="W65" s="24" t="s">
        <v>1389</v>
      </c>
      <c r="X65" s="24" t="s">
        <v>2869</v>
      </c>
      <c r="Y65" s="25" t="s">
        <v>2870</v>
      </c>
      <c r="Z65" s="25" t="s">
        <v>2334</v>
      </c>
      <c r="AA65" s="25" t="s">
        <v>2871</v>
      </c>
      <c r="AC65" s="24" t="s">
        <v>2872</v>
      </c>
      <c r="AE65" s="24" t="s">
        <v>2873</v>
      </c>
      <c r="AF65" s="24" t="s">
        <v>2874</v>
      </c>
      <c r="AJ65" s="24" t="s">
        <v>2875</v>
      </c>
      <c r="AK65" s="24" t="s">
        <v>2876</v>
      </c>
      <c r="AL65" s="24" t="s">
        <v>2877</v>
      </c>
      <c r="AM65" s="24" t="s">
        <v>2878</v>
      </c>
      <c r="AN65" s="24" t="s">
        <v>2661</v>
      </c>
      <c r="AO65" s="24" t="s">
        <v>672</v>
      </c>
      <c r="AP65" s="24" t="s">
        <v>2879</v>
      </c>
      <c r="AQ65" s="24" t="s">
        <v>2880</v>
      </c>
      <c r="AR65" s="24" t="s">
        <v>2881</v>
      </c>
      <c r="AU65" s="24" t="s">
        <v>2882</v>
      </c>
      <c r="AV65" s="24" t="s">
        <v>1490</v>
      </c>
      <c r="AW65" s="24" t="s">
        <v>2440</v>
      </c>
      <c r="AZ65" s="24" t="s">
        <v>2883</v>
      </c>
      <c r="BH65" s="24" t="s">
        <v>2180</v>
      </c>
      <c r="BI65" s="24" t="s">
        <v>2884</v>
      </c>
      <c r="BJ65" s="24" t="s">
        <v>669</v>
      </c>
      <c r="BK65" s="24" t="s">
        <v>2885</v>
      </c>
      <c r="BL65" s="24" t="s">
        <v>2886</v>
      </c>
      <c r="BM65" s="24" t="s">
        <v>1576</v>
      </c>
      <c r="BN65" s="24" t="s">
        <v>1461</v>
      </c>
      <c r="BO65" s="24" t="s">
        <v>2801</v>
      </c>
      <c r="BP65" s="24" t="s">
        <v>2287</v>
      </c>
      <c r="BR65" s="24" t="s">
        <v>2887</v>
      </c>
    </row>
    <row r="66" spans="1:70" x14ac:dyDescent="0.2">
      <c r="A66" s="24" t="s">
        <v>1471</v>
      </c>
      <c r="B66" s="25" t="s">
        <v>1231</v>
      </c>
      <c r="D66" s="25" t="s">
        <v>2888</v>
      </c>
      <c r="I66" s="25" t="s">
        <v>2889</v>
      </c>
      <c r="J66" s="25" t="s">
        <v>2890</v>
      </c>
      <c r="O66" s="25" t="s">
        <v>1585</v>
      </c>
      <c r="P66" s="25" t="s">
        <v>2891</v>
      </c>
      <c r="Q66" s="24" t="s">
        <v>985</v>
      </c>
      <c r="S66" s="24" t="s">
        <v>2892</v>
      </c>
      <c r="T66" s="24" t="s">
        <v>2893</v>
      </c>
      <c r="W66" s="24" t="s">
        <v>2894</v>
      </c>
      <c r="X66" s="24" t="s">
        <v>2895</v>
      </c>
      <c r="Y66" s="25" t="s">
        <v>2896</v>
      </c>
      <c r="Z66" s="25" t="s">
        <v>1865</v>
      </c>
      <c r="AA66" s="25" t="s">
        <v>2897</v>
      </c>
      <c r="AC66" s="24" t="s">
        <v>1493</v>
      </c>
      <c r="AE66" s="24" t="s">
        <v>2641</v>
      </c>
      <c r="AF66" s="24" t="s">
        <v>2898</v>
      </c>
      <c r="AJ66" s="24" t="s">
        <v>2899</v>
      </c>
      <c r="AK66" s="24" t="s">
        <v>2900</v>
      </c>
      <c r="AL66" s="24" t="s">
        <v>706</v>
      </c>
      <c r="AM66" s="24" t="s">
        <v>2233</v>
      </c>
      <c r="AN66" s="24" t="s">
        <v>2901</v>
      </c>
      <c r="AO66" s="24" t="s">
        <v>1157</v>
      </c>
      <c r="AP66" s="24" t="s">
        <v>387</v>
      </c>
      <c r="AQ66" s="24" t="s">
        <v>1394</v>
      </c>
      <c r="AR66" s="24" t="s">
        <v>2902</v>
      </c>
      <c r="AU66" s="24" t="s">
        <v>1807</v>
      </c>
      <c r="AV66" s="24" t="s">
        <v>2903</v>
      </c>
      <c r="AW66" s="24" t="s">
        <v>2904</v>
      </c>
      <c r="AZ66" s="24" t="s">
        <v>1674</v>
      </c>
      <c r="BH66" s="24" t="s">
        <v>884</v>
      </c>
      <c r="BI66" s="24" t="s">
        <v>2905</v>
      </c>
      <c r="BJ66" s="24" t="s">
        <v>2906</v>
      </c>
      <c r="BK66" s="24" t="s">
        <v>2907</v>
      </c>
      <c r="BL66" s="24" t="s">
        <v>2908</v>
      </c>
      <c r="BM66" s="24" t="s">
        <v>66</v>
      </c>
      <c r="BN66" s="24" t="s">
        <v>1508</v>
      </c>
      <c r="BO66" s="24" t="s">
        <v>2909</v>
      </c>
      <c r="BP66" s="24" t="s">
        <v>905</v>
      </c>
      <c r="BR66" s="24" t="s">
        <v>2910</v>
      </c>
    </row>
    <row r="67" spans="1:70" x14ac:dyDescent="0.2">
      <c r="A67" s="24" t="s">
        <v>1745</v>
      </c>
      <c r="B67" s="25" t="s">
        <v>2780</v>
      </c>
      <c r="D67" s="25" t="s">
        <v>914</v>
      </c>
      <c r="I67" s="25" t="s">
        <v>2911</v>
      </c>
      <c r="J67" s="25" t="s">
        <v>2912</v>
      </c>
      <c r="O67" s="25" t="s">
        <v>2913</v>
      </c>
      <c r="P67" s="25" t="s">
        <v>2204</v>
      </c>
      <c r="Q67" s="24" t="s">
        <v>1648</v>
      </c>
      <c r="S67" s="24" t="s">
        <v>2914</v>
      </c>
      <c r="T67" s="24" t="s">
        <v>2760</v>
      </c>
      <c r="W67" s="24" t="s">
        <v>2915</v>
      </c>
      <c r="X67" s="24" t="s">
        <v>2916</v>
      </c>
      <c r="Y67" s="25" t="s">
        <v>2688</v>
      </c>
      <c r="Z67" s="25" t="s">
        <v>2917</v>
      </c>
      <c r="AA67" s="25" t="s">
        <v>2918</v>
      </c>
      <c r="AC67" s="24" t="s">
        <v>871</v>
      </c>
      <c r="AE67" s="24" t="s">
        <v>1713</v>
      </c>
      <c r="AF67" s="24" t="s">
        <v>1843</v>
      </c>
      <c r="AJ67" s="24" t="s">
        <v>2919</v>
      </c>
      <c r="AK67" s="24" t="s">
        <v>2920</v>
      </c>
      <c r="AL67" s="24" t="s">
        <v>2921</v>
      </c>
      <c r="AM67" s="24" t="s">
        <v>2922</v>
      </c>
      <c r="AN67" s="24" t="s">
        <v>622</v>
      </c>
      <c r="AO67" s="24" t="s">
        <v>1320</v>
      </c>
      <c r="AP67" s="24" t="s">
        <v>2383</v>
      </c>
      <c r="AQ67" s="24" t="s">
        <v>1136</v>
      </c>
      <c r="AR67" s="24" t="s">
        <v>828</v>
      </c>
      <c r="AU67" s="24" t="s">
        <v>2923</v>
      </c>
      <c r="AV67" s="24" t="s">
        <v>2924</v>
      </c>
      <c r="AW67" s="24" t="s">
        <v>2925</v>
      </c>
      <c r="AZ67" s="24" t="s">
        <v>2926</v>
      </c>
      <c r="BH67" s="24" t="s">
        <v>996</v>
      </c>
      <c r="BI67" s="24" t="s">
        <v>1555</v>
      </c>
      <c r="BJ67" s="24" t="s">
        <v>2927</v>
      </c>
      <c r="BK67" s="24" t="s">
        <v>2928</v>
      </c>
      <c r="BL67" s="24" t="s">
        <v>2929</v>
      </c>
      <c r="BM67" s="24" t="s">
        <v>2930</v>
      </c>
      <c r="BN67" s="24" t="s">
        <v>1556</v>
      </c>
      <c r="BO67" s="24" t="s">
        <v>2931</v>
      </c>
      <c r="BP67" s="24" t="s">
        <v>2932</v>
      </c>
      <c r="BR67" s="24" t="s">
        <v>2933</v>
      </c>
    </row>
    <row r="68" spans="1:70" x14ac:dyDescent="0.2">
      <c r="A68" s="24" t="s">
        <v>2934</v>
      </c>
      <c r="B68" s="25" t="s">
        <v>985</v>
      </c>
      <c r="D68" s="25" t="s">
        <v>1513</v>
      </c>
      <c r="I68" s="25" t="s">
        <v>2935</v>
      </c>
      <c r="J68" s="25" t="s">
        <v>2009</v>
      </c>
      <c r="O68" s="25" t="s">
        <v>2936</v>
      </c>
      <c r="P68" s="25" t="s">
        <v>2937</v>
      </c>
      <c r="Q68" s="24" t="s">
        <v>563</v>
      </c>
      <c r="S68" s="24" t="s">
        <v>2938</v>
      </c>
      <c r="T68" s="24" t="s">
        <v>2939</v>
      </c>
      <c r="W68" s="24" t="s">
        <v>387</v>
      </c>
      <c r="X68" s="24" t="s">
        <v>2940</v>
      </c>
      <c r="Y68" s="25" t="s">
        <v>876</v>
      </c>
      <c r="Z68" s="25" t="s">
        <v>2941</v>
      </c>
      <c r="AA68" s="25" t="s">
        <v>2942</v>
      </c>
      <c r="AC68" s="24" t="s">
        <v>2943</v>
      </c>
      <c r="AE68" s="24" t="s">
        <v>2944</v>
      </c>
      <c r="AF68" s="24" t="s">
        <v>603</v>
      </c>
      <c r="AJ68" s="24" t="s">
        <v>2945</v>
      </c>
      <c r="AK68" s="24" t="s">
        <v>2126</v>
      </c>
      <c r="AL68" s="24" t="s">
        <v>2946</v>
      </c>
      <c r="AM68" s="24" t="s">
        <v>2947</v>
      </c>
      <c r="AN68" s="24" t="s">
        <v>2948</v>
      </c>
      <c r="AO68" s="24" t="s">
        <v>658</v>
      </c>
      <c r="AP68" s="24" t="s">
        <v>2949</v>
      </c>
      <c r="AQ68" s="24" t="s">
        <v>2950</v>
      </c>
      <c r="AR68" s="24" t="s">
        <v>2951</v>
      </c>
      <c r="AU68" s="24" t="s">
        <v>2952</v>
      </c>
      <c r="AV68" s="24" t="s">
        <v>2953</v>
      </c>
      <c r="AW68" s="24" t="s">
        <v>2954</v>
      </c>
      <c r="AZ68" s="24" t="s">
        <v>2955</v>
      </c>
      <c r="BH68" s="24" t="s">
        <v>903</v>
      </c>
      <c r="BI68" s="24" t="s">
        <v>2956</v>
      </c>
      <c r="BJ68" s="24" t="s">
        <v>2957</v>
      </c>
      <c r="BK68" s="24" t="s">
        <v>2958</v>
      </c>
      <c r="BL68" s="24" t="s">
        <v>2959</v>
      </c>
      <c r="BM68" s="24" t="s">
        <v>2960</v>
      </c>
      <c r="BN68" s="24" t="s">
        <v>1600</v>
      </c>
      <c r="BO68" s="24" t="s">
        <v>742</v>
      </c>
      <c r="BP68" s="24" t="s">
        <v>2961</v>
      </c>
      <c r="BR68" s="24" t="s">
        <v>2962</v>
      </c>
    </row>
    <row r="69" spans="1:70" x14ac:dyDescent="0.2">
      <c r="A69" s="24" t="s">
        <v>2036</v>
      </c>
      <c r="B69" s="25" t="s">
        <v>2963</v>
      </c>
      <c r="D69" s="25" t="s">
        <v>911</v>
      </c>
      <c r="I69" s="25" t="s">
        <v>1432</v>
      </c>
      <c r="J69" s="25" t="s">
        <v>2964</v>
      </c>
      <c r="O69" s="25" t="s">
        <v>2965</v>
      </c>
      <c r="P69" s="25" t="s">
        <v>2263</v>
      </c>
      <c r="Q69" s="24" t="s">
        <v>2888</v>
      </c>
      <c r="S69" s="24" t="s">
        <v>570</v>
      </c>
      <c r="T69" s="24" t="s">
        <v>2966</v>
      </c>
      <c r="W69" s="24" t="s">
        <v>1976</v>
      </c>
      <c r="X69" s="24" t="s">
        <v>2967</v>
      </c>
      <c r="Y69" s="25" t="s">
        <v>624</v>
      </c>
      <c r="Z69" s="25" t="s">
        <v>2968</v>
      </c>
      <c r="AA69" s="25" t="s">
        <v>2440</v>
      </c>
      <c r="AC69" s="24" t="s">
        <v>2969</v>
      </c>
      <c r="AE69" s="24" t="s">
        <v>2970</v>
      </c>
      <c r="AF69" s="24" t="s">
        <v>888</v>
      </c>
      <c r="AJ69" s="24" t="s">
        <v>2971</v>
      </c>
      <c r="AK69" s="24" t="s">
        <v>1372</v>
      </c>
      <c r="AL69" s="24" t="s">
        <v>1633</v>
      </c>
      <c r="AM69" s="24" t="s">
        <v>2972</v>
      </c>
      <c r="AN69" s="24" t="s">
        <v>2973</v>
      </c>
      <c r="AO69" s="24" t="s">
        <v>426</v>
      </c>
      <c r="AP69" s="24" t="s">
        <v>2974</v>
      </c>
      <c r="AQ69" s="24" t="s">
        <v>2975</v>
      </c>
      <c r="AR69" s="24" t="s">
        <v>2976</v>
      </c>
      <c r="AU69" s="24" t="s">
        <v>1201</v>
      </c>
      <c r="AV69" s="24" t="s">
        <v>2977</v>
      </c>
      <c r="AW69" s="24" t="s">
        <v>2978</v>
      </c>
      <c r="AZ69" s="24" t="s">
        <v>2979</v>
      </c>
      <c r="BH69" s="24" t="s">
        <v>2980</v>
      </c>
      <c r="BI69" s="24" t="s">
        <v>2981</v>
      </c>
      <c r="BJ69" s="24" t="s">
        <v>2982</v>
      </c>
      <c r="BK69" s="24" t="s">
        <v>2983</v>
      </c>
      <c r="BL69" s="24" t="s">
        <v>1879</v>
      </c>
      <c r="BM69" s="24" t="s">
        <v>2984</v>
      </c>
      <c r="BN69" s="24" t="s">
        <v>2985</v>
      </c>
      <c r="BO69" s="24" t="s">
        <v>2986</v>
      </c>
      <c r="BP69" s="24" t="s">
        <v>466</v>
      </c>
      <c r="BR69" s="24" t="s">
        <v>2987</v>
      </c>
    </row>
    <row r="70" spans="1:70" x14ac:dyDescent="0.2">
      <c r="A70" s="24" t="s">
        <v>2369</v>
      </c>
      <c r="B70" s="25" t="s">
        <v>1414</v>
      </c>
      <c r="D70" s="25" t="s">
        <v>2988</v>
      </c>
      <c r="I70" s="25" t="s">
        <v>2770</v>
      </c>
      <c r="J70" s="25" t="s">
        <v>2989</v>
      </c>
      <c r="O70" s="25" t="s">
        <v>823</v>
      </c>
      <c r="P70" s="25" t="s">
        <v>2990</v>
      </c>
      <c r="Q70" s="24" t="s">
        <v>1372</v>
      </c>
      <c r="S70" s="24" t="s">
        <v>762</v>
      </c>
      <c r="T70" s="24" t="s">
        <v>2991</v>
      </c>
      <c r="W70" s="24" t="s">
        <v>1724</v>
      </c>
      <c r="X70" s="24" t="s">
        <v>2992</v>
      </c>
      <c r="Y70" s="25" t="s">
        <v>2993</v>
      </c>
      <c r="Z70" s="25" t="s">
        <v>2994</v>
      </c>
      <c r="AA70" s="25" t="s">
        <v>2995</v>
      </c>
      <c r="AC70" s="24" t="s">
        <v>2996</v>
      </c>
      <c r="AE70" s="24" t="s">
        <v>2997</v>
      </c>
      <c r="AF70" s="24" t="s">
        <v>546</v>
      </c>
      <c r="AJ70" s="24" t="s">
        <v>2998</v>
      </c>
      <c r="AK70" s="24" t="s">
        <v>767</v>
      </c>
      <c r="AL70" s="24" t="s">
        <v>2999</v>
      </c>
      <c r="AM70" s="24" t="s">
        <v>3000</v>
      </c>
      <c r="AN70" s="24" t="s">
        <v>2094</v>
      </c>
      <c r="AO70" s="24" t="s">
        <v>2066</v>
      </c>
      <c r="AP70" s="24" t="s">
        <v>530</v>
      </c>
      <c r="AQ70" s="24" t="s">
        <v>1250</v>
      </c>
      <c r="AR70" s="24" t="s">
        <v>996</v>
      </c>
      <c r="AU70" s="24" t="s">
        <v>3001</v>
      </c>
      <c r="AV70" s="24" t="s">
        <v>2980</v>
      </c>
      <c r="AW70" s="24" t="s">
        <v>3002</v>
      </c>
      <c r="AZ70" s="24" t="s">
        <v>3003</v>
      </c>
      <c r="BH70" s="24" t="s">
        <v>1737</v>
      </c>
      <c r="BI70" s="24" t="s">
        <v>2218</v>
      </c>
      <c r="BJ70" s="24" t="s">
        <v>3004</v>
      </c>
      <c r="BK70" s="24" t="s">
        <v>3005</v>
      </c>
      <c r="BL70" s="24" t="s">
        <v>2856</v>
      </c>
      <c r="BM70" s="24" t="s">
        <v>387</v>
      </c>
      <c r="BN70" s="24" t="s">
        <v>1643</v>
      </c>
      <c r="BO70" s="24" t="s">
        <v>3006</v>
      </c>
      <c r="BP70" s="24" t="s">
        <v>3007</v>
      </c>
      <c r="BR70" s="24" t="s">
        <v>1467</v>
      </c>
    </row>
    <row r="71" spans="1:70" x14ac:dyDescent="0.2">
      <c r="A71" s="24" t="s">
        <v>3008</v>
      </c>
      <c r="B71" s="25" t="s">
        <v>794</v>
      </c>
      <c r="D71" s="25" t="s">
        <v>3009</v>
      </c>
      <c r="I71" s="25" t="s">
        <v>3010</v>
      </c>
      <c r="J71" s="25" t="s">
        <v>3011</v>
      </c>
      <c r="O71" s="25" t="s">
        <v>3012</v>
      </c>
      <c r="P71" s="25" t="s">
        <v>3013</v>
      </c>
      <c r="Q71" s="24" t="s">
        <v>543</v>
      </c>
      <c r="S71" s="24" t="s">
        <v>3014</v>
      </c>
      <c r="T71" s="24" t="s">
        <v>2842</v>
      </c>
      <c r="W71" s="24" t="s">
        <v>3015</v>
      </c>
      <c r="X71" s="24" t="s">
        <v>3016</v>
      </c>
      <c r="Y71" s="25" t="s">
        <v>3017</v>
      </c>
      <c r="Z71" s="25" t="s">
        <v>3018</v>
      </c>
      <c r="AA71" s="25" t="s">
        <v>1878</v>
      </c>
      <c r="AC71" s="24" t="s">
        <v>3019</v>
      </c>
      <c r="AE71" s="24" t="s">
        <v>888</v>
      </c>
      <c r="AF71" s="24" t="s">
        <v>2813</v>
      </c>
      <c r="AJ71" s="24" t="s">
        <v>2890</v>
      </c>
      <c r="AK71" s="24" t="s">
        <v>3020</v>
      </c>
      <c r="AL71" s="24" t="s">
        <v>3021</v>
      </c>
      <c r="AM71" s="24" t="s">
        <v>3022</v>
      </c>
      <c r="AN71" s="24" t="s">
        <v>3023</v>
      </c>
      <c r="AO71" s="24" t="s">
        <v>3024</v>
      </c>
      <c r="AP71" s="24" t="s">
        <v>761</v>
      </c>
      <c r="AQ71" s="24" t="s">
        <v>3025</v>
      </c>
      <c r="AR71" s="24" t="s">
        <v>2292</v>
      </c>
      <c r="AU71" s="24" t="s">
        <v>3026</v>
      </c>
      <c r="AV71" s="24" t="s">
        <v>1341</v>
      </c>
      <c r="AW71" s="24" t="s">
        <v>3027</v>
      </c>
      <c r="AZ71" s="24" t="s">
        <v>3028</v>
      </c>
      <c r="BH71" s="24" t="s">
        <v>1185</v>
      </c>
      <c r="BI71" s="24" t="s">
        <v>3029</v>
      </c>
      <c r="BJ71" s="24" t="s">
        <v>553</v>
      </c>
      <c r="BK71" s="24" t="s">
        <v>3030</v>
      </c>
      <c r="BL71" s="24" t="s">
        <v>422</v>
      </c>
      <c r="BM71" s="24" t="s">
        <v>3031</v>
      </c>
      <c r="BN71" s="24" t="s">
        <v>1780</v>
      </c>
      <c r="BO71" s="24" t="s">
        <v>725</v>
      </c>
      <c r="BP71" s="24" t="s">
        <v>784</v>
      </c>
      <c r="BR71" s="24" t="s">
        <v>3032</v>
      </c>
    </row>
    <row r="72" spans="1:70" x14ac:dyDescent="0.2">
      <c r="A72" s="24" t="s">
        <v>1792</v>
      </c>
      <c r="B72" s="25" t="s">
        <v>1376</v>
      </c>
      <c r="D72" s="25" t="s">
        <v>3033</v>
      </c>
      <c r="I72" s="25" t="s">
        <v>968</v>
      </c>
      <c r="J72" s="25" t="s">
        <v>3034</v>
      </c>
      <c r="O72" s="25" t="s">
        <v>3035</v>
      </c>
      <c r="P72" s="25" t="s">
        <v>3036</v>
      </c>
      <c r="Q72" s="24" t="s">
        <v>3037</v>
      </c>
      <c r="S72" s="24" t="s">
        <v>2093</v>
      </c>
      <c r="T72" s="24" t="s">
        <v>553</v>
      </c>
      <c r="W72" s="24" t="s">
        <v>3038</v>
      </c>
      <c r="X72" s="24" t="s">
        <v>3039</v>
      </c>
      <c r="Y72" s="25" t="s">
        <v>3040</v>
      </c>
      <c r="Z72" s="25" t="s">
        <v>3041</v>
      </c>
      <c r="AA72" s="25" t="s">
        <v>3042</v>
      </c>
      <c r="AC72" s="24" t="s">
        <v>3043</v>
      </c>
      <c r="AE72" s="24" t="s">
        <v>546</v>
      </c>
      <c r="AF72" s="24" t="s">
        <v>2970</v>
      </c>
      <c r="AJ72" s="24" t="s">
        <v>1389</v>
      </c>
      <c r="AK72" s="24" t="s">
        <v>3044</v>
      </c>
      <c r="AL72" s="24" t="s">
        <v>2345</v>
      </c>
      <c r="AM72" s="24" t="s">
        <v>3045</v>
      </c>
      <c r="AN72" s="24" t="s">
        <v>3046</v>
      </c>
      <c r="AO72" s="24" t="s">
        <v>2791</v>
      </c>
      <c r="AP72" s="24" t="s">
        <v>1895</v>
      </c>
      <c r="AQ72" s="24" t="s">
        <v>2879</v>
      </c>
      <c r="AR72" s="24" t="s">
        <v>451</v>
      </c>
      <c r="AU72" s="24" t="s">
        <v>1547</v>
      </c>
      <c r="AV72" s="24" t="s">
        <v>698</v>
      </c>
      <c r="AW72" s="24" t="s">
        <v>3047</v>
      </c>
      <c r="AZ72" s="24" t="s">
        <v>3048</v>
      </c>
      <c r="BH72" s="24" t="s">
        <v>2763</v>
      </c>
      <c r="BI72" s="24" t="s">
        <v>1223</v>
      </c>
      <c r="BJ72" s="24" t="s">
        <v>3049</v>
      </c>
      <c r="BK72" s="24" t="s">
        <v>800</v>
      </c>
      <c r="BL72" s="24" t="s">
        <v>1169</v>
      </c>
      <c r="BM72" s="24" t="s">
        <v>989</v>
      </c>
      <c r="BN72" s="24" t="s">
        <v>1410</v>
      </c>
      <c r="BO72" s="24" t="s">
        <v>3050</v>
      </c>
      <c r="BP72" s="24" t="s">
        <v>3051</v>
      </c>
      <c r="BR72" s="24" t="s">
        <v>3052</v>
      </c>
    </row>
    <row r="73" spans="1:70" x14ac:dyDescent="0.2">
      <c r="A73" s="24" t="s">
        <v>3053</v>
      </c>
      <c r="B73" s="25" t="s">
        <v>1449</v>
      </c>
      <c r="D73" s="25" t="s">
        <v>3054</v>
      </c>
      <c r="I73" s="25" t="s">
        <v>3055</v>
      </c>
      <c r="J73" s="25" t="s">
        <v>3056</v>
      </c>
      <c r="O73" s="25" t="s">
        <v>3057</v>
      </c>
      <c r="P73" s="25" t="s">
        <v>3058</v>
      </c>
      <c r="Q73" s="24" t="s">
        <v>2867</v>
      </c>
      <c r="S73" s="24" t="s">
        <v>3059</v>
      </c>
      <c r="T73" s="24" t="s">
        <v>3060</v>
      </c>
      <c r="W73" s="24" t="s">
        <v>1394</v>
      </c>
      <c r="X73" s="24" t="s">
        <v>3061</v>
      </c>
      <c r="Y73" s="25" t="s">
        <v>1956</v>
      </c>
      <c r="Z73" s="25" t="s">
        <v>3062</v>
      </c>
      <c r="AA73" s="25" t="s">
        <v>3063</v>
      </c>
      <c r="AC73" s="24" t="s">
        <v>3064</v>
      </c>
      <c r="AE73" s="24" t="s">
        <v>3065</v>
      </c>
      <c r="AF73" s="24" t="s">
        <v>743</v>
      </c>
      <c r="AJ73" s="24" t="s">
        <v>1265</v>
      </c>
      <c r="AK73" s="24" t="s">
        <v>3066</v>
      </c>
      <c r="AL73" s="24" t="s">
        <v>3067</v>
      </c>
      <c r="AM73" s="24" t="s">
        <v>3068</v>
      </c>
      <c r="AN73" s="24" t="s">
        <v>3069</v>
      </c>
      <c r="AO73" s="24" t="s">
        <v>1871</v>
      </c>
      <c r="AP73" s="24" t="s">
        <v>2902</v>
      </c>
      <c r="AQ73" s="24" t="s">
        <v>1208</v>
      </c>
      <c r="AR73" s="24" t="s">
        <v>2415</v>
      </c>
      <c r="AU73" s="24" t="s">
        <v>3070</v>
      </c>
      <c r="AV73" s="24" t="s">
        <v>2302</v>
      </c>
      <c r="AW73" s="24" t="s">
        <v>3071</v>
      </c>
      <c r="AZ73" s="24" t="s">
        <v>3072</v>
      </c>
      <c r="BH73" s="24" t="s">
        <v>2621</v>
      </c>
      <c r="BI73" s="24" t="s">
        <v>1099</v>
      </c>
      <c r="BJ73" s="24" t="s">
        <v>3073</v>
      </c>
      <c r="BK73" s="24" t="s">
        <v>3074</v>
      </c>
      <c r="BL73" s="24" t="s">
        <v>3075</v>
      </c>
      <c r="BM73" s="24" t="s">
        <v>1119</v>
      </c>
      <c r="BN73" s="24" t="s">
        <v>3076</v>
      </c>
      <c r="BO73" s="24" t="s">
        <v>3077</v>
      </c>
      <c r="BP73" s="24" t="s">
        <v>3078</v>
      </c>
      <c r="BR73" s="24" t="s">
        <v>3079</v>
      </c>
    </row>
    <row r="74" spans="1:70" x14ac:dyDescent="0.2">
      <c r="A74" s="24" t="s">
        <v>3080</v>
      </c>
      <c r="B74" s="25" t="s">
        <v>2703</v>
      </c>
      <c r="D74" s="25" t="s">
        <v>2963</v>
      </c>
      <c r="I74" s="25" t="s">
        <v>3081</v>
      </c>
      <c r="J74" s="25" t="s">
        <v>3082</v>
      </c>
      <c r="O74" s="25" t="s">
        <v>3083</v>
      </c>
      <c r="P74" s="25" t="s">
        <v>3084</v>
      </c>
      <c r="Q74" s="24" t="s">
        <v>3085</v>
      </c>
      <c r="S74" s="24" t="s">
        <v>3086</v>
      </c>
      <c r="T74" s="24" t="s">
        <v>3087</v>
      </c>
      <c r="W74" s="24" t="s">
        <v>3088</v>
      </c>
      <c r="X74" s="24" t="s">
        <v>3089</v>
      </c>
      <c r="Y74" s="25" t="s">
        <v>3090</v>
      </c>
      <c r="Z74" s="25" t="s">
        <v>2498</v>
      </c>
      <c r="AA74" s="25" t="s">
        <v>3091</v>
      </c>
      <c r="AC74" s="24" t="s">
        <v>1581</v>
      </c>
      <c r="AE74" s="24" t="s">
        <v>2484</v>
      </c>
      <c r="AF74" s="24" t="s">
        <v>1713</v>
      </c>
      <c r="AJ74" s="24" t="s">
        <v>3092</v>
      </c>
      <c r="AK74" s="24" t="s">
        <v>2432</v>
      </c>
      <c r="AL74" s="24" t="s">
        <v>3093</v>
      </c>
      <c r="AM74" s="24" t="s">
        <v>2453</v>
      </c>
      <c r="AN74" s="24" t="s">
        <v>3094</v>
      </c>
      <c r="AO74" s="24" t="s">
        <v>2561</v>
      </c>
      <c r="AP74" s="24" t="s">
        <v>3095</v>
      </c>
      <c r="AQ74" s="24" t="s">
        <v>2415</v>
      </c>
      <c r="AR74" s="24" t="s">
        <v>2383</v>
      </c>
      <c r="AU74" s="24" t="s">
        <v>3096</v>
      </c>
      <c r="AV74" s="24" t="s">
        <v>3097</v>
      </c>
      <c r="AW74" s="24" t="s">
        <v>1541</v>
      </c>
      <c r="AZ74" s="24" t="s">
        <v>1072</v>
      </c>
      <c r="BH74" s="24" t="s">
        <v>3098</v>
      </c>
      <c r="BI74" s="24" t="s">
        <v>3099</v>
      </c>
      <c r="BJ74" s="24" t="s">
        <v>3100</v>
      </c>
      <c r="BK74" s="24" t="s">
        <v>3101</v>
      </c>
      <c r="BL74" s="24" t="s">
        <v>3102</v>
      </c>
      <c r="BM74" s="24" t="s">
        <v>3103</v>
      </c>
      <c r="BN74" s="24" t="s">
        <v>1682</v>
      </c>
      <c r="BO74" s="24" t="s">
        <v>3104</v>
      </c>
      <c r="BP74" s="24" t="s">
        <v>3105</v>
      </c>
      <c r="BR74" s="24" t="s">
        <v>3106</v>
      </c>
    </row>
    <row r="75" spans="1:70" x14ac:dyDescent="0.2">
      <c r="A75" s="24" t="s">
        <v>3107</v>
      </c>
      <c r="B75" s="25" t="s">
        <v>3108</v>
      </c>
      <c r="D75" s="25" t="s">
        <v>868</v>
      </c>
      <c r="I75" s="25" t="s">
        <v>3109</v>
      </c>
      <c r="J75" s="25" t="s">
        <v>3110</v>
      </c>
      <c r="O75" s="25" t="s">
        <v>813</v>
      </c>
      <c r="P75" s="25" t="s">
        <v>3111</v>
      </c>
      <c r="Q75" s="24" t="s">
        <v>1403</v>
      </c>
      <c r="S75" s="24" t="s">
        <v>1568</v>
      </c>
      <c r="T75" s="24" t="s">
        <v>3112</v>
      </c>
      <c r="W75" s="24" t="s">
        <v>1088</v>
      </c>
      <c r="X75" s="24" t="s">
        <v>3113</v>
      </c>
      <c r="Y75" s="25" t="s">
        <v>1001</v>
      </c>
      <c r="Z75" s="25" t="s">
        <v>1520</v>
      </c>
      <c r="AA75" s="25" t="s">
        <v>3114</v>
      </c>
      <c r="AC75" s="24" t="s">
        <v>926</v>
      </c>
      <c r="AE75" s="24" t="s">
        <v>652</v>
      </c>
      <c r="AF75" s="24" t="s">
        <v>3115</v>
      </c>
      <c r="AJ75" s="24" t="s">
        <v>3116</v>
      </c>
      <c r="AK75" s="24" t="s">
        <v>1049</v>
      </c>
      <c r="AL75" s="24" t="s">
        <v>3117</v>
      </c>
      <c r="AM75" s="24" t="s">
        <v>3118</v>
      </c>
      <c r="AN75" s="24" t="s">
        <v>3119</v>
      </c>
      <c r="AO75" s="24" t="s">
        <v>844</v>
      </c>
      <c r="AP75" s="24" t="s">
        <v>2177</v>
      </c>
      <c r="AQ75" s="24" t="s">
        <v>3120</v>
      </c>
      <c r="AR75" s="24" t="s">
        <v>3083</v>
      </c>
      <c r="AU75" s="24" t="s">
        <v>3121</v>
      </c>
      <c r="AV75" s="24" t="s">
        <v>1803</v>
      </c>
      <c r="AW75" s="24" t="s">
        <v>3122</v>
      </c>
      <c r="AZ75" s="24" t="s">
        <v>3123</v>
      </c>
      <c r="BH75" s="24" t="s">
        <v>2459</v>
      </c>
      <c r="BI75" s="24" t="s">
        <v>2647</v>
      </c>
      <c r="BJ75" s="24" t="s">
        <v>3124</v>
      </c>
      <c r="BK75" s="24" t="s">
        <v>2799</v>
      </c>
      <c r="BL75" s="24" t="s">
        <v>1906</v>
      </c>
      <c r="BM75" s="24" t="s">
        <v>3125</v>
      </c>
      <c r="BN75" s="24" t="s">
        <v>1634</v>
      </c>
      <c r="BO75" s="24" t="s">
        <v>3126</v>
      </c>
      <c r="BP75" s="24" t="s">
        <v>826</v>
      </c>
      <c r="BR75" s="24" t="s">
        <v>3127</v>
      </c>
    </row>
    <row r="76" spans="1:70" x14ac:dyDescent="0.2">
      <c r="A76" s="24" t="s">
        <v>2077</v>
      </c>
      <c r="B76" s="25" t="s">
        <v>3128</v>
      </c>
      <c r="D76" s="25" t="s">
        <v>3129</v>
      </c>
      <c r="I76" s="25" t="s">
        <v>3130</v>
      </c>
      <c r="J76" s="25" t="s">
        <v>541</v>
      </c>
      <c r="O76" s="25" t="s">
        <v>3131</v>
      </c>
      <c r="P76" s="25" t="s">
        <v>2410</v>
      </c>
      <c r="Q76" s="24" t="s">
        <v>467</v>
      </c>
      <c r="S76" s="24" t="s">
        <v>3132</v>
      </c>
      <c r="T76" s="24" t="s">
        <v>3133</v>
      </c>
      <c r="W76" s="24" t="s">
        <v>3134</v>
      </c>
      <c r="X76" s="24" t="s">
        <v>3135</v>
      </c>
      <c r="Y76" s="25" t="s">
        <v>3136</v>
      </c>
      <c r="Z76" s="25" t="s">
        <v>3137</v>
      </c>
      <c r="AA76" s="25" t="s">
        <v>2223</v>
      </c>
      <c r="AC76" s="24" t="s">
        <v>3138</v>
      </c>
      <c r="AE76" s="24" t="s">
        <v>2898</v>
      </c>
      <c r="AF76" s="24" t="s">
        <v>2780</v>
      </c>
      <c r="AJ76" s="24" t="s">
        <v>592</v>
      </c>
      <c r="AK76" s="24" t="s">
        <v>3139</v>
      </c>
      <c r="AL76" s="24" t="s">
        <v>3140</v>
      </c>
      <c r="AM76" s="24" t="s">
        <v>3141</v>
      </c>
      <c r="AN76" s="24" t="s">
        <v>2539</v>
      </c>
      <c r="AO76" s="24" t="s">
        <v>1590</v>
      </c>
      <c r="AP76" s="24" t="s">
        <v>2520</v>
      </c>
      <c r="AQ76" s="24" t="s">
        <v>1153</v>
      </c>
      <c r="AR76" s="24" t="s">
        <v>1389</v>
      </c>
      <c r="AU76" s="24" t="s">
        <v>477</v>
      </c>
      <c r="AV76" s="24" t="s">
        <v>3142</v>
      </c>
      <c r="AW76" s="24" t="s">
        <v>1802</v>
      </c>
      <c r="AZ76" s="24" t="s">
        <v>2631</v>
      </c>
      <c r="BH76" s="24" t="s">
        <v>1910</v>
      </c>
      <c r="BI76" s="24" t="s">
        <v>3143</v>
      </c>
      <c r="BJ76" s="24" t="s">
        <v>3144</v>
      </c>
      <c r="BK76" s="24" t="s">
        <v>3145</v>
      </c>
      <c r="BL76" s="24" t="s">
        <v>3146</v>
      </c>
      <c r="BM76" s="24" t="s">
        <v>3147</v>
      </c>
      <c r="BN76" s="24" t="s">
        <v>1216</v>
      </c>
      <c r="BO76" s="24" t="s">
        <v>3148</v>
      </c>
      <c r="BP76" s="24" t="s">
        <v>2321</v>
      </c>
      <c r="BR76" s="24" t="s">
        <v>3149</v>
      </c>
    </row>
    <row r="77" spans="1:70" x14ac:dyDescent="0.2">
      <c r="A77" s="24" t="s">
        <v>3150</v>
      </c>
      <c r="B77" s="25" t="s">
        <v>1956</v>
      </c>
      <c r="D77" s="25" t="s">
        <v>872</v>
      </c>
      <c r="I77" s="25" t="s">
        <v>3151</v>
      </c>
      <c r="J77" s="25" t="s">
        <v>3152</v>
      </c>
      <c r="O77" s="25" t="s">
        <v>3153</v>
      </c>
      <c r="P77" s="25" t="s">
        <v>3154</v>
      </c>
      <c r="Q77" s="24" t="s">
        <v>3155</v>
      </c>
      <c r="S77" s="24" t="s">
        <v>3156</v>
      </c>
      <c r="T77" s="24" t="s">
        <v>3157</v>
      </c>
      <c r="W77" s="24" t="s">
        <v>2098</v>
      </c>
      <c r="X77" s="24" t="s">
        <v>3158</v>
      </c>
      <c r="Y77" s="25" t="s">
        <v>3159</v>
      </c>
      <c r="Z77" s="25" t="s">
        <v>855</v>
      </c>
      <c r="AA77" s="25" t="s">
        <v>3160</v>
      </c>
      <c r="AC77" s="24" t="s">
        <v>3161</v>
      </c>
      <c r="AE77" s="24" t="s">
        <v>542</v>
      </c>
      <c r="AF77" s="24" t="s">
        <v>2317</v>
      </c>
      <c r="AJ77" s="24" t="s">
        <v>3162</v>
      </c>
      <c r="AK77" s="24" t="s">
        <v>3163</v>
      </c>
      <c r="AL77" s="24" t="s">
        <v>3164</v>
      </c>
      <c r="AM77" s="24" t="s">
        <v>3165</v>
      </c>
      <c r="AN77" s="24" t="s">
        <v>1027</v>
      </c>
      <c r="AO77" s="24" t="s">
        <v>2902</v>
      </c>
      <c r="AP77" s="24" t="s">
        <v>2743</v>
      </c>
      <c r="AQ77" s="24" t="s">
        <v>3166</v>
      </c>
      <c r="AR77" s="24" t="s">
        <v>3167</v>
      </c>
      <c r="AU77" s="24" t="s">
        <v>3168</v>
      </c>
      <c r="AV77" s="24" t="s">
        <v>3169</v>
      </c>
      <c r="AW77" s="24" t="s">
        <v>3170</v>
      </c>
      <c r="AZ77" s="24" t="s">
        <v>3171</v>
      </c>
      <c r="BH77" s="24" t="s">
        <v>3172</v>
      </c>
      <c r="BI77" s="24" t="s">
        <v>2434</v>
      </c>
      <c r="BJ77" s="24" t="s">
        <v>546</v>
      </c>
      <c r="BK77" s="24" t="s">
        <v>3173</v>
      </c>
      <c r="BL77" s="24" t="s">
        <v>3174</v>
      </c>
      <c r="BM77" s="24" t="s">
        <v>3175</v>
      </c>
      <c r="BN77" s="24" t="s">
        <v>3176</v>
      </c>
      <c r="BO77" s="24" t="s">
        <v>3177</v>
      </c>
      <c r="BP77" s="24" t="s">
        <v>3143</v>
      </c>
      <c r="BR77" s="24" t="s">
        <v>3178</v>
      </c>
    </row>
    <row r="78" spans="1:70" x14ac:dyDescent="0.2">
      <c r="A78" s="24" t="s">
        <v>1184</v>
      </c>
      <c r="B78" s="25" t="s">
        <v>3179</v>
      </c>
      <c r="D78" s="25" t="s">
        <v>3180</v>
      </c>
      <c r="I78" s="25" t="s">
        <v>3181</v>
      </c>
      <c r="J78" s="25" t="s">
        <v>3182</v>
      </c>
      <c r="O78" s="25" t="s">
        <v>661</v>
      </c>
      <c r="P78" s="25" t="s">
        <v>3183</v>
      </c>
      <c r="Q78" s="24" t="s">
        <v>3184</v>
      </c>
      <c r="S78" s="24" t="s">
        <v>3185</v>
      </c>
      <c r="T78" s="24" t="s">
        <v>568</v>
      </c>
      <c r="W78" s="24" t="s">
        <v>2896</v>
      </c>
      <c r="X78" s="24" t="s">
        <v>3186</v>
      </c>
      <c r="Y78" s="25" t="s">
        <v>3187</v>
      </c>
      <c r="Z78" s="25" t="s">
        <v>739</v>
      </c>
      <c r="AA78" s="25" t="s">
        <v>3023</v>
      </c>
      <c r="AC78" s="24" t="s">
        <v>1369</v>
      </c>
      <c r="AE78" s="24" t="s">
        <v>636</v>
      </c>
      <c r="AF78" s="24" t="s">
        <v>814</v>
      </c>
      <c r="AJ78" s="24" t="s">
        <v>3188</v>
      </c>
      <c r="AK78" s="24" t="s">
        <v>3189</v>
      </c>
      <c r="AL78" s="24" t="s">
        <v>3190</v>
      </c>
      <c r="AM78" s="24" t="s">
        <v>3191</v>
      </c>
      <c r="AN78" s="24" t="s">
        <v>3192</v>
      </c>
      <c r="AO78" s="24" t="s">
        <v>2019</v>
      </c>
      <c r="AP78" s="24" t="s">
        <v>3193</v>
      </c>
      <c r="AQ78" s="24" t="s">
        <v>3194</v>
      </c>
      <c r="AR78" s="24" t="s">
        <v>1368</v>
      </c>
      <c r="AU78" s="24" t="s">
        <v>1955</v>
      </c>
      <c r="AV78" s="24" t="s">
        <v>639</v>
      </c>
      <c r="AW78" s="24" t="s">
        <v>3195</v>
      </c>
      <c r="AZ78" s="24" t="s">
        <v>3196</v>
      </c>
      <c r="BH78" s="24" t="s">
        <v>1905</v>
      </c>
      <c r="BI78" s="24" t="s">
        <v>3197</v>
      </c>
      <c r="BJ78" s="24" t="s">
        <v>2377</v>
      </c>
      <c r="BK78" s="24" t="s">
        <v>3198</v>
      </c>
      <c r="BL78" s="24" t="s">
        <v>387</v>
      </c>
      <c r="BM78" s="24" t="s">
        <v>1919</v>
      </c>
      <c r="BN78" s="24" t="s">
        <v>3199</v>
      </c>
      <c r="BO78" s="24" t="s">
        <v>1914</v>
      </c>
      <c r="BP78" s="24" t="s">
        <v>1129</v>
      </c>
      <c r="BR78" s="24" t="s">
        <v>3200</v>
      </c>
    </row>
    <row r="79" spans="1:70" x14ac:dyDescent="0.2">
      <c r="A79" s="24" t="s">
        <v>1394</v>
      </c>
      <c r="B79" s="25" t="s">
        <v>3201</v>
      </c>
      <c r="D79" s="25" t="s">
        <v>3202</v>
      </c>
      <c r="I79" s="25" t="s">
        <v>3203</v>
      </c>
      <c r="J79" s="25" t="s">
        <v>2853</v>
      </c>
      <c r="O79" s="25" t="s">
        <v>739</v>
      </c>
      <c r="P79" s="25" t="s">
        <v>1559</v>
      </c>
      <c r="Q79" s="24" t="s">
        <v>603</v>
      </c>
      <c r="S79" s="24" t="s">
        <v>3204</v>
      </c>
      <c r="T79" s="24" t="s">
        <v>397</v>
      </c>
      <c r="W79" s="24" t="s">
        <v>513</v>
      </c>
      <c r="X79" s="24" t="s">
        <v>3205</v>
      </c>
      <c r="Y79" s="25" t="s">
        <v>3206</v>
      </c>
      <c r="Z79" s="25" t="s">
        <v>3207</v>
      </c>
      <c r="AA79" s="25" t="s">
        <v>3208</v>
      </c>
      <c r="AC79" s="24" t="s">
        <v>3209</v>
      </c>
      <c r="AE79" s="24" t="s">
        <v>2783</v>
      </c>
      <c r="AF79" s="24" t="s">
        <v>3210</v>
      </c>
      <c r="AJ79" s="24" t="s">
        <v>2565</v>
      </c>
      <c r="AK79" s="24" t="s">
        <v>528</v>
      </c>
      <c r="AL79" s="24" t="s">
        <v>3211</v>
      </c>
      <c r="AM79" s="24" t="s">
        <v>3212</v>
      </c>
      <c r="AN79" s="24" t="s">
        <v>3213</v>
      </c>
      <c r="AO79" s="24" t="s">
        <v>828</v>
      </c>
      <c r="AP79" s="24" t="s">
        <v>2320</v>
      </c>
      <c r="AQ79" s="24" t="s">
        <v>3214</v>
      </c>
      <c r="AR79" s="24" t="s">
        <v>2520</v>
      </c>
      <c r="AU79" s="24" t="s">
        <v>1769</v>
      </c>
      <c r="AV79" s="24" t="s">
        <v>2907</v>
      </c>
      <c r="AW79" s="24" t="s">
        <v>3215</v>
      </c>
      <c r="AZ79" s="24" t="s">
        <v>3216</v>
      </c>
      <c r="BH79" s="24" t="s">
        <v>1779</v>
      </c>
      <c r="BI79" s="24" t="s">
        <v>3217</v>
      </c>
      <c r="BJ79" s="24" t="s">
        <v>1113</v>
      </c>
      <c r="BK79" s="24" t="s">
        <v>3218</v>
      </c>
      <c r="BL79" s="24" t="s">
        <v>3219</v>
      </c>
      <c r="BM79" s="24" t="s">
        <v>3220</v>
      </c>
      <c r="BN79" s="24" t="s">
        <v>1014</v>
      </c>
      <c r="BO79" s="24" t="s">
        <v>982</v>
      </c>
      <c r="BP79" s="24" t="s">
        <v>1286</v>
      </c>
      <c r="BR79" s="24" t="s">
        <v>3221</v>
      </c>
    </row>
    <row r="80" spans="1:70" x14ac:dyDescent="0.2">
      <c r="A80" s="24" t="s">
        <v>1881</v>
      </c>
      <c r="B80" s="25" t="s">
        <v>1706</v>
      </c>
      <c r="D80" s="25" t="s">
        <v>1231</v>
      </c>
      <c r="I80" s="25" t="s">
        <v>1537</v>
      </c>
      <c r="J80" s="25" t="s">
        <v>3222</v>
      </c>
      <c r="O80" s="25" t="s">
        <v>3223</v>
      </c>
      <c r="P80" s="25" t="s">
        <v>3224</v>
      </c>
      <c r="Q80" s="24" t="s">
        <v>900</v>
      </c>
      <c r="S80" s="24" t="s">
        <v>3225</v>
      </c>
      <c r="T80" s="24" t="s">
        <v>3226</v>
      </c>
      <c r="W80" s="24" t="s">
        <v>2157</v>
      </c>
      <c r="X80" s="24" t="s">
        <v>3227</v>
      </c>
      <c r="Y80" s="25" t="s">
        <v>688</v>
      </c>
      <c r="Z80" s="25" t="s">
        <v>3228</v>
      </c>
      <c r="AA80" s="25" t="s">
        <v>1303</v>
      </c>
      <c r="AC80" s="24" t="s">
        <v>576</v>
      </c>
      <c r="AE80" s="24" t="s">
        <v>3229</v>
      </c>
      <c r="AF80" s="24" t="s">
        <v>1253</v>
      </c>
      <c r="AJ80" s="24" t="s">
        <v>3230</v>
      </c>
      <c r="AK80" s="24" t="s">
        <v>3231</v>
      </c>
      <c r="AL80" s="24" t="s">
        <v>3232</v>
      </c>
      <c r="AM80" s="24" t="s">
        <v>1072</v>
      </c>
      <c r="AN80" s="24" t="s">
        <v>3233</v>
      </c>
      <c r="AO80" s="24" t="s">
        <v>2787</v>
      </c>
      <c r="AP80" s="24" t="s">
        <v>1393</v>
      </c>
      <c r="AQ80" s="24" t="s">
        <v>3234</v>
      </c>
      <c r="AR80" s="24" t="s">
        <v>361</v>
      </c>
      <c r="AU80" s="24" t="s">
        <v>3235</v>
      </c>
      <c r="AV80" s="24" t="s">
        <v>464</v>
      </c>
      <c r="AW80" s="24" t="s">
        <v>3236</v>
      </c>
      <c r="AZ80" s="24" t="s">
        <v>747</v>
      </c>
      <c r="BH80" s="24" t="s">
        <v>2314</v>
      </c>
      <c r="BI80" s="24" t="s">
        <v>3237</v>
      </c>
      <c r="BJ80" s="24" t="s">
        <v>3238</v>
      </c>
      <c r="BK80" s="24" t="s">
        <v>2701</v>
      </c>
      <c r="BL80" s="24" t="s">
        <v>3239</v>
      </c>
      <c r="BM80" s="24" t="s">
        <v>3181</v>
      </c>
      <c r="BN80" s="24" t="s">
        <v>733</v>
      </c>
      <c r="BO80" s="24" t="s">
        <v>3240</v>
      </c>
      <c r="BP80" s="24" t="s">
        <v>3241</v>
      </c>
      <c r="BR80" s="24" t="s">
        <v>3242</v>
      </c>
    </row>
    <row r="81" spans="1:70" x14ac:dyDescent="0.2">
      <c r="A81" s="24" t="s">
        <v>3243</v>
      </c>
      <c r="B81" s="25" t="s">
        <v>3244</v>
      </c>
      <c r="D81" s="25" t="s">
        <v>3245</v>
      </c>
      <c r="I81" s="25" t="s">
        <v>3246</v>
      </c>
      <c r="J81" s="25" t="s">
        <v>1712</v>
      </c>
      <c r="O81" s="25" t="s">
        <v>3247</v>
      </c>
      <c r="P81" s="25" t="s">
        <v>3201</v>
      </c>
      <c r="Q81" s="24" t="s">
        <v>3248</v>
      </c>
      <c r="S81" s="24" t="s">
        <v>1432</v>
      </c>
      <c r="T81" s="24" t="s">
        <v>3249</v>
      </c>
      <c r="W81" s="24" t="s">
        <v>3250</v>
      </c>
      <c r="X81" s="24" t="s">
        <v>3251</v>
      </c>
      <c r="Y81" s="25" t="s">
        <v>389</v>
      </c>
      <c r="Z81" s="25" t="s">
        <v>3252</v>
      </c>
      <c r="AA81" s="25" t="s">
        <v>3253</v>
      </c>
      <c r="AC81" s="24" t="s">
        <v>3254</v>
      </c>
      <c r="AE81" s="24" t="s">
        <v>399</v>
      </c>
      <c r="AF81" s="24" t="s">
        <v>2377</v>
      </c>
      <c r="AJ81" s="24" t="s">
        <v>3255</v>
      </c>
      <c r="AK81" s="24" t="s">
        <v>824</v>
      </c>
      <c r="AL81" s="24" t="s">
        <v>2007</v>
      </c>
      <c r="AM81" s="24" t="s">
        <v>3256</v>
      </c>
      <c r="AN81" s="24" t="s">
        <v>3257</v>
      </c>
      <c r="AO81" s="24" t="s">
        <v>1063</v>
      </c>
      <c r="AP81" s="24" t="s">
        <v>938</v>
      </c>
      <c r="AQ81" s="24" t="s">
        <v>3258</v>
      </c>
      <c r="AR81" s="24" t="s">
        <v>520</v>
      </c>
      <c r="AU81" s="24" t="s">
        <v>890</v>
      </c>
      <c r="AV81" s="24" t="s">
        <v>761</v>
      </c>
      <c r="AW81" s="24" t="s">
        <v>3259</v>
      </c>
      <c r="AZ81" s="24" t="s">
        <v>3260</v>
      </c>
      <c r="BH81" s="24" t="s">
        <v>1503</v>
      </c>
      <c r="BI81" s="24" t="s">
        <v>3261</v>
      </c>
      <c r="BJ81" s="24" t="s">
        <v>3262</v>
      </c>
      <c r="BK81" s="24" t="s">
        <v>516</v>
      </c>
      <c r="BL81" s="24" t="s">
        <v>1447</v>
      </c>
      <c r="BM81" s="24" t="s">
        <v>2377</v>
      </c>
      <c r="BN81" s="24" t="s">
        <v>3263</v>
      </c>
      <c r="BO81" s="24" t="s">
        <v>3264</v>
      </c>
      <c r="BP81" s="24" t="s">
        <v>652</v>
      </c>
      <c r="BR81" s="24" t="s">
        <v>3265</v>
      </c>
    </row>
    <row r="82" spans="1:70" x14ac:dyDescent="0.2">
      <c r="A82" s="24" t="s">
        <v>3266</v>
      </c>
      <c r="B82" s="25" t="s">
        <v>1702</v>
      </c>
      <c r="D82" s="25" t="s">
        <v>2649</v>
      </c>
      <c r="I82" s="25" t="s">
        <v>3267</v>
      </c>
      <c r="J82" s="25" t="s">
        <v>3268</v>
      </c>
      <c r="O82" s="25" t="s">
        <v>1663</v>
      </c>
      <c r="P82" s="25" t="s">
        <v>1021</v>
      </c>
      <c r="Q82" s="24" t="s">
        <v>3269</v>
      </c>
      <c r="S82" s="24" t="s">
        <v>3270</v>
      </c>
      <c r="T82" s="24" t="s">
        <v>3271</v>
      </c>
      <c r="W82" s="24" t="s">
        <v>3272</v>
      </c>
      <c r="X82" s="24" t="s">
        <v>1539</v>
      </c>
      <c r="Y82" s="25" t="s">
        <v>1138</v>
      </c>
      <c r="Z82" s="25" t="s">
        <v>3273</v>
      </c>
      <c r="AA82" s="25" t="s">
        <v>3274</v>
      </c>
      <c r="AC82" s="24" t="s">
        <v>3275</v>
      </c>
      <c r="AE82" s="24" t="s">
        <v>467</v>
      </c>
      <c r="AF82" s="24" t="s">
        <v>1433</v>
      </c>
      <c r="AJ82" s="24" t="s">
        <v>3276</v>
      </c>
      <c r="AK82" s="24" t="s">
        <v>3277</v>
      </c>
      <c r="AL82" s="24" t="s">
        <v>3278</v>
      </c>
      <c r="AM82" s="24" t="s">
        <v>3279</v>
      </c>
      <c r="AN82" s="24" t="s">
        <v>1662</v>
      </c>
      <c r="AO82" s="24" t="s">
        <v>1852</v>
      </c>
      <c r="AP82" s="24" t="s">
        <v>2514</v>
      </c>
      <c r="AQ82" s="24" t="s">
        <v>518</v>
      </c>
      <c r="AR82" s="24" t="s">
        <v>3036</v>
      </c>
      <c r="AU82" s="24" t="s">
        <v>3280</v>
      </c>
      <c r="AV82" s="24" t="s">
        <v>3281</v>
      </c>
      <c r="AW82" s="24" t="s">
        <v>3282</v>
      </c>
      <c r="AZ82" s="24" t="s">
        <v>3283</v>
      </c>
      <c r="BH82" s="24" t="s">
        <v>3075</v>
      </c>
      <c r="BI82" s="24" t="s">
        <v>3284</v>
      </c>
      <c r="BJ82" s="24" t="s">
        <v>3285</v>
      </c>
      <c r="BK82" s="24" t="s">
        <v>3286</v>
      </c>
      <c r="BL82" s="24" t="s">
        <v>3287</v>
      </c>
      <c r="BM82" s="24" t="s">
        <v>3288</v>
      </c>
      <c r="BN82" s="24" t="s">
        <v>1119</v>
      </c>
      <c r="BO82" s="24" t="s">
        <v>3289</v>
      </c>
      <c r="BP82" s="24" t="s">
        <v>3290</v>
      </c>
      <c r="BR82" s="24" t="s">
        <v>3291</v>
      </c>
    </row>
    <row r="83" spans="1:70" x14ac:dyDescent="0.2">
      <c r="A83" s="24" t="s">
        <v>3292</v>
      </c>
      <c r="B83" s="25" t="s">
        <v>1418</v>
      </c>
      <c r="D83" s="25" t="s">
        <v>3293</v>
      </c>
      <c r="I83" s="25" t="s">
        <v>3294</v>
      </c>
      <c r="J83" s="25" t="s">
        <v>1078</v>
      </c>
      <c r="O83" s="25" t="s">
        <v>3295</v>
      </c>
      <c r="P83" s="25" t="s">
        <v>3296</v>
      </c>
      <c r="Q83" s="24" t="s">
        <v>951</v>
      </c>
      <c r="S83" s="24" t="s">
        <v>3297</v>
      </c>
      <c r="T83" s="24" t="s">
        <v>3298</v>
      </c>
      <c r="W83" s="24" t="s">
        <v>3299</v>
      </c>
      <c r="X83" s="24" t="s">
        <v>3300</v>
      </c>
      <c r="Y83" s="25" t="s">
        <v>3301</v>
      </c>
      <c r="Z83" s="25" t="s">
        <v>3302</v>
      </c>
      <c r="AA83" s="25" t="s">
        <v>3303</v>
      </c>
      <c r="AC83" s="24" t="s">
        <v>3304</v>
      </c>
      <c r="AE83" s="24" t="s">
        <v>2712</v>
      </c>
      <c r="AF83" s="24" t="s">
        <v>3305</v>
      </c>
      <c r="AJ83" s="24" t="s">
        <v>1670</v>
      </c>
      <c r="AK83" s="24" t="s">
        <v>439</v>
      </c>
      <c r="AL83" s="24" t="s">
        <v>3306</v>
      </c>
      <c r="AM83" s="24" t="s">
        <v>1986</v>
      </c>
      <c r="AN83" s="24" t="s">
        <v>1402</v>
      </c>
      <c r="AO83" s="24" t="s">
        <v>2763</v>
      </c>
      <c r="AP83" s="24" t="s">
        <v>2413</v>
      </c>
      <c r="AQ83" s="24" t="s">
        <v>2655</v>
      </c>
      <c r="AR83" s="24" t="s">
        <v>884</v>
      </c>
      <c r="AU83" s="24" t="s">
        <v>468</v>
      </c>
      <c r="AV83" s="24" t="s">
        <v>1913</v>
      </c>
      <c r="AW83" s="24" t="s">
        <v>3307</v>
      </c>
      <c r="AZ83" s="24" t="s">
        <v>2533</v>
      </c>
      <c r="BH83" s="24" t="s">
        <v>1952</v>
      </c>
      <c r="BI83" s="24" t="s">
        <v>3308</v>
      </c>
      <c r="BJ83" s="24" t="s">
        <v>3309</v>
      </c>
      <c r="BK83" s="24" t="s">
        <v>1320</v>
      </c>
      <c r="BL83" s="24" t="s">
        <v>3310</v>
      </c>
      <c r="BM83" s="24" t="s">
        <v>3311</v>
      </c>
      <c r="BN83" s="24" t="s">
        <v>3312</v>
      </c>
      <c r="BO83" s="24" t="s">
        <v>3313</v>
      </c>
      <c r="BP83" s="24" t="s">
        <v>3314</v>
      </c>
      <c r="BR83" s="24" t="s">
        <v>3315</v>
      </c>
    </row>
    <row r="84" spans="1:70" x14ac:dyDescent="0.2">
      <c r="A84" s="24" t="s">
        <v>3316</v>
      </c>
      <c r="B84" s="25" t="s">
        <v>872</v>
      </c>
      <c r="D84" s="25" t="s">
        <v>1670</v>
      </c>
      <c r="I84" s="25" t="s">
        <v>1985</v>
      </c>
      <c r="J84" s="25" t="s">
        <v>3317</v>
      </c>
      <c r="O84" s="25" t="s">
        <v>3318</v>
      </c>
      <c r="P84" s="25" t="s">
        <v>923</v>
      </c>
      <c r="Q84" s="24" t="s">
        <v>1511</v>
      </c>
      <c r="S84" s="24" t="s">
        <v>685</v>
      </c>
      <c r="T84" s="24" t="s">
        <v>3319</v>
      </c>
      <c r="W84" s="24" t="s">
        <v>3320</v>
      </c>
      <c r="X84" s="24" t="s">
        <v>3272</v>
      </c>
      <c r="Y84" s="25" t="s">
        <v>464</v>
      </c>
      <c r="Z84" s="25" t="s">
        <v>452</v>
      </c>
      <c r="AA84" s="25" t="s">
        <v>3321</v>
      </c>
      <c r="AC84" s="24" t="s">
        <v>3322</v>
      </c>
      <c r="AE84" s="24" t="s">
        <v>1576</v>
      </c>
      <c r="AF84" s="24" t="s">
        <v>3323</v>
      </c>
      <c r="AJ84" s="24" t="s">
        <v>3324</v>
      </c>
      <c r="AK84" s="24" t="s">
        <v>3325</v>
      </c>
      <c r="AL84" s="24" t="s">
        <v>3326</v>
      </c>
      <c r="AM84" s="24" t="s">
        <v>1751</v>
      </c>
      <c r="AN84" s="24" t="s">
        <v>3327</v>
      </c>
      <c r="AO84" s="24" t="s">
        <v>545</v>
      </c>
      <c r="AP84" s="24" t="s">
        <v>2856</v>
      </c>
      <c r="AQ84" s="24" t="s">
        <v>2579</v>
      </c>
      <c r="AR84" s="24" t="s">
        <v>2506</v>
      </c>
      <c r="AU84" s="24" t="s">
        <v>3328</v>
      </c>
      <c r="AV84" s="24" t="s">
        <v>3329</v>
      </c>
      <c r="AW84" s="24" t="s">
        <v>3330</v>
      </c>
      <c r="AZ84" s="24" t="s">
        <v>3331</v>
      </c>
      <c r="BH84" s="24" t="s">
        <v>3332</v>
      </c>
      <c r="BI84" s="24" t="s">
        <v>2183</v>
      </c>
      <c r="BJ84" s="24" t="s">
        <v>3333</v>
      </c>
      <c r="BK84" s="24" t="s">
        <v>3334</v>
      </c>
      <c r="BL84" s="24" t="s">
        <v>936</v>
      </c>
      <c r="BM84" s="24" t="s">
        <v>1616</v>
      </c>
      <c r="BN84" s="24" t="s">
        <v>3335</v>
      </c>
      <c r="BO84" s="24" t="s">
        <v>1833</v>
      </c>
      <c r="BP84" s="24" t="s">
        <v>3336</v>
      </c>
      <c r="BR84" s="24" t="s">
        <v>3337</v>
      </c>
    </row>
    <row r="85" spans="1:70" x14ac:dyDescent="0.2">
      <c r="A85" s="24" t="s">
        <v>1518</v>
      </c>
      <c r="B85" s="25" t="s">
        <v>2346</v>
      </c>
      <c r="D85" s="25" t="s">
        <v>2780</v>
      </c>
      <c r="I85" s="25" t="s">
        <v>1001</v>
      </c>
      <c r="J85" s="25" t="s">
        <v>3338</v>
      </c>
      <c r="O85" s="25" t="s">
        <v>855</v>
      </c>
      <c r="P85" s="25" t="s">
        <v>3339</v>
      </c>
      <c r="Q85" s="24" t="s">
        <v>3340</v>
      </c>
      <c r="S85" s="24" t="s">
        <v>1674</v>
      </c>
      <c r="T85" s="24" t="s">
        <v>3341</v>
      </c>
      <c r="W85" s="24" t="s">
        <v>3342</v>
      </c>
      <c r="X85" s="24" t="s">
        <v>3343</v>
      </c>
      <c r="Y85" s="25" t="s">
        <v>3344</v>
      </c>
      <c r="Z85" s="25" t="s">
        <v>3345</v>
      </c>
      <c r="AA85" s="25" t="s">
        <v>3346</v>
      </c>
      <c r="AC85" s="24" t="s">
        <v>984</v>
      </c>
      <c r="AE85" s="24" t="s">
        <v>1933</v>
      </c>
      <c r="AF85" s="24" t="s">
        <v>3347</v>
      </c>
      <c r="AJ85" s="24" t="s">
        <v>1372</v>
      </c>
      <c r="AK85" s="24" t="s">
        <v>3348</v>
      </c>
      <c r="AL85" s="24" t="s">
        <v>1058</v>
      </c>
      <c r="AM85" s="24" t="s">
        <v>3349</v>
      </c>
      <c r="AN85" s="24" t="s">
        <v>893</v>
      </c>
      <c r="AO85" s="24" t="s">
        <v>2020</v>
      </c>
      <c r="AP85" s="24" t="s">
        <v>3350</v>
      </c>
      <c r="AQ85" s="24" t="s">
        <v>3351</v>
      </c>
      <c r="AR85" s="24" t="s">
        <v>2315</v>
      </c>
      <c r="AU85" s="24" t="s">
        <v>3352</v>
      </c>
      <c r="AV85" s="24" t="s">
        <v>3353</v>
      </c>
      <c r="AW85" s="24" t="s">
        <v>1315</v>
      </c>
      <c r="AZ85" s="24" t="s">
        <v>1785</v>
      </c>
      <c r="BH85" s="24" t="s">
        <v>956</v>
      </c>
      <c r="BI85" s="24" t="s">
        <v>1374</v>
      </c>
      <c r="BJ85" s="24" t="s">
        <v>3354</v>
      </c>
      <c r="BK85" s="24" t="s">
        <v>3355</v>
      </c>
      <c r="BL85" s="24" t="s">
        <v>3356</v>
      </c>
      <c r="BM85" s="24" t="s">
        <v>3357</v>
      </c>
      <c r="BN85" s="24" t="s">
        <v>3358</v>
      </c>
      <c r="BO85" s="24" t="s">
        <v>3359</v>
      </c>
      <c r="BP85" s="24" t="s">
        <v>2522</v>
      </c>
      <c r="BR85" s="24" t="s">
        <v>3360</v>
      </c>
    </row>
    <row r="86" spans="1:70" x14ac:dyDescent="0.2">
      <c r="A86" s="24" t="s">
        <v>3361</v>
      </c>
      <c r="B86" s="25" t="s">
        <v>1428</v>
      </c>
      <c r="D86" s="25" t="s">
        <v>1139</v>
      </c>
      <c r="I86" s="25" t="s">
        <v>3362</v>
      </c>
      <c r="J86" s="25" t="s">
        <v>3363</v>
      </c>
      <c r="O86" s="25" t="s">
        <v>2871</v>
      </c>
      <c r="P86" s="25" t="s">
        <v>3364</v>
      </c>
      <c r="Q86" s="24" t="s">
        <v>942</v>
      </c>
      <c r="S86" s="24" t="s">
        <v>493</v>
      </c>
      <c r="T86" s="24" t="s">
        <v>1037</v>
      </c>
      <c r="W86" s="24" t="s">
        <v>2983</v>
      </c>
      <c r="X86" s="24" t="s">
        <v>3365</v>
      </c>
      <c r="Y86" s="25" t="s">
        <v>3366</v>
      </c>
      <c r="Z86" s="25" t="s">
        <v>3367</v>
      </c>
      <c r="AA86" s="25" t="s">
        <v>2664</v>
      </c>
      <c r="AC86" s="24" t="s">
        <v>3368</v>
      </c>
      <c r="AE86" s="24" t="s">
        <v>2659</v>
      </c>
      <c r="AF86" s="24" t="s">
        <v>1145</v>
      </c>
      <c r="AJ86" s="24" t="s">
        <v>771</v>
      </c>
      <c r="AK86" s="24" t="s">
        <v>1180</v>
      </c>
      <c r="AL86" s="24" t="s">
        <v>3369</v>
      </c>
      <c r="AM86" s="24" t="s">
        <v>3370</v>
      </c>
      <c r="AN86" s="24" t="s">
        <v>3202</v>
      </c>
      <c r="AO86" s="24" t="s">
        <v>3371</v>
      </c>
      <c r="AP86" s="24" t="s">
        <v>1442</v>
      </c>
      <c r="AQ86" s="24" t="s">
        <v>2177</v>
      </c>
      <c r="AR86" s="24" t="s">
        <v>1013</v>
      </c>
      <c r="AU86" s="24" t="s">
        <v>2526</v>
      </c>
      <c r="AV86" s="24" t="s">
        <v>1973</v>
      </c>
      <c r="AW86" s="24" t="s">
        <v>3372</v>
      </c>
      <c r="BH86" s="24" t="s">
        <v>2770</v>
      </c>
      <c r="BI86" s="24" t="s">
        <v>960</v>
      </c>
      <c r="BJ86" s="24" t="s">
        <v>3373</v>
      </c>
      <c r="BK86" s="24" t="s">
        <v>3374</v>
      </c>
      <c r="BL86" s="24" t="s">
        <v>485</v>
      </c>
      <c r="BM86" s="24" t="s">
        <v>1413</v>
      </c>
      <c r="BN86" s="24" t="s">
        <v>1405</v>
      </c>
      <c r="BO86" s="24" t="s">
        <v>3099</v>
      </c>
      <c r="BP86" s="24" t="s">
        <v>3375</v>
      </c>
      <c r="BR86" s="24" t="s">
        <v>3376</v>
      </c>
    </row>
    <row r="87" spans="1:70" x14ac:dyDescent="0.2">
      <c r="A87" s="24" t="s">
        <v>3377</v>
      </c>
      <c r="B87" s="25" t="s">
        <v>496</v>
      </c>
      <c r="D87" s="25" t="s">
        <v>965</v>
      </c>
      <c r="I87" s="25" t="s">
        <v>1527</v>
      </c>
      <c r="J87" s="25" t="s">
        <v>3378</v>
      </c>
      <c r="O87" s="25" t="s">
        <v>3379</v>
      </c>
      <c r="P87" s="25" t="s">
        <v>3380</v>
      </c>
      <c r="Q87" s="24" t="s">
        <v>3381</v>
      </c>
      <c r="S87" s="24" t="s">
        <v>1886</v>
      </c>
      <c r="T87" s="24" t="s">
        <v>1569</v>
      </c>
      <c r="W87" s="24" t="s">
        <v>3382</v>
      </c>
      <c r="X87" s="24" t="s">
        <v>3383</v>
      </c>
      <c r="Y87" s="25" t="s">
        <v>3145</v>
      </c>
      <c r="Z87" s="25" t="s">
        <v>2032</v>
      </c>
      <c r="AA87" s="25" t="s">
        <v>3384</v>
      </c>
      <c r="AC87" s="24" t="s">
        <v>3385</v>
      </c>
      <c r="AE87" s="24" t="s">
        <v>3386</v>
      </c>
      <c r="AF87" s="24" t="s">
        <v>685</v>
      </c>
      <c r="AJ87" s="24" t="s">
        <v>2223</v>
      </c>
      <c r="AK87" s="24" t="s">
        <v>3387</v>
      </c>
      <c r="AL87" s="24" t="s">
        <v>3388</v>
      </c>
      <c r="AM87" s="24" t="s">
        <v>3389</v>
      </c>
      <c r="AN87" s="24" t="s">
        <v>2285</v>
      </c>
      <c r="AO87" s="24" t="s">
        <v>606</v>
      </c>
      <c r="AP87" s="24" t="s">
        <v>599</v>
      </c>
      <c r="AQ87" s="24" t="s">
        <v>884</v>
      </c>
      <c r="AR87" s="24" t="s">
        <v>3273</v>
      </c>
      <c r="AU87" s="24" t="s">
        <v>3267</v>
      </c>
      <c r="AV87" s="24" t="s">
        <v>2567</v>
      </c>
      <c r="AW87" s="24" t="s">
        <v>3390</v>
      </c>
      <c r="BH87" s="24" t="s">
        <v>3391</v>
      </c>
      <c r="BI87" s="24" t="s">
        <v>1423</v>
      </c>
      <c r="BJ87" s="24" t="s">
        <v>3392</v>
      </c>
      <c r="BK87" s="24" t="s">
        <v>1706</v>
      </c>
      <c r="BL87" s="24" t="s">
        <v>3393</v>
      </c>
      <c r="BM87" s="24" t="s">
        <v>1976</v>
      </c>
      <c r="BN87" s="24" t="s">
        <v>3394</v>
      </c>
      <c r="BO87" s="24" t="s">
        <v>3395</v>
      </c>
      <c r="BP87" s="24" t="s">
        <v>3396</v>
      </c>
      <c r="BR87" s="24" t="s">
        <v>3397</v>
      </c>
    </row>
    <row r="88" spans="1:70" x14ac:dyDescent="0.2">
      <c r="A88" s="24" t="s">
        <v>3398</v>
      </c>
      <c r="B88" s="25" t="s">
        <v>2730</v>
      </c>
      <c r="D88" s="25" t="s">
        <v>370</v>
      </c>
      <c r="I88" s="25" t="s">
        <v>107</v>
      </c>
      <c r="J88" s="25" t="s">
        <v>3399</v>
      </c>
      <c r="O88" s="25" t="s">
        <v>3088</v>
      </c>
      <c r="P88" s="25" t="s">
        <v>3400</v>
      </c>
      <c r="Q88" s="24" t="s">
        <v>172</v>
      </c>
      <c r="S88" s="24" t="s">
        <v>3401</v>
      </c>
      <c r="T88" s="24" t="s">
        <v>3402</v>
      </c>
      <c r="W88" s="24" t="s">
        <v>3403</v>
      </c>
      <c r="X88" s="24" t="s">
        <v>3404</v>
      </c>
      <c r="Y88" s="25" t="s">
        <v>3405</v>
      </c>
      <c r="Z88" s="25" t="s">
        <v>704</v>
      </c>
      <c r="AA88" s="25" t="s">
        <v>3406</v>
      </c>
      <c r="AC88" s="24" t="s">
        <v>3407</v>
      </c>
      <c r="AE88" s="24" t="s">
        <v>1441</v>
      </c>
      <c r="AF88" s="24" t="s">
        <v>3408</v>
      </c>
      <c r="AJ88" s="24" t="s">
        <v>3409</v>
      </c>
      <c r="AK88" s="24" t="s">
        <v>3410</v>
      </c>
      <c r="AL88" s="24" t="s">
        <v>3411</v>
      </c>
      <c r="AM88" s="24" t="s">
        <v>588</v>
      </c>
      <c r="AN88" s="24" t="s">
        <v>3412</v>
      </c>
      <c r="AO88" s="24" t="s">
        <v>3413</v>
      </c>
      <c r="AP88" s="24" t="s">
        <v>529</v>
      </c>
      <c r="AQ88" s="24" t="s">
        <v>3097</v>
      </c>
      <c r="AR88" s="24" t="s">
        <v>1372</v>
      </c>
      <c r="AU88" s="24" t="s">
        <v>3414</v>
      </c>
      <c r="AV88" s="24" t="s">
        <v>1867</v>
      </c>
      <c r="AW88" s="24" t="s">
        <v>3415</v>
      </c>
      <c r="BH88" s="24" t="s">
        <v>1457</v>
      </c>
      <c r="BI88" s="24" t="s">
        <v>3416</v>
      </c>
      <c r="BJ88" s="24" t="s">
        <v>3417</v>
      </c>
      <c r="BK88" s="24" t="s">
        <v>3418</v>
      </c>
      <c r="BL88" s="24" t="s">
        <v>3419</v>
      </c>
      <c r="BM88" s="24" t="s">
        <v>1320</v>
      </c>
      <c r="BN88" s="24" t="s">
        <v>3420</v>
      </c>
      <c r="BO88" s="24" t="s">
        <v>2270</v>
      </c>
      <c r="BP88" s="24" t="s">
        <v>3421</v>
      </c>
      <c r="BR88" s="24" t="s">
        <v>3422</v>
      </c>
    </row>
    <row r="89" spans="1:70" x14ac:dyDescent="0.2">
      <c r="A89" s="24" t="s">
        <v>741</v>
      </c>
      <c r="B89" s="25" t="s">
        <v>681</v>
      </c>
      <c r="D89" s="25" t="s">
        <v>3306</v>
      </c>
      <c r="I89" s="25" t="s">
        <v>794</v>
      </c>
      <c r="J89" s="25" t="s">
        <v>3423</v>
      </c>
      <c r="O89" s="25" t="s">
        <v>2843</v>
      </c>
      <c r="P89" s="25" t="s">
        <v>3424</v>
      </c>
      <c r="Q89" s="24" t="s">
        <v>3425</v>
      </c>
      <c r="S89" s="24" t="s">
        <v>559</v>
      </c>
      <c r="T89" s="24" t="s">
        <v>3426</v>
      </c>
      <c r="W89" s="24" t="s">
        <v>3427</v>
      </c>
      <c r="X89" s="24" t="s">
        <v>3428</v>
      </c>
      <c r="Y89" s="25" t="s">
        <v>415</v>
      </c>
      <c r="Z89" s="25" t="s">
        <v>942</v>
      </c>
      <c r="AA89" s="25" t="s">
        <v>3429</v>
      </c>
      <c r="AC89" s="24" t="s">
        <v>2510</v>
      </c>
      <c r="AE89" s="24" t="s">
        <v>3430</v>
      </c>
      <c r="AF89" s="24" t="s">
        <v>3431</v>
      </c>
      <c r="AJ89" s="24" t="s">
        <v>3432</v>
      </c>
      <c r="AK89" s="24" t="s">
        <v>3233</v>
      </c>
      <c r="AL89" s="24" t="s">
        <v>3433</v>
      </c>
      <c r="AM89" s="24" t="s">
        <v>3434</v>
      </c>
      <c r="AN89" s="24" t="s">
        <v>822</v>
      </c>
      <c r="AO89" s="24" t="s">
        <v>400</v>
      </c>
      <c r="AP89" s="24" t="s">
        <v>2763</v>
      </c>
      <c r="AQ89" s="24" t="s">
        <v>3435</v>
      </c>
      <c r="AR89" s="24" t="s">
        <v>1126</v>
      </c>
      <c r="AU89" s="24" t="s">
        <v>2423</v>
      </c>
      <c r="AV89" s="24" t="s">
        <v>1540</v>
      </c>
      <c r="AW89" s="24" t="s">
        <v>3436</v>
      </c>
      <c r="BH89" s="24" t="s">
        <v>2494</v>
      </c>
      <c r="BI89" s="24" t="s">
        <v>2873</v>
      </c>
      <c r="BJ89" s="24" t="s">
        <v>3437</v>
      </c>
      <c r="BK89" s="24" t="s">
        <v>1485</v>
      </c>
      <c r="BL89" s="24" t="s">
        <v>2791</v>
      </c>
      <c r="BM89" s="24" t="s">
        <v>1739</v>
      </c>
      <c r="BN89" s="24" t="s">
        <v>1738</v>
      </c>
      <c r="BO89" s="24" t="s">
        <v>3438</v>
      </c>
      <c r="BP89" s="24" t="s">
        <v>2385</v>
      </c>
      <c r="BR89" s="24" t="s">
        <v>3439</v>
      </c>
    </row>
    <row r="90" spans="1:70" x14ac:dyDescent="0.2">
      <c r="A90" s="24" t="s">
        <v>3440</v>
      </c>
      <c r="B90" s="25" t="s">
        <v>3441</v>
      </c>
      <c r="D90" s="25" t="s">
        <v>684</v>
      </c>
      <c r="I90" s="25" t="s">
        <v>2612</v>
      </c>
      <c r="J90" s="25" t="s">
        <v>2404</v>
      </c>
      <c r="O90" s="25" t="s">
        <v>471</v>
      </c>
      <c r="P90" s="25" t="s">
        <v>3442</v>
      </c>
      <c r="Q90" s="24" t="s">
        <v>3443</v>
      </c>
      <c r="S90" s="24" t="s">
        <v>2012</v>
      </c>
      <c r="T90" s="24" t="s">
        <v>1534</v>
      </c>
      <c r="W90" s="24" t="s">
        <v>1540</v>
      </c>
      <c r="X90" s="24" t="s">
        <v>3444</v>
      </c>
      <c r="Y90" s="25" t="s">
        <v>1417</v>
      </c>
      <c r="Z90" s="25" t="s">
        <v>3445</v>
      </c>
      <c r="AA90" s="25" t="s">
        <v>3446</v>
      </c>
      <c r="AC90" s="24" t="s">
        <v>3447</v>
      </c>
      <c r="AE90" s="24" t="s">
        <v>1973</v>
      </c>
      <c r="AF90" s="24" t="s">
        <v>3448</v>
      </c>
      <c r="AJ90" s="24" t="s">
        <v>3449</v>
      </c>
      <c r="AK90" s="24" t="s">
        <v>3450</v>
      </c>
      <c r="AL90" s="24" t="s">
        <v>1376</v>
      </c>
      <c r="AM90" s="24" t="s">
        <v>3451</v>
      </c>
      <c r="AN90" s="24" t="s">
        <v>3452</v>
      </c>
      <c r="AO90" s="24" t="s">
        <v>2641</v>
      </c>
      <c r="AP90" s="24" t="s">
        <v>3453</v>
      </c>
      <c r="AQ90" s="24" t="s">
        <v>1409</v>
      </c>
      <c r="AR90" s="24" t="s">
        <v>1320</v>
      </c>
      <c r="AU90" s="24" t="s">
        <v>3454</v>
      </c>
      <c r="AV90" s="24" t="s">
        <v>399</v>
      </c>
      <c r="AW90" s="24" t="s">
        <v>3455</v>
      </c>
      <c r="BH90" s="24" t="s">
        <v>614</v>
      </c>
      <c r="BI90" s="24" t="s">
        <v>3456</v>
      </c>
      <c r="BJ90" s="24" t="s">
        <v>1260</v>
      </c>
      <c r="BK90" s="24" t="s">
        <v>3457</v>
      </c>
      <c r="BL90" s="24" t="s">
        <v>3458</v>
      </c>
      <c r="BM90" s="24" t="s">
        <v>518</v>
      </c>
      <c r="BN90" s="24" t="s">
        <v>3459</v>
      </c>
      <c r="BO90" s="24" t="s">
        <v>3460</v>
      </c>
      <c r="BP90" s="24" t="s">
        <v>3461</v>
      </c>
      <c r="BR90" s="24" t="s">
        <v>3462</v>
      </c>
    </row>
    <row r="91" spans="1:70" x14ac:dyDescent="0.2">
      <c r="A91" s="24" t="s">
        <v>3463</v>
      </c>
      <c r="B91" s="25" t="s">
        <v>3464</v>
      </c>
      <c r="D91" s="25" t="s">
        <v>2706</v>
      </c>
      <c r="I91" s="25" t="s">
        <v>3465</v>
      </c>
      <c r="J91" s="25" t="s">
        <v>3466</v>
      </c>
      <c r="O91" s="25" t="s">
        <v>3467</v>
      </c>
      <c r="P91" s="25" t="s">
        <v>3468</v>
      </c>
      <c r="Q91" s="24" t="s">
        <v>3469</v>
      </c>
      <c r="S91" s="24" t="s">
        <v>3277</v>
      </c>
      <c r="T91" s="24" t="s">
        <v>2312</v>
      </c>
      <c r="W91" s="24" t="s">
        <v>3470</v>
      </c>
      <c r="X91" s="24" t="s">
        <v>3471</v>
      </c>
      <c r="Y91" s="25" t="s">
        <v>3472</v>
      </c>
      <c r="Z91" s="25" t="s">
        <v>3473</v>
      </c>
      <c r="AA91" s="25" t="s">
        <v>3474</v>
      </c>
      <c r="AC91" s="24" t="s">
        <v>2718</v>
      </c>
      <c r="AE91" s="24" t="s">
        <v>3475</v>
      </c>
      <c r="AF91" s="24" t="s">
        <v>1803</v>
      </c>
      <c r="AJ91" s="24" t="s">
        <v>515</v>
      </c>
      <c r="AK91" s="24" t="s">
        <v>3476</v>
      </c>
      <c r="AL91" s="24" t="s">
        <v>3477</v>
      </c>
      <c r="AM91" s="24" t="s">
        <v>3478</v>
      </c>
      <c r="AN91" s="24" t="s">
        <v>3479</v>
      </c>
      <c r="AO91" s="24" t="s">
        <v>3480</v>
      </c>
      <c r="AP91" s="24" t="s">
        <v>2742</v>
      </c>
      <c r="AQ91" s="24" t="s">
        <v>3481</v>
      </c>
      <c r="AR91" s="24" t="s">
        <v>3482</v>
      </c>
      <c r="AU91" s="24" t="s">
        <v>3483</v>
      </c>
      <c r="AV91" s="24" t="s">
        <v>3484</v>
      </c>
      <c r="AW91" s="24" t="s">
        <v>3485</v>
      </c>
      <c r="BH91" s="24" t="s">
        <v>1857</v>
      </c>
      <c r="BI91" s="24" t="s">
        <v>3486</v>
      </c>
      <c r="BJ91" s="24" t="s">
        <v>3487</v>
      </c>
      <c r="BK91" s="24" t="s">
        <v>3488</v>
      </c>
      <c r="BL91" s="24" t="s">
        <v>3489</v>
      </c>
      <c r="BM91" s="24" t="s">
        <v>3490</v>
      </c>
      <c r="BN91" s="24" t="s">
        <v>3491</v>
      </c>
      <c r="BO91" s="24" t="s">
        <v>2103</v>
      </c>
      <c r="BP91" s="24" t="s">
        <v>3492</v>
      </c>
      <c r="BR91" s="24" t="s">
        <v>3493</v>
      </c>
    </row>
    <row r="92" spans="1:70" x14ac:dyDescent="0.2">
      <c r="A92" s="24" t="s">
        <v>3494</v>
      </c>
      <c r="B92" s="25" t="s">
        <v>3495</v>
      </c>
      <c r="D92" s="25" t="s">
        <v>738</v>
      </c>
      <c r="I92" s="25" t="s">
        <v>3496</v>
      </c>
      <c r="J92" s="25" t="s">
        <v>3497</v>
      </c>
      <c r="O92" s="25" t="s">
        <v>3498</v>
      </c>
      <c r="P92" s="25" t="s">
        <v>1647</v>
      </c>
      <c r="Q92" s="24" t="s">
        <v>3499</v>
      </c>
      <c r="S92" s="24" t="s">
        <v>3388</v>
      </c>
      <c r="T92" s="24" t="s">
        <v>876</v>
      </c>
      <c r="W92" s="24" t="s">
        <v>2418</v>
      </c>
      <c r="X92" s="24" t="s">
        <v>3500</v>
      </c>
      <c r="Y92" s="25" t="s">
        <v>789</v>
      </c>
      <c r="Z92" s="25" t="s">
        <v>3322</v>
      </c>
      <c r="AA92" s="25" t="s">
        <v>1227</v>
      </c>
      <c r="AC92" s="24" t="s">
        <v>3501</v>
      </c>
      <c r="AE92" s="24" t="s">
        <v>367</v>
      </c>
      <c r="AF92" s="24" t="s">
        <v>3502</v>
      </c>
      <c r="AJ92" s="24" t="s">
        <v>3503</v>
      </c>
      <c r="AK92" s="24" t="s">
        <v>3504</v>
      </c>
      <c r="AL92" s="24" t="s">
        <v>3505</v>
      </c>
      <c r="AM92" s="24" t="s">
        <v>2464</v>
      </c>
      <c r="AN92" s="24" t="s">
        <v>3506</v>
      </c>
      <c r="AO92" s="24" t="s">
        <v>1803</v>
      </c>
      <c r="AP92" s="24" t="s">
        <v>2951</v>
      </c>
      <c r="AQ92" s="24" t="s">
        <v>3507</v>
      </c>
      <c r="AR92" s="24" t="s">
        <v>2589</v>
      </c>
      <c r="AU92" s="24" t="s">
        <v>1002</v>
      </c>
      <c r="AV92" s="24" t="s">
        <v>2960</v>
      </c>
      <c r="AW92" s="24" t="s">
        <v>3508</v>
      </c>
      <c r="BH92" s="24" t="s">
        <v>3509</v>
      </c>
      <c r="BI92" s="24" t="s">
        <v>3510</v>
      </c>
      <c r="BJ92" s="24" t="s">
        <v>3511</v>
      </c>
      <c r="BK92" s="24" t="s">
        <v>3512</v>
      </c>
      <c r="BL92" s="24" t="s">
        <v>1530</v>
      </c>
      <c r="BM92" s="24" t="s">
        <v>482</v>
      </c>
      <c r="BN92" s="24" t="s">
        <v>3513</v>
      </c>
      <c r="BO92" s="24" t="s">
        <v>3514</v>
      </c>
      <c r="BP92" s="24" t="s">
        <v>3515</v>
      </c>
      <c r="BR92" s="24" t="s">
        <v>3516</v>
      </c>
    </row>
    <row r="93" spans="1:70" x14ac:dyDescent="0.2">
      <c r="A93" s="24" t="s">
        <v>3517</v>
      </c>
      <c r="B93" s="25" t="s">
        <v>3518</v>
      </c>
      <c r="D93" s="25" t="s">
        <v>1693</v>
      </c>
      <c r="I93" s="25" t="s">
        <v>3519</v>
      </c>
      <c r="J93" s="25" t="s">
        <v>3520</v>
      </c>
      <c r="O93" s="25" t="s">
        <v>3521</v>
      </c>
      <c r="P93" s="25" t="s">
        <v>3522</v>
      </c>
      <c r="Q93" s="24" t="s">
        <v>3523</v>
      </c>
      <c r="S93" s="24" t="s">
        <v>1651</v>
      </c>
      <c r="T93" s="24" t="s">
        <v>3524</v>
      </c>
      <c r="W93" s="24" t="s">
        <v>2317</v>
      </c>
      <c r="X93" s="24" t="s">
        <v>3525</v>
      </c>
      <c r="Y93" s="25" t="s">
        <v>3526</v>
      </c>
      <c r="Z93" s="25" t="s">
        <v>3527</v>
      </c>
      <c r="AA93" s="25" t="s">
        <v>3528</v>
      </c>
      <c r="AC93" s="24" t="s">
        <v>3529</v>
      </c>
      <c r="AE93" s="24" t="s">
        <v>2578</v>
      </c>
      <c r="AF93" s="24" t="s">
        <v>3530</v>
      </c>
      <c r="AJ93" s="24" t="s">
        <v>3531</v>
      </c>
      <c r="AK93" s="24" t="s">
        <v>3532</v>
      </c>
      <c r="AL93" s="24" t="s">
        <v>1496</v>
      </c>
      <c r="AM93" s="24" t="s">
        <v>3533</v>
      </c>
      <c r="AN93" s="24" t="s">
        <v>3524</v>
      </c>
      <c r="AO93" s="24" t="s">
        <v>1037</v>
      </c>
      <c r="AP93" s="24" t="s">
        <v>3534</v>
      </c>
      <c r="AQ93" s="24" t="s">
        <v>1275</v>
      </c>
      <c r="AR93" s="24" t="s">
        <v>3535</v>
      </c>
      <c r="AU93" s="24" t="s">
        <v>3536</v>
      </c>
      <c r="AV93" s="24" t="s">
        <v>2195</v>
      </c>
      <c r="AW93" s="24" t="s">
        <v>3537</v>
      </c>
      <c r="BH93" s="24" t="s">
        <v>3538</v>
      </c>
      <c r="BI93" s="24" t="s">
        <v>1832</v>
      </c>
      <c r="BJ93" s="24" t="s">
        <v>3539</v>
      </c>
      <c r="BK93" s="24" t="s">
        <v>802</v>
      </c>
      <c r="BL93" s="24" t="s">
        <v>938</v>
      </c>
      <c r="BM93" s="24" t="s">
        <v>3540</v>
      </c>
      <c r="BN93" s="24" t="s">
        <v>3541</v>
      </c>
      <c r="BO93" s="24" t="s">
        <v>1875</v>
      </c>
      <c r="BP93" s="24" t="s">
        <v>2725</v>
      </c>
      <c r="BR93" s="24" t="s">
        <v>3542</v>
      </c>
    </row>
    <row r="94" spans="1:70" x14ac:dyDescent="0.2">
      <c r="A94" s="24" t="s">
        <v>3543</v>
      </c>
      <c r="B94" s="25" t="s">
        <v>2988</v>
      </c>
      <c r="D94" s="25" t="s">
        <v>968</v>
      </c>
      <c r="I94" s="25" t="s">
        <v>3544</v>
      </c>
      <c r="J94" s="25" t="s">
        <v>3545</v>
      </c>
      <c r="O94" s="25" t="s">
        <v>3546</v>
      </c>
      <c r="P94" s="25" t="s">
        <v>2366</v>
      </c>
      <c r="Q94" s="24" t="s">
        <v>2143</v>
      </c>
      <c r="S94" s="24" t="s">
        <v>853</v>
      </c>
      <c r="W94" s="24" t="s">
        <v>3547</v>
      </c>
      <c r="X94" s="24" t="s">
        <v>3548</v>
      </c>
      <c r="Y94" s="25" t="s">
        <v>3549</v>
      </c>
      <c r="Z94" s="25" t="s">
        <v>3498</v>
      </c>
      <c r="AA94" s="25" t="s">
        <v>3550</v>
      </c>
      <c r="AC94" s="24" t="s">
        <v>3551</v>
      </c>
      <c r="AE94" s="24" t="s">
        <v>3552</v>
      </c>
      <c r="AF94" s="24" t="s">
        <v>1530</v>
      </c>
      <c r="AJ94" s="24" t="s">
        <v>3553</v>
      </c>
      <c r="AK94" s="24" t="s">
        <v>3554</v>
      </c>
      <c r="AL94" s="24" t="s">
        <v>3555</v>
      </c>
      <c r="AM94" s="24" t="s">
        <v>2142</v>
      </c>
      <c r="AN94" s="24" t="s">
        <v>681</v>
      </c>
      <c r="AO94" s="24" t="s">
        <v>3556</v>
      </c>
      <c r="AP94" s="24" t="s">
        <v>2613</v>
      </c>
      <c r="AQ94" s="24" t="s">
        <v>1143</v>
      </c>
      <c r="AR94" s="24" t="s">
        <v>3557</v>
      </c>
      <c r="AU94" s="24" t="s">
        <v>3558</v>
      </c>
      <c r="AV94" s="24" t="s">
        <v>1394</v>
      </c>
      <c r="AW94" s="24" t="s">
        <v>3559</v>
      </c>
      <c r="BH94" s="24" t="s">
        <v>997</v>
      </c>
      <c r="BI94" s="24" t="s">
        <v>2315</v>
      </c>
      <c r="BJ94" s="24" t="s">
        <v>3560</v>
      </c>
      <c r="BK94" s="24" t="s">
        <v>3561</v>
      </c>
      <c r="BL94" s="24" t="s">
        <v>1816</v>
      </c>
      <c r="BM94" s="24" t="s">
        <v>3562</v>
      </c>
      <c r="BN94" s="24" t="s">
        <v>3563</v>
      </c>
      <c r="BO94" s="24" t="s">
        <v>3564</v>
      </c>
      <c r="BP94" s="24" t="s">
        <v>3565</v>
      </c>
      <c r="BR94" s="24" t="s">
        <v>3566</v>
      </c>
    </row>
    <row r="95" spans="1:70" x14ac:dyDescent="0.2">
      <c r="A95" s="24" t="s">
        <v>3567</v>
      </c>
      <c r="B95" s="25" t="s">
        <v>3568</v>
      </c>
      <c r="D95" s="25" t="s">
        <v>2192</v>
      </c>
      <c r="I95" s="25" t="s">
        <v>3569</v>
      </c>
      <c r="J95" s="25" t="s">
        <v>3570</v>
      </c>
      <c r="O95" s="25" t="s">
        <v>3571</v>
      </c>
      <c r="P95" s="25" t="s">
        <v>2679</v>
      </c>
      <c r="Q95" s="24" t="s">
        <v>1473</v>
      </c>
      <c r="S95" s="24" t="s">
        <v>2799</v>
      </c>
      <c r="W95" s="24" t="s">
        <v>888</v>
      </c>
      <c r="X95" s="24" t="s">
        <v>3572</v>
      </c>
      <c r="Y95" s="25" t="s">
        <v>3573</v>
      </c>
      <c r="Z95" s="25" t="s">
        <v>3574</v>
      </c>
      <c r="AA95" s="25" t="s">
        <v>3575</v>
      </c>
      <c r="AC95" s="24" t="s">
        <v>1040</v>
      </c>
      <c r="AE95" s="24" t="s">
        <v>989</v>
      </c>
      <c r="AF95" s="24" t="s">
        <v>642</v>
      </c>
      <c r="AJ95" s="24" t="s">
        <v>3576</v>
      </c>
      <c r="AK95" s="24" t="s">
        <v>3577</v>
      </c>
      <c r="AL95" s="24" t="s">
        <v>3578</v>
      </c>
      <c r="AM95" s="24" t="s">
        <v>3579</v>
      </c>
      <c r="AN95" s="24" t="s">
        <v>3580</v>
      </c>
      <c r="AO95" s="24" t="s">
        <v>1725</v>
      </c>
      <c r="AP95" s="24" t="s">
        <v>1377</v>
      </c>
      <c r="AQ95" s="24" t="s">
        <v>2020</v>
      </c>
      <c r="AR95" s="24" t="s">
        <v>1765</v>
      </c>
      <c r="AU95" s="24" t="s">
        <v>3581</v>
      </c>
      <c r="AV95" s="24" t="s">
        <v>685</v>
      </c>
      <c r="AW95" s="24" t="s">
        <v>3582</v>
      </c>
      <c r="BH95" s="24" t="s">
        <v>672</v>
      </c>
      <c r="BI95" s="24" t="s">
        <v>1394</v>
      </c>
      <c r="BJ95" s="24" t="s">
        <v>3583</v>
      </c>
      <c r="BK95" s="24" t="s">
        <v>3584</v>
      </c>
      <c r="BL95" s="24" t="s">
        <v>996</v>
      </c>
      <c r="BM95" s="24" t="s">
        <v>3585</v>
      </c>
      <c r="BN95" s="24" t="s">
        <v>84</v>
      </c>
      <c r="BO95" s="24" t="s">
        <v>1078</v>
      </c>
      <c r="BP95" s="24" t="s">
        <v>1540</v>
      </c>
      <c r="BR95" s="24" t="s">
        <v>3586</v>
      </c>
    </row>
    <row r="96" spans="1:70" x14ac:dyDescent="0.2">
      <c r="A96" s="24" t="s">
        <v>3587</v>
      </c>
      <c r="B96" s="25" t="s">
        <v>1606</v>
      </c>
      <c r="D96" s="25" t="s">
        <v>3132</v>
      </c>
      <c r="I96" s="25" t="s">
        <v>3588</v>
      </c>
      <c r="J96" s="25" t="s">
        <v>2424</v>
      </c>
      <c r="O96" s="25" t="s">
        <v>2089</v>
      </c>
      <c r="P96" s="25" t="s">
        <v>3589</v>
      </c>
      <c r="Q96" s="24" t="s">
        <v>1086</v>
      </c>
      <c r="S96" s="24" t="s">
        <v>2775</v>
      </c>
      <c r="W96" s="24" t="s">
        <v>1617</v>
      </c>
      <c r="X96" s="24" t="s">
        <v>3590</v>
      </c>
      <c r="Y96" s="25" t="s">
        <v>3591</v>
      </c>
      <c r="Z96" s="25" t="s">
        <v>3592</v>
      </c>
      <c r="AA96" s="25" t="s">
        <v>3593</v>
      </c>
      <c r="AC96" s="24" t="s">
        <v>2006</v>
      </c>
      <c r="AE96" s="24" t="s">
        <v>3594</v>
      </c>
      <c r="AF96" s="24" t="s">
        <v>1853</v>
      </c>
      <c r="AJ96" s="24" t="s">
        <v>3595</v>
      </c>
      <c r="AK96" s="24" t="s">
        <v>2780</v>
      </c>
      <c r="AL96" s="24" t="s">
        <v>3596</v>
      </c>
      <c r="AM96" s="24" t="s">
        <v>3597</v>
      </c>
      <c r="AN96" s="24" t="s">
        <v>3598</v>
      </c>
      <c r="AO96" s="24" t="s">
        <v>875</v>
      </c>
      <c r="AP96" s="24" t="s">
        <v>1320</v>
      </c>
      <c r="AQ96" s="24" t="s">
        <v>3599</v>
      </c>
      <c r="AR96" s="24" t="s">
        <v>1963</v>
      </c>
      <c r="AU96" s="24" t="s">
        <v>2064</v>
      </c>
      <c r="AV96" s="24" t="s">
        <v>1919</v>
      </c>
      <c r="AW96" s="24" t="s">
        <v>3600</v>
      </c>
      <c r="BH96" s="24" t="s">
        <v>3314</v>
      </c>
      <c r="BI96" s="24" t="s">
        <v>3601</v>
      </c>
      <c r="BJ96" s="24" t="s">
        <v>3602</v>
      </c>
      <c r="BK96" s="24" t="s">
        <v>3603</v>
      </c>
      <c r="BL96" s="24" t="s">
        <v>1776</v>
      </c>
      <c r="BM96" s="24" t="s">
        <v>685</v>
      </c>
      <c r="BN96" s="24" t="s">
        <v>2028</v>
      </c>
      <c r="BO96" s="24" t="s">
        <v>3604</v>
      </c>
      <c r="BP96" s="24" t="s">
        <v>3605</v>
      </c>
      <c r="BR96" s="24" t="s">
        <v>3606</v>
      </c>
    </row>
    <row r="97" spans="1:70" x14ac:dyDescent="0.2">
      <c r="A97" s="24" t="s">
        <v>2400</v>
      </c>
      <c r="B97" s="25" t="s">
        <v>439</v>
      </c>
      <c r="D97" s="25" t="s">
        <v>3607</v>
      </c>
      <c r="I97" s="25" t="s">
        <v>1977</v>
      </c>
      <c r="J97" s="25" t="s">
        <v>3608</v>
      </c>
      <c r="O97" s="25" t="s">
        <v>3609</v>
      </c>
      <c r="P97" s="25" t="s">
        <v>2702</v>
      </c>
      <c r="Q97" s="24" t="s">
        <v>2212</v>
      </c>
      <c r="S97" s="24" t="s">
        <v>851</v>
      </c>
      <c r="W97" s="24" t="s">
        <v>985</v>
      </c>
      <c r="X97" s="24" t="s">
        <v>3610</v>
      </c>
      <c r="Y97" s="25" t="s">
        <v>2480</v>
      </c>
      <c r="Z97" s="25" t="s">
        <v>3611</v>
      </c>
      <c r="AA97" s="25" t="s">
        <v>1807</v>
      </c>
      <c r="AC97" s="24" t="s">
        <v>3612</v>
      </c>
      <c r="AE97" s="24" t="s">
        <v>3613</v>
      </c>
      <c r="AF97" s="24" t="s">
        <v>2645</v>
      </c>
      <c r="AJ97" s="24" t="s">
        <v>3614</v>
      </c>
      <c r="AK97" s="24" t="s">
        <v>3615</v>
      </c>
      <c r="AL97" s="24" t="s">
        <v>2116</v>
      </c>
      <c r="AM97" s="24" t="s">
        <v>3616</v>
      </c>
      <c r="AN97" s="24" t="s">
        <v>3617</v>
      </c>
      <c r="AO97" s="24" t="s">
        <v>774</v>
      </c>
      <c r="AP97" s="24" t="s">
        <v>3618</v>
      </c>
      <c r="AQ97" s="24" t="s">
        <v>2742</v>
      </c>
      <c r="AR97" s="24" t="s">
        <v>2244</v>
      </c>
      <c r="AU97" s="24" t="s">
        <v>3619</v>
      </c>
      <c r="AV97" s="24" t="s">
        <v>2377</v>
      </c>
      <c r="AW97" s="24" t="s">
        <v>2423</v>
      </c>
      <c r="BH97" s="24" t="s">
        <v>3620</v>
      </c>
      <c r="BI97" s="24" t="s">
        <v>3621</v>
      </c>
      <c r="BJ97" s="24" t="s">
        <v>3622</v>
      </c>
      <c r="BK97" s="24" t="s">
        <v>697</v>
      </c>
      <c r="BL97" s="24" t="s">
        <v>3623</v>
      </c>
      <c r="BM97" s="24" t="s">
        <v>3624</v>
      </c>
      <c r="BN97" s="24" t="s">
        <v>3625</v>
      </c>
      <c r="BO97" s="24" t="s">
        <v>2181</v>
      </c>
      <c r="BP97" s="24" t="s">
        <v>2456</v>
      </c>
      <c r="BR97" s="24" t="s">
        <v>3626</v>
      </c>
    </row>
    <row r="98" spans="1:70" x14ac:dyDescent="0.2">
      <c r="A98" s="24" t="s">
        <v>1239</v>
      </c>
      <c r="B98" s="25" t="s">
        <v>3627</v>
      </c>
      <c r="D98" s="25" t="s">
        <v>2679</v>
      </c>
      <c r="I98" s="25" t="s">
        <v>3628</v>
      </c>
      <c r="J98" s="25" t="s">
        <v>2226</v>
      </c>
      <c r="O98" s="25" t="s">
        <v>1125</v>
      </c>
      <c r="P98" s="25" t="s">
        <v>3152</v>
      </c>
      <c r="Q98" s="24" t="s">
        <v>1907</v>
      </c>
      <c r="S98" s="24" t="s">
        <v>373</v>
      </c>
      <c r="W98" s="24" t="s">
        <v>603</v>
      </c>
      <c r="X98" s="24" t="s">
        <v>3629</v>
      </c>
      <c r="Y98" s="25" t="s">
        <v>3630</v>
      </c>
      <c r="Z98" s="25" t="s">
        <v>1232</v>
      </c>
      <c r="AA98" s="25" t="s">
        <v>3631</v>
      </c>
      <c r="AC98" s="24" t="s">
        <v>3632</v>
      </c>
      <c r="AE98" s="24" t="s">
        <v>1045</v>
      </c>
      <c r="AF98" s="24" t="s">
        <v>3633</v>
      </c>
      <c r="AJ98" s="24" t="s">
        <v>3634</v>
      </c>
      <c r="AK98" s="24" t="s">
        <v>1277</v>
      </c>
      <c r="AL98" s="24" t="s">
        <v>1818</v>
      </c>
      <c r="AM98" s="24" t="s">
        <v>3635</v>
      </c>
      <c r="AN98" s="24" t="s">
        <v>1695</v>
      </c>
      <c r="AO98" s="24" t="s">
        <v>3636</v>
      </c>
      <c r="AP98" s="24" t="s">
        <v>2850</v>
      </c>
      <c r="AQ98" s="24" t="s">
        <v>3637</v>
      </c>
      <c r="AR98" s="24" t="s">
        <v>1409</v>
      </c>
      <c r="AU98" s="24" t="s">
        <v>3638</v>
      </c>
      <c r="AV98" s="24" t="s">
        <v>3639</v>
      </c>
      <c r="AW98" s="24" t="s">
        <v>533</v>
      </c>
      <c r="BH98" s="24" t="s">
        <v>2717</v>
      </c>
      <c r="BI98" s="24" t="s">
        <v>3487</v>
      </c>
      <c r="BJ98" s="24" t="s">
        <v>3640</v>
      </c>
      <c r="BK98" s="24" t="s">
        <v>3627</v>
      </c>
      <c r="BL98" s="24" t="s">
        <v>3641</v>
      </c>
      <c r="BM98" s="24" t="s">
        <v>1643</v>
      </c>
      <c r="BN98" s="24" t="s">
        <v>3642</v>
      </c>
      <c r="BO98" s="24" t="s">
        <v>645</v>
      </c>
      <c r="BP98" s="24" t="s">
        <v>1325</v>
      </c>
      <c r="BR98" s="24" t="s">
        <v>3643</v>
      </c>
    </row>
    <row r="99" spans="1:70" x14ac:dyDescent="0.2">
      <c r="A99" s="24" t="s">
        <v>1302</v>
      </c>
      <c r="B99" s="25" t="s">
        <v>3644</v>
      </c>
      <c r="D99" s="25" t="s">
        <v>544</v>
      </c>
      <c r="I99" s="25" t="s">
        <v>3645</v>
      </c>
      <c r="J99" s="25" t="s">
        <v>3646</v>
      </c>
      <c r="O99" s="25" t="s">
        <v>3647</v>
      </c>
      <c r="P99" s="25" t="s">
        <v>679</v>
      </c>
      <c r="Q99" s="24" t="s">
        <v>2497</v>
      </c>
      <c r="W99" s="24" t="s">
        <v>3648</v>
      </c>
      <c r="X99" s="24" t="s">
        <v>3649</v>
      </c>
      <c r="Y99" s="25" t="s">
        <v>3650</v>
      </c>
      <c r="Z99" s="25" t="s">
        <v>3609</v>
      </c>
      <c r="AA99" s="25" t="s">
        <v>3651</v>
      </c>
      <c r="AC99" s="24" t="s">
        <v>3652</v>
      </c>
      <c r="AE99" s="24" t="s">
        <v>1038</v>
      </c>
      <c r="AF99" s="24" t="s">
        <v>3573</v>
      </c>
      <c r="AJ99" s="24" t="s">
        <v>3653</v>
      </c>
      <c r="AK99" s="24" t="s">
        <v>3654</v>
      </c>
      <c r="AL99" s="24" t="s">
        <v>3655</v>
      </c>
      <c r="AM99" s="24" t="s">
        <v>3369</v>
      </c>
      <c r="AN99" s="24" t="s">
        <v>3656</v>
      </c>
      <c r="AO99" s="24" t="s">
        <v>1061</v>
      </c>
      <c r="AP99" s="24" t="s">
        <v>1099</v>
      </c>
      <c r="AQ99" s="24" t="s">
        <v>2392</v>
      </c>
      <c r="AR99" s="24" t="s">
        <v>536</v>
      </c>
      <c r="AU99" s="24" t="s">
        <v>3657</v>
      </c>
      <c r="AV99" s="24" t="s">
        <v>501</v>
      </c>
      <c r="AW99" s="24" t="s">
        <v>3658</v>
      </c>
      <c r="BH99" s="24" t="s">
        <v>3659</v>
      </c>
      <c r="BI99" s="24" t="s">
        <v>2230</v>
      </c>
      <c r="BJ99" s="24" t="s">
        <v>3660</v>
      </c>
      <c r="BK99" s="24" t="s">
        <v>3661</v>
      </c>
      <c r="BL99" s="24" t="s">
        <v>3662</v>
      </c>
      <c r="BM99" s="24" t="s">
        <v>2396</v>
      </c>
      <c r="BN99" s="24" t="s">
        <v>3663</v>
      </c>
      <c r="BO99" s="24" t="s">
        <v>1504</v>
      </c>
      <c r="BP99" s="24" t="s">
        <v>3664</v>
      </c>
      <c r="BR99" s="24" t="s">
        <v>3665</v>
      </c>
    </row>
    <row r="100" spans="1:70" x14ac:dyDescent="0.2">
      <c r="A100" s="24" t="s">
        <v>3666</v>
      </c>
      <c r="B100" s="25" t="s">
        <v>1925</v>
      </c>
      <c r="D100" s="25" t="s">
        <v>1706</v>
      </c>
      <c r="I100" s="25" t="s">
        <v>3667</v>
      </c>
      <c r="J100" s="25" t="s">
        <v>3668</v>
      </c>
      <c r="O100" s="25" t="s">
        <v>3669</v>
      </c>
      <c r="P100" s="25" t="s">
        <v>2775</v>
      </c>
      <c r="Q100" s="24" t="s">
        <v>2031</v>
      </c>
      <c r="W100" s="24" t="s">
        <v>3269</v>
      </c>
      <c r="X100" s="24" t="s">
        <v>3284</v>
      </c>
      <c r="Y100" s="25" t="s">
        <v>3670</v>
      </c>
      <c r="Z100" s="25" t="s">
        <v>494</v>
      </c>
      <c r="AA100" s="25" t="s">
        <v>3671</v>
      </c>
      <c r="AC100" s="24" t="s">
        <v>3672</v>
      </c>
      <c r="AE100" s="24" t="s">
        <v>2195</v>
      </c>
      <c r="AF100" s="24" t="s">
        <v>2787</v>
      </c>
      <c r="AJ100" s="24" t="s">
        <v>3673</v>
      </c>
      <c r="AK100" s="24" t="s">
        <v>3046</v>
      </c>
      <c r="AL100" s="24" t="s">
        <v>3674</v>
      </c>
      <c r="AM100" s="24" t="s">
        <v>3675</v>
      </c>
      <c r="AN100" s="24" t="s">
        <v>3676</v>
      </c>
      <c r="AO100" s="24" t="s">
        <v>1143</v>
      </c>
      <c r="AP100" s="24" t="s">
        <v>3535</v>
      </c>
      <c r="AQ100" s="24" t="s">
        <v>3677</v>
      </c>
      <c r="AR100" s="24" t="s">
        <v>3678</v>
      </c>
      <c r="AU100" s="24" t="s">
        <v>3679</v>
      </c>
      <c r="AV100" s="24" t="s">
        <v>1203</v>
      </c>
      <c r="AW100" s="24" t="s">
        <v>1158</v>
      </c>
      <c r="BH100" s="24" t="s">
        <v>2908</v>
      </c>
      <c r="BI100" s="24" t="s">
        <v>3680</v>
      </c>
      <c r="BJ100" s="24" t="s">
        <v>3681</v>
      </c>
      <c r="BK100" s="24" t="s">
        <v>3682</v>
      </c>
      <c r="BL100" s="24" t="s">
        <v>1709</v>
      </c>
      <c r="BM100" s="24" t="s">
        <v>3683</v>
      </c>
      <c r="BN100" s="24" t="s">
        <v>3684</v>
      </c>
      <c r="BO100" s="24" t="s">
        <v>3685</v>
      </c>
      <c r="BP100" s="24" t="s">
        <v>364</v>
      </c>
      <c r="BR100" s="24" t="s">
        <v>3686</v>
      </c>
    </row>
    <row r="101" spans="1:70" x14ac:dyDescent="0.2">
      <c r="A101" s="24" t="s">
        <v>3687</v>
      </c>
      <c r="B101" s="25" t="s">
        <v>3667</v>
      </c>
      <c r="D101" s="25" t="s">
        <v>3688</v>
      </c>
      <c r="I101" s="25" t="s">
        <v>3689</v>
      </c>
      <c r="J101" s="25" t="s">
        <v>2297</v>
      </c>
      <c r="O101" s="25" t="s">
        <v>3690</v>
      </c>
      <c r="P101" s="25" t="s">
        <v>3691</v>
      </c>
      <c r="Q101" s="24" t="s">
        <v>3692</v>
      </c>
      <c r="W101" s="24" t="s">
        <v>3693</v>
      </c>
      <c r="X101" s="24" t="s">
        <v>2100</v>
      </c>
      <c r="Y101" s="25" t="s">
        <v>2302</v>
      </c>
      <c r="Z101" s="25" t="s">
        <v>3694</v>
      </c>
      <c r="AA101" s="25" t="s">
        <v>3695</v>
      </c>
      <c r="AC101" s="24" t="s">
        <v>3696</v>
      </c>
      <c r="AE101" s="24" t="s">
        <v>3697</v>
      </c>
      <c r="AF101" s="24" t="s">
        <v>846</v>
      </c>
      <c r="AJ101" s="24" t="s">
        <v>3698</v>
      </c>
      <c r="AK101" s="24" t="s">
        <v>3699</v>
      </c>
      <c r="AL101" s="24" t="s">
        <v>3700</v>
      </c>
      <c r="AM101" s="24" t="s">
        <v>3701</v>
      </c>
      <c r="AN101" s="24" t="s">
        <v>2058</v>
      </c>
      <c r="AO101" s="24" t="s">
        <v>125</v>
      </c>
      <c r="AP101" s="24" t="s">
        <v>1260</v>
      </c>
      <c r="AQ101" s="24" t="s">
        <v>398</v>
      </c>
      <c r="AR101" s="24" t="s">
        <v>387</v>
      </c>
      <c r="AU101" s="24" t="s">
        <v>3702</v>
      </c>
      <c r="AV101" s="24" t="s">
        <v>3659</v>
      </c>
      <c r="AW101" s="24" t="s">
        <v>1552</v>
      </c>
      <c r="BH101" s="24" t="s">
        <v>1013</v>
      </c>
      <c r="BI101" s="24" t="s">
        <v>1017</v>
      </c>
      <c r="BJ101" s="24" t="s">
        <v>3703</v>
      </c>
      <c r="BK101" s="24" t="s">
        <v>881</v>
      </c>
      <c r="BL101" s="24" t="s">
        <v>3704</v>
      </c>
      <c r="BM101" s="24" t="s">
        <v>3705</v>
      </c>
      <c r="BN101" s="24" t="s">
        <v>2667</v>
      </c>
      <c r="BO101" s="24" t="s">
        <v>3706</v>
      </c>
      <c r="BP101" s="24" t="s">
        <v>552</v>
      </c>
      <c r="BR101" s="24" t="s">
        <v>3707</v>
      </c>
    </row>
    <row r="102" spans="1:70" x14ac:dyDescent="0.2">
      <c r="A102" s="24" t="s">
        <v>3708</v>
      </c>
      <c r="B102" s="25" t="s">
        <v>3709</v>
      </c>
      <c r="D102" s="25" t="s">
        <v>402</v>
      </c>
      <c r="I102" s="25" t="s">
        <v>2782</v>
      </c>
      <c r="J102" s="25" t="s">
        <v>3710</v>
      </c>
      <c r="O102" s="25" t="s">
        <v>3711</v>
      </c>
      <c r="P102" s="25" t="s">
        <v>2369</v>
      </c>
      <c r="Q102" s="24" t="s">
        <v>3712</v>
      </c>
      <c r="W102" s="24" t="s">
        <v>1833</v>
      </c>
      <c r="X102" s="24" t="s">
        <v>938</v>
      </c>
      <c r="Y102" s="25" t="s">
        <v>3713</v>
      </c>
      <c r="Z102" s="25" t="s">
        <v>3714</v>
      </c>
      <c r="AA102" s="25" t="s">
        <v>3715</v>
      </c>
      <c r="AC102" s="24" t="s">
        <v>3716</v>
      </c>
      <c r="AE102" s="24" t="s">
        <v>3717</v>
      </c>
      <c r="AF102" s="24" t="s">
        <v>3718</v>
      </c>
      <c r="AJ102" s="24" t="s">
        <v>3719</v>
      </c>
      <c r="AK102" s="24" t="s">
        <v>464</v>
      </c>
      <c r="AL102" s="24" t="s">
        <v>3720</v>
      </c>
      <c r="AM102" s="24" t="s">
        <v>1546</v>
      </c>
      <c r="AN102" s="24" t="s">
        <v>3721</v>
      </c>
      <c r="AO102" s="24" t="s">
        <v>452</v>
      </c>
      <c r="AP102" s="24" t="s">
        <v>3722</v>
      </c>
      <c r="AQ102" s="24" t="s">
        <v>3547</v>
      </c>
      <c r="AR102" s="24" t="s">
        <v>2168</v>
      </c>
      <c r="AU102" s="24" t="s">
        <v>3723</v>
      </c>
      <c r="AV102" s="24" t="s">
        <v>3724</v>
      </c>
      <c r="AW102" s="24" t="s">
        <v>3725</v>
      </c>
      <c r="BH102" s="24" t="s">
        <v>2929</v>
      </c>
      <c r="BI102" s="24" t="s">
        <v>3726</v>
      </c>
      <c r="BJ102" s="24" t="s">
        <v>1622</v>
      </c>
      <c r="BK102" s="24" t="s">
        <v>3727</v>
      </c>
      <c r="BL102" s="24" t="s">
        <v>2018</v>
      </c>
      <c r="BM102" s="24" t="s">
        <v>3728</v>
      </c>
      <c r="BN102" s="24" t="s">
        <v>3729</v>
      </c>
      <c r="BO102" s="24" t="s">
        <v>3730</v>
      </c>
      <c r="BP102" s="24" t="s">
        <v>2255</v>
      </c>
      <c r="BR102" s="24" t="s">
        <v>3731</v>
      </c>
    </row>
    <row r="103" spans="1:70" x14ac:dyDescent="0.2">
      <c r="A103" s="24" t="s">
        <v>3732</v>
      </c>
      <c r="B103" s="25" t="s">
        <v>3733</v>
      </c>
      <c r="D103" s="25" t="s">
        <v>620</v>
      </c>
      <c r="I103" s="25" t="s">
        <v>3063</v>
      </c>
      <c r="J103" s="25" t="s">
        <v>3734</v>
      </c>
      <c r="O103" s="25" t="s">
        <v>3735</v>
      </c>
      <c r="P103" s="25" t="s">
        <v>3736</v>
      </c>
      <c r="Q103" s="24" t="s">
        <v>3737</v>
      </c>
      <c r="W103" s="24" t="s">
        <v>2993</v>
      </c>
      <c r="X103" s="24" t="s">
        <v>3738</v>
      </c>
      <c r="Y103" s="25" t="s">
        <v>3739</v>
      </c>
      <c r="Z103" s="25" t="s">
        <v>3740</v>
      </c>
      <c r="AA103" s="25" t="s">
        <v>3276</v>
      </c>
      <c r="AC103" s="24" t="s">
        <v>3741</v>
      </c>
      <c r="AE103" s="24" t="s">
        <v>2960</v>
      </c>
      <c r="AF103" s="24" t="s">
        <v>2742</v>
      </c>
      <c r="AJ103" s="24" t="s">
        <v>3742</v>
      </c>
      <c r="AK103" s="24" t="s">
        <v>1073</v>
      </c>
      <c r="AL103" s="37">
        <v>44986</v>
      </c>
      <c r="AM103" s="24" t="s">
        <v>1298</v>
      </c>
      <c r="AN103" s="24" t="s">
        <v>3743</v>
      </c>
      <c r="AO103" s="24" t="s">
        <v>578</v>
      </c>
      <c r="AP103" s="24" t="s">
        <v>3744</v>
      </c>
      <c r="AQ103" s="24" t="s">
        <v>2137</v>
      </c>
      <c r="AR103" s="24" t="s">
        <v>3024</v>
      </c>
      <c r="AU103" s="24" t="s">
        <v>922</v>
      </c>
      <c r="AV103" s="24" t="s">
        <v>2578</v>
      </c>
      <c r="AW103" s="24" t="s">
        <v>3745</v>
      </c>
      <c r="BH103" s="24" t="s">
        <v>2879</v>
      </c>
      <c r="BI103" s="24" t="s">
        <v>2889</v>
      </c>
      <c r="BJ103" s="24" t="s">
        <v>2952</v>
      </c>
      <c r="BK103" s="24" t="s">
        <v>3746</v>
      </c>
      <c r="BL103" s="24" t="s">
        <v>1825</v>
      </c>
      <c r="BM103" s="24" t="s">
        <v>652</v>
      </c>
      <c r="BN103" s="24" t="s">
        <v>2835</v>
      </c>
      <c r="BO103" s="24" t="s">
        <v>3747</v>
      </c>
      <c r="BP103" s="24" t="s">
        <v>3748</v>
      </c>
      <c r="BR103" s="24" t="s">
        <v>3749</v>
      </c>
    </row>
    <row r="104" spans="1:70" x14ac:dyDescent="0.2">
      <c r="A104" s="24" t="s">
        <v>3750</v>
      </c>
      <c r="B104" s="25" t="s">
        <v>3751</v>
      </c>
      <c r="D104" s="25" t="s">
        <v>806</v>
      </c>
      <c r="I104" s="25" t="s">
        <v>3752</v>
      </c>
      <c r="J104" s="25" t="s">
        <v>3753</v>
      </c>
      <c r="O104" s="25" t="s">
        <v>3754</v>
      </c>
      <c r="P104" s="25" t="s">
        <v>3755</v>
      </c>
      <c r="Q104" s="24" t="s">
        <v>3756</v>
      </c>
      <c r="W104" s="24" t="s">
        <v>942</v>
      </c>
      <c r="X104" s="24" t="s">
        <v>705</v>
      </c>
      <c r="Y104" s="25" t="s">
        <v>3757</v>
      </c>
      <c r="Z104" s="25" t="s">
        <v>3758</v>
      </c>
      <c r="AA104" s="25" t="s">
        <v>3759</v>
      </c>
      <c r="AC104" s="24" t="s">
        <v>3760</v>
      </c>
      <c r="AE104" s="24" t="s">
        <v>1822</v>
      </c>
      <c r="AF104" s="24" t="s">
        <v>3657</v>
      </c>
      <c r="AJ104" s="24" t="s">
        <v>391</v>
      </c>
      <c r="AK104" s="24" t="s">
        <v>3761</v>
      </c>
      <c r="AL104" s="24" t="s">
        <v>3762</v>
      </c>
      <c r="AM104" s="24" t="s">
        <v>3763</v>
      </c>
      <c r="AN104" s="24" t="s">
        <v>1026</v>
      </c>
      <c r="AO104" s="24" t="s">
        <v>3764</v>
      </c>
      <c r="AP104" s="24" t="s">
        <v>460</v>
      </c>
      <c r="AQ104" s="24" t="s">
        <v>3765</v>
      </c>
      <c r="AR104" s="24" t="s">
        <v>1260</v>
      </c>
      <c r="AU104" s="24" t="s">
        <v>3766</v>
      </c>
      <c r="AV104" s="24" t="s">
        <v>3767</v>
      </c>
      <c r="AW104" s="24" t="s">
        <v>1396</v>
      </c>
      <c r="BH104" s="24" t="s">
        <v>3768</v>
      </c>
      <c r="BI104" s="24" t="s">
        <v>3769</v>
      </c>
      <c r="BJ104" s="24" t="s">
        <v>3507</v>
      </c>
      <c r="BK104" s="24" t="s">
        <v>3770</v>
      </c>
      <c r="BL104" s="24" t="s">
        <v>3771</v>
      </c>
      <c r="BM104" s="24" t="s">
        <v>3772</v>
      </c>
      <c r="BN104" s="24" t="s">
        <v>3773</v>
      </c>
      <c r="BO104" s="24" t="s">
        <v>3774</v>
      </c>
      <c r="BP104" s="24" t="s">
        <v>3636</v>
      </c>
      <c r="BR104" s="24" t="s">
        <v>3775</v>
      </c>
    </row>
    <row r="105" spans="1:70" x14ac:dyDescent="0.2">
      <c r="A105" s="24" t="s">
        <v>2001</v>
      </c>
      <c r="B105" s="25" t="s">
        <v>3195</v>
      </c>
      <c r="D105" s="25" t="s">
        <v>493</v>
      </c>
      <c r="I105" s="25" t="s">
        <v>1021</v>
      </c>
      <c r="J105" s="25" t="s">
        <v>3761</v>
      </c>
      <c r="O105" s="25" t="s">
        <v>3776</v>
      </c>
      <c r="P105" s="25" t="s">
        <v>1132</v>
      </c>
      <c r="Q105" s="24" t="s">
        <v>1075</v>
      </c>
      <c r="W105" s="24" t="s">
        <v>3777</v>
      </c>
      <c r="X105" s="24" t="s">
        <v>2579</v>
      </c>
      <c r="Y105" s="25" t="s">
        <v>3778</v>
      </c>
      <c r="Z105" s="25" t="s">
        <v>3779</v>
      </c>
      <c r="AA105" s="25" t="s">
        <v>3780</v>
      </c>
      <c r="AC105" s="24" t="s">
        <v>3781</v>
      </c>
      <c r="AE105" s="24" t="s">
        <v>3264</v>
      </c>
      <c r="AF105" s="24" t="s">
        <v>3782</v>
      </c>
      <c r="AJ105" s="24" t="s">
        <v>3783</v>
      </c>
      <c r="AK105" s="24" t="s">
        <v>3784</v>
      </c>
      <c r="AL105" s="24" t="s">
        <v>3785</v>
      </c>
      <c r="AM105" s="24" t="s">
        <v>3786</v>
      </c>
      <c r="AN105" s="24" t="s">
        <v>3787</v>
      </c>
      <c r="AO105" s="24" t="s">
        <v>2879</v>
      </c>
      <c r="AP105" s="24" t="s">
        <v>685</v>
      </c>
      <c r="AQ105" s="24" t="s">
        <v>3413</v>
      </c>
      <c r="AR105" s="24" t="s">
        <v>1939</v>
      </c>
      <c r="AU105" s="24" t="s">
        <v>3788</v>
      </c>
      <c r="AV105" s="24" t="s">
        <v>3789</v>
      </c>
      <c r="AW105" s="24" t="s">
        <v>3790</v>
      </c>
      <c r="BH105" s="24" t="s">
        <v>3791</v>
      </c>
      <c r="BI105" s="24" t="s">
        <v>606</v>
      </c>
      <c r="BJ105" s="24" t="s">
        <v>1864</v>
      </c>
      <c r="BK105" s="24" t="s">
        <v>3792</v>
      </c>
      <c r="BL105" s="24" t="s">
        <v>2722</v>
      </c>
      <c r="BM105" s="24" t="s">
        <v>3793</v>
      </c>
      <c r="BN105" s="24" t="s">
        <v>3794</v>
      </c>
      <c r="BO105" s="24" t="s">
        <v>2271</v>
      </c>
      <c r="BP105" s="24" t="s">
        <v>3726</v>
      </c>
      <c r="BR105" s="24" t="s">
        <v>3795</v>
      </c>
    </row>
    <row r="106" spans="1:70" x14ac:dyDescent="0.2">
      <c r="A106" s="24" t="s">
        <v>3552</v>
      </c>
      <c r="B106" s="25" t="s">
        <v>1576</v>
      </c>
      <c r="D106" s="25" t="s">
        <v>3796</v>
      </c>
      <c r="I106" s="25" t="s">
        <v>3797</v>
      </c>
      <c r="O106" s="25" t="s">
        <v>3798</v>
      </c>
      <c r="P106" s="25" t="s">
        <v>3799</v>
      </c>
      <c r="Q106" s="24" t="s">
        <v>698</v>
      </c>
      <c r="W106" s="24" t="s">
        <v>3800</v>
      </c>
      <c r="X106" s="24" t="s">
        <v>3801</v>
      </c>
      <c r="AC106" s="24" t="s">
        <v>1908</v>
      </c>
      <c r="AE106" s="24" t="s">
        <v>3621</v>
      </c>
      <c r="AF106" s="24" t="s">
        <v>1006</v>
      </c>
      <c r="AJ106" s="24" t="s">
        <v>3802</v>
      </c>
      <c r="AK106" s="24" t="s">
        <v>3803</v>
      </c>
      <c r="AL106" s="24" t="s">
        <v>3804</v>
      </c>
      <c r="AM106" s="24" t="s">
        <v>3805</v>
      </c>
      <c r="AN106" s="24" t="s">
        <v>2432</v>
      </c>
      <c r="AO106" s="24" t="s">
        <v>1815</v>
      </c>
      <c r="AP106" s="24" t="s">
        <v>2292</v>
      </c>
      <c r="AQ106" s="24" t="s">
        <v>2632</v>
      </c>
      <c r="AR106" s="24" t="s">
        <v>3806</v>
      </c>
      <c r="AU106" s="24" t="s">
        <v>3807</v>
      </c>
      <c r="AV106" s="24" t="s">
        <v>2847</v>
      </c>
      <c r="AW106" s="24" t="s">
        <v>3808</v>
      </c>
      <c r="BH106" s="24" t="s">
        <v>3287</v>
      </c>
      <c r="BI106" s="24" t="s">
        <v>3809</v>
      </c>
      <c r="BJ106" s="24" t="s">
        <v>3810</v>
      </c>
      <c r="BK106" s="24" t="s">
        <v>3811</v>
      </c>
      <c r="BL106" s="24" t="s">
        <v>3062</v>
      </c>
      <c r="BM106" s="24" t="s">
        <v>1433</v>
      </c>
      <c r="BN106" s="24" t="s">
        <v>2113</v>
      </c>
      <c r="BO106" s="24" t="s">
        <v>3812</v>
      </c>
      <c r="BP106" s="24" t="s">
        <v>3813</v>
      </c>
      <c r="BR106" s="24" t="s">
        <v>3814</v>
      </c>
    </row>
    <row r="107" spans="1:70" x14ac:dyDescent="0.2">
      <c r="A107" s="24" t="s">
        <v>3815</v>
      </c>
      <c r="B107" s="25" t="s">
        <v>3816</v>
      </c>
      <c r="D107" s="25" t="s">
        <v>3817</v>
      </c>
      <c r="I107" s="25" t="s">
        <v>3168</v>
      </c>
      <c r="O107" s="25" t="s">
        <v>1182</v>
      </c>
      <c r="P107" s="25" t="s">
        <v>3818</v>
      </c>
      <c r="Q107" s="24" t="s">
        <v>3819</v>
      </c>
      <c r="W107" s="24" t="s">
        <v>3820</v>
      </c>
      <c r="X107" s="24" t="s">
        <v>3821</v>
      </c>
      <c r="AC107" s="24" t="s">
        <v>3822</v>
      </c>
      <c r="AE107" s="24" t="s">
        <v>3006</v>
      </c>
      <c r="AF107" s="24" t="s">
        <v>2003</v>
      </c>
      <c r="AJ107" s="24" t="s">
        <v>3823</v>
      </c>
      <c r="AK107" s="24" t="s">
        <v>2706</v>
      </c>
      <c r="AL107" s="24" t="s">
        <v>3824</v>
      </c>
      <c r="AM107" s="24" t="s">
        <v>3825</v>
      </c>
      <c r="AN107" s="24" t="s">
        <v>3826</v>
      </c>
      <c r="AO107" s="24" t="s">
        <v>1973</v>
      </c>
      <c r="AP107" s="24" t="s">
        <v>3623</v>
      </c>
      <c r="AQ107" s="24" t="s">
        <v>3827</v>
      </c>
      <c r="AR107" s="24" t="s">
        <v>3828</v>
      </c>
      <c r="AU107" s="24" t="s">
        <v>666</v>
      </c>
      <c r="AV107" s="24" t="s">
        <v>3829</v>
      </c>
      <c r="AW107" s="24" t="s">
        <v>3085</v>
      </c>
      <c r="BH107" s="24" t="s">
        <v>1326</v>
      </c>
      <c r="BI107" s="24" t="s">
        <v>3830</v>
      </c>
      <c r="BJ107" s="24" t="s">
        <v>3831</v>
      </c>
      <c r="BK107" s="24" t="s">
        <v>3832</v>
      </c>
      <c r="BL107" s="24" t="s">
        <v>3833</v>
      </c>
      <c r="BM107" s="24" t="s">
        <v>3834</v>
      </c>
      <c r="BN107" s="24" t="s">
        <v>1463</v>
      </c>
      <c r="BO107" s="24" t="s">
        <v>3835</v>
      </c>
      <c r="BP107" s="24" t="s">
        <v>2960</v>
      </c>
      <c r="BR107" s="24" t="s">
        <v>3836</v>
      </c>
    </row>
    <row r="108" spans="1:70" x14ac:dyDescent="0.2">
      <c r="A108" s="24" t="s">
        <v>3837</v>
      </c>
      <c r="B108" s="25" t="s">
        <v>3838</v>
      </c>
      <c r="D108" s="25" t="s">
        <v>3179</v>
      </c>
      <c r="I108" s="25" t="s">
        <v>631</v>
      </c>
      <c r="O108" s="25" t="s">
        <v>3839</v>
      </c>
      <c r="P108" s="25" t="s">
        <v>402</v>
      </c>
      <c r="Q108" s="24" t="s">
        <v>3840</v>
      </c>
      <c r="W108" s="24" t="s">
        <v>452</v>
      </c>
      <c r="X108" s="24" t="s">
        <v>3841</v>
      </c>
      <c r="AC108" s="24" t="s">
        <v>3842</v>
      </c>
      <c r="AE108" s="24" t="s">
        <v>483</v>
      </c>
      <c r="AF108" s="24" t="s">
        <v>3843</v>
      </c>
      <c r="AJ108" s="24" t="s">
        <v>2233</v>
      </c>
      <c r="AK108" s="24" t="s">
        <v>2478</v>
      </c>
      <c r="AL108" s="24" t="s">
        <v>2618</v>
      </c>
      <c r="AM108" s="24" t="s">
        <v>3844</v>
      </c>
      <c r="AN108" s="24" t="s">
        <v>841</v>
      </c>
      <c r="AO108" s="24" t="s">
        <v>770</v>
      </c>
      <c r="AP108" s="24" t="s">
        <v>3845</v>
      </c>
      <c r="AQ108" s="24" t="s">
        <v>2168</v>
      </c>
      <c r="AR108" s="24" t="s">
        <v>3846</v>
      </c>
      <c r="AU108" s="24" t="s">
        <v>3847</v>
      </c>
      <c r="AV108" s="24" t="s">
        <v>3848</v>
      </c>
      <c r="AW108" s="24" t="s">
        <v>3849</v>
      </c>
      <c r="BH108" s="24" t="s">
        <v>2847</v>
      </c>
      <c r="BI108" s="24" t="s">
        <v>874</v>
      </c>
      <c r="BJ108" s="24" t="s">
        <v>3850</v>
      </c>
      <c r="BK108" s="24" t="s">
        <v>2544</v>
      </c>
      <c r="BL108" s="24" t="s">
        <v>3851</v>
      </c>
      <c r="BM108" s="24" t="s">
        <v>2238</v>
      </c>
      <c r="BN108" s="24" t="s">
        <v>2185</v>
      </c>
      <c r="BO108" s="24" t="s">
        <v>3852</v>
      </c>
      <c r="BP108" s="24" t="s">
        <v>900</v>
      </c>
      <c r="BR108" s="24" t="s">
        <v>3853</v>
      </c>
    </row>
    <row r="109" spans="1:70" x14ac:dyDescent="0.2">
      <c r="A109" s="24" t="s">
        <v>1468</v>
      </c>
      <c r="B109" s="25" t="s">
        <v>1999</v>
      </c>
      <c r="D109" s="25" t="s">
        <v>485</v>
      </c>
      <c r="I109" s="25" t="s">
        <v>2249</v>
      </c>
      <c r="O109" s="25" t="s">
        <v>3854</v>
      </c>
      <c r="P109" s="25" t="s">
        <v>3855</v>
      </c>
      <c r="Q109" s="24" t="s">
        <v>3856</v>
      </c>
      <c r="W109" s="24" t="s">
        <v>3857</v>
      </c>
      <c r="X109" s="24" t="s">
        <v>3858</v>
      </c>
      <c r="AC109" s="24" t="s">
        <v>3859</v>
      </c>
      <c r="AE109" s="24" t="s">
        <v>2009</v>
      </c>
      <c r="AF109" s="24" t="s">
        <v>1682</v>
      </c>
      <c r="AJ109" s="24" t="s">
        <v>3860</v>
      </c>
      <c r="AK109" s="24" t="s">
        <v>363</v>
      </c>
      <c r="AL109" s="24" t="s">
        <v>3579</v>
      </c>
      <c r="AM109" s="24" t="s">
        <v>3861</v>
      </c>
      <c r="AN109" s="24" t="s">
        <v>1625</v>
      </c>
      <c r="AO109" s="24" t="s">
        <v>529</v>
      </c>
      <c r="AP109" s="24" t="s">
        <v>1394</v>
      </c>
      <c r="AQ109" s="24" t="s">
        <v>3862</v>
      </c>
      <c r="AR109" s="24" t="s">
        <v>2632</v>
      </c>
      <c r="AU109" s="24" t="s">
        <v>3863</v>
      </c>
      <c r="AV109" s="24" t="s">
        <v>77</v>
      </c>
      <c r="AW109" s="24" t="s">
        <v>1094</v>
      </c>
      <c r="BH109" s="24" t="s">
        <v>3864</v>
      </c>
      <c r="BI109" s="24" t="s">
        <v>3865</v>
      </c>
      <c r="BJ109" s="24" t="s">
        <v>3866</v>
      </c>
      <c r="BK109" s="24" t="s">
        <v>3867</v>
      </c>
      <c r="BL109" s="24" t="s">
        <v>1592</v>
      </c>
      <c r="BM109" s="24" t="s">
        <v>642</v>
      </c>
      <c r="BN109" s="24" t="s">
        <v>2219</v>
      </c>
      <c r="BO109" s="24" t="s">
        <v>3868</v>
      </c>
      <c r="BP109" s="24" t="s">
        <v>1637</v>
      </c>
      <c r="BR109" s="24" t="s">
        <v>3869</v>
      </c>
    </row>
    <row r="110" spans="1:70" x14ac:dyDescent="0.2">
      <c r="A110" s="24" t="s">
        <v>862</v>
      </c>
      <c r="B110" s="25" t="s">
        <v>2366</v>
      </c>
      <c r="D110" s="25" t="s">
        <v>3870</v>
      </c>
      <c r="I110" s="25" t="s">
        <v>3871</v>
      </c>
      <c r="O110" s="25" t="s">
        <v>3872</v>
      </c>
      <c r="P110" s="25" t="s">
        <v>3873</v>
      </c>
      <c r="Q110" s="24" t="s">
        <v>3874</v>
      </c>
      <c r="W110" s="24" t="s">
        <v>3875</v>
      </c>
      <c r="X110" s="24" t="s">
        <v>3876</v>
      </c>
      <c r="AC110" s="24" t="s">
        <v>476</v>
      </c>
      <c r="AE110" s="24" t="s">
        <v>686</v>
      </c>
      <c r="AF110" s="24" t="s">
        <v>1761</v>
      </c>
      <c r="AJ110" s="24" t="s">
        <v>3877</v>
      </c>
      <c r="AK110" s="24" t="s">
        <v>2278</v>
      </c>
      <c r="AL110" s="24" t="s">
        <v>3878</v>
      </c>
      <c r="AM110" s="24" t="s">
        <v>2145</v>
      </c>
      <c r="AN110" s="24" t="s">
        <v>3879</v>
      </c>
      <c r="AO110" s="24" t="s">
        <v>3880</v>
      </c>
      <c r="AP110" s="24" t="s">
        <v>1626</v>
      </c>
      <c r="AQ110" s="24" t="s">
        <v>2604</v>
      </c>
      <c r="AR110" s="24" t="s">
        <v>3126</v>
      </c>
      <c r="AU110" s="24" t="s">
        <v>2057</v>
      </c>
      <c r="AV110" s="24" t="s">
        <v>706</v>
      </c>
      <c r="AW110" s="24" t="s">
        <v>2213</v>
      </c>
      <c r="BH110" s="24" t="s">
        <v>3881</v>
      </c>
      <c r="BI110" s="24" t="s">
        <v>2881</v>
      </c>
      <c r="BJ110" s="24" t="s">
        <v>3882</v>
      </c>
      <c r="BK110" s="24" t="s">
        <v>3568</v>
      </c>
      <c r="BL110" s="24" t="s">
        <v>3659</v>
      </c>
      <c r="BM110" s="24" t="s">
        <v>116</v>
      </c>
      <c r="BN110" s="24" t="s">
        <v>2966</v>
      </c>
      <c r="BO110" s="24" t="s">
        <v>2799</v>
      </c>
      <c r="BP110" s="24" t="s">
        <v>2391</v>
      </c>
      <c r="BR110" s="24" t="s">
        <v>1340</v>
      </c>
    </row>
    <row r="111" spans="1:70" x14ac:dyDescent="0.2">
      <c r="A111" s="24" t="s">
        <v>3883</v>
      </c>
      <c r="B111" s="25" t="s">
        <v>3294</v>
      </c>
      <c r="D111" s="25" t="s">
        <v>3751</v>
      </c>
      <c r="I111" s="25" t="s">
        <v>3884</v>
      </c>
      <c r="O111" s="25" t="s">
        <v>383</v>
      </c>
      <c r="P111" s="25" t="s">
        <v>3191</v>
      </c>
      <c r="Q111" s="24" t="s">
        <v>3885</v>
      </c>
      <c r="W111" s="24" t="s">
        <v>3886</v>
      </c>
      <c r="X111" s="24" t="s">
        <v>3887</v>
      </c>
      <c r="AC111" s="24" t="s">
        <v>3888</v>
      </c>
      <c r="AE111" s="24" t="s">
        <v>3889</v>
      </c>
      <c r="AF111" s="24" t="s">
        <v>3890</v>
      </c>
      <c r="AJ111" s="24" t="s">
        <v>2013</v>
      </c>
      <c r="AK111" s="24" t="s">
        <v>3891</v>
      </c>
      <c r="AL111" s="24" t="s">
        <v>3892</v>
      </c>
      <c r="AM111" s="24" t="s">
        <v>3893</v>
      </c>
      <c r="AN111" s="24" t="s">
        <v>858</v>
      </c>
      <c r="AO111" s="24" t="s">
        <v>2336</v>
      </c>
      <c r="AP111" s="24" t="s">
        <v>3677</v>
      </c>
      <c r="AQ111" s="24" t="s">
        <v>2721</v>
      </c>
      <c r="AR111" s="24" t="s">
        <v>903</v>
      </c>
      <c r="AU111" s="24" t="s">
        <v>3894</v>
      </c>
      <c r="AV111" s="24" t="s">
        <v>2130</v>
      </c>
      <c r="AW111" s="24" t="s">
        <v>3306</v>
      </c>
      <c r="BH111" s="24" t="s">
        <v>3895</v>
      </c>
      <c r="BI111" s="24" t="s">
        <v>3896</v>
      </c>
      <c r="BJ111" s="24" t="s">
        <v>3897</v>
      </c>
      <c r="BK111" s="24" t="s">
        <v>3898</v>
      </c>
      <c r="BL111" s="24" t="s">
        <v>1765</v>
      </c>
      <c r="BM111" s="24" t="s">
        <v>2281</v>
      </c>
      <c r="BN111" s="24" t="s">
        <v>3899</v>
      </c>
      <c r="BO111" s="24" t="s">
        <v>3900</v>
      </c>
      <c r="BP111" s="24" t="s">
        <v>3901</v>
      </c>
      <c r="BR111" s="24" t="s">
        <v>3902</v>
      </c>
    </row>
    <row r="112" spans="1:70" x14ac:dyDescent="0.2">
      <c r="A112" s="24" t="s">
        <v>3903</v>
      </c>
      <c r="B112" s="25" t="s">
        <v>2944</v>
      </c>
      <c r="I112" s="25" t="s">
        <v>3904</v>
      </c>
      <c r="O112" s="25" t="s">
        <v>3905</v>
      </c>
      <c r="P112" s="25" t="s">
        <v>2866</v>
      </c>
      <c r="Q112" s="24" t="s">
        <v>1591</v>
      </c>
      <c r="W112" s="24" t="s">
        <v>3906</v>
      </c>
      <c r="X112" s="24" t="s">
        <v>3907</v>
      </c>
      <c r="AC112" s="24" t="s">
        <v>3908</v>
      </c>
      <c r="AE112" s="24" t="s">
        <v>698</v>
      </c>
      <c r="AF112" s="24" t="s">
        <v>637</v>
      </c>
      <c r="AJ112" s="24" t="s">
        <v>3909</v>
      </c>
      <c r="AK112" s="24" t="s">
        <v>3910</v>
      </c>
      <c r="AL112" s="24" t="s">
        <v>2145</v>
      </c>
      <c r="AM112" s="24" t="s">
        <v>3911</v>
      </c>
      <c r="AN112" s="24" t="s">
        <v>3912</v>
      </c>
      <c r="AO112" s="24" t="s">
        <v>3889</v>
      </c>
      <c r="AP112" s="24" t="s">
        <v>3913</v>
      </c>
      <c r="AQ112" s="24" t="s">
        <v>2847</v>
      </c>
      <c r="AR112" s="24" t="s">
        <v>931</v>
      </c>
      <c r="AU112" s="24" t="s">
        <v>3914</v>
      </c>
      <c r="AV112" s="24" t="s">
        <v>1162</v>
      </c>
      <c r="AW112" s="24" t="s">
        <v>3915</v>
      </c>
      <c r="BH112" s="24" t="s">
        <v>611</v>
      </c>
      <c r="BI112" s="24" t="s">
        <v>3916</v>
      </c>
      <c r="BJ112" s="24" t="s">
        <v>1734</v>
      </c>
      <c r="BK112" s="24" t="s">
        <v>3917</v>
      </c>
      <c r="BL112" s="24" t="s">
        <v>3918</v>
      </c>
      <c r="BM112" s="24" t="s">
        <v>3919</v>
      </c>
      <c r="BN112" s="24" t="s">
        <v>3920</v>
      </c>
      <c r="BO112" s="24" t="s">
        <v>817</v>
      </c>
      <c r="BP112" s="24" t="s">
        <v>3921</v>
      </c>
      <c r="BR112" s="24" t="s">
        <v>3922</v>
      </c>
    </row>
    <row r="113" spans="1:70" x14ac:dyDescent="0.2">
      <c r="A113" s="24" t="s">
        <v>3923</v>
      </c>
      <c r="B113" s="25" t="s">
        <v>2372</v>
      </c>
      <c r="I113" s="25" t="s">
        <v>3924</v>
      </c>
      <c r="O113" s="25" t="s">
        <v>3925</v>
      </c>
      <c r="P113" s="25" t="s">
        <v>3926</v>
      </c>
      <c r="Q113" s="24" t="s">
        <v>3927</v>
      </c>
      <c r="W113" s="24" t="s">
        <v>2100</v>
      </c>
      <c r="X113" s="24" t="s">
        <v>3928</v>
      </c>
      <c r="AC113" s="24" t="s">
        <v>3929</v>
      </c>
      <c r="AE113" s="24" t="s">
        <v>1852</v>
      </c>
      <c r="AF113" s="24" t="s">
        <v>3930</v>
      </c>
      <c r="AJ113" s="24" t="s">
        <v>3931</v>
      </c>
      <c r="AK113" s="24" t="s">
        <v>3932</v>
      </c>
      <c r="AL113" s="24" t="s">
        <v>3933</v>
      </c>
      <c r="AM113" s="24" t="s">
        <v>3934</v>
      </c>
      <c r="AN113" s="24" t="s">
        <v>3935</v>
      </c>
      <c r="AO113" s="24" t="s">
        <v>1769</v>
      </c>
      <c r="AP113" s="24" t="s">
        <v>3234</v>
      </c>
      <c r="AQ113" s="24" t="s">
        <v>2543</v>
      </c>
      <c r="AR113" s="24" t="s">
        <v>1857</v>
      </c>
      <c r="AU113" s="24" t="s">
        <v>3936</v>
      </c>
      <c r="AV113" s="24" t="s">
        <v>3768</v>
      </c>
      <c r="AW113" s="24" t="s">
        <v>2391</v>
      </c>
      <c r="BH113" s="24" t="s">
        <v>3937</v>
      </c>
      <c r="BI113" s="24" t="s">
        <v>2932</v>
      </c>
      <c r="BJ113" s="24" t="s">
        <v>3938</v>
      </c>
      <c r="BK113" s="24" t="s">
        <v>3939</v>
      </c>
      <c r="BL113" s="24" t="s">
        <v>3940</v>
      </c>
      <c r="BM113" s="24" t="s">
        <v>2567</v>
      </c>
      <c r="BN113" s="24" t="s">
        <v>3941</v>
      </c>
      <c r="BO113" s="24" t="s">
        <v>3942</v>
      </c>
      <c r="BP113" s="24" t="s">
        <v>1052</v>
      </c>
      <c r="BR113" s="24" t="s">
        <v>3943</v>
      </c>
    </row>
    <row r="114" spans="1:70" x14ac:dyDescent="0.2">
      <c r="A114" s="24" t="s">
        <v>1610</v>
      </c>
      <c r="B114" s="25" t="s">
        <v>3944</v>
      </c>
      <c r="I114" s="25" t="s">
        <v>3945</v>
      </c>
      <c r="O114" s="25" t="s">
        <v>3946</v>
      </c>
      <c r="P114" s="25" t="s">
        <v>3132</v>
      </c>
      <c r="Q114" s="24" t="s">
        <v>3947</v>
      </c>
      <c r="W114" s="24" t="s">
        <v>3948</v>
      </c>
      <c r="X114" s="24" t="s">
        <v>3949</v>
      </c>
      <c r="AC114" s="24" t="s">
        <v>3950</v>
      </c>
      <c r="AE114" s="24" t="s">
        <v>3951</v>
      </c>
      <c r="AF114" s="24" t="s">
        <v>3952</v>
      </c>
      <c r="AJ114" s="24" t="s">
        <v>3953</v>
      </c>
      <c r="AK114" s="24" t="s">
        <v>3954</v>
      </c>
      <c r="AL114" s="24" t="s">
        <v>3955</v>
      </c>
      <c r="AM114" s="24" t="s">
        <v>3956</v>
      </c>
      <c r="AN114" s="24" t="s">
        <v>3957</v>
      </c>
      <c r="AO114" s="24" t="s">
        <v>2953</v>
      </c>
      <c r="AP114" s="24" t="s">
        <v>3958</v>
      </c>
      <c r="AQ114" s="24" t="s">
        <v>3806</v>
      </c>
      <c r="AR114" s="24" t="s">
        <v>3432</v>
      </c>
      <c r="AU114" s="24" t="s">
        <v>3959</v>
      </c>
      <c r="AV114" s="24" t="s">
        <v>3960</v>
      </c>
      <c r="AW114" s="24" t="s">
        <v>2483</v>
      </c>
      <c r="BH114" s="24" t="s">
        <v>3961</v>
      </c>
      <c r="BI114" s="24" t="s">
        <v>1477</v>
      </c>
      <c r="BJ114" s="24" t="s">
        <v>3241</v>
      </c>
      <c r="BK114" s="24" t="s">
        <v>3639</v>
      </c>
      <c r="BL114" s="24" t="s">
        <v>2314</v>
      </c>
      <c r="BM114" s="24" t="s">
        <v>1778</v>
      </c>
      <c r="BN114" s="24" t="s">
        <v>3962</v>
      </c>
      <c r="BO114" s="24" t="s">
        <v>3963</v>
      </c>
      <c r="BP114" s="24" t="s">
        <v>3964</v>
      </c>
      <c r="BR114" s="24" t="s">
        <v>3965</v>
      </c>
    </row>
    <row r="115" spans="1:70" x14ac:dyDescent="0.2">
      <c r="A115" s="24" t="s">
        <v>3966</v>
      </c>
      <c r="B115" s="25" t="s">
        <v>446</v>
      </c>
      <c r="I115" s="25" t="s">
        <v>3967</v>
      </c>
      <c r="O115" s="25" t="s">
        <v>2945</v>
      </c>
      <c r="P115" s="25" t="s">
        <v>3968</v>
      </c>
      <c r="Q115" s="24" t="s">
        <v>851</v>
      </c>
      <c r="W115" s="24" t="s">
        <v>1022</v>
      </c>
      <c r="X115" s="24" t="s">
        <v>3969</v>
      </c>
      <c r="AC115" s="24" t="s">
        <v>3970</v>
      </c>
      <c r="AE115" s="24" t="s">
        <v>1976</v>
      </c>
      <c r="AF115" s="24" t="s">
        <v>2847</v>
      </c>
      <c r="AJ115" s="24" t="s">
        <v>3971</v>
      </c>
      <c r="AK115" s="24" t="s">
        <v>1693</v>
      </c>
      <c r="AL115" s="24" t="s">
        <v>3162</v>
      </c>
      <c r="AM115" s="24" t="s">
        <v>2365</v>
      </c>
      <c r="AN115" s="24" t="s">
        <v>3972</v>
      </c>
      <c r="AO115" s="24" t="s">
        <v>2856</v>
      </c>
      <c r="AP115" s="24" t="s">
        <v>66</v>
      </c>
      <c r="AQ115" s="24" t="s">
        <v>2174</v>
      </c>
      <c r="AR115" s="24" t="s">
        <v>2639</v>
      </c>
      <c r="AU115" s="24" t="s">
        <v>3973</v>
      </c>
      <c r="AV115" s="24" t="s">
        <v>426</v>
      </c>
      <c r="AW115" s="24" t="s">
        <v>455</v>
      </c>
      <c r="BH115" s="24" t="s">
        <v>3234</v>
      </c>
      <c r="BI115" s="24" t="s">
        <v>3240</v>
      </c>
      <c r="BJ115" s="24" t="s">
        <v>607</v>
      </c>
      <c r="BK115" s="24" t="s">
        <v>3974</v>
      </c>
      <c r="BL115" s="24" t="s">
        <v>3798</v>
      </c>
      <c r="BM115" s="24" t="s">
        <v>2593</v>
      </c>
      <c r="BN115" s="24" t="s">
        <v>3975</v>
      </c>
      <c r="BO115" s="24" t="s">
        <v>2573</v>
      </c>
      <c r="BP115" s="24" t="s">
        <v>3976</v>
      </c>
      <c r="BR115" s="24" t="s">
        <v>3977</v>
      </c>
    </row>
    <row r="116" spans="1:70" x14ac:dyDescent="0.2">
      <c r="A116" s="24" t="s">
        <v>859</v>
      </c>
      <c r="B116" s="25" t="s">
        <v>3978</v>
      </c>
      <c r="I116" s="25" t="s">
        <v>3979</v>
      </c>
      <c r="O116" s="25" t="s">
        <v>3980</v>
      </c>
      <c r="P116" s="25" t="s">
        <v>1076</v>
      </c>
      <c r="Q116" s="24" t="s">
        <v>2792</v>
      </c>
      <c r="W116" s="24" t="s">
        <v>3981</v>
      </c>
      <c r="X116" s="24" t="s">
        <v>3982</v>
      </c>
      <c r="AC116" s="24" t="s">
        <v>3246</v>
      </c>
      <c r="AE116" s="24" t="s">
        <v>2697</v>
      </c>
      <c r="AF116" s="24" t="s">
        <v>3983</v>
      </c>
      <c r="AJ116" s="24" t="s">
        <v>3984</v>
      </c>
      <c r="AK116" s="24" t="s">
        <v>1230</v>
      </c>
      <c r="AL116" s="24" t="s">
        <v>2844</v>
      </c>
      <c r="AM116" s="24" t="s">
        <v>1148</v>
      </c>
      <c r="AN116" s="24" t="s">
        <v>3985</v>
      </c>
      <c r="AO116" s="24" t="s">
        <v>518</v>
      </c>
      <c r="AP116" s="24" t="s">
        <v>654</v>
      </c>
      <c r="AQ116" s="24" t="s">
        <v>463</v>
      </c>
      <c r="AR116" s="24" t="s">
        <v>584</v>
      </c>
      <c r="AU116" s="24" t="s">
        <v>3986</v>
      </c>
      <c r="AV116" s="24" t="s">
        <v>66</v>
      </c>
      <c r="AW116" s="24" t="s">
        <v>3987</v>
      </c>
      <c r="BH116" s="24" t="s">
        <v>3419</v>
      </c>
      <c r="BI116" s="24" t="s">
        <v>3988</v>
      </c>
      <c r="BJ116" s="24" t="s">
        <v>415</v>
      </c>
      <c r="BK116" s="24" t="s">
        <v>548</v>
      </c>
      <c r="BL116" s="24" t="s">
        <v>2783</v>
      </c>
      <c r="BM116" s="24" t="s">
        <v>2385</v>
      </c>
      <c r="BN116" s="24" t="s">
        <v>3989</v>
      </c>
      <c r="BO116" s="24" t="s">
        <v>3650</v>
      </c>
      <c r="BP116" s="24" t="s">
        <v>2415</v>
      </c>
      <c r="BR116" s="24" t="s">
        <v>3990</v>
      </c>
    </row>
    <row r="117" spans="1:70" x14ac:dyDescent="0.2">
      <c r="A117" s="24" t="s">
        <v>629</v>
      </c>
      <c r="B117" s="25" t="s">
        <v>3991</v>
      </c>
      <c r="I117" s="25" t="s">
        <v>3992</v>
      </c>
      <c r="O117" s="25" t="s">
        <v>3993</v>
      </c>
      <c r="P117" s="25" t="s">
        <v>3994</v>
      </c>
      <c r="Q117" s="24" t="s">
        <v>527</v>
      </c>
      <c r="W117" s="24" t="s">
        <v>583</v>
      </c>
      <c r="X117" s="24" t="s">
        <v>3995</v>
      </c>
      <c r="AC117" s="24" t="s">
        <v>3996</v>
      </c>
      <c r="AE117" s="24" t="s">
        <v>3997</v>
      </c>
      <c r="AF117" s="24" t="s">
        <v>2368</v>
      </c>
      <c r="AJ117" s="24" t="s">
        <v>799</v>
      </c>
      <c r="AK117" s="24" t="s">
        <v>3998</v>
      </c>
      <c r="AL117" s="24" t="s">
        <v>723</v>
      </c>
      <c r="AM117" s="24" t="s">
        <v>1204</v>
      </c>
      <c r="AN117" s="24" t="s">
        <v>854</v>
      </c>
      <c r="AO117" s="24" t="s">
        <v>2146</v>
      </c>
      <c r="AP117" s="24" t="s">
        <v>3999</v>
      </c>
      <c r="AQ117" s="24" t="s">
        <v>361</v>
      </c>
      <c r="AR117" s="24" t="s">
        <v>3971</v>
      </c>
      <c r="AU117" s="24" t="s">
        <v>2391</v>
      </c>
      <c r="AV117" s="24" t="s">
        <v>4000</v>
      </c>
      <c r="AW117" s="24" t="s">
        <v>4001</v>
      </c>
      <c r="BH117" s="24" t="s">
        <v>1908</v>
      </c>
      <c r="BI117" s="24" t="s">
        <v>4002</v>
      </c>
      <c r="BJ117" s="24" t="s">
        <v>1613</v>
      </c>
      <c r="BK117" s="24" t="s">
        <v>4003</v>
      </c>
      <c r="BL117" s="24" t="s">
        <v>3332</v>
      </c>
      <c r="BM117" s="24" t="s">
        <v>4004</v>
      </c>
      <c r="BN117" s="24" t="s">
        <v>1274</v>
      </c>
      <c r="BO117" s="24" t="s">
        <v>4005</v>
      </c>
      <c r="BP117" s="24" t="s">
        <v>1015</v>
      </c>
      <c r="BR117" s="24" t="s">
        <v>4006</v>
      </c>
    </row>
    <row r="118" spans="1:70" x14ac:dyDescent="0.2">
      <c r="A118" s="24" t="s">
        <v>689</v>
      </c>
      <c r="B118" s="25" t="s">
        <v>4007</v>
      </c>
      <c r="I118" s="25" t="s">
        <v>4008</v>
      </c>
      <c r="O118" s="25" t="s">
        <v>2032</v>
      </c>
      <c r="P118" s="25" t="s">
        <v>1086</v>
      </c>
      <c r="Q118" s="24" t="s">
        <v>4009</v>
      </c>
      <c r="W118" s="24" t="s">
        <v>4010</v>
      </c>
      <c r="X118" s="24" t="s">
        <v>4011</v>
      </c>
      <c r="AC118" s="24" t="s">
        <v>4012</v>
      </c>
      <c r="AE118" s="24" t="s">
        <v>1392</v>
      </c>
      <c r="AF118" s="24" t="s">
        <v>942</v>
      </c>
      <c r="AJ118" s="24" t="s">
        <v>3369</v>
      </c>
      <c r="AK118" s="24" t="s">
        <v>3957</v>
      </c>
      <c r="AL118" s="24" t="s">
        <v>4013</v>
      </c>
      <c r="AM118" s="24" t="s">
        <v>4014</v>
      </c>
      <c r="AN118" s="24" t="s">
        <v>4015</v>
      </c>
      <c r="AO118" s="24" t="s">
        <v>4016</v>
      </c>
      <c r="AP118" s="24" t="s">
        <v>2315</v>
      </c>
      <c r="AQ118" s="24" t="s">
        <v>4017</v>
      </c>
      <c r="AR118" s="24" t="s">
        <v>3637</v>
      </c>
      <c r="AU118" s="24" t="s">
        <v>4018</v>
      </c>
      <c r="AV118" s="24" t="s">
        <v>3323</v>
      </c>
      <c r="AW118" s="24" t="s">
        <v>4019</v>
      </c>
      <c r="BH118" s="24" t="s">
        <v>1933</v>
      </c>
      <c r="BI118" s="24" t="s">
        <v>4020</v>
      </c>
      <c r="BJ118" s="24" t="s">
        <v>3659</v>
      </c>
      <c r="BK118" s="24" t="s">
        <v>4021</v>
      </c>
      <c r="BL118" s="24" t="s">
        <v>769</v>
      </c>
      <c r="BM118" s="24" t="s">
        <v>2438</v>
      </c>
      <c r="BN118" s="24" t="s">
        <v>4022</v>
      </c>
      <c r="BO118" s="24" t="s">
        <v>4023</v>
      </c>
      <c r="BP118" s="24" t="s">
        <v>4024</v>
      </c>
      <c r="BR118" s="24" t="s">
        <v>4025</v>
      </c>
    </row>
    <row r="119" spans="1:70" x14ac:dyDescent="0.2">
      <c r="A119" s="24" t="s">
        <v>2865</v>
      </c>
      <c r="B119" s="25" t="s">
        <v>3306</v>
      </c>
      <c r="I119" s="25" t="s">
        <v>4026</v>
      </c>
      <c r="O119" s="25" t="s">
        <v>4027</v>
      </c>
      <c r="P119" s="25" t="s">
        <v>1308</v>
      </c>
      <c r="Q119" s="24" t="s">
        <v>4028</v>
      </c>
      <c r="W119" s="24" t="s">
        <v>3425</v>
      </c>
      <c r="X119" s="24" t="s">
        <v>4029</v>
      </c>
      <c r="AC119" s="24" t="s">
        <v>4030</v>
      </c>
      <c r="AE119" s="24" t="s">
        <v>131</v>
      </c>
      <c r="AF119" s="24" t="s">
        <v>2548</v>
      </c>
      <c r="AJ119" s="24" t="s">
        <v>4031</v>
      </c>
      <c r="AK119" s="24" t="s">
        <v>4032</v>
      </c>
      <c r="AL119" s="24" t="s">
        <v>4033</v>
      </c>
      <c r="AM119" s="24" t="s">
        <v>4034</v>
      </c>
      <c r="AN119" s="24" t="s">
        <v>4035</v>
      </c>
      <c r="AO119" s="24" t="s">
        <v>3714</v>
      </c>
      <c r="AP119" s="24" t="s">
        <v>1871</v>
      </c>
      <c r="AQ119" s="24" t="s">
        <v>1100</v>
      </c>
      <c r="AR119" s="24" t="s">
        <v>1803</v>
      </c>
      <c r="AU119" s="24" t="s">
        <v>4036</v>
      </c>
      <c r="AV119" s="24" t="s">
        <v>4037</v>
      </c>
      <c r="AW119" s="24" t="s">
        <v>4038</v>
      </c>
      <c r="BH119" s="24" t="s">
        <v>2290</v>
      </c>
      <c r="BI119" s="24" t="s">
        <v>3771</v>
      </c>
      <c r="BJ119" s="24" t="s">
        <v>4039</v>
      </c>
      <c r="BK119" s="24" t="s">
        <v>4040</v>
      </c>
      <c r="BL119" s="24" t="s">
        <v>464</v>
      </c>
      <c r="BM119" s="24" t="s">
        <v>4041</v>
      </c>
      <c r="BN119" s="24" t="s">
        <v>4042</v>
      </c>
      <c r="BO119" s="24" t="s">
        <v>4043</v>
      </c>
      <c r="BP119" s="24" t="s">
        <v>1664</v>
      </c>
      <c r="BR119" s="24" t="s">
        <v>4044</v>
      </c>
    </row>
    <row r="120" spans="1:70" x14ac:dyDescent="0.2">
      <c r="A120" s="24" t="s">
        <v>1016</v>
      </c>
      <c r="B120" s="25" t="s">
        <v>4045</v>
      </c>
      <c r="I120" s="25" t="s">
        <v>4046</v>
      </c>
      <c r="O120" s="25" t="s">
        <v>4047</v>
      </c>
      <c r="P120" s="25" t="s">
        <v>4048</v>
      </c>
      <c r="Q120" s="24" t="s">
        <v>542</v>
      </c>
      <c r="W120" s="24" t="s">
        <v>2596</v>
      </c>
      <c r="X120" s="24" t="s">
        <v>780</v>
      </c>
      <c r="AC120" s="24" t="s">
        <v>3435</v>
      </c>
      <c r="AE120" s="24" t="s">
        <v>1433</v>
      </c>
      <c r="AF120" s="24" t="s">
        <v>4049</v>
      </c>
      <c r="AJ120" s="24" t="s">
        <v>2385</v>
      </c>
      <c r="AK120" s="24" t="s">
        <v>2849</v>
      </c>
      <c r="AL120" s="24" t="s">
        <v>4050</v>
      </c>
      <c r="AM120" s="24" t="s">
        <v>4051</v>
      </c>
      <c r="AN120" s="24" t="s">
        <v>1614</v>
      </c>
      <c r="AO120" s="24" t="s">
        <v>790</v>
      </c>
      <c r="AP120" s="24" t="s">
        <v>359</v>
      </c>
      <c r="AQ120" s="24" t="s">
        <v>4052</v>
      </c>
      <c r="AR120" s="24" t="s">
        <v>4053</v>
      </c>
      <c r="AU120" s="24" t="s">
        <v>4054</v>
      </c>
      <c r="AV120" s="24" t="s">
        <v>990</v>
      </c>
      <c r="AW120" s="24" t="s">
        <v>4055</v>
      </c>
      <c r="BH120" s="24" t="s">
        <v>4056</v>
      </c>
      <c r="BI120" s="24" t="s">
        <v>3438</v>
      </c>
      <c r="BJ120" s="24" t="s">
        <v>826</v>
      </c>
      <c r="BK120" s="24" t="s">
        <v>4057</v>
      </c>
      <c r="BL120" s="24" t="s">
        <v>4058</v>
      </c>
      <c r="BM120" s="24" t="s">
        <v>4059</v>
      </c>
      <c r="BN120" s="24" t="s">
        <v>4060</v>
      </c>
      <c r="BO120" s="24" t="s">
        <v>4061</v>
      </c>
      <c r="BP120" s="24" t="s">
        <v>4062</v>
      </c>
      <c r="BR120" s="24" t="s">
        <v>4063</v>
      </c>
    </row>
    <row r="121" spans="1:70" x14ac:dyDescent="0.2">
      <c r="A121" s="24" t="s">
        <v>2080</v>
      </c>
      <c r="B121" s="25" t="s">
        <v>900</v>
      </c>
      <c r="I121" s="25" t="s">
        <v>4064</v>
      </c>
      <c r="O121" s="25" t="s">
        <v>1402</v>
      </c>
      <c r="P121" s="25" t="s">
        <v>4065</v>
      </c>
      <c r="Q121" s="24" t="s">
        <v>4066</v>
      </c>
      <c r="W121" s="24" t="s">
        <v>1956</v>
      </c>
      <c r="X121" s="24" t="s">
        <v>4067</v>
      </c>
      <c r="AC121" s="24" t="s">
        <v>2584</v>
      </c>
      <c r="AE121" s="24" t="s">
        <v>1253</v>
      </c>
      <c r="AF121" s="24" t="s">
        <v>1286</v>
      </c>
      <c r="AJ121" s="24" t="s">
        <v>4068</v>
      </c>
      <c r="AK121" s="24" t="s">
        <v>427</v>
      </c>
      <c r="AL121" s="24" t="s">
        <v>4069</v>
      </c>
      <c r="AM121" s="24" t="s">
        <v>4070</v>
      </c>
      <c r="AN121" s="24" t="s">
        <v>4071</v>
      </c>
      <c r="AO121" s="24" t="s">
        <v>172</v>
      </c>
      <c r="AP121" s="24" t="s">
        <v>2540</v>
      </c>
      <c r="AQ121" s="24" t="s">
        <v>4072</v>
      </c>
      <c r="AR121" s="24" t="s">
        <v>4073</v>
      </c>
      <c r="AU121" s="24" t="s">
        <v>892</v>
      </c>
      <c r="AV121" s="24" t="s">
        <v>490</v>
      </c>
      <c r="AW121" s="24" t="s">
        <v>2361</v>
      </c>
      <c r="BH121" s="24" t="s">
        <v>2112</v>
      </c>
      <c r="BI121" s="24" t="s">
        <v>4074</v>
      </c>
      <c r="BJ121" s="24" t="s">
        <v>3791</v>
      </c>
      <c r="BK121" s="24" t="s">
        <v>4075</v>
      </c>
      <c r="BL121" s="24" t="s">
        <v>3538</v>
      </c>
      <c r="BM121" s="24" t="s">
        <v>2184</v>
      </c>
      <c r="BN121" s="24" t="s">
        <v>2293</v>
      </c>
      <c r="BO121" s="24" t="s">
        <v>4076</v>
      </c>
      <c r="BP121" s="24" t="s">
        <v>1439</v>
      </c>
      <c r="BR121" s="24" t="s">
        <v>4077</v>
      </c>
    </row>
    <row r="122" spans="1:70" x14ac:dyDescent="0.2">
      <c r="A122" s="24" t="s">
        <v>4078</v>
      </c>
      <c r="B122" s="25" t="s">
        <v>1425</v>
      </c>
      <c r="I122" s="25" t="s">
        <v>4079</v>
      </c>
      <c r="O122" s="25" t="s">
        <v>4080</v>
      </c>
      <c r="P122" s="25" t="s">
        <v>1283</v>
      </c>
      <c r="Q122" s="24" t="s">
        <v>2260</v>
      </c>
      <c r="W122" s="24" t="s">
        <v>4081</v>
      </c>
      <c r="X122" s="24" t="s">
        <v>2975</v>
      </c>
      <c r="AC122" s="24" t="s">
        <v>4082</v>
      </c>
      <c r="AE122" s="24" t="s">
        <v>4083</v>
      </c>
      <c r="AF122" s="24" t="s">
        <v>3625</v>
      </c>
      <c r="AJ122" s="24" t="s">
        <v>4084</v>
      </c>
      <c r="AK122" s="24" t="s">
        <v>575</v>
      </c>
      <c r="AL122" s="24" t="s">
        <v>3958</v>
      </c>
      <c r="AM122" s="24" t="s">
        <v>4085</v>
      </c>
      <c r="AN122" s="24" t="s">
        <v>595</v>
      </c>
      <c r="AO122" s="24" t="s">
        <v>4086</v>
      </c>
      <c r="AP122" s="24" t="s">
        <v>1105</v>
      </c>
      <c r="AQ122" s="24" t="s">
        <v>4087</v>
      </c>
      <c r="AR122" s="24" t="s">
        <v>2052</v>
      </c>
      <c r="AU122" s="24" t="s">
        <v>760</v>
      </c>
      <c r="AV122" s="24" t="s">
        <v>4088</v>
      </c>
      <c r="AW122" s="24" t="s">
        <v>859</v>
      </c>
      <c r="BH122" s="24" t="s">
        <v>3017</v>
      </c>
      <c r="BI122" s="24" t="s">
        <v>2699</v>
      </c>
      <c r="BJ122" s="24" t="s">
        <v>614</v>
      </c>
      <c r="BK122" s="24" t="s">
        <v>4089</v>
      </c>
      <c r="BL122" s="24" t="s">
        <v>2800</v>
      </c>
      <c r="BM122" s="24" t="s">
        <v>4090</v>
      </c>
      <c r="BN122" s="24" t="s">
        <v>716</v>
      </c>
      <c r="BO122" s="24" t="s">
        <v>3096</v>
      </c>
      <c r="BP122" s="24" t="s">
        <v>2829</v>
      </c>
      <c r="BR122" s="24" t="s">
        <v>4091</v>
      </c>
    </row>
    <row r="123" spans="1:70" x14ac:dyDescent="0.2">
      <c r="A123" s="24" t="s">
        <v>4092</v>
      </c>
      <c r="B123" s="25" t="s">
        <v>4093</v>
      </c>
      <c r="I123" s="25" t="s">
        <v>4094</v>
      </c>
      <c r="O123" s="25" t="s">
        <v>4095</v>
      </c>
      <c r="P123" s="25" t="s">
        <v>868</v>
      </c>
      <c r="Q123" s="24" t="s">
        <v>4096</v>
      </c>
      <c r="W123" s="24" t="s">
        <v>4097</v>
      </c>
      <c r="X123" s="24" t="s">
        <v>4098</v>
      </c>
      <c r="AC123" s="24" t="s">
        <v>4099</v>
      </c>
      <c r="AE123" s="24" t="s">
        <v>4100</v>
      </c>
      <c r="AF123" s="24" t="s">
        <v>3764</v>
      </c>
      <c r="AJ123" s="24" t="s">
        <v>4101</v>
      </c>
      <c r="AK123" s="24" t="s">
        <v>4102</v>
      </c>
      <c r="AL123" s="24" t="s">
        <v>1681</v>
      </c>
      <c r="AM123" s="24" t="s">
        <v>4103</v>
      </c>
      <c r="AN123" s="24" t="s">
        <v>4104</v>
      </c>
      <c r="AO123" s="24" t="s">
        <v>4105</v>
      </c>
      <c r="AP123" s="24" t="s">
        <v>2604</v>
      </c>
      <c r="AQ123" s="24" t="s">
        <v>2694</v>
      </c>
      <c r="AR123" s="24" t="s">
        <v>1632</v>
      </c>
      <c r="AU123" s="24" t="s">
        <v>400</v>
      </c>
      <c r="AV123" s="24" t="s">
        <v>3963</v>
      </c>
      <c r="AW123" s="24" t="s">
        <v>4106</v>
      </c>
      <c r="BH123" s="24" t="s">
        <v>2959</v>
      </c>
      <c r="BI123" s="24" t="s">
        <v>1370</v>
      </c>
      <c r="BJ123" s="24" t="s">
        <v>1774</v>
      </c>
      <c r="BK123" s="24" t="s">
        <v>4107</v>
      </c>
      <c r="BL123" s="24" t="s">
        <v>1991</v>
      </c>
      <c r="BM123" s="24" t="s">
        <v>4108</v>
      </c>
      <c r="BN123" s="24" t="s">
        <v>1159</v>
      </c>
      <c r="BO123" s="24" t="s">
        <v>4109</v>
      </c>
      <c r="BP123" s="24" t="s">
        <v>606</v>
      </c>
      <c r="BR123" s="24" t="s">
        <v>4110</v>
      </c>
    </row>
    <row r="124" spans="1:70" x14ac:dyDescent="0.2">
      <c r="A124" s="24" t="s">
        <v>4111</v>
      </c>
      <c r="B124" s="25" t="s">
        <v>3461</v>
      </c>
      <c r="I124" s="25" t="s">
        <v>4112</v>
      </c>
      <c r="O124" s="25" t="s">
        <v>4113</v>
      </c>
      <c r="P124" s="25" t="s">
        <v>4114</v>
      </c>
      <c r="Q124" s="24" t="s">
        <v>4024</v>
      </c>
      <c r="W124" s="24" t="s">
        <v>4115</v>
      </c>
      <c r="X124" s="24" t="s">
        <v>4116</v>
      </c>
      <c r="AC124" s="24" t="s">
        <v>3214</v>
      </c>
      <c r="AE124" s="24" t="s">
        <v>4117</v>
      </c>
      <c r="AF124" s="24" t="s">
        <v>2238</v>
      </c>
      <c r="AJ124" s="24" t="s">
        <v>4118</v>
      </c>
      <c r="AK124" s="24" t="s">
        <v>1328</v>
      </c>
      <c r="AL124" s="24" t="s">
        <v>1382</v>
      </c>
      <c r="AM124" s="24" t="s">
        <v>2487</v>
      </c>
      <c r="AN124" s="24" t="s">
        <v>4119</v>
      </c>
      <c r="AO124" s="24" t="s">
        <v>4120</v>
      </c>
      <c r="AP124" s="24" t="s">
        <v>3121</v>
      </c>
      <c r="AQ124" s="24" t="s">
        <v>956</v>
      </c>
      <c r="AR124" s="24" t="s">
        <v>3435</v>
      </c>
      <c r="AU124" s="24" t="s">
        <v>900</v>
      </c>
      <c r="AV124" s="24" t="s">
        <v>1947</v>
      </c>
      <c r="AW124" s="24" t="s">
        <v>4121</v>
      </c>
      <c r="BH124" s="24" t="s">
        <v>3897</v>
      </c>
      <c r="BI124" s="24" t="s">
        <v>2292</v>
      </c>
      <c r="BJ124" s="24" t="s">
        <v>935</v>
      </c>
      <c r="BK124" s="24" t="s">
        <v>1203</v>
      </c>
      <c r="BL124" s="24" t="s">
        <v>3234</v>
      </c>
      <c r="BM124" s="24" t="s">
        <v>1232</v>
      </c>
      <c r="BN124" s="24" t="s">
        <v>641</v>
      </c>
      <c r="BO124" s="24" t="s">
        <v>3846</v>
      </c>
      <c r="BP124" s="24" t="s">
        <v>4122</v>
      </c>
      <c r="BR124" s="24" t="s">
        <v>4123</v>
      </c>
    </row>
    <row r="125" spans="1:70" x14ac:dyDescent="0.2">
      <c r="A125" s="24" t="s">
        <v>4124</v>
      </c>
      <c r="B125" s="25" t="s">
        <v>4125</v>
      </c>
      <c r="I125" s="25" t="s">
        <v>3799</v>
      </c>
      <c r="O125" s="25" t="s">
        <v>3574</v>
      </c>
      <c r="P125" s="25" t="s">
        <v>4126</v>
      </c>
      <c r="Q125" s="24" t="s">
        <v>4127</v>
      </c>
      <c r="W125" s="24" t="s">
        <v>3909</v>
      </c>
      <c r="X125" s="24" t="s">
        <v>1782</v>
      </c>
      <c r="AC125" s="24" t="s">
        <v>4128</v>
      </c>
      <c r="AE125" s="24" t="s">
        <v>2667</v>
      </c>
      <c r="AF125" s="24" t="s">
        <v>4129</v>
      </c>
      <c r="AJ125" s="24" t="s">
        <v>4130</v>
      </c>
      <c r="AK125" s="24" t="s">
        <v>563</v>
      </c>
      <c r="AL125" s="24" t="s">
        <v>4131</v>
      </c>
      <c r="AM125" s="24" t="s">
        <v>4132</v>
      </c>
      <c r="AN125" s="24" t="s">
        <v>4133</v>
      </c>
      <c r="AO125" s="24" t="s">
        <v>367</v>
      </c>
      <c r="AP125" s="24" t="s">
        <v>4134</v>
      </c>
      <c r="AQ125" s="24" t="s">
        <v>903</v>
      </c>
      <c r="AR125" s="24" t="s">
        <v>2742</v>
      </c>
      <c r="AU125" s="24" t="s">
        <v>2336</v>
      </c>
      <c r="AV125" s="24" t="s">
        <v>1260</v>
      </c>
      <c r="AW125" s="24" t="s">
        <v>4135</v>
      </c>
      <c r="BH125" s="24" t="s">
        <v>2525</v>
      </c>
      <c r="BI125" s="24" t="s">
        <v>970</v>
      </c>
      <c r="BJ125" s="24" t="s">
        <v>4136</v>
      </c>
      <c r="BK125" s="24" t="s">
        <v>2727</v>
      </c>
      <c r="BL125" s="24" t="s">
        <v>4137</v>
      </c>
      <c r="BM125" s="24" t="s">
        <v>2207</v>
      </c>
      <c r="BN125" s="24" t="s">
        <v>531</v>
      </c>
      <c r="BO125" s="24" t="s">
        <v>125</v>
      </c>
      <c r="BP125" s="24" t="s">
        <v>4138</v>
      </c>
      <c r="BR125" s="24" t="s">
        <v>4139</v>
      </c>
    </row>
    <row r="126" spans="1:70" x14ac:dyDescent="0.2">
      <c r="A126" s="24" t="s">
        <v>4140</v>
      </c>
      <c r="B126" s="25" t="s">
        <v>4141</v>
      </c>
      <c r="I126" s="25" t="s">
        <v>4142</v>
      </c>
      <c r="O126" s="25" t="s">
        <v>4143</v>
      </c>
      <c r="P126" s="25" t="s">
        <v>1651</v>
      </c>
      <c r="Q126" s="24" t="s">
        <v>1606</v>
      </c>
      <c r="W126" s="24" t="s">
        <v>1235</v>
      </c>
      <c r="X126" s="24" t="s">
        <v>4144</v>
      </c>
      <c r="AC126" s="24" t="s">
        <v>4145</v>
      </c>
      <c r="AE126" s="24" t="s">
        <v>1341</v>
      </c>
      <c r="AF126" s="24" t="s">
        <v>4146</v>
      </c>
      <c r="AJ126" s="24" t="s">
        <v>593</v>
      </c>
      <c r="AK126" s="24" t="s">
        <v>4147</v>
      </c>
      <c r="AL126" s="24" t="s">
        <v>4148</v>
      </c>
      <c r="AM126" s="24" t="s">
        <v>4149</v>
      </c>
      <c r="AN126" s="24" t="s">
        <v>4150</v>
      </c>
      <c r="AO126" s="24" t="s">
        <v>3534</v>
      </c>
      <c r="AP126" s="24" t="s">
        <v>828</v>
      </c>
      <c r="AQ126" s="24" t="s">
        <v>2338</v>
      </c>
      <c r="AR126" s="24" t="s">
        <v>3958</v>
      </c>
      <c r="AU126" s="24" t="s">
        <v>1363</v>
      </c>
      <c r="AV126" s="24" t="s">
        <v>1337</v>
      </c>
      <c r="AW126" s="24" t="s">
        <v>4151</v>
      </c>
      <c r="BH126" s="24" t="s">
        <v>3963</v>
      </c>
      <c r="BI126" s="24" t="s">
        <v>1020</v>
      </c>
      <c r="BJ126" s="24" t="s">
        <v>4152</v>
      </c>
      <c r="BK126" s="24" t="s">
        <v>4153</v>
      </c>
      <c r="BL126" s="24" t="s">
        <v>4154</v>
      </c>
      <c r="BM126" s="24" t="s">
        <v>530</v>
      </c>
      <c r="BN126" s="24" t="s">
        <v>4155</v>
      </c>
      <c r="BO126" s="24" t="s">
        <v>2956</v>
      </c>
      <c r="BP126" s="24" t="s">
        <v>4156</v>
      </c>
      <c r="BR126" s="24" t="s">
        <v>4157</v>
      </c>
    </row>
    <row r="127" spans="1:70" x14ac:dyDescent="0.2">
      <c r="A127" s="24" t="s">
        <v>4158</v>
      </c>
      <c r="B127" s="25" t="s">
        <v>942</v>
      </c>
      <c r="I127" s="25" t="s">
        <v>1345</v>
      </c>
      <c r="O127" s="25" t="s">
        <v>1730</v>
      </c>
      <c r="P127" s="25" t="s">
        <v>2464</v>
      </c>
      <c r="Q127" s="24" t="s">
        <v>492</v>
      </c>
      <c r="W127" s="24" t="s">
        <v>4159</v>
      </c>
      <c r="X127" s="24" t="s">
        <v>4160</v>
      </c>
      <c r="AC127" s="24" t="s">
        <v>4161</v>
      </c>
      <c r="AE127" s="24" t="s">
        <v>4162</v>
      </c>
      <c r="AF127" s="24" t="s">
        <v>4163</v>
      </c>
      <c r="AJ127" s="24" t="s">
        <v>4053</v>
      </c>
      <c r="AK127" s="24" t="s">
        <v>1648</v>
      </c>
      <c r="AL127" s="24" t="s">
        <v>4164</v>
      </c>
      <c r="AM127" s="24" t="s">
        <v>4165</v>
      </c>
      <c r="AN127" s="24" t="s">
        <v>3667</v>
      </c>
      <c r="AO127" s="24" t="s">
        <v>1664</v>
      </c>
      <c r="AP127" s="24" t="s">
        <v>4166</v>
      </c>
      <c r="AQ127" s="24" t="s">
        <v>4167</v>
      </c>
      <c r="AR127" s="24" t="s">
        <v>3234</v>
      </c>
      <c r="AU127" s="24" t="s">
        <v>2618</v>
      </c>
      <c r="AV127" s="24" t="s">
        <v>1514</v>
      </c>
      <c r="AW127" s="24" t="s">
        <v>4168</v>
      </c>
      <c r="BH127" s="24" t="s">
        <v>4169</v>
      </c>
      <c r="BI127" s="24" t="s">
        <v>4170</v>
      </c>
      <c r="BJ127" s="24" t="s">
        <v>3679</v>
      </c>
      <c r="BK127" s="24" t="s">
        <v>4171</v>
      </c>
      <c r="BL127" s="24" t="s">
        <v>2244</v>
      </c>
      <c r="BM127" s="24" t="s">
        <v>4172</v>
      </c>
      <c r="BN127" s="24" t="s">
        <v>673</v>
      </c>
      <c r="BO127" s="24" t="s">
        <v>4173</v>
      </c>
      <c r="BP127" s="24" t="s">
        <v>3768</v>
      </c>
      <c r="BR127" s="24" t="s">
        <v>4174</v>
      </c>
    </row>
    <row r="128" spans="1:70" x14ac:dyDescent="0.2">
      <c r="A128" s="24" t="s">
        <v>4175</v>
      </c>
      <c r="B128" s="25" t="s">
        <v>4176</v>
      </c>
      <c r="I128" s="25" t="s">
        <v>4177</v>
      </c>
      <c r="O128" s="25" t="s">
        <v>4178</v>
      </c>
      <c r="P128" s="25" t="s">
        <v>1365</v>
      </c>
      <c r="Q128" s="24" t="s">
        <v>2245</v>
      </c>
      <c r="W128" s="24" t="s">
        <v>4179</v>
      </c>
      <c r="X128" s="24" t="s">
        <v>4180</v>
      </c>
      <c r="AC128" s="24" t="s">
        <v>4181</v>
      </c>
      <c r="AE128" s="24" t="s">
        <v>2311</v>
      </c>
      <c r="AF128" s="24" t="s">
        <v>4182</v>
      </c>
      <c r="AJ128" s="24" t="s">
        <v>4183</v>
      </c>
      <c r="AK128" s="24" t="s">
        <v>4184</v>
      </c>
      <c r="AL128" s="24" t="s">
        <v>1102</v>
      </c>
      <c r="AM128" s="24" t="s">
        <v>4185</v>
      </c>
      <c r="AN128" s="24" t="s">
        <v>4186</v>
      </c>
      <c r="AO128" s="24" t="s">
        <v>4187</v>
      </c>
      <c r="AP128" s="24" t="s">
        <v>4007</v>
      </c>
      <c r="AQ128" s="24" t="s">
        <v>1596</v>
      </c>
      <c r="AR128" s="24" t="s">
        <v>4188</v>
      </c>
      <c r="AU128" s="24" t="s">
        <v>4189</v>
      </c>
      <c r="AV128" s="24" t="s">
        <v>1146</v>
      </c>
      <c r="AW128" s="24" t="s">
        <v>4190</v>
      </c>
      <c r="BH128" s="24" t="s">
        <v>2215</v>
      </c>
      <c r="BI128" s="24" t="s">
        <v>4191</v>
      </c>
      <c r="BJ128" s="24" t="s">
        <v>2042</v>
      </c>
      <c r="BK128" s="24" t="s">
        <v>2987</v>
      </c>
      <c r="BL128" s="24" t="s">
        <v>4192</v>
      </c>
      <c r="BM128" s="24" t="s">
        <v>4193</v>
      </c>
      <c r="BN128" s="24" t="s">
        <v>521</v>
      </c>
      <c r="BO128" s="24" t="s">
        <v>2779</v>
      </c>
      <c r="BP128" s="24" t="s">
        <v>2675</v>
      </c>
      <c r="BR128" s="24" t="s">
        <v>4194</v>
      </c>
    </row>
    <row r="129" spans="1:70" x14ac:dyDescent="0.2">
      <c r="A129" s="24" t="s">
        <v>704</v>
      </c>
      <c r="B129" s="25" t="s">
        <v>4195</v>
      </c>
      <c r="I129" s="25" t="s">
        <v>4196</v>
      </c>
      <c r="O129" s="25" t="s">
        <v>1624</v>
      </c>
      <c r="P129" s="25" t="s">
        <v>4197</v>
      </c>
      <c r="Q129" s="24" t="s">
        <v>4198</v>
      </c>
      <c r="W129" s="24" t="s">
        <v>4199</v>
      </c>
      <c r="X129" s="24" t="s">
        <v>4200</v>
      </c>
      <c r="AC129" s="24" t="s">
        <v>4087</v>
      </c>
      <c r="AE129" s="24" t="s">
        <v>3408</v>
      </c>
      <c r="AF129" s="24" t="s">
        <v>1998</v>
      </c>
      <c r="AJ129" s="24" t="s">
        <v>4201</v>
      </c>
      <c r="AK129" s="24" t="s">
        <v>1178</v>
      </c>
      <c r="AL129" s="24" t="s">
        <v>4202</v>
      </c>
      <c r="AM129" s="24" t="s">
        <v>3860</v>
      </c>
      <c r="AN129" s="24" t="s">
        <v>587</v>
      </c>
      <c r="AO129" s="24" t="s">
        <v>4203</v>
      </c>
      <c r="AP129" s="24" t="s">
        <v>874</v>
      </c>
      <c r="AQ129" s="24" t="s">
        <v>3623</v>
      </c>
      <c r="AR129" s="24" t="s">
        <v>4204</v>
      </c>
      <c r="AU129" s="24" t="s">
        <v>4205</v>
      </c>
      <c r="AV129" s="24" t="s">
        <v>3930</v>
      </c>
      <c r="AW129" s="24" t="s">
        <v>4206</v>
      </c>
      <c r="BH129" s="24" t="s">
        <v>787</v>
      </c>
      <c r="BI129" s="24" t="s">
        <v>3297</v>
      </c>
      <c r="BJ129" s="24" t="s">
        <v>4207</v>
      </c>
      <c r="BK129" s="24" t="s">
        <v>4208</v>
      </c>
      <c r="BL129" s="24" t="s">
        <v>4209</v>
      </c>
      <c r="BM129" s="24" t="s">
        <v>4210</v>
      </c>
      <c r="BN129" s="24" t="s">
        <v>4211</v>
      </c>
      <c r="BO129" s="24" t="s">
        <v>4212</v>
      </c>
      <c r="BP129" s="24" t="s">
        <v>2473</v>
      </c>
      <c r="BR129" s="24" t="s">
        <v>4213</v>
      </c>
    </row>
    <row r="130" spans="1:70" x14ac:dyDescent="0.2">
      <c r="A130" s="24" t="s">
        <v>4214</v>
      </c>
      <c r="B130" s="25" t="s">
        <v>4215</v>
      </c>
      <c r="I130" s="25" t="s">
        <v>4216</v>
      </c>
      <c r="O130" s="25" t="s">
        <v>2075</v>
      </c>
      <c r="P130" s="25" t="s">
        <v>3151</v>
      </c>
      <c r="Q130" s="24" t="s">
        <v>4217</v>
      </c>
      <c r="W130" s="24" t="s">
        <v>2509</v>
      </c>
      <c r="X130" s="24" t="s">
        <v>4218</v>
      </c>
      <c r="AC130" s="24" t="s">
        <v>4219</v>
      </c>
      <c r="AE130" s="24" t="s">
        <v>4220</v>
      </c>
      <c r="AF130" s="24" t="s">
        <v>4221</v>
      </c>
      <c r="AJ130" s="24" t="s">
        <v>1466</v>
      </c>
      <c r="AK130" s="24" t="s">
        <v>4222</v>
      </c>
      <c r="AL130" s="24" t="s">
        <v>4223</v>
      </c>
      <c r="AM130" s="24" t="s">
        <v>4202</v>
      </c>
      <c r="AN130" s="24" t="s">
        <v>1449</v>
      </c>
      <c r="AO130" s="24" t="s">
        <v>982</v>
      </c>
      <c r="AP130" s="24" t="s">
        <v>426</v>
      </c>
      <c r="AQ130" s="24" t="s">
        <v>2613</v>
      </c>
      <c r="AR130" s="24" t="s">
        <v>1286</v>
      </c>
      <c r="AU130" s="24" t="s">
        <v>1590</v>
      </c>
      <c r="AV130" s="24" t="s">
        <v>3312</v>
      </c>
      <c r="AW130" s="24" t="s">
        <v>3986</v>
      </c>
      <c r="BH130" s="24" t="s">
        <v>4224</v>
      </c>
      <c r="BI130" s="24" t="s">
        <v>1330</v>
      </c>
      <c r="BJ130" s="24" t="s">
        <v>4225</v>
      </c>
      <c r="BK130" s="24" t="s">
        <v>4226</v>
      </c>
      <c r="BL130" s="24" t="s">
        <v>728</v>
      </c>
      <c r="BM130" s="24" t="s">
        <v>481</v>
      </c>
      <c r="BN130" s="24" t="s">
        <v>4227</v>
      </c>
      <c r="BO130" s="24" t="s">
        <v>4228</v>
      </c>
      <c r="BP130" s="24" t="s">
        <v>3121</v>
      </c>
      <c r="BR130" s="24" t="s">
        <v>4229</v>
      </c>
    </row>
    <row r="131" spans="1:70" x14ac:dyDescent="0.2">
      <c r="A131" s="24" t="s">
        <v>4230</v>
      </c>
      <c r="B131" s="25" t="s">
        <v>4231</v>
      </c>
      <c r="I131" s="25" t="s">
        <v>4232</v>
      </c>
      <c r="O131" s="25" t="s">
        <v>4233</v>
      </c>
      <c r="P131" s="25" t="s">
        <v>4234</v>
      </c>
      <c r="W131" s="24" t="s">
        <v>4235</v>
      </c>
      <c r="X131" s="24" t="s">
        <v>4236</v>
      </c>
      <c r="AC131" s="24" t="s">
        <v>3166</v>
      </c>
      <c r="AE131" s="24" t="s">
        <v>4237</v>
      </c>
      <c r="AF131" s="24" t="s">
        <v>2635</v>
      </c>
      <c r="AJ131" s="24" t="s">
        <v>4238</v>
      </c>
      <c r="AK131" s="24" t="s">
        <v>4239</v>
      </c>
      <c r="AL131" s="24" t="s">
        <v>4240</v>
      </c>
      <c r="AM131" s="24" t="s">
        <v>2342</v>
      </c>
      <c r="AN131" s="24" t="s">
        <v>1035</v>
      </c>
      <c r="AO131" s="24" t="s">
        <v>2489</v>
      </c>
      <c r="AP131" s="24" t="s">
        <v>1170</v>
      </c>
      <c r="AQ131" s="24" t="s">
        <v>1803</v>
      </c>
      <c r="AR131" s="24" t="s">
        <v>1275</v>
      </c>
      <c r="AU131" s="24" t="s">
        <v>4241</v>
      </c>
      <c r="AV131" s="24" t="s">
        <v>4242</v>
      </c>
      <c r="AW131" s="24" t="s">
        <v>4243</v>
      </c>
      <c r="BH131" s="24" t="s">
        <v>3393</v>
      </c>
      <c r="BI131" s="24" t="s">
        <v>4244</v>
      </c>
      <c r="BJ131" s="24" t="s">
        <v>4245</v>
      </c>
      <c r="BK131" s="24" t="s">
        <v>4246</v>
      </c>
      <c r="BL131" s="24" t="s">
        <v>4247</v>
      </c>
      <c r="BM131" s="24" t="s">
        <v>2695</v>
      </c>
      <c r="BN131" s="24" t="s">
        <v>2828</v>
      </c>
      <c r="BO131" s="24" t="s">
        <v>4248</v>
      </c>
      <c r="BP131" s="24" t="s">
        <v>2219</v>
      </c>
      <c r="BR131" s="24" t="s">
        <v>4249</v>
      </c>
    </row>
    <row r="132" spans="1:70" x14ac:dyDescent="0.2">
      <c r="A132" s="24" t="s">
        <v>723</v>
      </c>
      <c r="B132" s="25" t="s">
        <v>2743</v>
      </c>
      <c r="I132" s="25" t="s">
        <v>4250</v>
      </c>
      <c r="O132" s="25" t="s">
        <v>4251</v>
      </c>
      <c r="P132" s="25" t="s">
        <v>4252</v>
      </c>
      <c r="W132" s="24" t="s">
        <v>480</v>
      </c>
      <c r="X132" s="24" t="s">
        <v>4253</v>
      </c>
      <c r="AC132" s="24" t="s">
        <v>3481</v>
      </c>
      <c r="AE132" s="24" t="s">
        <v>1666</v>
      </c>
      <c r="AF132" s="24" t="s">
        <v>4254</v>
      </c>
      <c r="AJ132" s="24" t="s">
        <v>2853</v>
      </c>
      <c r="AK132" s="24" t="s">
        <v>4150</v>
      </c>
      <c r="AL132" s="24" t="s">
        <v>4255</v>
      </c>
      <c r="AM132" s="24" t="s">
        <v>4256</v>
      </c>
      <c r="AN132" s="24" t="s">
        <v>4257</v>
      </c>
      <c r="AO132" s="24" t="s">
        <v>4258</v>
      </c>
      <c r="AP132" s="24" t="s">
        <v>823</v>
      </c>
      <c r="AQ132" s="24" t="s">
        <v>1782</v>
      </c>
      <c r="AR132" s="24" t="s">
        <v>3599</v>
      </c>
      <c r="AU132" s="24" t="s">
        <v>4259</v>
      </c>
      <c r="AV132" s="24" t="s">
        <v>4260</v>
      </c>
      <c r="AW132" s="24" t="s">
        <v>4259</v>
      </c>
      <c r="BH132" s="24" t="s">
        <v>2514</v>
      </c>
      <c r="BI132" s="24" t="s">
        <v>3852</v>
      </c>
      <c r="BJ132" s="24" t="s">
        <v>4261</v>
      </c>
      <c r="BK132" s="24" t="s">
        <v>4018</v>
      </c>
      <c r="BL132" s="24" t="s">
        <v>452</v>
      </c>
      <c r="BM132" s="24" t="s">
        <v>1682</v>
      </c>
      <c r="BN132" s="24" t="s">
        <v>2658</v>
      </c>
      <c r="BO132" s="24" t="s">
        <v>4262</v>
      </c>
      <c r="BP132" s="24" t="s">
        <v>4263</v>
      </c>
      <c r="BR132" s="24" t="s">
        <v>4264</v>
      </c>
    </row>
    <row r="133" spans="1:70" x14ac:dyDescent="0.2">
      <c r="A133" s="24" t="s">
        <v>4265</v>
      </c>
      <c r="B133" s="25" t="s">
        <v>1494</v>
      </c>
      <c r="I133" s="25" t="s">
        <v>1968</v>
      </c>
      <c r="O133" s="25" t="s">
        <v>4266</v>
      </c>
      <c r="P133" s="25" t="s">
        <v>1652</v>
      </c>
      <c r="W133" s="24" t="s">
        <v>4267</v>
      </c>
      <c r="X133" s="24" t="s">
        <v>4268</v>
      </c>
      <c r="AC133" s="24" t="s">
        <v>4269</v>
      </c>
      <c r="AE133" s="24" t="s">
        <v>666</v>
      </c>
      <c r="AF133" s="24" t="s">
        <v>4270</v>
      </c>
      <c r="AJ133" s="24" t="s">
        <v>3678</v>
      </c>
      <c r="AK133" s="24" t="s">
        <v>893</v>
      </c>
      <c r="AL133" s="24" t="s">
        <v>4271</v>
      </c>
      <c r="AM133" s="24" t="s">
        <v>4272</v>
      </c>
      <c r="AN133" s="24" t="s">
        <v>4273</v>
      </c>
      <c r="AO133" s="24" t="s">
        <v>1403</v>
      </c>
      <c r="AP133" s="24" t="s">
        <v>1803</v>
      </c>
      <c r="AQ133" s="24" t="s">
        <v>4187</v>
      </c>
      <c r="AR133" s="24" t="s">
        <v>1494</v>
      </c>
      <c r="AU133" s="24" t="s">
        <v>4274</v>
      </c>
      <c r="AV133" s="24" t="s">
        <v>982</v>
      </c>
      <c r="AW133" s="24" t="s">
        <v>4275</v>
      </c>
      <c r="BH133" s="24" t="s">
        <v>4276</v>
      </c>
      <c r="BI133" s="24" t="s">
        <v>4265</v>
      </c>
      <c r="BJ133" s="24" t="s">
        <v>4220</v>
      </c>
      <c r="BK133" s="24" t="s">
        <v>3816</v>
      </c>
      <c r="BL133" s="24" t="s">
        <v>4277</v>
      </c>
      <c r="BM133" s="24" t="s">
        <v>3659</v>
      </c>
      <c r="BN133" s="24" t="s">
        <v>4278</v>
      </c>
      <c r="BO133" s="24" t="s">
        <v>4279</v>
      </c>
      <c r="BP133" s="24" t="s">
        <v>1276</v>
      </c>
      <c r="BR133" s="24" t="s">
        <v>4280</v>
      </c>
    </row>
    <row r="134" spans="1:70" x14ac:dyDescent="0.2">
      <c r="A134" s="24" t="s">
        <v>4281</v>
      </c>
      <c r="B134" s="25" t="s">
        <v>4282</v>
      </c>
      <c r="I134" s="25" t="s">
        <v>2222</v>
      </c>
      <c r="O134" s="25" t="s">
        <v>4283</v>
      </c>
      <c r="P134" s="25" t="s">
        <v>3010</v>
      </c>
      <c r="W134" s="24" t="s">
        <v>3591</v>
      </c>
      <c r="X134" s="24" t="s">
        <v>4284</v>
      </c>
      <c r="AC134" s="24" t="s">
        <v>4285</v>
      </c>
      <c r="AE134" s="24" t="s">
        <v>4286</v>
      </c>
      <c r="AF134" s="24" t="s">
        <v>1307</v>
      </c>
      <c r="AJ134" s="24" t="s">
        <v>2386</v>
      </c>
      <c r="AK134" s="24" t="s">
        <v>4287</v>
      </c>
      <c r="AL134" s="24" t="s">
        <v>4288</v>
      </c>
      <c r="AM134" s="24" t="s">
        <v>4289</v>
      </c>
      <c r="AN134" s="24" t="s">
        <v>4290</v>
      </c>
      <c r="AO134" s="24" t="s">
        <v>3623</v>
      </c>
      <c r="AP134" s="24" t="s">
        <v>1333</v>
      </c>
      <c r="AQ134" s="24" t="s">
        <v>4291</v>
      </c>
      <c r="AR134" s="24" t="s">
        <v>4292</v>
      </c>
      <c r="AU134" s="24" t="s">
        <v>4293</v>
      </c>
      <c r="AV134" s="24" t="s">
        <v>4294</v>
      </c>
      <c r="AW134" s="24" t="s">
        <v>531</v>
      </c>
      <c r="BH134" s="24" t="s">
        <v>3515</v>
      </c>
      <c r="BI134" s="24" t="s">
        <v>618</v>
      </c>
      <c r="BJ134" s="24" t="s">
        <v>4295</v>
      </c>
      <c r="BK134" s="24" t="s">
        <v>4296</v>
      </c>
      <c r="BL134" s="24" t="s">
        <v>775</v>
      </c>
      <c r="BM134" s="24" t="s">
        <v>4297</v>
      </c>
      <c r="BN134" s="24" t="s">
        <v>213</v>
      </c>
      <c r="BO134" s="24" t="s">
        <v>853</v>
      </c>
      <c r="BP134" s="24" t="s">
        <v>4298</v>
      </c>
      <c r="BR134" s="24" t="s">
        <v>4299</v>
      </c>
    </row>
    <row r="135" spans="1:70" x14ac:dyDescent="0.2">
      <c r="A135" s="24" t="s">
        <v>4300</v>
      </c>
      <c r="B135" s="25" t="s">
        <v>4301</v>
      </c>
      <c r="I135" s="25" t="s">
        <v>4302</v>
      </c>
      <c r="O135" s="25" t="s">
        <v>4303</v>
      </c>
      <c r="P135" s="25" t="s">
        <v>537</v>
      </c>
      <c r="W135" s="24" t="s">
        <v>4263</v>
      </c>
      <c r="X135" s="24" t="s">
        <v>4304</v>
      </c>
      <c r="AC135" s="24" t="s">
        <v>4291</v>
      </c>
      <c r="AE135" s="24" t="s">
        <v>4305</v>
      </c>
      <c r="AF135" s="24" t="s">
        <v>4306</v>
      </c>
      <c r="AJ135" s="24" t="s">
        <v>3231</v>
      </c>
      <c r="AK135" s="24" t="s">
        <v>3213</v>
      </c>
      <c r="AL135" s="24" t="s">
        <v>2175</v>
      </c>
      <c r="AM135" s="24" t="s">
        <v>4307</v>
      </c>
      <c r="AN135" s="24" t="s">
        <v>4308</v>
      </c>
      <c r="AO135" s="24" t="s">
        <v>2177</v>
      </c>
      <c r="AP135" s="24" t="s">
        <v>4309</v>
      </c>
      <c r="AQ135" s="24" t="s">
        <v>810</v>
      </c>
      <c r="AR135" s="24" t="s">
        <v>704</v>
      </c>
      <c r="AU135" s="24" t="s">
        <v>4310</v>
      </c>
      <c r="AV135" s="24" t="s">
        <v>1576</v>
      </c>
      <c r="AW135" s="24" t="s">
        <v>4311</v>
      </c>
      <c r="BH135" s="24" t="s">
        <v>4265</v>
      </c>
      <c r="BI135" s="24" t="s">
        <v>4312</v>
      </c>
      <c r="BJ135" s="24" t="s">
        <v>4313</v>
      </c>
      <c r="BK135" s="24" t="s">
        <v>4314</v>
      </c>
      <c r="BL135" s="24" t="s">
        <v>1499</v>
      </c>
      <c r="BM135" s="24" t="s">
        <v>2311</v>
      </c>
      <c r="BN135" s="24" t="s">
        <v>4315</v>
      </c>
      <c r="BO135" s="24" t="s">
        <v>4316</v>
      </c>
      <c r="BP135" s="24" t="s">
        <v>1803</v>
      </c>
      <c r="BR135" s="24" t="s">
        <v>4317</v>
      </c>
    </row>
    <row r="136" spans="1:70" x14ac:dyDescent="0.2">
      <c r="A136" s="24" t="s">
        <v>4318</v>
      </c>
      <c r="B136" s="25" t="s">
        <v>389</v>
      </c>
      <c r="I136" s="25" t="s">
        <v>2892</v>
      </c>
      <c r="O136" s="25" t="s">
        <v>892</v>
      </c>
      <c r="P136" s="25" t="s">
        <v>4319</v>
      </c>
      <c r="W136" s="24" t="s">
        <v>4320</v>
      </c>
      <c r="X136" s="24" t="s">
        <v>4321</v>
      </c>
      <c r="AC136" s="24" t="s">
        <v>4322</v>
      </c>
      <c r="AE136" s="24" t="s">
        <v>2207</v>
      </c>
      <c r="AF136" s="24" t="s">
        <v>4323</v>
      </c>
      <c r="AJ136" s="24" t="s">
        <v>400</v>
      </c>
      <c r="AK136" s="24" t="s">
        <v>4324</v>
      </c>
      <c r="AL136" s="24" t="s">
        <v>4325</v>
      </c>
      <c r="AM136" s="24" t="s">
        <v>4326</v>
      </c>
      <c r="AN136" s="24" t="s">
        <v>2793</v>
      </c>
      <c r="AO136" s="24" t="s">
        <v>4327</v>
      </c>
      <c r="AP136" s="24" t="s">
        <v>3120</v>
      </c>
      <c r="AQ136" s="24" t="s">
        <v>672</v>
      </c>
      <c r="AR136" s="24" t="s">
        <v>3120</v>
      </c>
      <c r="AU136" s="24" t="s">
        <v>4328</v>
      </c>
      <c r="AV136" s="24" t="s">
        <v>986</v>
      </c>
      <c r="AW136" s="24" t="s">
        <v>437</v>
      </c>
      <c r="BH136" s="24" t="s">
        <v>1987</v>
      </c>
      <c r="BI136" s="24" t="s">
        <v>2529</v>
      </c>
      <c r="BJ136" s="24" t="s">
        <v>1543</v>
      </c>
      <c r="BK136" s="24" t="s">
        <v>4000</v>
      </c>
      <c r="BL136" s="24" t="s">
        <v>4329</v>
      </c>
      <c r="BM136" s="24" t="s">
        <v>4330</v>
      </c>
      <c r="BN136" s="24" t="s">
        <v>4331</v>
      </c>
      <c r="BO136" s="24" t="s">
        <v>4332</v>
      </c>
      <c r="BP136" s="24" t="s">
        <v>4333</v>
      </c>
      <c r="BR136" s="24" t="s">
        <v>4334</v>
      </c>
    </row>
    <row r="137" spans="1:70" x14ac:dyDescent="0.2">
      <c r="A137" s="24" t="s">
        <v>4335</v>
      </c>
      <c r="B137" s="25" t="s">
        <v>3206</v>
      </c>
      <c r="I137" s="25" t="s">
        <v>4336</v>
      </c>
      <c r="O137" s="25" t="s">
        <v>847</v>
      </c>
      <c r="P137" s="25" t="s">
        <v>4337</v>
      </c>
      <c r="W137" s="24" t="s">
        <v>4338</v>
      </c>
      <c r="X137" s="24" t="s">
        <v>4339</v>
      </c>
      <c r="AC137" s="24" t="s">
        <v>4340</v>
      </c>
      <c r="AE137" s="24" t="s">
        <v>3024</v>
      </c>
      <c r="AF137" s="24" t="s">
        <v>957</v>
      </c>
      <c r="AJ137" s="24" t="s">
        <v>930</v>
      </c>
      <c r="AK137" s="24" t="s">
        <v>4341</v>
      </c>
      <c r="AL137" s="24" t="s">
        <v>949</v>
      </c>
      <c r="AM137" s="24" t="s">
        <v>4342</v>
      </c>
      <c r="AN137" s="24" t="s">
        <v>4343</v>
      </c>
      <c r="AO137" s="24" t="s">
        <v>3812</v>
      </c>
      <c r="AP137" s="24" t="s">
        <v>488</v>
      </c>
      <c r="AQ137" s="24" t="s">
        <v>4344</v>
      </c>
      <c r="AR137" s="24" t="s">
        <v>2320</v>
      </c>
      <c r="AU137" s="24" t="s">
        <v>1640</v>
      </c>
      <c r="AV137" s="24" t="s">
        <v>4345</v>
      </c>
      <c r="AW137" s="24" t="s">
        <v>4346</v>
      </c>
      <c r="BH137" s="24" t="s">
        <v>3662</v>
      </c>
      <c r="BI137" s="24" t="s">
        <v>4347</v>
      </c>
      <c r="BJ137" s="24" t="s">
        <v>4312</v>
      </c>
      <c r="BK137" s="24" t="s">
        <v>636</v>
      </c>
      <c r="BL137" s="24" t="s">
        <v>2827</v>
      </c>
      <c r="BM137" s="24" t="s">
        <v>3782</v>
      </c>
      <c r="BN137" s="24" t="s">
        <v>4348</v>
      </c>
      <c r="BO137" s="24" t="s">
        <v>2472</v>
      </c>
      <c r="BP137" s="24" t="s">
        <v>4349</v>
      </c>
      <c r="BR137" s="24" t="s">
        <v>4350</v>
      </c>
    </row>
    <row r="138" spans="1:70" x14ac:dyDescent="0.2">
      <c r="A138" s="24" t="s">
        <v>4351</v>
      </c>
      <c r="B138" s="25" t="s">
        <v>2849</v>
      </c>
      <c r="I138" s="25" t="s">
        <v>4308</v>
      </c>
      <c r="O138" s="25" t="s">
        <v>1878</v>
      </c>
      <c r="P138" s="25" t="s">
        <v>4352</v>
      </c>
      <c r="W138" s="24" t="s">
        <v>902</v>
      </c>
      <c r="X138" s="24" t="s">
        <v>4353</v>
      </c>
      <c r="AC138" s="24" t="s">
        <v>4354</v>
      </c>
      <c r="AE138" s="24" t="s">
        <v>3181</v>
      </c>
      <c r="AF138" s="24" t="s">
        <v>1037</v>
      </c>
      <c r="AJ138" s="24" t="s">
        <v>4355</v>
      </c>
      <c r="AK138" s="24" t="s">
        <v>4356</v>
      </c>
      <c r="AL138" s="24" t="s">
        <v>4357</v>
      </c>
      <c r="AM138" s="24" t="s">
        <v>430</v>
      </c>
      <c r="AN138" s="24" t="s">
        <v>3348</v>
      </c>
      <c r="AO138" s="24" t="s">
        <v>1576</v>
      </c>
      <c r="AP138" s="24" t="s">
        <v>4358</v>
      </c>
      <c r="AQ138" s="24" t="s">
        <v>4359</v>
      </c>
      <c r="AR138" s="24" t="s">
        <v>761</v>
      </c>
      <c r="AU138" s="24" t="s">
        <v>4360</v>
      </c>
      <c r="AV138" s="24" t="s">
        <v>2621</v>
      </c>
      <c r="AW138" s="24" t="s">
        <v>4361</v>
      </c>
      <c r="BH138" s="24" t="s">
        <v>4073</v>
      </c>
      <c r="BI138" s="24" t="s">
        <v>3343</v>
      </c>
      <c r="BJ138" s="24" t="s">
        <v>4362</v>
      </c>
      <c r="BK138" s="24" t="s">
        <v>4363</v>
      </c>
      <c r="BL138" s="24" t="s">
        <v>4364</v>
      </c>
      <c r="BM138" s="24" t="s">
        <v>4365</v>
      </c>
      <c r="BN138" s="24" t="s">
        <v>2484</v>
      </c>
      <c r="BO138" s="24" t="s">
        <v>1396</v>
      </c>
      <c r="BP138" s="24" t="s">
        <v>4366</v>
      </c>
      <c r="BR138" s="24" t="s">
        <v>4367</v>
      </c>
    </row>
    <row r="139" spans="1:70" x14ac:dyDescent="0.2">
      <c r="A139" s="24" t="s">
        <v>4368</v>
      </c>
      <c r="B139" s="25" t="s">
        <v>4369</v>
      </c>
      <c r="I139" s="25" t="s">
        <v>4370</v>
      </c>
      <c r="O139" s="25" t="s">
        <v>4371</v>
      </c>
      <c r="P139" s="25" t="s">
        <v>2151</v>
      </c>
      <c r="W139" s="24" t="s">
        <v>4372</v>
      </c>
      <c r="X139" s="24" t="s">
        <v>4373</v>
      </c>
      <c r="AC139" s="24" t="s">
        <v>4374</v>
      </c>
      <c r="AE139" s="24" t="s">
        <v>642</v>
      </c>
      <c r="AJ139" s="24" t="s">
        <v>4375</v>
      </c>
      <c r="AK139" s="24" t="s">
        <v>4376</v>
      </c>
      <c r="AL139" s="24" t="s">
        <v>4377</v>
      </c>
      <c r="AM139" s="24" t="s">
        <v>4378</v>
      </c>
      <c r="AN139" s="24" t="s">
        <v>4379</v>
      </c>
      <c r="AO139" s="24" t="s">
        <v>1454</v>
      </c>
      <c r="AP139" s="24" t="s">
        <v>1371</v>
      </c>
      <c r="AQ139" s="24" t="s">
        <v>4380</v>
      </c>
      <c r="AR139" s="24" t="s">
        <v>2847</v>
      </c>
      <c r="AU139" s="24" t="s">
        <v>435</v>
      </c>
      <c r="AV139" s="24" t="s">
        <v>1322</v>
      </c>
      <c r="AW139" s="24" t="s">
        <v>4381</v>
      </c>
      <c r="BH139" s="24" t="s">
        <v>639</v>
      </c>
      <c r="BI139" s="24" t="s">
        <v>1379</v>
      </c>
      <c r="BJ139" s="24" t="s">
        <v>4382</v>
      </c>
      <c r="BK139" s="24" t="s">
        <v>1143</v>
      </c>
      <c r="BL139" s="24" t="s">
        <v>1100</v>
      </c>
      <c r="BM139" s="24" t="s">
        <v>4383</v>
      </c>
      <c r="BN139" s="24" t="s">
        <v>1678</v>
      </c>
      <c r="BO139" s="24" t="s">
        <v>4384</v>
      </c>
      <c r="BP139" s="24" t="s">
        <v>4385</v>
      </c>
      <c r="BR139" s="24" t="s">
        <v>4386</v>
      </c>
    </row>
    <row r="140" spans="1:70" x14ac:dyDescent="0.2">
      <c r="A140" s="24" t="s">
        <v>2263</v>
      </c>
      <c r="B140" s="25" t="s">
        <v>4387</v>
      </c>
      <c r="I140" s="25" t="s">
        <v>4388</v>
      </c>
      <c r="O140" s="25" t="s">
        <v>1262</v>
      </c>
      <c r="P140" s="25" t="s">
        <v>2115</v>
      </c>
      <c r="W140" s="24" t="s">
        <v>1928</v>
      </c>
      <c r="X140" s="24" t="s">
        <v>1874</v>
      </c>
      <c r="AC140" s="24" t="s">
        <v>4389</v>
      </c>
      <c r="AE140" s="24" t="s">
        <v>2787</v>
      </c>
      <c r="AJ140" s="24" t="s">
        <v>4390</v>
      </c>
      <c r="AK140" s="24" t="s">
        <v>4391</v>
      </c>
      <c r="AL140" s="24" t="s">
        <v>571</v>
      </c>
      <c r="AM140" s="24" t="s">
        <v>4392</v>
      </c>
      <c r="AN140" s="24" t="s">
        <v>1648</v>
      </c>
      <c r="AO140" s="24" t="s">
        <v>2743</v>
      </c>
      <c r="AP140" s="24" t="s">
        <v>4344</v>
      </c>
      <c r="AQ140" s="24" t="s">
        <v>4281</v>
      </c>
      <c r="AR140" s="24" t="s">
        <v>4393</v>
      </c>
      <c r="AU140" s="24" t="s">
        <v>4394</v>
      </c>
      <c r="AV140" s="24" t="s">
        <v>585</v>
      </c>
      <c r="AW140" s="24" t="s">
        <v>4395</v>
      </c>
      <c r="BH140" s="24" t="s">
        <v>578</v>
      </c>
      <c r="BI140" s="24" t="s">
        <v>3631</v>
      </c>
      <c r="BJ140" s="24" t="s">
        <v>4396</v>
      </c>
      <c r="BK140" s="24" t="s">
        <v>2195</v>
      </c>
      <c r="BL140" s="24" t="s">
        <v>2457</v>
      </c>
      <c r="BM140" s="24" t="s">
        <v>4397</v>
      </c>
      <c r="BN140" s="24" t="s">
        <v>912</v>
      </c>
      <c r="BO140" s="24" t="s">
        <v>2734</v>
      </c>
      <c r="BP140" s="24" t="s">
        <v>4398</v>
      </c>
      <c r="BR140" s="24" t="s">
        <v>4399</v>
      </c>
    </row>
    <row r="141" spans="1:70" x14ac:dyDescent="0.2">
      <c r="A141" s="24" t="s">
        <v>4400</v>
      </c>
      <c r="B141" s="25" t="s">
        <v>2195</v>
      </c>
      <c r="I141" s="25" t="s">
        <v>2990</v>
      </c>
      <c r="O141" s="25" t="s">
        <v>4401</v>
      </c>
      <c r="P141" s="25" t="s">
        <v>1022</v>
      </c>
      <c r="W141" s="24" t="s">
        <v>4402</v>
      </c>
      <c r="X141" s="24" t="s">
        <v>2475</v>
      </c>
      <c r="AC141" s="24" t="s">
        <v>4403</v>
      </c>
      <c r="AE141" s="24" t="s">
        <v>3782</v>
      </c>
      <c r="AJ141" s="24" t="s">
        <v>3799</v>
      </c>
      <c r="AK141" s="24" t="s">
        <v>1476</v>
      </c>
      <c r="AL141" s="24" t="s">
        <v>4404</v>
      </c>
      <c r="AM141" s="24" t="s">
        <v>1820</v>
      </c>
      <c r="AN141" s="24" t="s">
        <v>4405</v>
      </c>
      <c r="AO141" s="24" t="s">
        <v>2847</v>
      </c>
      <c r="AP141" s="24" t="s">
        <v>3214</v>
      </c>
      <c r="AQ141" s="24" t="s">
        <v>4406</v>
      </c>
      <c r="AR141" s="24" t="s">
        <v>3909</v>
      </c>
      <c r="AU141" s="24" t="s">
        <v>943</v>
      </c>
      <c r="AV141" s="24" t="s">
        <v>4407</v>
      </c>
      <c r="AW141" s="24" t="s">
        <v>4408</v>
      </c>
      <c r="BH141" s="24" t="s">
        <v>2009</v>
      </c>
      <c r="BI141" s="24" t="s">
        <v>582</v>
      </c>
      <c r="BJ141" s="24" t="s">
        <v>4347</v>
      </c>
      <c r="BK141" s="24" t="s">
        <v>4409</v>
      </c>
      <c r="BL141" s="24" t="s">
        <v>4410</v>
      </c>
      <c r="BM141" s="24" t="s">
        <v>3121</v>
      </c>
      <c r="BN141" s="24" t="s">
        <v>4411</v>
      </c>
      <c r="BO141" s="24" t="s">
        <v>3284</v>
      </c>
      <c r="BP141" s="24" t="s">
        <v>4412</v>
      </c>
      <c r="BR141" s="24" t="s">
        <v>4413</v>
      </c>
    </row>
    <row r="142" spans="1:70" x14ac:dyDescent="0.2">
      <c r="A142" s="24" t="s">
        <v>2608</v>
      </c>
      <c r="B142" s="25" t="s">
        <v>2359</v>
      </c>
      <c r="I142" s="25" t="s">
        <v>1045</v>
      </c>
      <c r="O142" s="25" t="s">
        <v>2148</v>
      </c>
      <c r="P142" s="25" t="s">
        <v>4186</v>
      </c>
      <c r="W142" s="24" t="s">
        <v>4414</v>
      </c>
      <c r="X142" s="24" t="s">
        <v>4415</v>
      </c>
      <c r="AC142" s="24" t="s">
        <v>4416</v>
      </c>
      <c r="AE142" s="24" t="s">
        <v>4417</v>
      </c>
      <c r="AJ142" s="24" t="s">
        <v>4418</v>
      </c>
      <c r="AK142" s="24" t="s">
        <v>3793</v>
      </c>
      <c r="AL142" s="24" t="s">
        <v>4419</v>
      </c>
      <c r="AM142" s="24" t="s">
        <v>4420</v>
      </c>
      <c r="AN142" s="24" t="s">
        <v>4421</v>
      </c>
      <c r="AO142" s="24" t="s">
        <v>2567</v>
      </c>
      <c r="AP142" s="24" t="s">
        <v>3413</v>
      </c>
      <c r="AQ142" s="24" t="s">
        <v>2902</v>
      </c>
      <c r="AR142" s="24" t="s">
        <v>4172</v>
      </c>
      <c r="AU142" s="24" t="s">
        <v>3176</v>
      </c>
      <c r="AV142" s="24" t="s">
        <v>3077</v>
      </c>
      <c r="AW142" s="24" t="s">
        <v>2566</v>
      </c>
      <c r="BH142" s="24" t="s">
        <v>769</v>
      </c>
      <c r="BI142" s="24" t="s">
        <v>4422</v>
      </c>
      <c r="BJ142" s="24" t="s">
        <v>4423</v>
      </c>
      <c r="BK142" s="24" t="s">
        <v>1983</v>
      </c>
      <c r="BL142" s="24" t="s">
        <v>4424</v>
      </c>
      <c r="BM142" s="24" t="s">
        <v>4425</v>
      </c>
      <c r="BN142" s="24" t="s">
        <v>1866</v>
      </c>
      <c r="BO142" s="24" t="s">
        <v>2684</v>
      </c>
      <c r="BP142" s="24" t="s">
        <v>3206</v>
      </c>
      <c r="BR142" s="24" t="s">
        <v>4426</v>
      </c>
    </row>
    <row r="143" spans="1:70" x14ac:dyDescent="0.2">
      <c r="A143" s="24" t="s">
        <v>4427</v>
      </c>
      <c r="B143" s="25" t="s">
        <v>4428</v>
      </c>
      <c r="I143" s="25" t="s">
        <v>4429</v>
      </c>
      <c r="O143" s="25" t="s">
        <v>13</v>
      </c>
      <c r="P143" s="25" t="s">
        <v>4430</v>
      </c>
      <c r="W143" s="24" t="s">
        <v>4431</v>
      </c>
      <c r="X143" s="24" t="s">
        <v>4432</v>
      </c>
      <c r="AC143" s="24" t="s">
        <v>4433</v>
      </c>
      <c r="AE143" s="24" t="s">
        <v>3718</v>
      </c>
      <c r="AJ143" s="24" t="s">
        <v>4434</v>
      </c>
      <c r="AK143" s="24" t="s">
        <v>4273</v>
      </c>
      <c r="AL143" s="24" t="s">
        <v>4435</v>
      </c>
      <c r="AM143" s="24" t="s">
        <v>4436</v>
      </c>
      <c r="AN143" s="24" t="s">
        <v>3645</v>
      </c>
      <c r="AO143" s="24" t="s">
        <v>644</v>
      </c>
      <c r="AP143" s="24" t="s">
        <v>1313</v>
      </c>
      <c r="AQ143" s="24" t="s">
        <v>4437</v>
      </c>
      <c r="AR143" s="24" t="s">
        <v>2392</v>
      </c>
      <c r="AU143" s="24" t="s">
        <v>531</v>
      </c>
      <c r="AV143" s="24" t="s">
        <v>2697</v>
      </c>
      <c r="AW143" s="24" t="s">
        <v>4438</v>
      </c>
      <c r="BH143" s="24" t="s">
        <v>1153</v>
      </c>
      <c r="BI143" s="24" t="s">
        <v>4439</v>
      </c>
      <c r="BJ143" s="24" t="s">
        <v>4440</v>
      </c>
      <c r="BK143" s="24" t="s">
        <v>4441</v>
      </c>
      <c r="BL143" s="24" t="s">
        <v>4442</v>
      </c>
      <c r="BM143" s="24" t="s">
        <v>786</v>
      </c>
      <c r="BN143" s="24" t="s">
        <v>4443</v>
      </c>
      <c r="BO143" s="24" t="s">
        <v>4074</v>
      </c>
      <c r="BP143" s="24" t="s">
        <v>4444</v>
      </c>
      <c r="BR143" s="24" t="s">
        <v>4445</v>
      </c>
    </row>
    <row r="144" spans="1:70" x14ac:dyDescent="0.2">
      <c r="A144" s="24" t="s">
        <v>1649</v>
      </c>
      <c r="B144" s="25" t="s">
        <v>4446</v>
      </c>
      <c r="I144" s="25" t="s">
        <v>572</v>
      </c>
      <c r="O144" s="25" t="s">
        <v>4447</v>
      </c>
      <c r="P144" s="25" t="s">
        <v>497</v>
      </c>
      <c r="W144" s="24" t="s">
        <v>3712</v>
      </c>
      <c r="X144" s="24" t="s">
        <v>4448</v>
      </c>
      <c r="AC144" s="24" t="s">
        <v>4449</v>
      </c>
      <c r="AE144" s="24" t="s">
        <v>3657</v>
      </c>
      <c r="AJ144" s="24" t="s">
        <v>4450</v>
      </c>
      <c r="AK144" s="24" t="s">
        <v>2917</v>
      </c>
      <c r="AL144" s="24" t="s">
        <v>4451</v>
      </c>
      <c r="AM144" s="24" t="s">
        <v>1004</v>
      </c>
      <c r="AN144" s="24" t="s">
        <v>456</v>
      </c>
      <c r="AO144" s="24" t="s">
        <v>530</v>
      </c>
      <c r="AP144" s="24" t="s">
        <v>2403</v>
      </c>
      <c r="AQ144" s="24" t="s">
        <v>4452</v>
      </c>
      <c r="AR144" s="24" t="s">
        <v>1496</v>
      </c>
      <c r="AU144" s="24" t="s">
        <v>4453</v>
      </c>
      <c r="AV144" s="24" t="s">
        <v>392</v>
      </c>
      <c r="AW144" s="24" t="s">
        <v>4454</v>
      </c>
      <c r="BH144" s="24" t="s">
        <v>4455</v>
      </c>
      <c r="BI144" s="24" t="s">
        <v>1659</v>
      </c>
      <c r="BJ144" s="24" t="s">
        <v>4456</v>
      </c>
      <c r="BK144" s="24" t="s">
        <v>4457</v>
      </c>
      <c r="BL144" s="24" t="s">
        <v>1949</v>
      </c>
      <c r="BM144" s="24" t="s">
        <v>4458</v>
      </c>
      <c r="BN144" s="24" t="s">
        <v>4459</v>
      </c>
      <c r="BO144" s="24" t="s">
        <v>2781</v>
      </c>
      <c r="BP144" s="24" t="s">
        <v>4270</v>
      </c>
      <c r="BR144" s="24" t="s">
        <v>4460</v>
      </c>
    </row>
    <row r="145" spans="1:70" x14ac:dyDescent="0.2">
      <c r="A145" s="24" t="s">
        <v>4461</v>
      </c>
      <c r="B145" s="25" t="s">
        <v>4462</v>
      </c>
      <c r="I145" s="25" t="s">
        <v>4463</v>
      </c>
      <c r="O145" s="25" t="s">
        <v>4464</v>
      </c>
      <c r="P145" s="25" t="s">
        <v>4094</v>
      </c>
      <c r="W145" s="24" t="s">
        <v>4465</v>
      </c>
      <c r="X145" s="24" t="s">
        <v>4466</v>
      </c>
      <c r="AC145" s="24" t="s">
        <v>4467</v>
      </c>
      <c r="AE145" s="24" t="s">
        <v>2742</v>
      </c>
      <c r="AJ145" s="24" t="s">
        <v>4468</v>
      </c>
      <c r="AK145" s="24" t="s">
        <v>1356</v>
      </c>
      <c r="AL145" s="24" t="s">
        <v>4469</v>
      </c>
      <c r="AM145" s="24" t="s">
        <v>2662</v>
      </c>
      <c r="AN145" s="24" t="s">
        <v>623</v>
      </c>
      <c r="AO145" s="24" t="s">
        <v>2553</v>
      </c>
      <c r="AP145" s="24" t="s">
        <v>2847</v>
      </c>
      <c r="AQ145" s="24" t="s">
        <v>1345</v>
      </c>
      <c r="AR145" s="24" t="s">
        <v>646</v>
      </c>
      <c r="AU145" s="24" t="s">
        <v>4470</v>
      </c>
      <c r="AV145" s="24" t="s">
        <v>4193</v>
      </c>
      <c r="AW145" s="24" t="s">
        <v>4471</v>
      </c>
      <c r="BH145" s="24" t="s">
        <v>3623</v>
      </c>
      <c r="BI145" s="24" t="s">
        <v>4472</v>
      </c>
      <c r="BJ145" s="24" t="s">
        <v>4473</v>
      </c>
      <c r="BK145" s="24" t="s">
        <v>4398</v>
      </c>
      <c r="BL145" s="24" t="s">
        <v>4446</v>
      </c>
      <c r="BM145" s="24" t="s">
        <v>3344</v>
      </c>
      <c r="BN145" s="24" t="s">
        <v>4474</v>
      </c>
      <c r="BO145" s="24" t="s">
        <v>695</v>
      </c>
      <c r="BP145" s="24" t="s">
        <v>4455</v>
      </c>
      <c r="BR145" s="24" t="s">
        <v>4475</v>
      </c>
    </row>
    <row r="146" spans="1:70" x14ac:dyDescent="0.2">
      <c r="A146" s="24" t="s">
        <v>2347</v>
      </c>
      <c r="B146" s="25" t="s">
        <v>3598</v>
      </c>
      <c r="I146" s="25" t="s">
        <v>2559</v>
      </c>
      <c r="O146" s="25" t="s">
        <v>4476</v>
      </c>
      <c r="P146" s="25" t="s">
        <v>4477</v>
      </c>
      <c r="W146" s="24" t="s">
        <v>4478</v>
      </c>
      <c r="X146" s="24" t="s">
        <v>4479</v>
      </c>
      <c r="AC146" s="24" t="s">
        <v>4480</v>
      </c>
      <c r="AE146" s="24" t="s">
        <v>4481</v>
      </c>
      <c r="AJ146" s="24" t="s">
        <v>4482</v>
      </c>
      <c r="AK146" s="24" t="s">
        <v>1346</v>
      </c>
      <c r="AL146" s="24" t="s">
        <v>1787</v>
      </c>
      <c r="AM146" s="24" t="s">
        <v>1155</v>
      </c>
      <c r="AN146" s="24" t="s">
        <v>3733</v>
      </c>
      <c r="AO146" s="24" t="s">
        <v>2924</v>
      </c>
      <c r="AP146" s="24" t="s">
        <v>3806</v>
      </c>
      <c r="AQ146" s="24" t="s">
        <v>4038</v>
      </c>
      <c r="AR146" s="24" t="s">
        <v>956</v>
      </c>
      <c r="AU146" s="24" t="s">
        <v>4483</v>
      </c>
      <c r="AV146" s="24" t="s">
        <v>4484</v>
      </c>
      <c r="AW146" s="24" t="s">
        <v>4485</v>
      </c>
      <c r="BH146" s="24" t="s">
        <v>2069</v>
      </c>
      <c r="BI146" s="24" t="s">
        <v>4486</v>
      </c>
      <c r="BJ146" s="24" t="s">
        <v>3294</v>
      </c>
      <c r="BK146" s="24" t="s">
        <v>4487</v>
      </c>
      <c r="BL146" s="24" t="s">
        <v>2879</v>
      </c>
      <c r="BM146" s="24" t="s">
        <v>4488</v>
      </c>
      <c r="BN146" s="24" t="s">
        <v>4489</v>
      </c>
      <c r="BO146" s="24" t="s">
        <v>4125</v>
      </c>
      <c r="BP146" s="24" t="s">
        <v>4490</v>
      </c>
      <c r="BR146" s="24" t="s">
        <v>4491</v>
      </c>
    </row>
    <row r="147" spans="1:70" x14ac:dyDescent="0.2">
      <c r="A147" s="24" t="s">
        <v>437</v>
      </c>
      <c r="B147" s="25" t="s">
        <v>2198</v>
      </c>
      <c r="I147" s="25" t="s">
        <v>382</v>
      </c>
      <c r="O147" s="25" t="s">
        <v>2710</v>
      </c>
      <c r="P147" s="25" t="s">
        <v>4492</v>
      </c>
      <c r="W147" s="24" t="s">
        <v>4493</v>
      </c>
      <c r="X147" s="24" t="s">
        <v>4494</v>
      </c>
      <c r="AC147" s="24" t="s">
        <v>4495</v>
      </c>
      <c r="AE147" s="24" t="s">
        <v>846</v>
      </c>
      <c r="AJ147" s="24" t="s">
        <v>4496</v>
      </c>
      <c r="AK147" s="24" t="s">
        <v>4497</v>
      </c>
      <c r="AL147" s="24" t="s">
        <v>3091</v>
      </c>
      <c r="AM147" s="24" t="s">
        <v>1031</v>
      </c>
      <c r="AN147" s="24" t="s">
        <v>880</v>
      </c>
      <c r="AO147" s="24" t="s">
        <v>3234</v>
      </c>
      <c r="AP147" s="24" t="s">
        <v>1345</v>
      </c>
      <c r="AQ147" s="24" t="s">
        <v>593</v>
      </c>
      <c r="AR147" s="24" t="s">
        <v>1136</v>
      </c>
      <c r="AU147" s="24" t="s">
        <v>987</v>
      </c>
      <c r="AV147" s="24" t="s">
        <v>1320</v>
      </c>
      <c r="AW147" s="24" t="s">
        <v>4498</v>
      </c>
      <c r="BH147" s="24" t="s">
        <v>3174</v>
      </c>
      <c r="BI147" s="24" t="s">
        <v>2685</v>
      </c>
      <c r="BJ147" s="24" t="s">
        <v>4499</v>
      </c>
      <c r="BK147" s="24" t="s">
        <v>2317</v>
      </c>
      <c r="BL147" s="24" t="s">
        <v>4500</v>
      </c>
      <c r="BM147" s="24" t="s">
        <v>1325</v>
      </c>
      <c r="BN147" s="24" t="s">
        <v>4501</v>
      </c>
      <c r="BO147" s="24" t="s">
        <v>4502</v>
      </c>
      <c r="BP147" s="24" t="s">
        <v>639</v>
      </c>
      <c r="BR147" s="24" t="s">
        <v>4503</v>
      </c>
    </row>
    <row r="148" spans="1:70" x14ac:dyDescent="0.2">
      <c r="A148" s="24" t="s">
        <v>2781</v>
      </c>
      <c r="B148" s="25" t="s">
        <v>4504</v>
      </c>
      <c r="I148" s="25" t="s">
        <v>4505</v>
      </c>
      <c r="O148" s="25" t="s">
        <v>3611</v>
      </c>
      <c r="P148" s="25" t="s">
        <v>2516</v>
      </c>
      <c r="W148" s="24" t="s">
        <v>4506</v>
      </c>
      <c r="X148" s="24" t="s">
        <v>4507</v>
      </c>
      <c r="AC148" s="24" t="s">
        <v>2231</v>
      </c>
      <c r="AE148" s="24" t="s">
        <v>4508</v>
      </c>
      <c r="AJ148" s="24" t="s">
        <v>510</v>
      </c>
      <c r="AK148" s="24" t="s">
        <v>952</v>
      </c>
      <c r="AL148" s="24" t="s">
        <v>4007</v>
      </c>
      <c r="AM148" s="24" t="s">
        <v>4509</v>
      </c>
      <c r="AN148" s="24" t="s">
        <v>4510</v>
      </c>
      <c r="AO148" s="24" t="s">
        <v>760</v>
      </c>
      <c r="AP148" s="24" t="s">
        <v>787</v>
      </c>
      <c r="AQ148" s="24" t="s">
        <v>4134</v>
      </c>
      <c r="AR148" s="24" t="s">
        <v>861</v>
      </c>
      <c r="AU148" s="24" t="s">
        <v>1600</v>
      </c>
      <c r="AV148" s="24" t="s">
        <v>4511</v>
      </c>
      <c r="AW148" s="24" t="s">
        <v>1638</v>
      </c>
      <c r="BH148" s="24" t="s">
        <v>4512</v>
      </c>
      <c r="BI148" s="24" t="s">
        <v>4513</v>
      </c>
      <c r="BJ148" s="24" t="s">
        <v>4514</v>
      </c>
      <c r="BK148" s="24" t="s">
        <v>4515</v>
      </c>
      <c r="BL148" s="24" t="s">
        <v>4166</v>
      </c>
      <c r="BM148" s="24" t="s">
        <v>4516</v>
      </c>
      <c r="BN148" s="24" t="s">
        <v>4517</v>
      </c>
      <c r="BO148" s="24" t="s">
        <v>1876</v>
      </c>
      <c r="BP148" s="24" t="s">
        <v>3692</v>
      </c>
      <c r="BR148" s="24" t="s">
        <v>4518</v>
      </c>
    </row>
    <row r="149" spans="1:70" x14ac:dyDescent="0.2">
      <c r="A149" s="24" t="s">
        <v>4519</v>
      </c>
      <c r="B149" s="25" t="s">
        <v>4520</v>
      </c>
      <c r="I149" s="25" t="s">
        <v>2853</v>
      </c>
      <c r="O149" s="25" t="s">
        <v>4521</v>
      </c>
      <c r="P149" s="25" t="s">
        <v>1693</v>
      </c>
      <c r="W149" s="24" t="s">
        <v>1203</v>
      </c>
      <c r="X149" s="24" t="s">
        <v>4522</v>
      </c>
      <c r="AC149" s="24" t="s">
        <v>4523</v>
      </c>
      <c r="AE149" s="24" t="s">
        <v>1761</v>
      </c>
      <c r="AJ149" s="24" t="s">
        <v>4524</v>
      </c>
      <c r="AK149" s="24" t="s">
        <v>595</v>
      </c>
      <c r="AL149" s="24" t="s">
        <v>4525</v>
      </c>
      <c r="AM149" s="24" t="s">
        <v>4526</v>
      </c>
      <c r="AN149" s="24" t="s">
        <v>2877</v>
      </c>
      <c r="AO149" s="24" t="s">
        <v>1116</v>
      </c>
      <c r="AP149" s="24" t="s">
        <v>1815</v>
      </c>
      <c r="AQ149" s="24" t="s">
        <v>4527</v>
      </c>
      <c r="AR149" s="24" t="s">
        <v>510</v>
      </c>
      <c r="AU149" s="24" t="s">
        <v>4528</v>
      </c>
      <c r="AV149" s="24" t="s">
        <v>4529</v>
      </c>
      <c r="AW149" s="24" t="s">
        <v>2739</v>
      </c>
      <c r="BH149" s="24" t="s">
        <v>1260</v>
      </c>
      <c r="BI149" s="24" t="s">
        <v>1643</v>
      </c>
      <c r="BJ149" s="24" t="s">
        <v>4530</v>
      </c>
      <c r="BK149" s="24" t="s">
        <v>4531</v>
      </c>
      <c r="BL149" s="24" t="s">
        <v>4532</v>
      </c>
      <c r="BM149" s="24" t="s">
        <v>1913</v>
      </c>
      <c r="BN149" s="24" t="s">
        <v>1595</v>
      </c>
      <c r="BO149" s="24" t="s">
        <v>4533</v>
      </c>
      <c r="BP149" s="24" t="s">
        <v>4191</v>
      </c>
      <c r="BR149" s="24" t="s">
        <v>4534</v>
      </c>
    </row>
    <row r="150" spans="1:70" x14ac:dyDescent="0.2">
      <c r="A150" s="24" t="s">
        <v>2121</v>
      </c>
      <c r="B150" s="25" t="s">
        <v>4535</v>
      </c>
      <c r="I150" s="25" t="s">
        <v>4536</v>
      </c>
      <c r="O150" s="25" t="s">
        <v>610</v>
      </c>
      <c r="P150" s="25" t="s">
        <v>3470</v>
      </c>
      <c r="W150" s="24" t="s">
        <v>920</v>
      </c>
      <c r="X150" s="24" t="s">
        <v>4279</v>
      </c>
      <c r="AC150" s="24" t="s">
        <v>2267</v>
      </c>
      <c r="AE150" s="24" t="s">
        <v>1664</v>
      </c>
      <c r="AJ150" s="24" t="s">
        <v>4537</v>
      </c>
      <c r="AK150" s="24" t="s">
        <v>4405</v>
      </c>
      <c r="AL150" s="24" t="s">
        <v>4538</v>
      </c>
      <c r="AM150" s="24" t="s">
        <v>4539</v>
      </c>
      <c r="AN150" s="24" t="s">
        <v>3614</v>
      </c>
      <c r="AO150" s="24" t="s">
        <v>1918</v>
      </c>
      <c r="AP150" s="24" t="s">
        <v>1655</v>
      </c>
      <c r="AQ150" s="24" t="s">
        <v>1376</v>
      </c>
      <c r="AR150" s="24" t="s">
        <v>391</v>
      </c>
      <c r="AU150" s="24" t="s">
        <v>667</v>
      </c>
      <c r="AV150" s="24" t="s">
        <v>527</v>
      </c>
      <c r="AW150" s="24" t="s">
        <v>1211</v>
      </c>
      <c r="BH150" s="24" t="s">
        <v>4540</v>
      </c>
      <c r="BI150" s="24" t="s">
        <v>3001</v>
      </c>
      <c r="BJ150" s="24" t="s">
        <v>4541</v>
      </c>
      <c r="BK150" s="24" t="s">
        <v>4542</v>
      </c>
      <c r="BL150" s="24" t="s">
        <v>4543</v>
      </c>
      <c r="BM150" s="24" t="s">
        <v>3375</v>
      </c>
      <c r="BN150" s="24" t="s">
        <v>4544</v>
      </c>
      <c r="BO150" s="24" t="s">
        <v>4545</v>
      </c>
      <c r="BP150" s="24" t="s">
        <v>4546</v>
      </c>
      <c r="BR150" s="24" t="s">
        <v>4547</v>
      </c>
    </row>
    <row r="151" spans="1:70" x14ac:dyDescent="0.2">
      <c r="A151" s="24" t="s">
        <v>4548</v>
      </c>
      <c r="B151" s="25" t="s">
        <v>876</v>
      </c>
      <c r="I151" s="25" t="s">
        <v>3450</v>
      </c>
      <c r="O151" s="25" t="s">
        <v>1791</v>
      </c>
      <c r="P151" s="25" t="s">
        <v>3109</v>
      </c>
      <c r="W151" s="24" t="s">
        <v>4549</v>
      </c>
      <c r="X151" s="24" t="s">
        <v>4550</v>
      </c>
      <c r="AC151" s="24" t="s">
        <v>4551</v>
      </c>
      <c r="AE151" s="24" t="s">
        <v>3930</v>
      </c>
      <c r="AJ151" s="24" t="s">
        <v>2506</v>
      </c>
      <c r="AK151" s="24" t="s">
        <v>497</v>
      </c>
      <c r="AL151" s="24" t="s">
        <v>4552</v>
      </c>
      <c r="AM151" s="24" t="s">
        <v>4553</v>
      </c>
      <c r="AN151" s="24" t="s">
        <v>2343</v>
      </c>
      <c r="AO151" s="24" t="s">
        <v>654</v>
      </c>
      <c r="AP151" s="24" t="s">
        <v>457</v>
      </c>
      <c r="AQ151" s="24" t="s">
        <v>409</v>
      </c>
      <c r="AR151" s="24" t="s">
        <v>592</v>
      </c>
      <c r="AS151" s="24" t="s">
        <v>2305</v>
      </c>
      <c r="AT151" s="24" t="s">
        <v>2305</v>
      </c>
      <c r="AU151" s="24" t="s">
        <v>605</v>
      </c>
      <c r="AV151" s="24" t="s">
        <v>742</v>
      </c>
      <c r="AW151" s="24" t="s">
        <v>4554</v>
      </c>
      <c r="BH151" s="24" t="s">
        <v>4555</v>
      </c>
      <c r="BI151" s="24" t="s">
        <v>4154</v>
      </c>
      <c r="BJ151" s="24" t="s">
        <v>4556</v>
      </c>
      <c r="BK151" s="24" t="s">
        <v>4156</v>
      </c>
      <c r="BL151" s="24" t="s">
        <v>1898</v>
      </c>
      <c r="BM151" s="24" t="s">
        <v>1713</v>
      </c>
      <c r="BN151" s="24" t="s">
        <v>4557</v>
      </c>
      <c r="BO151" s="24" t="s">
        <v>4558</v>
      </c>
      <c r="BP151" s="24" t="s">
        <v>1830</v>
      </c>
      <c r="BR151" s="24" t="s">
        <v>4559</v>
      </c>
    </row>
    <row r="152" spans="1:70" x14ac:dyDescent="0.2">
      <c r="A152" s="24" t="s">
        <v>4560</v>
      </c>
      <c r="B152" s="25" t="s">
        <v>4561</v>
      </c>
      <c r="I152" s="25" t="s">
        <v>4562</v>
      </c>
      <c r="O152" s="25" t="s">
        <v>4563</v>
      </c>
      <c r="P152" s="25" t="s">
        <v>4564</v>
      </c>
      <c r="W152" s="24" t="s">
        <v>2800</v>
      </c>
      <c r="X152" s="24" t="s">
        <v>4565</v>
      </c>
      <c r="AC152" s="24" t="s">
        <v>4566</v>
      </c>
      <c r="AE152" s="24" t="s">
        <v>942</v>
      </c>
      <c r="AJ152" s="24" t="s">
        <v>4567</v>
      </c>
      <c r="AK152" s="24" t="s">
        <v>4568</v>
      </c>
      <c r="AL152" s="24" t="s">
        <v>4569</v>
      </c>
      <c r="AM152" s="24" t="s">
        <v>4570</v>
      </c>
      <c r="AN152" s="24" t="s">
        <v>4571</v>
      </c>
      <c r="AO152" s="24" t="s">
        <v>1208</v>
      </c>
      <c r="AP152" s="24" t="s">
        <v>777</v>
      </c>
      <c r="AQ152" s="24" t="s">
        <v>653</v>
      </c>
      <c r="AR152" s="24" t="s">
        <v>653</v>
      </c>
      <c r="AS152" s="24" t="s">
        <v>465</v>
      </c>
      <c r="AT152" s="24" t="s">
        <v>4572</v>
      </c>
      <c r="AU152" s="24" t="s">
        <v>1068</v>
      </c>
      <c r="AV152" s="24" t="s">
        <v>1253</v>
      </c>
      <c r="AW152" s="24" t="s">
        <v>4573</v>
      </c>
      <c r="BH152" s="24" t="s">
        <v>844</v>
      </c>
      <c r="BI152" s="24" t="s">
        <v>4574</v>
      </c>
      <c r="BJ152" s="24" t="s">
        <v>4575</v>
      </c>
      <c r="BK152" s="24" t="s">
        <v>2809</v>
      </c>
      <c r="BL152" s="24" t="s">
        <v>4576</v>
      </c>
      <c r="BM152" s="24" t="s">
        <v>4577</v>
      </c>
      <c r="BO152" s="24" t="s">
        <v>4578</v>
      </c>
      <c r="BP152" s="24" t="s">
        <v>4203</v>
      </c>
      <c r="BR152" s="24" t="s">
        <v>4579</v>
      </c>
    </row>
    <row r="153" spans="1:70" x14ac:dyDescent="0.2">
      <c r="A153" s="24" t="s">
        <v>4580</v>
      </c>
      <c r="B153" s="25" t="s">
        <v>4581</v>
      </c>
      <c r="I153" s="25" t="s">
        <v>773</v>
      </c>
      <c r="O153" s="25" t="s">
        <v>3392</v>
      </c>
      <c r="P153" s="25" t="s">
        <v>1784</v>
      </c>
      <c r="W153" s="24" t="s">
        <v>698</v>
      </c>
      <c r="X153" s="24" t="s">
        <v>4582</v>
      </c>
      <c r="AC153" s="24" t="s">
        <v>1348</v>
      </c>
      <c r="AE153" s="24" t="s">
        <v>4583</v>
      </c>
      <c r="AJ153" s="24" t="s">
        <v>4584</v>
      </c>
      <c r="AK153" s="24" t="s">
        <v>4585</v>
      </c>
      <c r="AL153" s="24" t="s">
        <v>4586</v>
      </c>
      <c r="AM153" s="24" t="s">
        <v>4587</v>
      </c>
      <c r="AN153" s="24" t="s">
        <v>4588</v>
      </c>
      <c r="AO153" s="24" t="s">
        <v>4589</v>
      </c>
      <c r="AP153" s="24" t="s">
        <v>2480</v>
      </c>
      <c r="AQ153" s="24" t="s">
        <v>4590</v>
      </c>
      <c r="AR153" s="24" t="s">
        <v>4309</v>
      </c>
      <c r="AU153" s="24" t="s">
        <v>2408</v>
      </c>
      <c r="AV153" s="24" t="s">
        <v>2426</v>
      </c>
      <c r="AW153" s="24" t="s">
        <v>1367</v>
      </c>
      <c r="BH153" s="24" t="s">
        <v>4591</v>
      </c>
      <c r="BI153" s="24" t="s">
        <v>4592</v>
      </c>
      <c r="BJ153" s="24" t="s">
        <v>4593</v>
      </c>
      <c r="BK153" s="24" t="s">
        <v>4594</v>
      </c>
      <c r="BL153" s="24" t="s">
        <v>4595</v>
      </c>
      <c r="BM153" s="24" t="s">
        <v>3545</v>
      </c>
      <c r="BO153" s="24" t="s">
        <v>2796</v>
      </c>
      <c r="BP153" s="24" t="s">
        <v>4596</v>
      </c>
      <c r="BR153" s="24" t="s">
        <v>4597</v>
      </c>
    </row>
    <row r="154" spans="1:70" x14ac:dyDescent="0.2">
      <c r="A154" s="24" t="s">
        <v>4598</v>
      </c>
      <c r="B154" s="25" t="s">
        <v>2613</v>
      </c>
      <c r="I154" s="25" t="s">
        <v>4599</v>
      </c>
      <c r="O154" s="25" t="s">
        <v>1662</v>
      </c>
      <c r="P154" s="25" t="s">
        <v>4600</v>
      </c>
      <c r="W154" s="24" t="s">
        <v>2130</v>
      </c>
      <c r="X154" s="24" t="s">
        <v>4601</v>
      </c>
      <c r="AC154" s="24" t="s">
        <v>2734</v>
      </c>
      <c r="AE154" s="24" t="s">
        <v>2548</v>
      </c>
      <c r="AJ154" s="24" t="s">
        <v>2711</v>
      </c>
      <c r="AK154" s="24" t="s">
        <v>4602</v>
      </c>
      <c r="AL154" s="24" t="s">
        <v>4603</v>
      </c>
      <c r="AM154" s="24" t="s">
        <v>4604</v>
      </c>
      <c r="AN154" s="24" t="s">
        <v>4222</v>
      </c>
      <c r="AO154" s="24" t="s">
        <v>2976</v>
      </c>
      <c r="AP154" s="24" t="s">
        <v>1143</v>
      </c>
      <c r="AQ154" s="24" t="s">
        <v>4605</v>
      </c>
      <c r="AR154" s="24" t="s">
        <v>529</v>
      </c>
      <c r="AU154" s="24" t="s">
        <v>2484</v>
      </c>
      <c r="AV154" s="24" t="s">
        <v>704</v>
      </c>
      <c r="AW154" s="24" t="s">
        <v>4606</v>
      </c>
      <c r="BH154" s="24" t="s">
        <v>4607</v>
      </c>
      <c r="BI154" s="24" t="s">
        <v>4608</v>
      </c>
      <c r="BJ154" s="24" t="s">
        <v>4609</v>
      </c>
      <c r="BK154" s="24" t="s">
        <v>4037</v>
      </c>
      <c r="BL154" s="24" t="s">
        <v>4610</v>
      </c>
      <c r="BM154" s="24" t="s">
        <v>4611</v>
      </c>
      <c r="BO154" s="24" t="s">
        <v>4612</v>
      </c>
      <c r="BP154" s="24" t="s">
        <v>1156</v>
      </c>
      <c r="BR154" s="24" t="s">
        <v>4613</v>
      </c>
    </row>
    <row r="155" spans="1:70" x14ac:dyDescent="0.2">
      <c r="A155" s="24" t="s">
        <v>176</v>
      </c>
      <c r="B155" s="25" t="s">
        <v>4614</v>
      </c>
      <c r="I155" s="25" t="s">
        <v>3224</v>
      </c>
      <c r="O155" s="25" t="s">
        <v>1512</v>
      </c>
      <c r="P155" s="25" t="s">
        <v>801</v>
      </c>
      <c r="W155" s="24" t="s">
        <v>2009</v>
      </c>
      <c r="X155" s="24" t="s">
        <v>4615</v>
      </c>
      <c r="AC155" s="24" t="s">
        <v>4616</v>
      </c>
      <c r="AE155" s="24" t="s">
        <v>3983</v>
      </c>
      <c r="AJ155" s="24" t="s">
        <v>4617</v>
      </c>
      <c r="AK155" s="24" t="s">
        <v>4618</v>
      </c>
      <c r="AL155" s="24" t="s">
        <v>4619</v>
      </c>
      <c r="AM155" s="24" t="s">
        <v>4620</v>
      </c>
      <c r="AN155" s="24" t="s">
        <v>4621</v>
      </c>
      <c r="AO155" s="24" t="s">
        <v>1286</v>
      </c>
      <c r="AP155" s="24" t="s">
        <v>1538</v>
      </c>
      <c r="AQ155" s="24" t="s">
        <v>3196</v>
      </c>
      <c r="AR155" s="24" t="s">
        <v>461</v>
      </c>
      <c r="AU155" s="24" t="s">
        <v>4622</v>
      </c>
      <c r="AV155" s="24" t="s">
        <v>4623</v>
      </c>
      <c r="AW155" s="24" t="s">
        <v>4624</v>
      </c>
      <c r="BH155" s="24" t="s">
        <v>1939</v>
      </c>
      <c r="BI155" s="24" t="s">
        <v>846</v>
      </c>
      <c r="BJ155" s="24" t="s">
        <v>4625</v>
      </c>
      <c r="BK155" s="24" t="s">
        <v>4626</v>
      </c>
      <c r="BL155" s="24" t="s">
        <v>463</v>
      </c>
      <c r="BM155" s="24" t="s">
        <v>4627</v>
      </c>
      <c r="BO155" s="24" t="s">
        <v>4628</v>
      </c>
      <c r="BP155" s="24" t="s">
        <v>1902</v>
      </c>
      <c r="BR155" s="24" t="s">
        <v>4629</v>
      </c>
    </row>
    <row r="156" spans="1:70" x14ac:dyDescent="0.2">
      <c r="A156" s="24" t="s">
        <v>4630</v>
      </c>
      <c r="B156" s="25" t="s">
        <v>4257</v>
      </c>
      <c r="I156" s="25" t="s">
        <v>2305</v>
      </c>
      <c r="O156" s="25" t="s">
        <v>3996</v>
      </c>
      <c r="W156" s="24" t="s">
        <v>1663</v>
      </c>
      <c r="X156" s="24" t="s">
        <v>4631</v>
      </c>
      <c r="AC156" s="24" t="s">
        <v>4632</v>
      </c>
      <c r="AE156" s="24" t="s">
        <v>1286</v>
      </c>
      <c r="AJ156" s="24" t="s">
        <v>4633</v>
      </c>
      <c r="AK156" s="24" t="s">
        <v>651</v>
      </c>
      <c r="AL156" s="24" t="s">
        <v>4634</v>
      </c>
      <c r="AM156" s="24" t="s">
        <v>4635</v>
      </c>
      <c r="AN156" s="24" t="s">
        <v>4636</v>
      </c>
      <c r="AO156" s="24" t="s">
        <v>4166</v>
      </c>
      <c r="AP156" s="24" t="s">
        <v>2584</v>
      </c>
      <c r="AQ156" s="24" t="s">
        <v>4637</v>
      </c>
      <c r="AR156" s="24" t="s">
        <v>3166</v>
      </c>
      <c r="AU156" s="24" t="s">
        <v>4638</v>
      </c>
      <c r="AV156" s="24" t="s">
        <v>696</v>
      </c>
      <c r="AW156" s="24" t="s">
        <v>3715</v>
      </c>
      <c r="BH156" s="24" t="s">
        <v>761</v>
      </c>
      <c r="BI156" s="24" t="s">
        <v>4639</v>
      </c>
      <c r="BJ156" s="24" t="s">
        <v>4640</v>
      </c>
      <c r="BK156" s="24" t="s">
        <v>3447</v>
      </c>
      <c r="BL156" s="24" t="s">
        <v>2104</v>
      </c>
      <c r="BM156" s="24" t="s">
        <v>2009</v>
      </c>
      <c r="BO156" s="24" t="s">
        <v>4641</v>
      </c>
      <c r="BP156" s="24" t="s">
        <v>3637</v>
      </c>
      <c r="BR156" s="24" t="s">
        <v>4642</v>
      </c>
    </row>
    <row r="157" spans="1:70" x14ac:dyDescent="0.2">
      <c r="A157" s="24" t="s">
        <v>4643</v>
      </c>
      <c r="B157" s="25" t="s">
        <v>4644</v>
      </c>
      <c r="I157" s="25" t="s">
        <v>4645</v>
      </c>
      <c r="O157" s="25" t="s">
        <v>4646</v>
      </c>
      <c r="W157" s="24" t="s">
        <v>4647</v>
      </c>
      <c r="X157" s="24" t="s">
        <v>4648</v>
      </c>
      <c r="AC157" s="24" t="s">
        <v>4649</v>
      </c>
      <c r="AE157" s="24" t="s">
        <v>2198</v>
      </c>
      <c r="AJ157" s="24" t="s">
        <v>4650</v>
      </c>
      <c r="AK157" s="24" t="s">
        <v>4651</v>
      </c>
      <c r="AL157" s="24" t="s">
        <v>4652</v>
      </c>
      <c r="AM157" s="24" t="s">
        <v>4653</v>
      </c>
      <c r="AN157" s="24" t="s">
        <v>4239</v>
      </c>
      <c r="AO157" s="24" t="s">
        <v>4654</v>
      </c>
      <c r="AP157" s="24" t="s">
        <v>2639</v>
      </c>
      <c r="AQ157" s="24" t="s">
        <v>3534</v>
      </c>
      <c r="AR157" s="24" t="s">
        <v>2613</v>
      </c>
      <c r="AU157" s="24" t="s">
        <v>4106</v>
      </c>
      <c r="AV157" s="24" t="s">
        <v>1143</v>
      </c>
      <c r="AW157" s="24" t="s">
        <v>4655</v>
      </c>
      <c r="BH157" s="24" t="s">
        <v>4656</v>
      </c>
      <c r="BI157" s="24" t="s">
        <v>4657</v>
      </c>
      <c r="BJ157" s="24" t="s">
        <v>4658</v>
      </c>
      <c r="BK157" s="24" t="s">
        <v>4659</v>
      </c>
      <c r="BL157" s="24" t="s">
        <v>1441</v>
      </c>
      <c r="BM157" s="24" t="s">
        <v>1613</v>
      </c>
      <c r="BO157" s="24" t="s">
        <v>4660</v>
      </c>
      <c r="BP157" s="24" t="s">
        <v>4661</v>
      </c>
      <c r="BR157" s="24" t="s">
        <v>4662</v>
      </c>
    </row>
    <row r="158" spans="1:70" x14ac:dyDescent="0.2">
      <c r="A158" s="24" t="s">
        <v>4663</v>
      </c>
      <c r="B158" s="25" t="s">
        <v>2317</v>
      </c>
      <c r="I158" s="25" t="s">
        <v>4664</v>
      </c>
      <c r="O158" s="25" t="s">
        <v>4665</v>
      </c>
      <c r="W158" s="24" t="s">
        <v>1713</v>
      </c>
      <c r="X158" s="24" t="s">
        <v>4666</v>
      </c>
      <c r="AC158" s="24" t="s">
        <v>4667</v>
      </c>
      <c r="AE158" s="24" t="s">
        <v>4668</v>
      </c>
      <c r="AJ158" s="24" t="s">
        <v>4669</v>
      </c>
      <c r="AK158" s="24" t="s">
        <v>4526</v>
      </c>
      <c r="AL158" s="24" t="s">
        <v>4670</v>
      </c>
      <c r="AM158" s="24" t="s">
        <v>4671</v>
      </c>
      <c r="AN158" s="24" t="s">
        <v>4672</v>
      </c>
      <c r="AO158" s="24" t="s">
        <v>1218</v>
      </c>
      <c r="AP158" s="24" t="s">
        <v>3024</v>
      </c>
      <c r="AQ158" s="24" t="s">
        <v>4513</v>
      </c>
      <c r="AR158" s="24" t="s">
        <v>4673</v>
      </c>
      <c r="AU158" s="24" t="s">
        <v>4674</v>
      </c>
      <c r="AV158" s="24" t="s">
        <v>4675</v>
      </c>
      <c r="AW158" s="24" t="s">
        <v>4676</v>
      </c>
      <c r="BH158" s="24" t="s">
        <v>3838</v>
      </c>
      <c r="BI158" s="24" t="s">
        <v>4346</v>
      </c>
      <c r="BJ158" s="24" t="s">
        <v>4677</v>
      </c>
      <c r="BK158" s="24" t="s">
        <v>4678</v>
      </c>
      <c r="BL158" s="24" t="s">
        <v>2063</v>
      </c>
      <c r="BM158" s="24" t="s">
        <v>4679</v>
      </c>
      <c r="BO158" s="24" t="s">
        <v>3916</v>
      </c>
      <c r="BP158" s="24" t="s">
        <v>3509</v>
      </c>
      <c r="BR158" s="24" t="s">
        <v>4680</v>
      </c>
    </row>
    <row r="159" spans="1:70" x14ac:dyDescent="0.2">
      <c r="A159" s="24" t="s">
        <v>2467</v>
      </c>
      <c r="B159" s="25" t="s">
        <v>2495</v>
      </c>
      <c r="I159" s="25" t="s">
        <v>4681</v>
      </c>
      <c r="O159" s="25" t="s">
        <v>1354</v>
      </c>
      <c r="W159" s="24" t="s">
        <v>1817</v>
      </c>
      <c r="X159" s="24" t="s">
        <v>4682</v>
      </c>
      <c r="AC159" s="24" t="s">
        <v>4683</v>
      </c>
      <c r="AE159" s="24" t="s">
        <v>4684</v>
      </c>
      <c r="AJ159" s="24" t="s">
        <v>4685</v>
      </c>
      <c r="AK159" s="24" t="s">
        <v>4686</v>
      </c>
      <c r="AL159" s="24" t="s">
        <v>2615</v>
      </c>
      <c r="AM159" s="24" t="s">
        <v>4687</v>
      </c>
      <c r="AN159" s="24" t="s">
        <v>4688</v>
      </c>
      <c r="AO159" s="24" t="s">
        <v>3846</v>
      </c>
      <c r="AP159" s="24" t="s">
        <v>4689</v>
      </c>
      <c r="AQ159" s="24" t="s">
        <v>4690</v>
      </c>
      <c r="AR159" s="24" t="s">
        <v>4134</v>
      </c>
      <c r="AU159" s="24" t="s">
        <v>4691</v>
      </c>
      <c r="AV159" s="24" t="s">
        <v>4692</v>
      </c>
      <c r="AW159" s="24" t="s">
        <v>4693</v>
      </c>
      <c r="BH159" s="24" t="s">
        <v>3594</v>
      </c>
      <c r="BI159" s="24" t="s">
        <v>1440</v>
      </c>
      <c r="BJ159" s="24" t="s">
        <v>4694</v>
      </c>
      <c r="BK159" s="24" t="s">
        <v>4695</v>
      </c>
      <c r="BL159" s="24" t="s">
        <v>4696</v>
      </c>
      <c r="BM159" s="24" t="s">
        <v>4697</v>
      </c>
      <c r="BO159" s="24" t="s">
        <v>4639</v>
      </c>
      <c r="BP159" s="24" t="s">
        <v>958</v>
      </c>
      <c r="BR159" s="24" t="s">
        <v>4698</v>
      </c>
    </row>
    <row r="160" spans="1:70" x14ac:dyDescent="0.2">
      <c r="A160" s="24" t="s">
        <v>4699</v>
      </c>
      <c r="B160" s="25" t="s">
        <v>480</v>
      </c>
      <c r="I160" s="25" t="s">
        <v>872</v>
      </c>
      <c r="O160" s="25" t="s">
        <v>2098</v>
      </c>
      <c r="W160" s="24" t="s">
        <v>4700</v>
      </c>
      <c r="X160" s="24" t="s">
        <v>658</v>
      </c>
      <c r="AC160" s="24" t="s">
        <v>4366</v>
      </c>
      <c r="AE160" s="24" t="s">
        <v>2635</v>
      </c>
      <c r="AJ160" s="24" t="s">
        <v>1496</v>
      </c>
      <c r="AK160" s="24" t="s">
        <v>4701</v>
      </c>
      <c r="AL160" s="24" t="s">
        <v>4702</v>
      </c>
      <c r="AM160" s="24" t="s">
        <v>4703</v>
      </c>
      <c r="AN160" s="24" t="s">
        <v>3700</v>
      </c>
      <c r="AO160" s="24" t="s">
        <v>2717</v>
      </c>
      <c r="AP160" s="24" t="s">
        <v>2066</v>
      </c>
      <c r="AQ160" s="24" t="s">
        <v>4704</v>
      </c>
      <c r="AR160" s="24" t="s">
        <v>4705</v>
      </c>
      <c r="AU160" s="24" t="s">
        <v>4706</v>
      </c>
      <c r="AV160" s="24" t="s">
        <v>1478</v>
      </c>
      <c r="AW160" s="24" t="s">
        <v>4707</v>
      </c>
      <c r="BH160" s="24" t="s">
        <v>4708</v>
      </c>
      <c r="BI160" s="24" t="s">
        <v>4512</v>
      </c>
      <c r="BJ160" s="24" t="s">
        <v>4709</v>
      </c>
      <c r="BK160" s="24" t="s">
        <v>3371</v>
      </c>
      <c r="BL160" s="24" t="s">
        <v>4710</v>
      </c>
      <c r="BM160" s="24" t="s">
        <v>1569</v>
      </c>
      <c r="BO160" s="24" t="s">
        <v>3768</v>
      </c>
      <c r="BP160" s="24" t="s">
        <v>4711</v>
      </c>
      <c r="BR160" s="24" t="s">
        <v>4712</v>
      </c>
    </row>
    <row r="161" spans="1:70" x14ac:dyDescent="0.2">
      <c r="A161" s="24" t="s">
        <v>1321</v>
      </c>
      <c r="B161" s="25" t="s">
        <v>4117</v>
      </c>
      <c r="I161" s="25" t="s">
        <v>695</v>
      </c>
      <c r="O161" s="25" t="s">
        <v>4713</v>
      </c>
      <c r="W161" s="24" t="s">
        <v>3321</v>
      </c>
      <c r="X161" s="24" t="s">
        <v>4714</v>
      </c>
      <c r="AC161" s="24" t="s">
        <v>4715</v>
      </c>
      <c r="AE161" s="24" t="s">
        <v>4716</v>
      </c>
      <c r="AJ161" s="24" t="s">
        <v>1006</v>
      </c>
      <c r="AK161" s="24" t="s">
        <v>4717</v>
      </c>
      <c r="AL161" s="24" t="s">
        <v>4718</v>
      </c>
      <c r="AM161" s="24" t="s">
        <v>4719</v>
      </c>
      <c r="AN161" s="24" t="s">
        <v>4720</v>
      </c>
      <c r="AO161" s="24" t="s">
        <v>2952</v>
      </c>
      <c r="AP161" s="24" t="s">
        <v>2908</v>
      </c>
      <c r="AQ161" s="24" t="s">
        <v>2951</v>
      </c>
      <c r="AR161" s="24" t="s">
        <v>4187</v>
      </c>
      <c r="AU161" s="24" t="s">
        <v>3812</v>
      </c>
      <c r="AV161" s="24" t="s">
        <v>4721</v>
      </c>
      <c r="AW161" s="24" t="s">
        <v>4722</v>
      </c>
      <c r="BH161" s="24" t="s">
        <v>4223</v>
      </c>
      <c r="BI161" s="24" t="s">
        <v>3352</v>
      </c>
      <c r="BJ161" s="24" t="s">
        <v>2507</v>
      </c>
      <c r="BK161" s="24" t="s">
        <v>1769</v>
      </c>
      <c r="BL161" s="24" t="s">
        <v>1203</v>
      </c>
      <c r="BM161" s="24" t="s">
        <v>4723</v>
      </c>
      <c r="BO161" s="24" t="s">
        <v>464</v>
      </c>
      <c r="BP161" s="24" t="s">
        <v>836</v>
      </c>
      <c r="BR161" s="24" t="s">
        <v>4724</v>
      </c>
    </row>
    <row r="162" spans="1:70" x14ac:dyDescent="0.2">
      <c r="A162" s="24" t="s">
        <v>4725</v>
      </c>
      <c r="B162" s="25" t="s">
        <v>978</v>
      </c>
      <c r="I162" s="25" t="s">
        <v>4726</v>
      </c>
      <c r="O162" s="25" t="s">
        <v>4727</v>
      </c>
      <c r="W162" s="24" t="s">
        <v>4728</v>
      </c>
      <c r="X162" s="24" t="s">
        <v>4729</v>
      </c>
      <c r="AC162" s="24" t="s">
        <v>1477</v>
      </c>
      <c r="AE162" s="24" t="s">
        <v>4163</v>
      </c>
      <c r="AJ162" s="24" t="s">
        <v>4730</v>
      </c>
      <c r="AK162" s="24" t="s">
        <v>4731</v>
      </c>
      <c r="AL162" s="24" t="s">
        <v>3409</v>
      </c>
      <c r="AM162" s="24" t="s">
        <v>4732</v>
      </c>
      <c r="AN162" s="24" t="s">
        <v>624</v>
      </c>
      <c r="AO162" s="24" t="s">
        <v>3453</v>
      </c>
      <c r="AP162" s="24" t="s">
        <v>4733</v>
      </c>
      <c r="AQ162" s="24" t="s">
        <v>4734</v>
      </c>
      <c r="AR162" s="24" t="s">
        <v>894</v>
      </c>
      <c r="AU162" s="24" t="s">
        <v>4735</v>
      </c>
      <c r="AV162" s="24" t="s">
        <v>4736</v>
      </c>
      <c r="AW162" s="24" t="s">
        <v>4737</v>
      </c>
      <c r="BH162" s="24" t="s">
        <v>4738</v>
      </c>
      <c r="BI162" s="24" t="s">
        <v>3658</v>
      </c>
      <c r="BJ162" s="24" t="s">
        <v>4739</v>
      </c>
      <c r="BK162" s="24" t="s">
        <v>4740</v>
      </c>
      <c r="BL162" s="24" t="s">
        <v>997</v>
      </c>
      <c r="BM162" s="24" t="s">
        <v>777</v>
      </c>
      <c r="BO162" s="24" t="s">
        <v>4541</v>
      </c>
      <c r="BP162" s="24" t="s">
        <v>2613</v>
      </c>
      <c r="BR162" s="24" t="s">
        <v>4741</v>
      </c>
    </row>
    <row r="163" spans="1:70" x14ac:dyDescent="0.2">
      <c r="A163" s="24" t="s">
        <v>432</v>
      </c>
      <c r="B163" s="25" t="s">
        <v>4742</v>
      </c>
      <c r="I163" s="25" t="s">
        <v>4743</v>
      </c>
      <c r="O163" s="25" t="s">
        <v>3473</v>
      </c>
      <c r="W163" s="24" t="s">
        <v>466</v>
      </c>
      <c r="X163" s="24" t="s">
        <v>4744</v>
      </c>
      <c r="AC163" s="24" t="s">
        <v>4745</v>
      </c>
      <c r="AE163" s="24" t="s">
        <v>4146</v>
      </c>
      <c r="AJ163" s="24" t="s">
        <v>2277</v>
      </c>
      <c r="AK163" s="24" t="s">
        <v>4746</v>
      </c>
      <c r="AL163" s="24" t="s">
        <v>4747</v>
      </c>
      <c r="AM163" s="24" t="s">
        <v>4748</v>
      </c>
      <c r="AN163" s="24" t="s">
        <v>4749</v>
      </c>
      <c r="AO163" s="24" t="s">
        <v>4750</v>
      </c>
      <c r="AP163" s="24" t="s">
        <v>4281</v>
      </c>
      <c r="AQ163" s="24" t="s">
        <v>4751</v>
      </c>
      <c r="AR163" s="24" t="s">
        <v>4752</v>
      </c>
      <c r="AU163" s="24" t="s">
        <v>4753</v>
      </c>
      <c r="AV163" s="24" t="s">
        <v>4754</v>
      </c>
      <c r="AW163" s="24" t="s">
        <v>4755</v>
      </c>
      <c r="BH163" s="24" t="s">
        <v>1765</v>
      </c>
      <c r="BI163" s="24" t="s">
        <v>4756</v>
      </c>
      <c r="BJ163" s="24" t="s">
        <v>4757</v>
      </c>
      <c r="BK163" s="24" t="s">
        <v>2675</v>
      </c>
      <c r="BL163" s="24" t="s">
        <v>1613</v>
      </c>
      <c r="BM163" s="24" t="s">
        <v>444</v>
      </c>
      <c r="BO163" s="24" t="s">
        <v>4312</v>
      </c>
      <c r="BP163" s="24" t="s">
        <v>2315</v>
      </c>
      <c r="BR163" s="24" t="s">
        <v>4758</v>
      </c>
    </row>
    <row r="164" spans="1:70" x14ac:dyDescent="0.2">
      <c r="A164" s="24" t="s">
        <v>4759</v>
      </c>
      <c r="B164" s="25" t="s">
        <v>2840</v>
      </c>
      <c r="I164" s="25" t="s">
        <v>4760</v>
      </c>
      <c r="O164" s="25" t="s">
        <v>1465</v>
      </c>
      <c r="W164" s="24" t="s">
        <v>992</v>
      </c>
      <c r="X164" s="24" t="s">
        <v>4761</v>
      </c>
      <c r="AC164" s="24" t="s">
        <v>4762</v>
      </c>
      <c r="AE164" s="24" t="s">
        <v>4306</v>
      </c>
      <c r="AJ164" s="24" t="s">
        <v>4763</v>
      </c>
      <c r="AK164" s="24" t="s">
        <v>4764</v>
      </c>
      <c r="AL164" s="24" t="s">
        <v>4765</v>
      </c>
      <c r="AM164" s="24" t="s">
        <v>4603</v>
      </c>
      <c r="AN164" s="24" t="s">
        <v>4766</v>
      </c>
      <c r="AO164" s="24" t="s">
        <v>2415</v>
      </c>
      <c r="AP164" s="24" t="s">
        <v>4381</v>
      </c>
      <c r="AQ164" s="24" t="s">
        <v>2012</v>
      </c>
      <c r="AR164" s="24" t="s">
        <v>4767</v>
      </c>
      <c r="AU164" s="24" t="s">
        <v>4768</v>
      </c>
      <c r="AV164" s="24" t="s">
        <v>1588</v>
      </c>
      <c r="AW164" s="24" t="s">
        <v>4769</v>
      </c>
      <c r="BH164" s="24" t="s">
        <v>4209</v>
      </c>
      <c r="BI164" s="24" t="s">
        <v>3983</v>
      </c>
      <c r="BJ164" s="24" t="s">
        <v>4770</v>
      </c>
      <c r="BK164" s="24" t="s">
        <v>4122</v>
      </c>
      <c r="BL164" s="24" t="s">
        <v>714</v>
      </c>
      <c r="BM164" s="24" t="s">
        <v>1145</v>
      </c>
      <c r="BO164" s="24" t="s">
        <v>2423</v>
      </c>
      <c r="BP164" s="24" t="s">
        <v>2322</v>
      </c>
      <c r="BR164" s="24" t="s">
        <v>4771</v>
      </c>
    </row>
    <row r="165" spans="1:70" x14ac:dyDescent="0.2">
      <c r="A165" s="24" t="s">
        <v>1291</v>
      </c>
      <c r="B165" s="25" t="s">
        <v>4772</v>
      </c>
      <c r="I165" s="25" t="s">
        <v>1976</v>
      </c>
      <c r="O165" s="25" t="s">
        <v>4773</v>
      </c>
      <c r="W165" s="24" t="s">
        <v>2296</v>
      </c>
      <c r="X165" s="24" t="s">
        <v>2007</v>
      </c>
      <c r="AC165" s="24" t="s">
        <v>4774</v>
      </c>
      <c r="AE165" s="24" t="s">
        <v>4270</v>
      </c>
      <c r="AJ165" s="24" t="s">
        <v>4637</v>
      </c>
      <c r="AK165" s="24" t="s">
        <v>3303</v>
      </c>
      <c r="AL165" s="24" t="s">
        <v>4775</v>
      </c>
      <c r="AM165" s="24" t="s">
        <v>4776</v>
      </c>
      <c r="AN165" s="24" t="s">
        <v>3742</v>
      </c>
      <c r="AO165" s="24" t="s">
        <v>1105</v>
      </c>
      <c r="AP165" s="24" t="s">
        <v>4162</v>
      </c>
      <c r="AQ165" s="24" t="s">
        <v>1102</v>
      </c>
      <c r="AR165" s="24" t="s">
        <v>1143</v>
      </c>
      <c r="AU165" s="24" t="s">
        <v>2822</v>
      </c>
      <c r="AV165" s="24" t="s">
        <v>4777</v>
      </c>
      <c r="AW165" s="24" t="s">
        <v>4778</v>
      </c>
      <c r="BH165" s="24" t="s">
        <v>4779</v>
      </c>
      <c r="BI165" s="24" t="s">
        <v>4780</v>
      </c>
      <c r="BJ165" s="24" t="s">
        <v>4781</v>
      </c>
      <c r="BK165" s="24" t="s">
        <v>4782</v>
      </c>
      <c r="BL165" s="24" t="s">
        <v>2210</v>
      </c>
      <c r="BM165" s="24" t="s">
        <v>4152</v>
      </c>
      <c r="BO165" s="24" t="s">
        <v>1068</v>
      </c>
      <c r="BP165" s="24" t="s">
        <v>4783</v>
      </c>
      <c r="BR165" s="24" t="s">
        <v>4784</v>
      </c>
    </row>
    <row r="166" spans="1:70" x14ac:dyDescent="0.2">
      <c r="A166" s="24" t="s">
        <v>4785</v>
      </c>
      <c r="B166" s="25" t="s">
        <v>4786</v>
      </c>
      <c r="I166" s="25" t="s">
        <v>4787</v>
      </c>
      <c r="O166" s="25" t="s">
        <v>4788</v>
      </c>
      <c r="W166" s="24" t="s">
        <v>1527</v>
      </c>
      <c r="X166" s="24" t="s">
        <v>2981</v>
      </c>
      <c r="AC166" s="24" t="s">
        <v>4789</v>
      </c>
      <c r="AE166" s="24" t="s">
        <v>1769</v>
      </c>
      <c r="AJ166" s="24" t="s">
        <v>4790</v>
      </c>
      <c r="AK166" s="24" t="s">
        <v>4791</v>
      </c>
      <c r="AL166" s="24" t="s">
        <v>3350</v>
      </c>
      <c r="AM166" s="24" t="s">
        <v>4792</v>
      </c>
      <c r="AN166" s="24" t="s">
        <v>4793</v>
      </c>
      <c r="AO166" s="24" t="s">
        <v>3514</v>
      </c>
      <c r="AP166" s="24" t="s">
        <v>3507</v>
      </c>
      <c r="AQ166" s="24" t="s">
        <v>4794</v>
      </c>
      <c r="AR166" s="24" t="s">
        <v>918</v>
      </c>
      <c r="AU166" s="24" t="s">
        <v>4795</v>
      </c>
      <c r="AV166" s="24" t="s">
        <v>4796</v>
      </c>
      <c r="AW166" s="24" t="s">
        <v>4797</v>
      </c>
      <c r="BH166" s="24" t="s">
        <v>3310</v>
      </c>
      <c r="BI166" s="24" t="s">
        <v>1876</v>
      </c>
      <c r="BJ166" s="24" t="s">
        <v>4798</v>
      </c>
      <c r="BK166" s="24" t="s">
        <v>3480</v>
      </c>
      <c r="BL166" s="24" t="s">
        <v>4799</v>
      </c>
      <c r="BM166" s="24" t="s">
        <v>4800</v>
      </c>
      <c r="BO166" s="24" t="s">
        <v>378</v>
      </c>
      <c r="BP166" s="24" t="s">
        <v>732</v>
      </c>
      <c r="BR166" s="24" t="s">
        <v>1380</v>
      </c>
    </row>
    <row r="167" spans="1:70" x14ac:dyDescent="0.2">
      <c r="A167" s="24" t="s">
        <v>745</v>
      </c>
      <c r="B167" s="25" t="s">
        <v>4717</v>
      </c>
      <c r="I167" s="25" t="s">
        <v>491</v>
      </c>
      <c r="O167" s="25" t="s">
        <v>4801</v>
      </c>
      <c r="W167" s="24" t="s">
        <v>3056</v>
      </c>
      <c r="X167" s="24" t="s">
        <v>4802</v>
      </c>
      <c r="AC167" s="24" t="s">
        <v>4803</v>
      </c>
      <c r="AE167" s="24" t="s">
        <v>4804</v>
      </c>
      <c r="AJ167" s="24" t="s">
        <v>4805</v>
      </c>
      <c r="AK167" s="24" t="s">
        <v>4806</v>
      </c>
      <c r="AL167" s="24" t="s">
        <v>4807</v>
      </c>
      <c r="AM167" s="24" t="s">
        <v>4808</v>
      </c>
      <c r="AN167" s="24" t="s">
        <v>2804</v>
      </c>
      <c r="AO167" s="24" t="s">
        <v>1062</v>
      </c>
      <c r="AP167" s="24" t="s">
        <v>2950</v>
      </c>
      <c r="AQ167" s="24" t="s">
        <v>4309</v>
      </c>
      <c r="AR167" s="24" t="s">
        <v>2250</v>
      </c>
      <c r="AU167" s="24" t="s">
        <v>4809</v>
      </c>
      <c r="AV167" s="24" t="s">
        <v>4810</v>
      </c>
      <c r="AW167" s="24" t="s">
        <v>4811</v>
      </c>
      <c r="BH167" s="24" t="s">
        <v>2889</v>
      </c>
      <c r="BI167" s="24" t="s">
        <v>4812</v>
      </c>
      <c r="BJ167" s="24" t="s">
        <v>4813</v>
      </c>
      <c r="BK167" s="24" t="s">
        <v>749</v>
      </c>
      <c r="BL167" s="24" t="s">
        <v>4814</v>
      </c>
      <c r="BM167" s="24" t="s">
        <v>4815</v>
      </c>
      <c r="BO167" s="24" t="s">
        <v>4816</v>
      </c>
      <c r="BP167" s="24" t="s">
        <v>3604</v>
      </c>
      <c r="BR167" s="24" t="s">
        <v>4817</v>
      </c>
    </row>
    <row r="168" spans="1:70" x14ac:dyDescent="0.2">
      <c r="A168" s="24" t="s">
        <v>4818</v>
      </c>
      <c r="B168" s="25" t="s">
        <v>4819</v>
      </c>
      <c r="I168" s="25" t="s">
        <v>4820</v>
      </c>
      <c r="O168" s="25" t="s">
        <v>4821</v>
      </c>
      <c r="W168" s="24" t="s">
        <v>4822</v>
      </c>
      <c r="X168" s="24" t="s">
        <v>4823</v>
      </c>
      <c r="AC168" s="24" t="s">
        <v>4824</v>
      </c>
      <c r="AE168" s="24" t="s">
        <v>2415</v>
      </c>
      <c r="AJ168" s="24" t="s">
        <v>2942</v>
      </c>
      <c r="AK168" s="24" t="s">
        <v>1695</v>
      </c>
      <c r="AL168" s="24" t="s">
        <v>4825</v>
      </c>
      <c r="AM168" s="24" t="s">
        <v>4826</v>
      </c>
      <c r="AN168" s="24" t="s">
        <v>4827</v>
      </c>
      <c r="AO168" s="24" t="s">
        <v>4828</v>
      </c>
      <c r="AP168" s="24" t="s">
        <v>739</v>
      </c>
      <c r="AQ168" s="24" t="s">
        <v>4829</v>
      </c>
      <c r="AR168" s="24" t="s">
        <v>2791</v>
      </c>
      <c r="AU168" s="24" t="s">
        <v>1961</v>
      </c>
      <c r="AV168" s="24" t="s">
        <v>1872</v>
      </c>
      <c r="AW168" s="24" t="s">
        <v>4830</v>
      </c>
      <c r="BH168" s="24" t="s">
        <v>1409</v>
      </c>
      <c r="BI168" s="24" t="s">
        <v>4831</v>
      </c>
      <c r="BJ168" s="24" t="s">
        <v>4832</v>
      </c>
      <c r="BK168" s="24" t="s">
        <v>3767</v>
      </c>
      <c r="BL168" s="24" t="s">
        <v>546</v>
      </c>
      <c r="BM168" s="24" t="s">
        <v>4833</v>
      </c>
      <c r="BO168" s="24" t="s">
        <v>4834</v>
      </c>
      <c r="BP168" s="24" t="s">
        <v>4835</v>
      </c>
      <c r="BR168" s="24" t="s">
        <v>4836</v>
      </c>
    </row>
    <row r="169" spans="1:70" x14ac:dyDescent="0.2">
      <c r="A169" s="24" t="s">
        <v>4837</v>
      </c>
      <c r="B169" s="25" t="s">
        <v>4838</v>
      </c>
      <c r="I169" s="25" t="s">
        <v>2544</v>
      </c>
      <c r="O169" s="25" t="s">
        <v>1303</v>
      </c>
      <c r="W169" s="24" t="s">
        <v>4839</v>
      </c>
      <c r="X169" s="24" t="s">
        <v>4840</v>
      </c>
      <c r="AC169" s="24" t="s">
        <v>4841</v>
      </c>
      <c r="AE169" s="24" t="s">
        <v>3130</v>
      </c>
      <c r="AJ169" s="24" t="s">
        <v>4842</v>
      </c>
      <c r="AK169" s="24" t="s">
        <v>4843</v>
      </c>
      <c r="AL169" s="24" t="s">
        <v>4602</v>
      </c>
      <c r="AM169" s="24" t="s">
        <v>4844</v>
      </c>
      <c r="AN169" s="24" t="s">
        <v>4806</v>
      </c>
      <c r="AO169" s="24" t="s">
        <v>3448</v>
      </c>
      <c r="AP169" s="24" t="s">
        <v>1940</v>
      </c>
      <c r="AQ169" s="24" t="s">
        <v>4845</v>
      </c>
      <c r="AR169" s="24" t="s">
        <v>2020</v>
      </c>
      <c r="AU169" s="24" t="s">
        <v>4846</v>
      </c>
      <c r="AV169" s="24" t="s">
        <v>3573</v>
      </c>
      <c r="AW169" s="24" t="s">
        <v>4847</v>
      </c>
      <c r="BH169" s="24" t="s">
        <v>1405</v>
      </c>
      <c r="BI169" s="24" t="s">
        <v>4581</v>
      </c>
      <c r="BJ169" s="24" t="s">
        <v>4848</v>
      </c>
      <c r="BK169" s="24" t="s">
        <v>2099</v>
      </c>
      <c r="BL169" s="24" t="s">
        <v>4020</v>
      </c>
      <c r="BM169" s="24" t="s">
        <v>2726</v>
      </c>
      <c r="BO169" s="24" t="s">
        <v>1933</v>
      </c>
      <c r="BP169" s="24" t="s">
        <v>4849</v>
      </c>
      <c r="BR169" s="24" t="s">
        <v>4850</v>
      </c>
    </row>
    <row r="170" spans="1:70" x14ac:dyDescent="0.2">
      <c r="A170" s="24" t="s">
        <v>4851</v>
      </c>
      <c r="B170" s="25" t="s">
        <v>1254</v>
      </c>
      <c r="I170" s="25" t="s">
        <v>4852</v>
      </c>
      <c r="O170" s="25" t="s">
        <v>4853</v>
      </c>
      <c r="W170" s="24" t="s">
        <v>3788</v>
      </c>
      <c r="X170" s="24" t="s">
        <v>4854</v>
      </c>
      <c r="AC170" s="24" t="s">
        <v>4855</v>
      </c>
      <c r="AE170" s="24" t="s">
        <v>2377</v>
      </c>
      <c r="AJ170" s="24" t="s">
        <v>4856</v>
      </c>
      <c r="AK170" s="24" t="s">
        <v>4857</v>
      </c>
      <c r="AL170" s="24" t="s">
        <v>4858</v>
      </c>
      <c r="AM170" s="24" t="s">
        <v>662</v>
      </c>
      <c r="AN170" s="24" t="s">
        <v>4859</v>
      </c>
      <c r="AO170" s="24" t="s">
        <v>2584</v>
      </c>
      <c r="AP170" s="24" t="s">
        <v>3369</v>
      </c>
      <c r="AQ170" s="24" t="s">
        <v>2105</v>
      </c>
      <c r="AR170" s="24" t="s">
        <v>1451</v>
      </c>
      <c r="AU170" s="24" t="s">
        <v>4860</v>
      </c>
      <c r="AV170" s="24" t="s">
        <v>3115</v>
      </c>
      <c r="AW170" s="24" t="s">
        <v>4861</v>
      </c>
      <c r="BH170" s="24" t="s">
        <v>4862</v>
      </c>
      <c r="BI170" s="24" t="s">
        <v>4863</v>
      </c>
      <c r="BJ170" s="24" t="s">
        <v>2336</v>
      </c>
      <c r="BK170" s="24" t="s">
        <v>1630</v>
      </c>
      <c r="BL170" s="24" t="s">
        <v>4864</v>
      </c>
      <c r="BM170" s="24" t="s">
        <v>1622</v>
      </c>
      <c r="BO170" s="24" t="s">
        <v>3612</v>
      </c>
      <c r="BP170" s="24" t="s">
        <v>4865</v>
      </c>
      <c r="BR170" s="24" t="s">
        <v>4866</v>
      </c>
    </row>
    <row r="171" spans="1:70" x14ac:dyDescent="0.2">
      <c r="A171" s="24" t="s">
        <v>4867</v>
      </c>
      <c r="B171" s="25" t="s">
        <v>4868</v>
      </c>
      <c r="I171" s="25" t="s">
        <v>4869</v>
      </c>
      <c r="O171" s="25" t="s">
        <v>4870</v>
      </c>
      <c r="W171" s="24" t="s">
        <v>389</v>
      </c>
      <c r="X171" s="24" t="s">
        <v>4871</v>
      </c>
      <c r="AC171" s="24" t="s">
        <v>1981</v>
      </c>
      <c r="AE171" s="24" t="s">
        <v>1145</v>
      </c>
      <c r="AJ171" s="24" t="s">
        <v>3910</v>
      </c>
      <c r="AK171" s="24" t="s">
        <v>854</v>
      </c>
      <c r="AL171" s="24" t="s">
        <v>4872</v>
      </c>
      <c r="AM171" s="24" t="s">
        <v>4873</v>
      </c>
      <c r="AN171" s="24" t="s">
        <v>4874</v>
      </c>
      <c r="AO171" s="24" t="s">
        <v>2347</v>
      </c>
      <c r="AP171" s="24" t="s">
        <v>2666</v>
      </c>
      <c r="AQ171" s="24" t="s">
        <v>4875</v>
      </c>
      <c r="AR171" s="24" t="s">
        <v>3194</v>
      </c>
      <c r="AU171" s="24" t="s">
        <v>3568</v>
      </c>
      <c r="AV171" s="24" t="s">
        <v>1308</v>
      </c>
      <c r="AW171" s="24" t="s">
        <v>4876</v>
      </c>
      <c r="BH171" s="24" t="s">
        <v>3450</v>
      </c>
      <c r="BI171" s="24" t="s">
        <v>4877</v>
      </c>
      <c r="BJ171" s="24" t="s">
        <v>4878</v>
      </c>
      <c r="BK171" s="24" t="s">
        <v>768</v>
      </c>
      <c r="BL171" s="24" t="s">
        <v>3840</v>
      </c>
      <c r="BM171" s="24" t="s">
        <v>4879</v>
      </c>
      <c r="BO171" s="24" t="s">
        <v>4880</v>
      </c>
      <c r="BP171" s="24" t="s">
        <v>760</v>
      </c>
      <c r="BR171" s="24" t="s">
        <v>4881</v>
      </c>
    </row>
    <row r="172" spans="1:70" x14ac:dyDescent="0.2">
      <c r="A172" s="24" t="s">
        <v>4882</v>
      </c>
      <c r="B172" s="25" t="s">
        <v>4883</v>
      </c>
      <c r="I172" s="25" t="s">
        <v>4884</v>
      </c>
      <c r="O172" s="25" t="s">
        <v>4885</v>
      </c>
      <c r="W172" s="24" t="s">
        <v>4886</v>
      </c>
      <c r="X172" s="24" t="s">
        <v>4887</v>
      </c>
      <c r="AC172" s="24" t="s">
        <v>4888</v>
      </c>
      <c r="AE172" s="24" t="s">
        <v>4105</v>
      </c>
      <c r="AJ172" s="24" t="s">
        <v>361</v>
      </c>
      <c r="AK172" s="24" t="s">
        <v>3733</v>
      </c>
      <c r="AL172" s="24" t="s">
        <v>4889</v>
      </c>
      <c r="AM172" s="24" t="s">
        <v>1376</v>
      </c>
      <c r="AN172" s="24" t="s">
        <v>3910</v>
      </c>
      <c r="AO172" s="24" t="s">
        <v>3913</v>
      </c>
      <c r="AP172" s="24" t="s">
        <v>2168</v>
      </c>
      <c r="AQ172" s="24" t="s">
        <v>578</v>
      </c>
      <c r="AR172" s="24" t="s">
        <v>1393</v>
      </c>
      <c r="AU172" s="24" t="s">
        <v>2830</v>
      </c>
      <c r="AV172" s="24" t="s">
        <v>4120</v>
      </c>
      <c r="AW172" s="24" t="s">
        <v>2526</v>
      </c>
      <c r="BH172" s="24" t="s">
        <v>3169</v>
      </c>
      <c r="BI172" s="24" t="s">
        <v>4890</v>
      </c>
      <c r="BJ172" s="24" t="s">
        <v>2067</v>
      </c>
      <c r="BK172" s="24" t="s">
        <v>4891</v>
      </c>
      <c r="BL172" s="24" t="s">
        <v>4892</v>
      </c>
      <c r="BM172" s="24" t="s">
        <v>4783</v>
      </c>
      <c r="BO172" s="24" t="s">
        <v>116</v>
      </c>
      <c r="BP172" s="24" t="s">
        <v>1914</v>
      </c>
      <c r="BR172" s="24" t="s">
        <v>4893</v>
      </c>
    </row>
    <row r="173" spans="1:70" x14ac:dyDescent="0.2">
      <c r="A173" s="24" t="s">
        <v>4894</v>
      </c>
      <c r="B173" s="25" t="s">
        <v>4895</v>
      </c>
      <c r="I173" s="25" t="s">
        <v>2775</v>
      </c>
      <c r="O173" s="25" t="s">
        <v>2968</v>
      </c>
      <c r="W173" s="24" t="s">
        <v>851</v>
      </c>
      <c r="X173" s="24" t="s">
        <v>4896</v>
      </c>
      <c r="AC173" s="24" t="s">
        <v>4897</v>
      </c>
      <c r="AE173" s="24" t="s">
        <v>685</v>
      </c>
      <c r="AJ173" s="24" t="s">
        <v>4898</v>
      </c>
      <c r="AK173" s="24" t="s">
        <v>4899</v>
      </c>
      <c r="AL173" s="24" t="s">
        <v>4900</v>
      </c>
      <c r="AM173" s="24" t="s">
        <v>4901</v>
      </c>
      <c r="AN173" s="24" t="s">
        <v>2255</v>
      </c>
      <c r="AO173" s="24" t="s">
        <v>3568</v>
      </c>
      <c r="AP173" s="24" t="s">
        <v>904</v>
      </c>
      <c r="AQ173" s="24" t="s">
        <v>2856</v>
      </c>
      <c r="AR173" s="24" t="s">
        <v>3214</v>
      </c>
      <c r="AU173" s="24" t="s">
        <v>493</v>
      </c>
      <c r="AV173" s="24" t="s">
        <v>619</v>
      </c>
      <c r="AW173" s="24" t="s">
        <v>4902</v>
      </c>
      <c r="BH173" s="24" t="s">
        <v>4903</v>
      </c>
      <c r="BI173" s="24" t="s">
        <v>4904</v>
      </c>
      <c r="BJ173" s="24" t="s">
        <v>2869</v>
      </c>
      <c r="BK173" s="24" t="s">
        <v>3240</v>
      </c>
      <c r="BL173" s="24" t="s">
        <v>3217</v>
      </c>
      <c r="BM173" s="24" t="s">
        <v>4905</v>
      </c>
      <c r="BO173" s="24" t="s">
        <v>4513</v>
      </c>
      <c r="BP173" s="24" t="s">
        <v>4906</v>
      </c>
      <c r="BR173" s="24" t="s">
        <v>4907</v>
      </c>
    </row>
    <row r="174" spans="1:70" x14ac:dyDescent="0.2">
      <c r="A174" s="24" t="s">
        <v>3691</v>
      </c>
      <c r="B174" s="25" t="s">
        <v>4908</v>
      </c>
      <c r="I174" s="25" t="s">
        <v>3968</v>
      </c>
      <c r="O174" s="25" t="s">
        <v>2171</v>
      </c>
      <c r="W174" s="24" t="s">
        <v>2997</v>
      </c>
      <c r="X174" s="24" t="s">
        <v>4909</v>
      </c>
      <c r="AC174" s="24" t="s">
        <v>4910</v>
      </c>
      <c r="AE174" s="24" t="s">
        <v>4911</v>
      </c>
      <c r="AJ174" s="24" t="s">
        <v>4912</v>
      </c>
      <c r="AK174" s="24" t="s">
        <v>4913</v>
      </c>
      <c r="AL174" s="24" t="s">
        <v>3860</v>
      </c>
      <c r="AM174" s="24" t="s">
        <v>1056</v>
      </c>
      <c r="AN174" s="24" t="s">
        <v>4914</v>
      </c>
      <c r="AO174" s="24" t="s">
        <v>420</v>
      </c>
      <c r="AP174" s="24" t="s">
        <v>814</v>
      </c>
      <c r="AQ174" s="24" t="s">
        <v>400</v>
      </c>
      <c r="AR174" s="24" t="s">
        <v>1490</v>
      </c>
      <c r="AU174" s="24" t="s">
        <v>3693</v>
      </c>
      <c r="AV174" s="24" t="s">
        <v>935</v>
      </c>
      <c r="AW174" s="24" t="s">
        <v>4915</v>
      </c>
      <c r="BH174" s="24" t="s">
        <v>1994</v>
      </c>
      <c r="BI174" s="24" t="s">
        <v>4916</v>
      </c>
      <c r="BJ174" s="24" t="s">
        <v>2895</v>
      </c>
      <c r="BK174" s="24" t="s">
        <v>4917</v>
      </c>
      <c r="BL174" s="24" t="s">
        <v>2177</v>
      </c>
      <c r="BM174" s="24" t="s">
        <v>1362</v>
      </c>
      <c r="BO174" s="24" t="s">
        <v>2700</v>
      </c>
      <c r="BP174" s="24" t="s">
        <v>4918</v>
      </c>
      <c r="BR174" s="24" t="s">
        <v>4919</v>
      </c>
    </row>
    <row r="175" spans="1:70" x14ac:dyDescent="0.2">
      <c r="A175" s="24" t="s">
        <v>501</v>
      </c>
      <c r="B175" s="25" t="s">
        <v>578</v>
      </c>
      <c r="I175" s="25" t="s">
        <v>4920</v>
      </c>
      <c r="O175" s="25" t="s">
        <v>1748</v>
      </c>
      <c r="W175" s="24" t="s">
        <v>4921</v>
      </c>
      <c r="X175" s="24" t="s">
        <v>4922</v>
      </c>
      <c r="AC175" s="24" t="s">
        <v>4923</v>
      </c>
      <c r="AE175" s="24" t="s">
        <v>3431</v>
      </c>
      <c r="AJ175" s="24" t="s">
        <v>2513</v>
      </c>
      <c r="AK175" s="24" t="s">
        <v>4015</v>
      </c>
      <c r="AL175" s="24" t="s">
        <v>3575</v>
      </c>
      <c r="AM175" s="24" t="s">
        <v>1894</v>
      </c>
      <c r="AN175" s="24" t="s">
        <v>1819</v>
      </c>
      <c r="AO175" s="24" t="s">
        <v>4924</v>
      </c>
      <c r="AP175" s="24" t="s">
        <v>885</v>
      </c>
      <c r="AQ175" s="24" t="s">
        <v>4925</v>
      </c>
      <c r="AR175" s="24" t="s">
        <v>2899</v>
      </c>
      <c r="AU175" s="24" t="s">
        <v>3090</v>
      </c>
      <c r="AV175" s="24" t="s">
        <v>4362</v>
      </c>
      <c r="AW175" s="24" t="s">
        <v>3417</v>
      </c>
      <c r="BH175" s="24" t="s">
        <v>712</v>
      </c>
      <c r="BI175" s="24" t="s">
        <v>1251</v>
      </c>
      <c r="BJ175" s="24" t="s">
        <v>4926</v>
      </c>
      <c r="BK175" s="24" t="s">
        <v>2077</v>
      </c>
      <c r="BL175" s="24" t="s">
        <v>4927</v>
      </c>
      <c r="BM175" s="24" t="s">
        <v>1050</v>
      </c>
      <c r="BO175" s="24" t="s">
        <v>4928</v>
      </c>
      <c r="BP175" s="24" t="s">
        <v>4929</v>
      </c>
      <c r="BR175" s="24" t="s">
        <v>4930</v>
      </c>
    </row>
    <row r="176" spans="1:70" x14ac:dyDescent="0.2">
      <c r="A176" s="24" t="s">
        <v>4931</v>
      </c>
      <c r="B176" s="25" t="s">
        <v>4932</v>
      </c>
      <c r="I176" s="25" t="s">
        <v>4933</v>
      </c>
      <c r="O176" s="25" t="s">
        <v>4934</v>
      </c>
      <c r="W176" s="24" t="s">
        <v>1417</v>
      </c>
      <c r="X176" s="24" t="s">
        <v>4935</v>
      </c>
      <c r="AC176" s="24" t="s">
        <v>4936</v>
      </c>
      <c r="AE176" s="24" t="s">
        <v>768</v>
      </c>
      <c r="AJ176" s="24" t="s">
        <v>1766</v>
      </c>
      <c r="AK176" s="24" t="s">
        <v>1449</v>
      </c>
      <c r="AL176" s="24" t="s">
        <v>4937</v>
      </c>
      <c r="AM176" s="24" t="s">
        <v>3164</v>
      </c>
      <c r="AN176" s="24" t="s">
        <v>4938</v>
      </c>
      <c r="AO176" s="24" t="s">
        <v>4939</v>
      </c>
      <c r="AP176" s="24" t="s">
        <v>3637</v>
      </c>
      <c r="AQ176" s="24" t="s">
        <v>4940</v>
      </c>
      <c r="AR176" s="24" t="s">
        <v>1357</v>
      </c>
      <c r="AU176" s="24" t="s">
        <v>4941</v>
      </c>
      <c r="AV176" s="24" t="s">
        <v>3398</v>
      </c>
      <c r="AW176" s="24" t="s">
        <v>4942</v>
      </c>
      <c r="BH176" s="24" t="s">
        <v>4943</v>
      </c>
      <c r="BI176" s="24" t="s">
        <v>3061</v>
      </c>
      <c r="BJ176" s="24" t="s">
        <v>2916</v>
      </c>
      <c r="BK176" s="24" t="s">
        <v>4944</v>
      </c>
      <c r="BL176" s="24" t="s">
        <v>712</v>
      </c>
      <c r="BM176" s="24" t="s">
        <v>2079</v>
      </c>
      <c r="BO176" s="24" t="s">
        <v>4945</v>
      </c>
      <c r="BP176" s="24" t="s">
        <v>4004</v>
      </c>
      <c r="BR176" s="24" t="s">
        <v>4946</v>
      </c>
    </row>
    <row r="177" spans="1:70" x14ac:dyDescent="0.2">
      <c r="A177" s="24" t="s">
        <v>4947</v>
      </c>
      <c r="B177" s="25" t="s">
        <v>4948</v>
      </c>
      <c r="I177" s="25" t="s">
        <v>4949</v>
      </c>
      <c r="O177" s="25" t="s">
        <v>1221</v>
      </c>
      <c r="W177" s="24" t="s">
        <v>1709</v>
      </c>
      <c r="X177" s="24" t="s">
        <v>4950</v>
      </c>
      <c r="AC177" s="24" t="s">
        <v>4951</v>
      </c>
      <c r="AE177" s="24" t="s">
        <v>1803</v>
      </c>
      <c r="AJ177" s="24" t="s">
        <v>4952</v>
      </c>
      <c r="AK177" s="24" t="s">
        <v>4953</v>
      </c>
      <c r="AL177" s="24" t="s">
        <v>883</v>
      </c>
      <c r="AM177" s="24" t="s">
        <v>4954</v>
      </c>
      <c r="AN177" s="24" t="s">
        <v>505</v>
      </c>
      <c r="AO177" s="24" t="s">
        <v>900</v>
      </c>
      <c r="AP177" s="24" t="s">
        <v>2589</v>
      </c>
      <c r="AQ177" s="24" t="s">
        <v>4416</v>
      </c>
      <c r="AR177" s="24" t="s">
        <v>1596</v>
      </c>
      <c r="AU177" s="24" t="s">
        <v>4955</v>
      </c>
      <c r="AV177" s="24" t="s">
        <v>3710</v>
      </c>
      <c r="AW177" s="24" t="s">
        <v>4956</v>
      </c>
      <c r="BH177" s="24" t="s">
        <v>2886</v>
      </c>
      <c r="BI177" s="24" t="s">
        <v>1780</v>
      </c>
      <c r="BJ177" s="24" t="s">
        <v>3621</v>
      </c>
      <c r="BK177" s="24" t="s">
        <v>4957</v>
      </c>
      <c r="BL177" s="24" t="s">
        <v>3619</v>
      </c>
      <c r="BM177" s="24" t="s">
        <v>795</v>
      </c>
      <c r="BO177" s="24" t="s">
        <v>2490</v>
      </c>
      <c r="BP177" s="24" t="s">
        <v>3416</v>
      </c>
      <c r="BR177" s="24" t="s">
        <v>4958</v>
      </c>
    </row>
    <row r="178" spans="1:70" x14ac:dyDescent="0.2">
      <c r="A178" s="24" t="s">
        <v>4959</v>
      </c>
      <c r="B178" s="25" t="s">
        <v>4097</v>
      </c>
      <c r="I178" s="25" t="s">
        <v>4960</v>
      </c>
      <c r="O178" s="25" t="s">
        <v>4961</v>
      </c>
      <c r="W178" s="24" t="s">
        <v>4962</v>
      </c>
      <c r="X178" s="24" t="s">
        <v>4828</v>
      </c>
      <c r="AC178" s="24" t="s">
        <v>4963</v>
      </c>
      <c r="AE178" s="24" t="s">
        <v>4645</v>
      </c>
      <c r="AJ178" s="24" t="s">
        <v>2145</v>
      </c>
      <c r="AK178" s="24" t="s">
        <v>526</v>
      </c>
      <c r="AL178" s="24" t="s">
        <v>4964</v>
      </c>
      <c r="AM178" s="24" t="s">
        <v>4965</v>
      </c>
      <c r="AN178" s="24" t="s">
        <v>4966</v>
      </c>
      <c r="AO178" s="24" t="s">
        <v>3181</v>
      </c>
      <c r="AP178" s="24" t="s">
        <v>4967</v>
      </c>
      <c r="AQ178" s="24" t="s">
        <v>4061</v>
      </c>
      <c r="AR178" s="24" t="s">
        <v>4968</v>
      </c>
      <c r="AU178" s="24" t="s">
        <v>4969</v>
      </c>
      <c r="AV178" s="24" t="s">
        <v>4970</v>
      </c>
      <c r="AW178" s="24" t="s">
        <v>4971</v>
      </c>
      <c r="BH178" s="24" t="s">
        <v>4972</v>
      </c>
      <c r="BI178" s="24" t="s">
        <v>4973</v>
      </c>
      <c r="BJ178" s="24" t="s">
        <v>4974</v>
      </c>
      <c r="BK178" s="24" t="s">
        <v>4975</v>
      </c>
      <c r="BL178" s="24" t="s">
        <v>2302</v>
      </c>
      <c r="BM178" s="24" t="s">
        <v>4976</v>
      </c>
      <c r="BO178" s="24" t="s">
        <v>1629</v>
      </c>
      <c r="BP178" s="24" t="s">
        <v>3264</v>
      </c>
      <c r="BR178" s="24" t="s">
        <v>4977</v>
      </c>
    </row>
    <row r="179" spans="1:70" x14ac:dyDescent="0.2">
      <c r="A179" s="24" t="s">
        <v>4978</v>
      </c>
      <c r="B179" s="25" t="s">
        <v>2004</v>
      </c>
      <c r="I179" s="25" t="s">
        <v>1535</v>
      </c>
      <c r="O179" s="25" t="s">
        <v>4979</v>
      </c>
      <c r="W179" s="24" t="s">
        <v>4980</v>
      </c>
      <c r="X179" s="24" t="s">
        <v>4961</v>
      </c>
      <c r="AC179" s="24" t="s">
        <v>3333</v>
      </c>
      <c r="AE179" s="24" t="s">
        <v>2405</v>
      </c>
      <c r="AJ179" s="24" t="s">
        <v>4981</v>
      </c>
      <c r="AK179" s="24" t="s">
        <v>851</v>
      </c>
      <c r="AL179" s="24" t="s">
        <v>4982</v>
      </c>
      <c r="AM179" s="24" t="s">
        <v>597</v>
      </c>
      <c r="AN179" s="24" t="s">
        <v>2789</v>
      </c>
      <c r="AO179" s="24" t="s">
        <v>3951</v>
      </c>
      <c r="AP179" s="24" t="s">
        <v>4983</v>
      </c>
      <c r="AQ179" s="24" t="s">
        <v>4966</v>
      </c>
      <c r="AR179" s="24" t="s">
        <v>4344</v>
      </c>
      <c r="AU179" s="24" t="s">
        <v>2978</v>
      </c>
      <c r="AV179" s="24" t="s">
        <v>1930</v>
      </c>
      <c r="AW179" s="24" t="s">
        <v>4984</v>
      </c>
      <c r="BH179" s="24" t="s">
        <v>1552</v>
      </c>
      <c r="BI179" s="24" t="s">
        <v>4985</v>
      </c>
      <c r="BJ179" s="24" t="s">
        <v>4986</v>
      </c>
      <c r="BK179" s="24" t="s">
        <v>4987</v>
      </c>
      <c r="BL179" s="24" t="s">
        <v>3482</v>
      </c>
      <c r="BM179" s="24" t="s">
        <v>4988</v>
      </c>
      <c r="BO179" s="24" t="s">
        <v>2932</v>
      </c>
      <c r="BP179" s="24" t="s">
        <v>4988</v>
      </c>
      <c r="BR179" s="24" t="s">
        <v>4989</v>
      </c>
    </row>
    <row r="180" spans="1:70" x14ac:dyDescent="0.2">
      <c r="A180" s="24" t="s">
        <v>1922</v>
      </c>
      <c r="B180" s="25" t="s">
        <v>4990</v>
      </c>
      <c r="I180" s="25" t="s">
        <v>776</v>
      </c>
      <c r="O180" s="25" t="s">
        <v>4991</v>
      </c>
      <c r="W180" s="24" t="s">
        <v>572</v>
      </c>
      <c r="X180" s="24" t="s">
        <v>704</v>
      </c>
      <c r="AC180" s="24" t="s">
        <v>4992</v>
      </c>
      <c r="AE180" s="24" t="s">
        <v>1530</v>
      </c>
      <c r="AJ180" s="24" t="s">
        <v>4993</v>
      </c>
      <c r="AK180" s="24" t="s">
        <v>524</v>
      </c>
      <c r="AL180" s="24" t="s">
        <v>4994</v>
      </c>
      <c r="AM180" s="24" t="s">
        <v>4995</v>
      </c>
      <c r="AN180" s="24" t="s">
        <v>4497</v>
      </c>
      <c r="AO180" s="24" t="s">
        <v>2908</v>
      </c>
      <c r="AP180" s="24" t="s">
        <v>4996</v>
      </c>
      <c r="AQ180" s="24" t="s">
        <v>3398</v>
      </c>
      <c r="AR180" s="24" t="s">
        <v>3453</v>
      </c>
      <c r="AU180" s="24" t="s">
        <v>405</v>
      </c>
      <c r="AV180" s="24" t="s">
        <v>1352</v>
      </c>
      <c r="AW180" s="24" t="s">
        <v>4997</v>
      </c>
      <c r="BH180" s="24" t="s">
        <v>4473</v>
      </c>
      <c r="BI180" s="24" t="s">
        <v>4279</v>
      </c>
      <c r="BJ180" s="24" t="s">
        <v>4998</v>
      </c>
      <c r="BK180" s="24" t="s">
        <v>4999</v>
      </c>
      <c r="BL180" s="24" t="s">
        <v>5000</v>
      </c>
      <c r="BM180" s="24" t="s">
        <v>5001</v>
      </c>
      <c r="BO180" s="24" t="s">
        <v>5002</v>
      </c>
      <c r="BP180" s="24" t="s">
        <v>5003</v>
      </c>
      <c r="BR180" s="24" t="s">
        <v>5004</v>
      </c>
    </row>
    <row r="181" spans="1:70" x14ac:dyDescent="0.2">
      <c r="A181" s="24" t="s">
        <v>5005</v>
      </c>
      <c r="B181" s="25" t="s">
        <v>5006</v>
      </c>
      <c r="I181" s="25" t="s">
        <v>5007</v>
      </c>
      <c r="O181" s="25" t="s">
        <v>782</v>
      </c>
      <c r="W181" s="24" t="s">
        <v>5008</v>
      </c>
      <c r="X181" s="24" t="s">
        <v>5009</v>
      </c>
      <c r="AC181" s="24" t="s">
        <v>5010</v>
      </c>
      <c r="AE181" s="24" t="s">
        <v>5011</v>
      </c>
      <c r="AJ181" s="24" t="s">
        <v>2540</v>
      </c>
      <c r="AK181" s="24" t="s">
        <v>2840</v>
      </c>
      <c r="AL181" s="24" t="s">
        <v>5012</v>
      </c>
      <c r="AM181" s="24" t="s">
        <v>1272</v>
      </c>
      <c r="AN181" s="24" t="s">
        <v>5013</v>
      </c>
      <c r="AO181" s="24" t="s">
        <v>4576</v>
      </c>
      <c r="AP181" s="24" t="s">
        <v>3166</v>
      </c>
      <c r="AQ181" s="24" t="s">
        <v>5014</v>
      </c>
      <c r="AR181" s="24" t="s">
        <v>1940</v>
      </c>
      <c r="AU181" s="24" t="s">
        <v>5015</v>
      </c>
      <c r="AV181" s="24" t="s">
        <v>4154</v>
      </c>
      <c r="AW181" s="24" t="s">
        <v>5016</v>
      </c>
      <c r="BH181" s="24" t="s">
        <v>478</v>
      </c>
      <c r="BI181" s="24" t="s">
        <v>2994</v>
      </c>
      <c r="BJ181" s="24" t="s">
        <v>2438</v>
      </c>
      <c r="BK181" s="24" t="s">
        <v>5017</v>
      </c>
      <c r="BL181" s="24" t="s">
        <v>2685</v>
      </c>
      <c r="BM181" s="24" t="s">
        <v>5018</v>
      </c>
      <c r="BO181" s="24" t="s">
        <v>5019</v>
      </c>
      <c r="BP181" s="24" t="s">
        <v>4628</v>
      </c>
      <c r="BR181" s="24" t="s">
        <v>5020</v>
      </c>
    </row>
    <row r="182" spans="1:70" x14ac:dyDescent="0.2">
      <c r="A182" s="24" t="s">
        <v>5021</v>
      </c>
      <c r="B182" s="25" t="s">
        <v>5022</v>
      </c>
      <c r="I182" s="25" t="s">
        <v>1395</v>
      </c>
      <c r="O182" s="25" t="s">
        <v>160</v>
      </c>
      <c r="W182" s="24" t="s">
        <v>5023</v>
      </c>
      <c r="X182" s="24" t="s">
        <v>5024</v>
      </c>
      <c r="AC182" s="24" t="s">
        <v>5025</v>
      </c>
      <c r="AE182" s="24" t="s">
        <v>5026</v>
      </c>
      <c r="AJ182" s="24" t="s">
        <v>5027</v>
      </c>
      <c r="AK182" s="24" t="s">
        <v>5028</v>
      </c>
      <c r="AL182" s="24" t="s">
        <v>5029</v>
      </c>
      <c r="AM182" s="24" t="s">
        <v>2588</v>
      </c>
      <c r="AN182" s="24" t="s">
        <v>5030</v>
      </c>
      <c r="AO182" s="24" t="s">
        <v>1759</v>
      </c>
      <c r="AP182" s="24" t="s">
        <v>5031</v>
      </c>
      <c r="AQ182" s="24" t="s">
        <v>528</v>
      </c>
      <c r="AR182" s="24" t="s">
        <v>1627</v>
      </c>
      <c r="AU182" s="24" t="s">
        <v>4939</v>
      </c>
      <c r="AV182" s="24" t="s">
        <v>387</v>
      </c>
      <c r="AW182" s="24" t="s">
        <v>5032</v>
      </c>
      <c r="BH182" s="24" t="s">
        <v>4532</v>
      </c>
      <c r="BI182" s="24" t="s">
        <v>3806</v>
      </c>
      <c r="BJ182" s="24" t="s">
        <v>4393</v>
      </c>
      <c r="BK182" s="24" t="s">
        <v>5033</v>
      </c>
      <c r="BL182" s="24" t="s">
        <v>2254</v>
      </c>
      <c r="BM182" s="24" t="s">
        <v>674</v>
      </c>
      <c r="BO182" s="24" t="s">
        <v>5034</v>
      </c>
      <c r="BP182" s="24" t="s">
        <v>5035</v>
      </c>
      <c r="BR182" s="24" t="s">
        <v>5036</v>
      </c>
    </row>
    <row r="183" spans="1:70" x14ac:dyDescent="0.2">
      <c r="A183" s="24" t="s">
        <v>3963</v>
      </c>
      <c r="B183" s="25" t="s">
        <v>5037</v>
      </c>
      <c r="I183" s="25" t="s">
        <v>5038</v>
      </c>
      <c r="O183" s="25" t="s">
        <v>5039</v>
      </c>
      <c r="W183" s="24" t="s">
        <v>2083</v>
      </c>
      <c r="X183" s="24" t="s">
        <v>5040</v>
      </c>
      <c r="AC183" s="24" t="s">
        <v>5041</v>
      </c>
      <c r="AE183" s="24" t="s">
        <v>5042</v>
      </c>
      <c r="AJ183" s="24" t="s">
        <v>5043</v>
      </c>
      <c r="AK183" s="24" t="s">
        <v>2297</v>
      </c>
      <c r="AL183" s="24" t="s">
        <v>5044</v>
      </c>
      <c r="AM183" s="24" t="s">
        <v>5045</v>
      </c>
      <c r="AN183" s="24" t="s">
        <v>1821</v>
      </c>
      <c r="AO183" s="24" t="s">
        <v>5046</v>
      </c>
      <c r="AP183" s="24" t="s">
        <v>5047</v>
      </c>
      <c r="AQ183" s="24" t="s">
        <v>579</v>
      </c>
      <c r="AR183" s="24" t="s">
        <v>5048</v>
      </c>
      <c r="AU183" s="24" t="s">
        <v>2545</v>
      </c>
      <c r="AV183" s="24" t="s">
        <v>452</v>
      </c>
      <c r="AW183" s="24" t="s">
        <v>4969</v>
      </c>
      <c r="BH183" s="24" t="s">
        <v>1735</v>
      </c>
      <c r="BI183" s="24" t="s">
        <v>5049</v>
      </c>
      <c r="BJ183" s="24" t="s">
        <v>5050</v>
      </c>
      <c r="BK183" s="24" t="s">
        <v>4529</v>
      </c>
      <c r="BL183" s="24" t="s">
        <v>992</v>
      </c>
      <c r="BM183" s="24" t="s">
        <v>2970</v>
      </c>
      <c r="BO183" s="24" t="s">
        <v>5051</v>
      </c>
      <c r="BP183" s="24" t="s">
        <v>5052</v>
      </c>
      <c r="BR183" s="24" t="s">
        <v>5053</v>
      </c>
    </row>
    <row r="184" spans="1:70" x14ac:dyDescent="0.2">
      <c r="A184" s="24" t="s">
        <v>5031</v>
      </c>
      <c r="B184" s="25" t="s">
        <v>5054</v>
      </c>
      <c r="I184" s="25" t="s">
        <v>4197</v>
      </c>
      <c r="O184" s="25" t="s">
        <v>2353</v>
      </c>
      <c r="W184" s="24" t="s">
        <v>1179</v>
      </c>
      <c r="X184" s="24" t="s">
        <v>5055</v>
      </c>
      <c r="AC184" s="24" t="s">
        <v>5056</v>
      </c>
      <c r="AE184" s="24" t="s">
        <v>1514</v>
      </c>
      <c r="AJ184" s="24" t="s">
        <v>5057</v>
      </c>
      <c r="AK184" s="24" t="s">
        <v>4510</v>
      </c>
      <c r="AL184" s="24" t="s">
        <v>5058</v>
      </c>
      <c r="AM184" s="24" t="s">
        <v>5059</v>
      </c>
      <c r="AN184" s="24" t="s">
        <v>5060</v>
      </c>
      <c r="AO184" s="24" t="s">
        <v>5061</v>
      </c>
      <c r="AP184" s="24" t="s">
        <v>2976</v>
      </c>
      <c r="AQ184" s="24" t="s">
        <v>3003</v>
      </c>
      <c r="AR184" s="24" t="s">
        <v>5062</v>
      </c>
      <c r="AU184" s="24" t="s">
        <v>5063</v>
      </c>
      <c r="AV184" s="24" t="s">
        <v>1039</v>
      </c>
      <c r="AW184" s="24" t="s">
        <v>2355</v>
      </c>
      <c r="BH184" s="24" t="s">
        <v>5064</v>
      </c>
      <c r="BI184" s="24" t="s">
        <v>5065</v>
      </c>
      <c r="BJ184" s="24" t="s">
        <v>752</v>
      </c>
      <c r="BK184" s="24" t="s">
        <v>5066</v>
      </c>
      <c r="BL184" s="24" t="s">
        <v>5067</v>
      </c>
      <c r="BM184" s="24" t="s">
        <v>2461</v>
      </c>
      <c r="BO184" s="24" t="s">
        <v>5068</v>
      </c>
      <c r="BP184" s="24" t="s">
        <v>2950</v>
      </c>
      <c r="BR184" s="24" t="s">
        <v>5069</v>
      </c>
    </row>
    <row r="185" spans="1:70" x14ac:dyDescent="0.2">
      <c r="A185" s="24" t="s">
        <v>2235</v>
      </c>
      <c r="B185" s="25" t="s">
        <v>5070</v>
      </c>
      <c r="I185" s="25" t="s">
        <v>5071</v>
      </c>
      <c r="O185" s="25" t="s">
        <v>5072</v>
      </c>
      <c r="W185" s="24" t="s">
        <v>5073</v>
      </c>
      <c r="X185" s="24" t="s">
        <v>5074</v>
      </c>
      <c r="AC185" s="24" t="s">
        <v>5075</v>
      </c>
      <c r="AE185" s="24" t="s">
        <v>3633</v>
      </c>
      <c r="AJ185" s="24" t="s">
        <v>5076</v>
      </c>
      <c r="AK185" s="24" t="s">
        <v>5077</v>
      </c>
      <c r="AL185" s="24" t="s">
        <v>5078</v>
      </c>
      <c r="AM185" s="24" t="s">
        <v>5079</v>
      </c>
      <c r="AN185" s="24" t="s">
        <v>3655</v>
      </c>
      <c r="AO185" s="24" t="s">
        <v>4309</v>
      </c>
      <c r="AP185" s="24" t="s">
        <v>5080</v>
      </c>
      <c r="AQ185" s="24" t="s">
        <v>685</v>
      </c>
      <c r="AR185" s="24" t="s">
        <v>2604</v>
      </c>
      <c r="AU185" s="24" t="s">
        <v>5081</v>
      </c>
      <c r="AV185" s="24" t="s">
        <v>3611</v>
      </c>
      <c r="AW185" s="24" t="s">
        <v>2795</v>
      </c>
      <c r="BH185" s="24" t="s">
        <v>5082</v>
      </c>
      <c r="BI185" s="24" t="s">
        <v>5083</v>
      </c>
      <c r="BJ185" s="24" t="s">
        <v>5084</v>
      </c>
      <c r="BK185" s="24" t="s">
        <v>5085</v>
      </c>
      <c r="BL185" s="24" t="s">
        <v>2390</v>
      </c>
      <c r="BM185" s="24" t="s">
        <v>5086</v>
      </c>
      <c r="BO185" s="24" t="s">
        <v>5087</v>
      </c>
      <c r="BP185" s="24" t="s">
        <v>5068</v>
      </c>
      <c r="BR185" s="24" t="s">
        <v>5088</v>
      </c>
    </row>
    <row r="186" spans="1:70" x14ac:dyDescent="0.2">
      <c r="A186" s="24" t="s">
        <v>5089</v>
      </c>
      <c r="B186" s="25" t="s">
        <v>5090</v>
      </c>
      <c r="I186" s="25" t="s">
        <v>5091</v>
      </c>
      <c r="O186" s="25" t="s">
        <v>1377</v>
      </c>
      <c r="W186" s="24" t="s">
        <v>4723</v>
      </c>
      <c r="X186" s="24" t="s">
        <v>5092</v>
      </c>
      <c r="AC186" s="24" t="s">
        <v>5093</v>
      </c>
      <c r="AE186" s="24" t="s">
        <v>2648</v>
      </c>
      <c r="AJ186" s="24" t="s">
        <v>5094</v>
      </c>
      <c r="AK186" s="24" t="s">
        <v>5095</v>
      </c>
      <c r="AL186" s="24" t="s">
        <v>4952</v>
      </c>
      <c r="AM186" s="24" t="s">
        <v>5096</v>
      </c>
      <c r="AN186" s="24" t="s">
        <v>3761</v>
      </c>
      <c r="AO186" s="24" t="s">
        <v>448</v>
      </c>
      <c r="AP186" s="24" t="s">
        <v>1669</v>
      </c>
      <c r="AQ186" s="24" t="s">
        <v>5097</v>
      </c>
      <c r="AR186" s="24" t="s">
        <v>2507</v>
      </c>
      <c r="AU186" s="24" t="s">
        <v>1944</v>
      </c>
      <c r="AV186" s="24" t="s">
        <v>5098</v>
      </c>
      <c r="AW186" s="24" t="s">
        <v>5099</v>
      </c>
      <c r="BH186" s="24" t="s">
        <v>2698</v>
      </c>
      <c r="BI186" s="24" t="s">
        <v>2210</v>
      </c>
      <c r="BJ186" s="24" t="s">
        <v>5100</v>
      </c>
      <c r="BK186" s="24" t="s">
        <v>4422</v>
      </c>
      <c r="BL186" s="24" t="s">
        <v>3297</v>
      </c>
      <c r="BM186" s="24" t="s">
        <v>1843</v>
      </c>
      <c r="BO186" s="24" t="s">
        <v>2161</v>
      </c>
      <c r="BP186" s="24" t="s">
        <v>4265</v>
      </c>
      <c r="BR186" s="24" t="s">
        <v>5101</v>
      </c>
    </row>
    <row r="187" spans="1:70" x14ac:dyDescent="0.2">
      <c r="A187" s="24" t="s">
        <v>5102</v>
      </c>
      <c r="B187" s="25" t="s">
        <v>5103</v>
      </c>
      <c r="I187" s="25" t="s">
        <v>5104</v>
      </c>
      <c r="O187" s="25" t="s">
        <v>1759</v>
      </c>
      <c r="W187" s="24" t="s">
        <v>2106</v>
      </c>
      <c r="X187" s="24" t="s">
        <v>5105</v>
      </c>
      <c r="AC187" s="24" t="s">
        <v>5106</v>
      </c>
      <c r="AE187" s="24" t="s">
        <v>1853</v>
      </c>
      <c r="AJ187" s="24" t="s">
        <v>5107</v>
      </c>
      <c r="AK187" s="24" t="s">
        <v>5108</v>
      </c>
      <c r="AL187" s="24" t="s">
        <v>5109</v>
      </c>
      <c r="AM187" s="24" t="s">
        <v>5110</v>
      </c>
      <c r="AN187" s="24" t="s">
        <v>5111</v>
      </c>
      <c r="AO187" s="24" t="s">
        <v>5097</v>
      </c>
      <c r="AP187" s="24" t="s">
        <v>4219</v>
      </c>
      <c r="AQ187" s="24" t="s">
        <v>5112</v>
      </c>
      <c r="AR187" s="24" t="s">
        <v>2317</v>
      </c>
      <c r="AU187" s="24" t="s">
        <v>1997</v>
      </c>
      <c r="AV187" s="24" t="s">
        <v>5113</v>
      </c>
      <c r="AW187" s="24" t="s">
        <v>5114</v>
      </c>
      <c r="BH187" s="24" t="s">
        <v>3458</v>
      </c>
      <c r="BI187" s="24" t="s">
        <v>5115</v>
      </c>
      <c r="BJ187" s="24" t="s">
        <v>5116</v>
      </c>
      <c r="BK187" s="24" t="s">
        <v>5117</v>
      </c>
      <c r="BL187" s="24" t="s">
        <v>5118</v>
      </c>
      <c r="BM187" s="24" t="s">
        <v>5119</v>
      </c>
      <c r="BO187" s="24" t="s">
        <v>5120</v>
      </c>
      <c r="BP187" s="24" t="s">
        <v>5121</v>
      </c>
      <c r="BR187" s="24" t="s">
        <v>5122</v>
      </c>
    </row>
    <row r="188" spans="1:70" x14ac:dyDescent="0.2">
      <c r="A188" s="24" t="s">
        <v>5123</v>
      </c>
      <c r="B188" s="25" t="s">
        <v>1712</v>
      </c>
      <c r="I188" s="25" t="s">
        <v>3933</v>
      </c>
      <c r="O188" s="25" t="s">
        <v>1974</v>
      </c>
      <c r="W188" s="24" t="s">
        <v>5124</v>
      </c>
      <c r="X188" s="24" t="s">
        <v>5125</v>
      </c>
      <c r="AC188" s="24" t="s">
        <v>5126</v>
      </c>
      <c r="AE188" s="24" t="s">
        <v>5127</v>
      </c>
      <c r="AJ188" s="24" t="s">
        <v>4168</v>
      </c>
      <c r="AK188" s="24" t="s">
        <v>3105</v>
      </c>
      <c r="AL188" s="24" t="s">
        <v>1536</v>
      </c>
      <c r="AM188" s="24" t="s">
        <v>5128</v>
      </c>
      <c r="AN188" s="24" t="s">
        <v>5129</v>
      </c>
      <c r="AO188" s="24" t="s">
        <v>752</v>
      </c>
      <c r="AP188" s="24" t="s">
        <v>2180</v>
      </c>
      <c r="AQ188" s="24" t="s">
        <v>5130</v>
      </c>
      <c r="AR188" s="24" t="s">
        <v>2950</v>
      </c>
      <c r="AU188" s="24" t="s">
        <v>5131</v>
      </c>
      <c r="AV188" s="24" t="s">
        <v>4224</v>
      </c>
      <c r="AW188" s="24" t="s">
        <v>4840</v>
      </c>
      <c r="BH188" s="24" t="s">
        <v>5132</v>
      </c>
      <c r="BI188" s="24" t="s">
        <v>2609</v>
      </c>
      <c r="BJ188" s="24" t="s">
        <v>5133</v>
      </c>
      <c r="BK188" s="24" t="s">
        <v>5134</v>
      </c>
      <c r="BL188" s="24" t="s">
        <v>642</v>
      </c>
      <c r="BM188" s="24" t="s">
        <v>3415</v>
      </c>
      <c r="BO188" s="24" t="s">
        <v>5135</v>
      </c>
      <c r="BP188" s="24" t="s">
        <v>5136</v>
      </c>
      <c r="BR188" s="24" t="s">
        <v>5137</v>
      </c>
    </row>
    <row r="189" spans="1:70" x14ac:dyDescent="0.2">
      <c r="A189" s="24" t="s">
        <v>1650</v>
      </c>
      <c r="B189" s="25" t="s">
        <v>5138</v>
      </c>
      <c r="I189" s="25" t="s">
        <v>1284</v>
      </c>
      <c r="O189" s="25" t="s">
        <v>5139</v>
      </c>
      <c r="W189" s="24" t="s">
        <v>1886</v>
      </c>
      <c r="X189" s="24" t="s">
        <v>5140</v>
      </c>
      <c r="AC189" s="24" t="s">
        <v>5141</v>
      </c>
      <c r="AE189" s="24" t="s">
        <v>5142</v>
      </c>
      <c r="AJ189" s="24" t="s">
        <v>753</v>
      </c>
      <c r="AK189" s="24" t="s">
        <v>2167</v>
      </c>
      <c r="AL189" s="24" t="s">
        <v>2378</v>
      </c>
      <c r="AM189" s="24" t="s">
        <v>5143</v>
      </c>
      <c r="AN189" s="24" t="s">
        <v>5144</v>
      </c>
      <c r="AO189" s="24" t="s">
        <v>2648</v>
      </c>
      <c r="AP189" s="24" t="s">
        <v>1981</v>
      </c>
      <c r="AQ189" s="24" t="s">
        <v>1155</v>
      </c>
      <c r="AR189" s="24" t="s">
        <v>5145</v>
      </c>
      <c r="AU189" s="24" t="s">
        <v>3541</v>
      </c>
      <c r="AV189" s="24" t="s">
        <v>4607</v>
      </c>
      <c r="AW189" s="24" t="s">
        <v>5146</v>
      </c>
      <c r="BH189" s="24" t="s">
        <v>3916</v>
      </c>
      <c r="BI189" s="24" t="s">
        <v>1000</v>
      </c>
      <c r="BJ189" s="24" t="s">
        <v>5147</v>
      </c>
      <c r="BK189" s="24" t="s">
        <v>5148</v>
      </c>
      <c r="BL189" s="24" t="s">
        <v>4875</v>
      </c>
      <c r="BM189" s="24" t="s">
        <v>3690</v>
      </c>
      <c r="BO189" s="24" t="s">
        <v>1972</v>
      </c>
      <c r="BP189" s="24" t="s">
        <v>3096</v>
      </c>
      <c r="BR189" s="24" t="s">
        <v>5149</v>
      </c>
    </row>
    <row r="190" spans="1:70" x14ac:dyDescent="0.2">
      <c r="A190" s="24" t="s">
        <v>855</v>
      </c>
      <c r="B190" s="25" t="s">
        <v>5150</v>
      </c>
      <c r="I190" s="25" t="s">
        <v>5151</v>
      </c>
      <c r="O190" s="25" t="s">
        <v>5152</v>
      </c>
      <c r="W190" s="24" t="s">
        <v>3983</v>
      </c>
      <c r="X190" s="24" t="s">
        <v>3946</v>
      </c>
      <c r="AC190" s="24" t="s">
        <v>5153</v>
      </c>
      <c r="AE190" s="24" t="s">
        <v>4950</v>
      </c>
      <c r="AJ190" s="24" t="s">
        <v>5154</v>
      </c>
      <c r="AK190" s="24" t="s">
        <v>4588</v>
      </c>
      <c r="AL190" s="24" t="s">
        <v>749</v>
      </c>
      <c r="AM190" s="24" t="s">
        <v>5155</v>
      </c>
      <c r="AN190" s="24" t="s">
        <v>5156</v>
      </c>
      <c r="AO190" s="24" t="s">
        <v>5157</v>
      </c>
      <c r="AP190" s="24" t="s">
        <v>723</v>
      </c>
      <c r="AQ190" s="24" t="s">
        <v>3453</v>
      </c>
      <c r="AR190" s="24" t="s">
        <v>2314</v>
      </c>
      <c r="AU190" s="24" t="s">
        <v>2516</v>
      </c>
      <c r="AV190" s="24" t="s">
        <v>5158</v>
      </c>
      <c r="AW190" s="24" t="s">
        <v>2918</v>
      </c>
      <c r="BH190" s="24" t="s">
        <v>1338</v>
      </c>
      <c r="BI190" s="24" t="s">
        <v>1412</v>
      </c>
      <c r="BJ190" s="24" t="s">
        <v>5159</v>
      </c>
      <c r="BK190" s="24" t="s">
        <v>4970</v>
      </c>
      <c r="BL190" s="24" t="s">
        <v>5160</v>
      </c>
      <c r="BM190" s="24" t="s">
        <v>3681</v>
      </c>
      <c r="BO190" s="24" t="s">
        <v>992</v>
      </c>
      <c r="BP190" s="24" t="s">
        <v>853</v>
      </c>
      <c r="BR190" s="24" t="s">
        <v>5161</v>
      </c>
    </row>
    <row r="191" spans="1:70" x14ac:dyDescent="0.2">
      <c r="A191" s="24" t="s">
        <v>5162</v>
      </c>
      <c r="B191" s="25" t="s">
        <v>5163</v>
      </c>
      <c r="I191" s="25" t="s">
        <v>5164</v>
      </c>
      <c r="O191" s="25" t="s">
        <v>5165</v>
      </c>
      <c r="W191" s="24" t="s">
        <v>1427</v>
      </c>
      <c r="X191" s="24" t="s">
        <v>5166</v>
      </c>
      <c r="AC191" s="24" t="s">
        <v>5167</v>
      </c>
      <c r="AE191" s="24" t="s">
        <v>5168</v>
      </c>
      <c r="AJ191" s="24" t="s">
        <v>5169</v>
      </c>
      <c r="AK191" s="24" t="s">
        <v>2038</v>
      </c>
      <c r="AL191" s="24" t="s">
        <v>2664</v>
      </c>
      <c r="AM191" s="24" t="s">
        <v>3326</v>
      </c>
      <c r="AN191" s="24" t="s">
        <v>4341</v>
      </c>
      <c r="AO191" s="24" t="s">
        <v>1412</v>
      </c>
      <c r="AP191" s="24" t="s">
        <v>2655</v>
      </c>
      <c r="AQ191" s="24" t="s">
        <v>1170</v>
      </c>
      <c r="AR191" s="24" t="s">
        <v>2763</v>
      </c>
      <c r="AU191" s="24" t="s">
        <v>5170</v>
      </c>
      <c r="AV191" s="24" t="s">
        <v>5171</v>
      </c>
      <c r="AW191" s="24" t="s">
        <v>5172</v>
      </c>
      <c r="BH191" s="24" t="s">
        <v>5173</v>
      </c>
      <c r="BI191" s="24" t="s">
        <v>1388</v>
      </c>
      <c r="BJ191" s="24" t="s">
        <v>5174</v>
      </c>
      <c r="BK191" s="24" t="s">
        <v>3408</v>
      </c>
      <c r="BL191" s="24" t="s">
        <v>3321</v>
      </c>
      <c r="BM191" s="24" t="s">
        <v>5175</v>
      </c>
      <c r="BO191" s="24" t="s">
        <v>2886</v>
      </c>
      <c r="BP191" s="24" t="s">
        <v>5176</v>
      </c>
      <c r="BR191" s="24" t="s">
        <v>5177</v>
      </c>
    </row>
    <row r="192" spans="1:70" x14ac:dyDescent="0.2">
      <c r="A192" s="24" t="s">
        <v>5178</v>
      </c>
      <c r="I192" s="25" t="s">
        <v>5179</v>
      </c>
      <c r="O192" s="25" t="s">
        <v>3695</v>
      </c>
      <c r="W192" s="24" t="s">
        <v>1931</v>
      </c>
      <c r="X192" s="24" t="s">
        <v>5180</v>
      </c>
      <c r="AC192" s="24" t="s">
        <v>3392</v>
      </c>
      <c r="AE192" s="24" t="s">
        <v>5181</v>
      </c>
      <c r="AJ192" s="24" t="s">
        <v>5182</v>
      </c>
      <c r="AK192" s="24" t="s">
        <v>3202</v>
      </c>
      <c r="AL192" s="24" t="s">
        <v>5183</v>
      </c>
      <c r="AM192" s="24" t="s">
        <v>5184</v>
      </c>
      <c r="AN192" s="24" t="s">
        <v>5185</v>
      </c>
      <c r="AO192" s="24" t="s">
        <v>703</v>
      </c>
      <c r="AP192" s="24" t="s">
        <v>5186</v>
      </c>
      <c r="AQ192" s="24" t="s">
        <v>5187</v>
      </c>
      <c r="AR192" s="24" t="s">
        <v>528</v>
      </c>
      <c r="AU192" s="24" t="s">
        <v>5188</v>
      </c>
      <c r="AV192" s="24" t="s">
        <v>4344</v>
      </c>
      <c r="AW192" s="24" t="s">
        <v>5189</v>
      </c>
      <c r="BH192" s="24" t="s">
        <v>2645</v>
      </c>
      <c r="BI192" s="24" t="s">
        <v>2395</v>
      </c>
      <c r="BJ192" s="24" t="s">
        <v>5190</v>
      </c>
      <c r="BK192" s="24" t="s">
        <v>5191</v>
      </c>
      <c r="BL192" s="24" t="s">
        <v>5192</v>
      </c>
      <c r="BM192" s="24" t="s">
        <v>5193</v>
      </c>
      <c r="BO192" s="24" t="s">
        <v>5194</v>
      </c>
      <c r="BP192" s="24" t="s">
        <v>5195</v>
      </c>
      <c r="BR192" s="24" t="s">
        <v>5196</v>
      </c>
    </row>
    <row r="193" spans="1:70" x14ac:dyDescent="0.2">
      <c r="A193" s="24" t="s">
        <v>5197</v>
      </c>
      <c r="I193" s="25" t="s">
        <v>5198</v>
      </c>
      <c r="O193" s="25" t="s">
        <v>4822</v>
      </c>
      <c r="W193" s="24" t="s">
        <v>3408</v>
      </c>
      <c r="X193" s="24" t="s">
        <v>5199</v>
      </c>
      <c r="AC193" s="24" t="s">
        <v>5200</v>
      </c>
      <c r="AE193" s="24" t="s">
        <v>637</v>
      </c>
      <c r="AJ193" s="24" t="s">
        <v>1751</v>
      </c>
      <c r="AK193" s="24" t="s">
        <v>4387</v>
      </c>
      <c r="AL193" s="24" t="s">
        <v>5201</v>
      </c>
      <c r="AM193" s="24" t="s">
        <v>2446</v>
      </c>
      <c r="AN193" s="24" t="s">
        <v>4717</v>
      </c>
      <c r="AO193" s="24" t="s">
        <v>4393</v>
      </c>
      <c r="AP193" s="24" t="s">
        <v>2240</v>
      </c>
      <c r="AQ193" s="24" t="s">
        <v>3828</v>
      </c>
      <c r="AR193" s="24" t="s">
        <v>3409</v>
      </c>
      <c r="AU193" s="24" t="s">
        <v>5202</v>
      </c>
      <c r="AV193" s="24" t="s">
        <v>1392</v>
      </c>
      <c r="AW193" s="24" t="s">
        <v>5203</v>
      </c>
      <c r="BH193" s="24" t="s">
        <v>4349</v>
      </c>
      <c r="BI193" s="24" t="s">
        <v>5204</v>
      </c>
      <c r="BJ193" s="24" t="s">
        <v>970</v>
      </c>
      <c r="BK193" s="24" t="s">
        <v>2366</v>
      </c>
      <c r="BL193" s="24" t="s">
        <v>2064</v>
      </c>
      <c r="BM193" s="24" t="s">
        <v>487</v>
      </c>
      <c r="BO193" s="24" t="s">
        <v>830</v>
      </c>
      <c r="BP193" s="24" t="s">
        <v>1956</v>
      </c>
      <c r="BR193" s="24" t="s">
        <v>5205</v>
      </c>
    </row>
    <row r="194" spans="1:70" x14ac:dyDescent="0.2">
      <c r="A194" s="24" t="s">
        <v>2483</v>
      </c>
      <c r="I194" s="25" t="s">
        <v>5206</v>
      </c>
      <c r="O194" s="25" t="s">
        <v>5207</v>
      </c>
      <c r="W194" s="24" t="s">
        <v>737</v>
      </c>
      <c r="X194" s="24" t="s">
        <v>5208</v>
      </c>
      <c r="AC194" s="24" t="s">
        <v>5209</v>
      </c>
      <c r="AE194" s="24" t="s">
        <v>2003</v>
      </c>
      <c r="AJ194" s="24" t="s">
        <v>5210</v>
      </c>
      <c r="AK194" s="24" t="s">
        <v>2364</v>
      </c>
      <c r="AL194" s="24" t="s">
        <v>5211</v>
      </c>
      <c r="AM194" s="24" t="s">
        <v>3171</v>
      </c>
      <c r="AN194" s="24" t="s">
        <v>5212</v>
      </c>
      <c r="AO194" s="24" t="s">
        <v>5213</v>
      </c>
      <c r="AP194" s="24" t="s">
        <v>4393</v>
      </c>
      <c r="AQ194" s="24" t="s">
        <v>2100</v>
      </c>
      <c r="AR194" s="24" t="s">
        <v>2975</v>
      </c>
      <c r="AU194" s="24" t="s">
        <v>5214</v>
      </c>
      <c r="AV194" s="24" t="s">
        <v>1270</v>
      </c>
      <c r="AW194" s="24" t="s">
        <v>5215</v>
      </c>
      <c r="BH194" s="24" t="s">
        <v>2129</v>
      </c>
      <c r="BI194" s="24" t="s">
        <v>1552</v>
      </c>
      <c r="BJ194" s="24" t="s">
        <v>4811</v>
      </c>
      <c r="BK194" s="24" t="s">
        <v>2128</v>
      </c>
      <c r="BL194" s="24" t="s">
        <v>5216</v>
      </c>
      <c r="BM194" s="24" t="s">
        <v>2578</v>
      </c>
      <c r="BO194" s="24" t="s">
        <v>1440</v>
      </c>
      <c r="BP194" s="24" t="s">
        <v>4022</v>
      </c>
      <c r="BR194" s="24" t="s">
        <v>5217</v>
      </c>
    </row>
    <row r="195" spans="1:70" x14ac:dyDescent="0.2">
      <c r="A195" s="24" t="s">
        <v>5218</v>
      </c>
      <c r="I195" s="25" t="s">
        <v>5219</v>
      </c>
      <c r="O195" s="25" t="s">
        <v>5220</v>
      </c>
      <c r="W195" s="24" t="s">
        <v>5221</v>
      </c>
      <c r="X195" s="24" t="s">
        <v>5222</v>
      </c>
      <c r="AC195" s="24" t="s">
        <v>5223</v>
      </c>
      <c r="AE195" s="24" t="s">
        <v>3919</v>
      </c>
      <c r="AJ195" s="24" t="s">
        <v>5224</v>
      </c>
      <c r="AK195" s="24" t="s">
        <v>3912</v>
      </c>
      <c r="AL195" s="24" t="s">
        <v>5225</v>
      </c>
      <c r="AM195" s="24" t="s">
        <v>3824</v>
      </c>
      <c r="AN195" s="24" t="s">
        <v>5226</v>
      </c>
      <c r="AO195" s="24" t="s">
        <v>2317</v>
      </c>
      <c r="AP195" s="24" t="s">
        <v>2052</v>
      </c>
      <c r="AQ195" s="24" t="s">
        <v>5227</v>
      </c>
      <c r="AR195" s="24" t="s">
        <v>2879</v>
      </c>
      <c r="AU195" s="24" t="s">
        <v>5228</v>
      </c>
      <c r="AV195" s="24" t="s">
        <v>2941</v>
      </c>
      <c r="AW195" s="24" t="s">
        <v>5229</v>
      </c>
      <c r="BH195" s="24" t="s">
        <v>5230</v>
      </c>
      <c r="BI195" s="24" t="s">
        <v>5231</v>
      </c>
      <c r="BJ195" s="24" t="s">
        <v>642</v>
      </c>
      <c r="BK195" s="24" t="s">
        <v>5232</v>
      </c>
      <c r="BL195" s="24" t="s">
        <v>4846</v>
      </c>
      <c r="BM195" s="24" t="s">
        <v>4452</v>
      </c>
      <c r="BO195" s="24" t="s">
        <v>5233</v>
      </c>
      <c r="BP195" s="24" t="s">
        <v>4535</v>
      </c>
      <c r="BR195" s="24" t="s">
        <v>5234</v>
      </c>
    </row>
    <row r="196" spans="1:70" x14ac:dyDescent="0.2">
      <c r="A196" s="24" t="s">
        <v>5235</v>
      </c>
      <c r="I196" s="25" t="s">
        <v>5236</v>
      </c>
      <c r="O196" s="25" t="s">
        <v>561</v>
      </c>
      <c r="W196" s="24" t="s">
        <v>4265</v>
      </c>
      <c r="X196" s="24" t="s">
        <v>5237</v>
      </c>
      <c r="AC196" s="24" t="s">
        <v>5238</v>
      </c>
      <c r="AE196" s="24" t="s">
        <v>527</v>
      </c>
      <c r="AJ196" s="24" t="s">
        <v>1377</v>
      </c>
      <c r="AK196" s="24" t="s">
        <v>2058</v>
      </c>
      <c r="AL196" s="24" t="s">
        <v>3193</v>
      </c>
      <c r="AM196" s="24" t="s">
        <v>1812</v>
      </c>
      <c r="AN196" s="24" t="s">
        <v>5239</v>
      </c>
      <c r="AO196" s="24" t="s">
        <v>5031</v>
      </c>
      <c r="AP196" s="24" t="s">
        <v>1720</v>
      </c>
      <c r="AQ196" s="24" t="s">
        <v>387</v>
      </c>
      <c r="AR196" s="24" t="s">
        <v>3576</v>
      </c>
      <c r="AU196" s="24" t="s">
        <v>544</v>
      </c>
      <c r="AV196" s="24" t="s">
        <v>5240</v>
      </c>
      <c r="AW196" s="24" t="s">
        <v>5241</v>
      </c>
      <c r="BH196" s="24" t="s">
        <v>1879</v>
      </c>
      <c r="BI196" s="24" t="s">
        <v>3807</v>
      </c>
      <c r="BJ196" s="24" t="s">
        <v>2960</v>
      </c>
      <c r="BK196" s="24" t="s">
        <v>1878</v>
      </c>
      <c r="BL196" s="24" t="s">
        <v>580</v>
      </c>
      <c r="BM196" s="24" t="s">
        <v>5242</v>
      </c>
      <c r="BO196" s="24" t="s">
        <v>5243</v>
      </c>
      <c r="BP196" s="24" t="s">
        <v>4223</v>
      </c>
      <c r="BR196" s="24" t="s">
        <v>5244</v>
      </c>
    </row>
    <row r="197" spans="1:70" x14ac:dyDescent="0.2">
      <c r="A197" s="24" t="s">
        <v>5245</v>
      </c>
      <c r="I197" s="25" t="s">
        <v>5246</v>
      </c>
      <c r="O197" s="25" t="s">
        <v>2675</v>
      </c>
      <c r="W197" s="24" t="s">
        <v>1778</v>
      </c>
      <c r="X197" s="24" t="s">
        <v>1805</v>
      </c>
      <c r="AC197" s="24" t="s">
        <v>5247</v>
      </c>
      <c r="AE197" s="24" t="s">
        <v>2847</v>
      </c>
      <c r="AJ197" s="24" t="s">
        <v>1181</v>
      </c>
      <c r="AK197" s="24" t="s">
        <v>4570</v>
      </c>
      <c r="AL197" s="24" t="s">
        <v>1480</v>
      </c>
      <c r="AM197" s="24" t="s">
        <v>5248</v>
      </c>
      <c r="AN197" s="24" t="s">
        <v>5249</v>
      </c>
      <c r="AO197" s="24" t="s">
        <v>989</v>
      </c>
      <c r="AP197" s="24" t="s">
        <v>2717</v>
      </c>
      <c r="AQ197" s="24" t="s">
        <v>3714</v>
      </c>
      <c r="AR197" s="24" t="s">
        <v>1538</v>
      </c>
      <c r="AU197" s="24" t="s">
        <v>5250</v>
      </c>
      <c r="AV197" s="24" t="s">
        <v>603</v>
      </c>
      <c r="AW197" s="24" t="s">
        <v>5251</v>
      </c>
      <c r="BH197" s="24" t="s">
        <v>483</v>
      </c>
      <c r="BI197" s="24" t="s">
        <v>697</v>
      </c>
      <c r="BJ197" s="24" t="s">
        <v>5252</v>
      </c>
      <c r="BK197" s="24" t="s">
        <v>5253</v>
      </c>
      <c r="BL197" s="24" t="s">
        <v>2377</v>
      </c>
      <c r="BM197" s="24" t="s">
        <v>3843</v>
      </c>
      <c r="BO197" s="24" t="s">
        <v>5254</v>
      </c>
      <c r="BP197" s="24" t="s">
        <v>5255</v>
      </c>
      <c r="BR197" s="24" t="s">
        <v>5256</v>
      </c>
    </row>
    <row r="198" spans="1:70" x14ac:dyDescent="0.2">
      <c r="A198" s="24" t="s">
        <v>5257</v>
      </c>
      <c r="I198" s="25" t="s">
        <v>5258</v>
      </c>
      <c r="O198" s="25" t="s">
        <v>5259</v>
      </c>
      <c r="W198" s="24" t="s">
        <v>5260</v>
      </c>
      <c r="X198" s="24" t="s">
        <v>5261</v>
      </c>
      <c r="AC198" s="24" t="s">
        <v>5262</v>
      </c>
      <c r="AE198" s="24" t="s">
        <v>3680</v>
      </c>
      <c r="AJ198" s="24" t="s">
        <v>5062</v>
      </c>
      <c r="AK198" s="24" t="s">
        <v>995</v>
      </c>
      <c r="AL198" s="24" t="s">
        <v>5263</v>
      </c>
      <c r="AM198" s="24" t="s">
        <v>5264</v>
      </c>
      <c r="AN198" s="24" t="s">
        <v>5265</v>
      </c>
      <c r="AO198" s="24" t="s">
        <v>1154</v>
      </c>
      <c r="AP198" s="24" t="s">
        <v>1235</v>
      </c>
      <c r="AQ198" s="24" t="s">
        <v>5266</v>
      </c>
      <c r="AR198" s="24" t="s">
        <v>2743</v>
      </c>
      <c r="AU198" s="24" t="s">
        <v>2038</v>
      </c>
      <c r="AV198" s="24" t="s">
        <v>5267</v>
      </c>
      <c r="AW198" s="24" t="s">
        <v>3382</v>
      </c>
      <c r="BH198" s="24" t="s">
        <v>3685</v>
      </c>
      <c r="BI198" s="24" t="s">
        <v>2246</v>
      </c>
      <c r="BJ198" s="24" t="s">
        <v>3061</v>
      </c>
      <c r="BK198" s="24" t="s">
        <v>4973</v>
      </c>
      <c r="BL198" s="24" t="s">
        <v>814</v>
      </c>
      <c r="BM198" s="24" t="s">
        <v>4225</v>
      </c>
      <c r="BO198" s="24" t="s">
        <v>5268</v>
      </c>
      <c r="BP198" s="24" t="s">
        <v>5269</v>
      </c>
      <c r="BR198" s="24" t="s">
        <v>5270</v>
      </c>
    </row>
    <row r="199" spans="1:70" x14ac:dyDescent="0.2">
      <c r="A199" s="24" t="s">
        <v>5271</v>
      </c>
      <c r="I199" s="25" t="s">
        <v>5272</v>
      </c>
      <c r="O199" s="25" t="s">
        <v>2646</v>
      </c>
      <c r="W199" s="24" t="s">
        <v>1606</v>
      </c>
      <c r="X199" s="24" t="s">
        <v>5273</v>
      </c>
      <c r="AC199" s="24" t="s">
        <v>5274</v>
      </c>
      <c r="AE199" s="24" t="s">
        <v>3659</v>
      </c>
      <c r="AJ199" s="24" t="s">
        <v>5275</v>
      </c>
      <c r="AK199" s="24" t="s">
        <v>5276</v>
      </c>
      <c r="AL199" s="24" t="s">
        <v>3303</v>
      </c>
      <c r="AM199" s="24" t="s">
        <v>5277</v>
      </c>
      <c r="AN199" s="24" t="s">
        <v>1149</v>
      </c>
      <c r="AO199" s="24" t="s">
        <v>2348</v>
      </c>
      <c r="AP199" s="24" t="s">
        <v>2131</v>
      </c>
      <c r="AQ199" s="24" t="s">
        <v>5278</v>
      </c>
      <c r="AR199" s="24" t="s">
        <v>1863</v>
      </c>
      <c r="AU199" s="24" t="s">
        <v>5279</v>
      </c>
      <c r="AV199" s="24" t="s">
        <v>3669</v>
      </c>
      <c r="AW199" s="24" t="s">
        <v>5280</v>
      </c>
      <c r="BH199" s="24" t="s">
        <v>550</v>
      </c>
      <c r="BI199" s="24" t="s">
        <v>1956</v>
      </c>
      <c r="BJ199" s="24" t="s">
        <v>5281</v>
      </c>
      <c r="BK199" s="24" t="s">
        <v>5282</v>
      </c>
      <c r="BL199" s="24" t="s">
        <v>5283</v>
      </c>
      <c r="BM199" s="24" t="s">
        <v>561</v>
      </c>
      <c r="BO199" s="24" t="s">
        <v>388</v>
      </c>
      <c r="BP199" s="24" t="s">
        <v>4225</v>
      </c>
      <c r="BR199" s="24" t="s">
        <v>5284</v>
      </c>
    </row>
    <row r="200" spans="1:70" x14ac:dyDescent="0.2">
      <c r="A200" s="24" t="s">
        <v>2301</v>
      </c>
      <c r="I200" s="25" t="s">
        <v>691</v>
      </c>
      <c r="O200" s="25" t="s">
        <v>5285</v>
      </c>
      <c r="W200" s="24" t="s">
        <v>5286</v>
      </c>
      <c r="X200" s="24" t="s">
        <v>5287</v>
      </c>
      <c r="AC200" s="24" t="s">
        <v>5288</v>
      </c>
      <c r="AE200" s="24" t="s">
        <v>1261</v>
      </c>
      <c r="AJ200" s="24" t="s">
        <v>5289</v>
      </c>
      <c r="AK200" s="24" t="s">
        <v>5290</v>
      </c>
      <c r="AL200" s="24" t="s">
        <v>5291</v>
      </c>
      <c r="AM200" s="24" t="s">
        <v>5292</v>
      </c>
      <c r="AN200" s="24" t="s">
        <v>3189</v>
      </c>
      <c r="AO200" s="24" t="s">
        <v>5293</v>
      </c>
      <c r="AP200" s="24" t="s">
        <v>2787</v>
      </c>
      <c r="AQ200" s="24" t="s">
        <v>2087</v>
      </c>
      <c r="AR200" s="24" t="s">
        <v>1981</v>
      </c>
      <c r="AU200" s="24" t="s">
        <v>2119</v>
      </c>
      <c r="AV200" s="24" t="s">
        <v>5294</v>
      </c>
      <c r="AW200" s="24" t="s">
        <v>1969</v>
      </c>
      <c r="BH200" s="24" t="s">
        <v>4344</v>
      </c>
      <c r="BI200" s="24" t="s">
        <v>3177</v>
      </c>
      <c r="BJ200" s="24" t="s">
        <v>903</v>
      </c>
      <c r="BK200" s="24" t="s">
        <v>2933</v>
      </c>
      <c r="BL200" s="24" t="s">
        <v>5295</v>
      </c>
      <c r="BM200" s="24" t="s">
        <v>4812</v>
      </c>
      <c r="BO200" s="24" t="s">
        <v>5296</v>
      </c>
      <c r="BP200" s="24" t="s">
        <v>4061</v>
      </c>
      <c r="BR200" s="24" t="s">
        <v>5297</v>
      </c>
    </row>
    <row r="201" spans="1:70" x14ac:dyDescent="0.2">
      <c r="A201" s="24" t="s">
        <v>5298</v>
      </c>
      <c r="I201" s="25" t="s">
        <v>5299</v>
      </c>
      <c r="O201" s="25" t="s">
        <v>5300</v>
      </c>
      <c r="W201" s="24" t="s">
        <v>3157</v>
      </c>
      <c r="X201" s="24" t="s">
        <v>1940</v>
      </c>
      <c r="AC201" s="24" t="s">
        <v>5301</v>
      </c>
      <c r="AE201" s="24" t="s">
        <v>5302</v>
      </c>
      <c r="AJ201" s="24" t="s">
        <v>5207</v>
      </c>
      <c r="AK201" s="24" t="s">
        <v>5303</v>
      </c>
      <c r="AL201" s="24" t="s">
        <v>5304</v>
      </c>
      <c r="AM201" s="24" t="s">
        <v>5305</v>
      </c>
      <c r="AN201" s="24" t="s">
        <v>2688</v>
      </c>
      <c r="AO201" s="24" t="s">
        <v>698</v>
      </c>
      <c r="AP201" s="24" t="s">
        <v>4187</v>
      </c>
      <c r="AQ201" s="24" t="s">
        <v>5273</v>
      </c>
      <c r="AR201" s="24" t="s">
        <v>5306</v>
      </c>
      <c r="AU201" s="24" t="s">
        <v>1374</v>
      </c>
      <c r="AV201" s="24" t="s">
        <v>1172</v>
      </c>
      <c r="AW201" s="24" t="s">
        <v>5307</v>
      </c>
      <c r="BH201" s="24" t="s">
        <v>3549</v>
      </c>
      <c r="BI201" s="24" t="s">
        <v>5308</v>
      </c>
      <c r="BJ201" s="24" t="s">
        <v>550</v>
      </c>
      <c r="BK201" s="24" t="s">
        <v>5309</v>
      </c>
      <c r="BL201" s="24" t="s">
        <v>5310</v>
      </c>
      <c r="BM201" s="24" t="s">
        <v>5311</v>
      </c>
      <c r="BO201" s="24" t="s">
        <v>5312</v>
      </c>
      <c r="BP201" s="24" t="s">
        <v>5313</v>
      </c>
      <c r="BR201" s="24" t="s">
        <v>5314</v>
      </c>
    </row>
    <row r="202" spans="1:70" x14ac:dyDescent="0.2">
      <c r="A202" s="24" t="s">
        <v>5315</v>
      </c>
      <c r="I202" s="25" t="s">
        <v>5316</v>
      </c>
      <c r="O202" s="25" t="s">
        <v>3631</v>
      </c>
      <c r="W202" s="24" t="s">
        <v>2309</v>
      </c>
      <c r="X202" s="24" t="s">
        <v>5317</v>
      </c>
      <c r="AC202" s="24" t="s">
        <v>5318</v>
      </c>
      <c r="AE202" s="24" t="s">
        <v>5319</v>
      </c>
      <c r="AJ202" s="24" t="s">
        <v>1704</v>
      </c>
      <c r="AK202" s="24" t="s">
        <v>1960</v>
      </c>
      <c r="AL202" s="24" t="s">
        <v>5320</v>
      </c>
      <c r="AM202" s="24" t="s">
        <v>5321</v>
      </c>
      <c r="AN202" s="24" t="s">
        <v>5322</v>
      </c>
      <c r="AO202" s="24" t="s">
        <v>5323</v>
      </c>
      <c r="AP202" s="24" t="s">
        <v>4209</v>
      </c>
      <c r="AQ202" s="24" t="s">
        <v>5324</v>
      </c>
      <c r="AR202" s="24" t="s">
        <v>5325</v>
      </c>
      <c r="AU202" s="24" t="s">
        <v>898</v>
      </c>
      <c r="AV202" s="24" t="s">
        <v>5326</v>
      </c>
      <c r="AW202" s="24" t="s">
        <v>4079</v>
      </c>
      <c r="BH202" s="24" t="s">
        <v>364</v>
      </c>
      <c r="BI202" s="24" t="s">
        <v>5051</v>
      </c>
      <c r="BJ202" s="24" t="s">
        <v>4277</v>
      </c>
      <c r="BK202" s="24" t="s">
        <v>5327</v>
      </c>
      <c r="BL202" s="24" t="s">
        <v>2924</v>
      </c>
      <c r="BM202" s="24" t="s">
        <v>5328</v>
      </c>
      <c r="BO202" s="24" t="s">
        <v>4996</v>
      </c>
      <c r="BP202" s="24" t="s">
        <v>5329</v>
      </c>
      <c r="BR202" s="24" t="s">
        <v>5330</v>
      </c>
    </row>
    <row r="203" spans="1:70" x14ac:dyDescent="0.2">
      <c r="A203" s="24" t="s">
        <v>5331</v>
      </c>
      <c r="I203" s="25" t="s">
        <v>5332</v>
      </c>
      <c r="O203" s="25" t="s">
        <v>2498</v>
      </c>
      <c r="W203" s="24" t="s">
        <v>5333</v>
      </c>
      <c r="X203" s="24" t="s">
        <v>5231</v>
      </c>
      <c r="AC203" s="24" t="s">
        <v>5334</v>
      </c>
      <c r="AE203" s="24" t="s">
        <v>1918</v>
      </c>
      <c r="AJ203" s="24" t="s">
        <v>999</v>
      </c>
      <c r="AK203" s="24" t="s">
        <v>1888</v>
      </c>
      <c r="AL203" s="24" t="s">
        <v>3000</v>
      </c>
      <c r="AM203" s="24" t="s">
        <v>5335</v>
      </c>
      <c r="AN203" s="24" t="s">
        <v>5336</v>
      </c>
      <c r="AO203" s="24" t="s">
        <v>2383</v>
      </c>
      <c r="AP203" s="24" t="s">
        <v>5278</v>
      </c>
      <c r="AQ203" s="24" t="s">
        <v>4268</v>
      </c>
      <c r="AR203" s="24" t="s">
        <v>4966</v>
      </c>
      <c r="AU203" s="24" t="s">
        <v>3215</v>
      </c>
      <c r="AV203" s="24" t="s">
        <v>1431</v>
      </c>
      <c r="AW203" s="24" t="s">
        <v>5337</v>
      </c>
      <c r="BH203" s="24" t="s">
        <v>5338</v>
      </c>
      <c r="BI203" s="24" t="s">
        <v>3050</v>
      </c>
      <c r="BJ203" s="24" t="s">
        <v>2215</v>
      </c>
      <c r="BK203" s="24" t="s">
        <v>5339</v>
      </c>
      <c r="BL203" s="24" t="s">
        <v>2766</v>
      </c>
      <c r="BM203" s="24" t="s">
        <v>5340</v>
      </c>
      <c r="BO203" s="24" t="s">
        <v>843</v>
      </c>
      <c r="BP203" s="24" t="s">
        <v>1748</v>
      </c>
      <c r="BR203" s="24" t="s">
        <v>5341</v>
      </c>
    </row>
    <row r="204" spans="1:70" x14ac:dyDescent="0.2">
      <c r="A204" s="24" t="s">
        <v>2019</v>
      </c>
      <c r="I204" s="25" t="s">
        <v>5342</v>
      </c>
      <c r="O204" s="25" t="s">
        <v>5343</v>
      </c>
      <c r="W204" s="24" t="s">
        <v>989</v>
      </c>
      <c r="X204" s="24" t="s">
        <v>5344</v>
      </c>
      <c r="AC204" s="24" t="s">
        <v>5345</v>
      </c>
      <c r="AE204" s="24" t="s">
        <v>5346</v>
      </c>
      <c r="AJ204" s="24" t="s">
        <v>3824</v>
      </c>
      <c r="AK204" s="24" t="s">
        <v>2583</v>
      </c>
      <c r="AL204" s="24" t="s">
        <v>5347</v>
      </c>
      <c r="AM204" s="24" t="s">
        <v>5348</v>
      </c>
      <c r="AN204" s="24" t="s">
        <v>592</v>
      </c>
      <c r="AO204" s="24" t="s">
        <v>2697</v>
      </c>
      <c r="AP204" s="24" t="s">
        <v>4268</v>
      </c>
      <c r="AQ204" s="24" t="s">
        <v>5349</v>
      </c>
      <c r="AR204" s="24" t="s">
        <v>5350</v>
      </c>
      <c r="AU204" s="24" t="s">
        <v>5351</v>
      </c>
      <c r="AV204" s="24" t="s">
        <v>5352</v>
      </c>
      <c r="AW204" s="24" t="s">
        <v>5353</v>
      </c>
      <c r="BH204" s="24" t="s">
        <v>842</v>
      </c>
      <c r="BI204" s="24" t="s">
        <v>5354</v>
      </c>
      <c r="BJ204" s="24" t="s">
        <v>1987</v>
      </c>
      <c r="BK204" s="24" t="s">
        <v>942</v>
      </c>
      <c r="BL204" s="24" t="s">
        <v>4943</v>
      </c>
      <c r="BM204" s="24" t="s">
        <v>3769</v>
      </c>
      <c r="BO204" s="24" t="s">
        <v>5355</v>
      </c>
      <c r="BP204" s="24" t="s">
        <v>5131</v>
      </c>
      <c r="BR204" s="24" t="s">
        <v>5356</v>
      </c>
    </row>
    <row r="205" spans="1:70" x14ac:dyDescent="0.2">
      <c r="A205" s="24" t="s">
        <v>5357</v>
      </c>
      <c r="I205" s="25" t="s">
        <v>5358</v>
      </c>
      <c r="O205" s="25" t="s">
        <v>5359</v>
      </c>
      <c r="W205" s="24" t="s">
        <v>4578</v>
      </c>
      <c r="X205" s="24" t="s">
        <v>5360</v>
      </c>
      <c r="AC205" s="24" t="s">
        <v>3882</v>
      </c>
      <c r="AE205" s="24" t="s">
        <v>1632</v>
      </c>
      <c r="AJ205" s="24" t="s">
        <v>5361</v>
      </c>
      <c r="AK205" s="24" t="s">
        <v>2013</v>
      </c>
      <c r="AL205" s="24" t="s">
        <v>5362</v>
      </c>
      <c r="AM205" s="24" t="s">
        <v>5363</v>
      </c>
      <c r="AN205" s="24" t="s">
        <v>890</v>
      </c>
      <c r="AO205" s="24" t="s">
        <v>5364</v>
      </c>
      <c r="AP205" s="24" t="s">
        <v>1963</v>
      </c>
      <c r="AQ205" s="24" t="s">
        <v>5365</v>
      </c>
      <c r="AR205" s="24" t="s">
        <v>3095</v>
      </c>
      <c r="AU205" s="24" t="s">
        <v>5366</v>
      </c>
      <c r="AV205" s="24" t="s">
        <v>5367</v>
      </c>
      <c r="AW205" s="24" t="s">
        <v>5368</v>
      </c>
      <c r="BH205" s="24" t="s">
        <v>2315</v>
      </c>
      <c r="BI205" s="24" t="s">
        <v>3169</v>
      </c>
      <c r="BJ205" s="24" t="s">
        <v>5369</v>
      </c>
      <c r="BK205" s="24" t="s">
        <v>5370</v>
      </c>
      <c r="BL205" s="24" t="s">
        <v>2438</v>
      </c>
      <c r="BM205" s="24" t="s">
        <v>874</v>
      </c>
      <c r="BO205" s="24" t="s">
        <v>2596</v>
      </c>
      <c r="BP205" s="24" t="s">
        <v>2902</v>
      </c>
      <c r="BR205" s="24" t="s">
        <v>5371</v>
      </c>
    </row>
    <row r="206" spans="1:70" x14ac:dyDescent="0.2">
      <c r="A206" s="24" t="s">
        <v>2705</v>
      </c>
      <c r="I206" s="25" t="s">
        <v>5372</v>
      </c>
      <c r="O206" s="25" t="s">
        <v>5373</v>
      </c>
      <c r="AC206" s="24" t="s">
        <v>5374</v>
      </c>
      <c r="AE206" s="24" t="s">
        <v>3764</v>
      </c>
      <c r="AJ206" s="24" t="s">
        <v>1579</v>
      </c>
      <c r="AK206" s="24" t="s">
        <v>1846</v>
      </c>
      <c r="AL206" s="24" t="s">
        <v>5375</v>
      </c>
      <c r="AM206" s="24" t="s">
        <v>5376</v>
      </c>
      <c r="AN206" s="24" t="s">
        <v>1047</v>
      </c>
      <c r="AO206" s="24" t="s">
        <v>5377</v>
      </c>
      <c r="AP206" s="24" t="s">
        <v>2632</v>
      </c>
      <c r="AQ206" s="24" t="s">
        <v>5378</v>
      </c>
      <c r="AR206" s="24" t="s">
        <v>3369</v>
      </c>
      <c r="AU206" s="24" t="s">
        <v>2152</v>
      </c>
      <c r="AV206" s="24" t="s">
        <v>5379</v>
      </c>
      <c r="AW206" s="24" t="s">
        <v>5380</v>
      </c>
      <c r="BH206" s="24" t="s">
        <v>5381</v>
      </c>
      <c r="BI206" s="24" t="s">
        <v>3605</v>
      </c>
      <c r="BJ206" s="24" t="s">
        <v>2742</v>
      </c>
      <c r="BK206" s="24" t="s">
        <v>5382</v>
      </c>
      <c r="BL206" s="24" t="s">
        <v>3047</v>
      </c>
      <c r="BM206" s="24" t="s">
        <v>5173</v>
      </c>
      <c r="BO206" s="24" t="s">
        <v>5383</v>
      </c>
      <c r="BP206" s="24" t="s">
        <v>5384</v>
      </c>
      <c r="BR206" s="24" t="s">
        <v>5385</v>
      </c>
    </row>
    <row r="207" spans="1:70" x14ac:dyDescent="0.2">
      <c r="A207" s="24" t="s">
        <v>5386</v>
      </c>
      <c r="I207" s="25" t="s">
        <v>5387</v>
      </c>
      <c r="O207" s="25" t="s">
        <v>5388</v>
      </c>
      <c r="AC207" s="24" t="s">
        <v>5389</v>
      </c>
      <c r="AE207" s="24" t="s">
        <v>2238</v>
      </c>
      <c r="AJ207" s="24" t="s">
        <v>3325</v>
      </c>
      <c r="AK207" s="24" t="s">
        <v>5390</v>
      </c>
      <c r="AL207" s="24" t="s">
        <v>1050</v>
      </c>
      <c r="AM207" s="24" t="s">
        <v>5391</v>
      </c>
      <c r="AN207" s="24" t="s">
        <v>5392</v>
      </c>
      <c r="AO207" s="24" t="s">
        <v>118</v>
      </c>
      <c r="AP207" s="24" t="s">
        <v>5393</v>
      </c>
      <c r="AQ207" s="24" t="s">
        <v>5231</v>
      </c>
      <c r="AR207" s="24" t="s">
        <v>672</v>
      </c>
      <c r="AU207" s="24" t="s">
        <v>2544</v>
      </c>
      <c r="AV207" s="24" t="s">
        <v>1889</v>
      </c>
      <c r="AW207" s="24" t="s">
        <v>5394</v>
      </c>
      <c r="BH207" s="24" t="s">
        <v>5395</v>
      </c>
      <c r="BI207" s="24" t="s">
        <v>5396</v>
      </c>
      <c r="BJ207" s="24" t="s">
        <v>5397</v>
      </c>
      <c r="BK207" s="24" t="s">
        <v>5398</v>
      </c>
      <c r="BL207" s="24" t="s">
        <v>2517</v>
      </c>
      <c r="BM207" s="24" t="s">
        <v>5399</v>
      </c>
      <c r="BO207" s="24" t="s">
        <v>1156</v>
      </c>
      <c r="BP207" s="24" t="s">
        <v>4397</v>
      </c>
      <c r="BR207" s="24" t="s">
        <v>5400</v>
      </c>
    </row>
    <row r="208" spans="1:70" x14ac:dyDescent="0.2">
      <c r="A208" s="24" t="s">
        <v>5401</v>
      </c>
      <c r="I208" s="25" t="s">
        <v>5402</v>
      </c>
      <c r="O208" s="25" t="s">
        <v>5403</v>
      </c>
      <c r="AC208" s="24" t="s">
        <v>5404</v>
      </c>
      <c r="AE208" s="24" t="s">
        <v>5405</v>
      </c>
      <c r="AJ208" s="24" t="s">
        <v>5406</v>
      </c>
      <c r="AK208" s="24" t="s">
        <v>5407</v>
      </c>
      <c r="AL208" s="24" t="s">
        <v>5408</v>
      </c>
      <c r="AM208" s="24" t="s">
        <v>5409</v>
      </c>
      <c r="AN208" s="24" t="s">
        <v>5410</v>
      </c>
      <c r="AO208" s="24" t="s">
        <v>3539</v>
      </c>
      <c r="AP208" s="24" t="s">
        <v>4569</v>
      </c>
      <c r="AQ208" s="24" t="s">
        <v>4828</v>
      </c>
      <c r="AR208" s="24" t="s">
        <v>2544</v>
      </c>
      <c r="AU208" s="24" t="s">
        <v>3682</v>
      </c>
      <c r="AV208" s="24" t="s">
        <v>5411</v>
      </c>
      <c r="AW208" s="24" t="s">
        <v>5412</v>
      </c>
      <c r="BH208" s="24" t="s">
        <v>5413</v>
      </c>
      <c r="BI208" s="24" t="s">
        <v>5414</v>
      </c>
      <c r="BJ208" s="24" t="s">
        <v>5415</v>
      </c>
      <c r="BK208" s="24" t="s">
        <v>1528</v>
      </c>
      <c r="BL208" s="24" t="s">
        <v>5416</v>
      </c>
      <c r="BM208" s="24" t="s">
        <v>512</v>
      </c>
      <c r="BO208" s="24" t="s">
        <v>5417</v>
      </c>
      <c r="BP208" s="24" t="s">
        <v>5418</v>
      </c>
      <c r="BR208" s="24" t="s">
        <v>5419</v>
      </c>
    </row>
    <row r="209" spans="1:70" x14ac:dyDescent="0.2">
      <c r="A209" s="24" t="s">
        <v>5420</v>
      </c>
      <c r="I209" s="25" t="s">
        <v>5421</v>
      </c>
      <c r="O209" s="25" t="s">
        <v>2296</v>
      </c>
      <c r="AC209" s="24" t="s">
        <v>5422</v>
      </c>
      <c r="AE209" s="24" t="s">
        <v>4049</v>
      </c>
      <c r="AJ209" s="24" t="s">
        <v>3045</v>
      </c>
      <c r="AK209" s="24" t="s">
        <v>5423</v>
      </c>
      <c r="AL209" s="24" t="s">
        <v>2743</v>
      </c>
      <c r="AM209" s="24" t="s">
        <v>1679</v>
      </c>
      <c r="AN209" s="24" t="s">
        <v>1333</v>
      </c>
      <c r="AO209" s="24" t="s">
        <v>2035</v>
      </c>
      <c r="AP209" s="24" t="s">
        <v>3323</v>
      </c>
      <c r="AQ209" s="24" t="s">
        <v>3913</v>
      </c>
      <c r="AR209" s="24" t="s">
        <v>4298</v>
      </c>
      <c r="AU209" s="24" t="s">
        <v>5424</v>
      </c>
      <c r="AV209" s="24" t="s">
        <v>5425</v>
      </c>
      <c r="AW209" s="24" t="s">
        <v>5426</v>
      </c>
      <c r="BH209" s="24" t="s">
        <v>5427</v>
      </c>
      <c r="BI209" s="24" t="s">
        <v>2195</v>
      </c>
      <c r="BJ209" s="24" t="s">
        <v>4696</v>
      </c>
      <c r="BK209" s="24" t="s">
        <v>5428</v>
      </c>
      <c r="BL209" s="24" t="s">
        <v>5429</v>
      </c>
      <c r="BM209" s="24" t="s">
        <v>5430</v>
      </c>
      <c r="BO209" s="24" t="s">
        <v>5431</v>
      </c>
      <c r="BP209" s="24" t="s">
        <v>4916</v>
      </c>
      <c r="BR209" s="24" t="s">
        <v>5432</v>
      </c>
    </row>
    <row r="210" spans="1:70" x14ac:dyDescent="0.2">
      <c r="A210" s="24" t="s">
        <v>5433</v>
      </c>
      <c r="I210" s="25" t="s">
        <v>5434</v>
      </c>
      <c r="O210" s="25" t="s">
        <v>5435</v>
      </c>
      <c r="AC210" s="24" t="s">
        <v>5436</v>
      </c>
      <c r="AE210" s="24" t="s">
        <v>3832</v>
      </c>
      <c r="AJ210" s="24" t="s">
        <v>2449</v>
      </c>
      <c r="AK210" s="24" t="s">
        <v>2033</v>
      </c>
      <c r="AL210" s="24" t="s">
        <v>5437</v>
      </c>
      <c r="AM210" s="24" t="s">
        <v>5438</v>
      </c>
      <c r="AN210" s="24" t="s">
        <v>5439</v>
      </c>
      <c r="AO210" s="24" t="s">
        <v>5440</v>
      </c>
      <c r="AP210" s="24" t="s">
        <v>652</v>
      </c>
      <c r="AQ210" s="24" t="s">
        <v>4298</v>
      </c>
      <c r="AR210" s="24" t="s">
        <v>1580</v>
      </c>
      <c r="AU210" s="24" t="s">
        <v>4654</v>
      </c>
      <c r="AV210" s="24" t="s">
        <v>4465</v>
      </c>
      <c r="AW210" s="24" t="s">
        <v>5441</v>
      </c>
      <c r="BH210" s="24" t="s">
        <v>5442</v>
      </c>
      <c r="BI210" s="24" t="s">
        <v>2130</v>
      </c>
      <c r="BJ210" s="24" t="s">
        <v>5443</v>
      </c>
      <c r="BK210" s="24" t="s">
        <v>5352</v>
      </c>
      <c r="BL210" s="24" t="s">
        <v>5444</v>
      </c>
      <c r="BM210" s="24" t="s">
        <v>2670</v>
      </c>
      <c r="BO210" s="24" t="s">
        <v>1253</v>
      </c>
      <c r="BP210" s="24" t="s">
        <v>5445</v>
      </c>
      <c r="BR210" s="24" t="s">
        <v>5446</v>
      </c>
    </row>
    <row r="211" spans="1:70" x14ac:dyDescent="0.2">
      <c r="A211" s="24" t="s">
        <v>4224</v>
      </c>
      <c r="I211" s="25" t="s">
        <v>5447</v>
      </c>
      <c r="O211" s="25" t="s">
        <v>5448</v>
      </c>
      <c r="AC211" s="24" t="s">
        <v>5449</v>
      </c>
      <c r="AE211" s="24" t="s">
        <v>5450</v>
      </c>
      <c r="AJ211" s="24" t="s">
        <v>5451</v>
      </c>
      <c r="AK211" s="24" t="s">
        <v>5452</v>
      </c>
      <c r="AL211" s="24" t="s">
        <v>5453</v>
      </c>
      <c r="AM211" s="24" t="s">
        <v>5454</v>
      </c>
      <c r="AN211" s="24" t="s">
        <v>1045</v>
      </c>
      <c r="AO211" s="24" t="s">
        <v>3281</v>
      </c>
      <c r="AP211" s="24" t="s">
        <v>592</v>
      </c>
      <c r="AQ211" s="24" t="s">
        <v>5360</v>
      </c>
      <c r="AR211" s="24" t="s">
        <v>3404</v>
      </c>
      <c r="AU211" s="24" t="s">
        <v>5455</v>
      </c>
      <c r="AV211" s="24" t="s">
        <v>876</v>
      </c>
      <c r="AW211" s="24" t="s">
        <v>5456</v>
      </c>
      <c r="BH211" s="24" t="s">
        <v>5457</v>
      </c>
      <c r="BI211" s="24" t="s">
        <v>5296</v>
      </c>
      <c r="BJ211" s="24" t="s">
        <v>3062</v>
      </c>
      <c r="BK211" s="24" t="s">
        <v>1362</v>
      </c>
      <c r="BL211" s="24" t="s">
        <v>5458</v>
      </c>
      <c r="BM211" s="24" t="s">
        <v>2766</v>
      </c>
      <c r="BO211" s="24" t="s">
        <v>4129</v>
      </c>
      <c r="BP211" s="24" t="s">
        <v>4224</v>
      </c>
      <c r="BR211" s="24" t="s">
        <v>5459</v>
      </c>
    </row>
    <row r="212" spans="1:70" x14ac:dyDescent="0.2">
      <c r="A212" s="24" t="s">
        <v>5460</v>
      </c>
      <c r="I212" s="25" t="s">
        <v>4672</v>
      </c>
      <c r="O212" s="25" t="s">
        <v>5016</v>
      </c>
      <c r="AC212" s="24" t="s">
        <v>5461</v>
      </c>
      <c r="AE212" s="24" t="s">
        <v>5462</v>
      </c>
      <c r="AJ212" s="24" t="s">
        <v>5463</v>
      </c>
      <c r="AK212" s="24" t="s">
        <v>4030</v>
      </c>
      <c r="AL212" s="24" t="s">
        <v>5464</v>
      </c>
      <c r="AM212" s="24" t="s">
        <v>2506</v>
      </c>
      <c r="AN212" s="24" t="s">
        <v>442</v>
      </c>
      <c r="AO212" s="24" t="s">
        <v>1394</v>
      </c>
      <c r="AP212" s="24" t="s">
        <v>3410</v>
      </c>
      <c r="AQ212" s="24" t="s">
        <v>5465</v>
      </c>
      <c r="AR212" s="24" t="s">
        <v>426</v>
      </c>
      <c r="AU212" s="24" t="s">
        <v>5466</v>
      </c>
      <c r="AV212" s="24" t="s">
        <v>3526</v>
      </c>
      <c r="AW212" s="24" t="s">
        <v>4622</v>
      </c>
      <c r="BH212" s="24" t="s">
        <v>3812</v>
      </c>
      <c r="BI212" s="24" t="s">
        <v>5467</v>
      </c>
      <c r="BJ212" s="24" t="s">
        <v>5468</v>
      </c>
      <c r="BK212" s="24" t="s">
        <v>5469</v>
      </c>
      <c r="BL212" s="24" t="s">
        <v>5470</v>
      </c>
      <c r="BM212" s="24" t="s">
        <v>5471</v>
      </c>
      <c r="BO212" s="24" t="s">
        <v>2498</v>
      </c>
      <c r="BP212" s="24" t="s">
        <v>829</v>
      </c>
      <c r="BR212" s="24" t="s">
        <v>5472</v>
      </c>
    </row>
    <row r="213" spans="1:70" x14ac:dyDescent="0.2">
      <c r="A213" s="24" t="s">
        <v>3520</v>
      </c>
      <c r="I213" s="25" t="s">
        <v>832</v>
      </c>
      <c r="O213" s="25" t="s">
        <v>5473</v>
      </c>
      <c r="AC213" s="24" t="s">
        <v>5474</v>
      </c>
      <c r="AE213" s="24" t="s">
        <v>1307</v>
      </c>
      <c r="AJ213" s="24" t="s">
        <v>3303</v>
      </c>
      <c r="AK213" s="24" t="s">
        <v>5475</v>
      </c>
      <c r="AL213" s="24" t="s">
        <v>5476</v>
      </c>
      <c r="AM213" s="24" t="s">
        <v>5477</v>
      </c>
      <c r="AN213" s="24" t="s">
        <v>4442</v>
      </c>
      <c r="AO213" s="24" t="s">
        <v>2309</v>
      </c>
      <c r="AP213" s="24" t="s">
        <v>2384</v>
      </c>
      <c r="AQ213" s="24" t="s">
        <v>5048</v>
      </c>
      <c r="AR213" s="24" t="s">
        <v>5061</v>
      </c>
      <c r="AU213" s="24" t="s">
        <v>5478</v>
      </c>
      <c r="AV213" s="24" t="s">
        <v>2932</v>
      </c>
      <c r="AW213" s="24" t="s">
        <v>5479</v>
      </c>
      <c r="BH213" s="24" t="s">
        <v>5468</v>
      </c>
      <c r="BI213" s="24" t="s">
        <v>84</v>
      </c>
      <c r="BJ213" s="24" t="s">
        <v>5480</v>
      </c>
      <c r="BK213" s="24" t="s">
        <v>5481</v>
      </c>
      <c r="BL213" s="24" t="s">
        <v>4439</v>
      </c>
      <c r="BM213" s="24" t="s">
        <v>5092</v>
      </c>
      <c r="BO213" s="24" t="s">
        <v>5482</v>
      </c>
      <c r="BP213" s="24" t="s">
        <v>152</v>
      </c>
      <c r="BR213" s="24" t="s">
        <v>5483</v>
      </c>
    </row>
    <row r="214" spans="1:70" x14ac:dyDescent="0.2">
      <c r="A214" s="24" t="s">
        <v>5484</v>
      </c>
      <c r="I214" s="25" t="s">
        <v>5485</v>
      </c>
      <c r="O214" s="25" t="s">
        <v>1053</v>
      </c>
      <c r="AC214" s="24" t="s">
        <v>5486</v>
      </c>
      <c r="AE214" s="24" t="s">
        <v>5487</v>
      </c>
      <c r="AJ214" s="24" t="s">
        <v>1024</v>
      </c>
      <c r="AK214" s="24" t="s">
        <v>1945</v>
      </c>
      <c r="AL214" s="24" t="s">
        <v>5488</v>
      </c>
      <c r="AM214" s="24" t="s">
        <v>4379</v>
      </c>
      <c r="AN214" s="24" t="s">
        <v>4568</v>
      </c>
      <c r="AO214" s="24" t="s">
        <v>2180</v>
      </c>
      <c r="AP214" s="24" t="s">
        <v>3477</v>
      </c>
      <c r="AQ214" s="24" t="s">
        <v>5489</v>
      </c>
      <c r="AR214" s="24" t="s">
        <v>457</v>
      </c>
      <c r="AU214" s="24" t="s">
        <v>5490</v>
      </c>
      <c r="AV214" s="24" t="s">
        <v>484</v>
      </c>
      <c r="AW214" s="24" t="s">
        <v>5491</v>
      </c>
      <c r="BH214" s="24" t="s">
        <v>5492</v>
      </c>
      <c r="BI214" s="24" t="s">
        <v>3812</v>
      </c>
      <c r="BJ214" s="24" t="s">
        <v>5493</v>
      </c>
      <c r="BK214" s="24" t="s">
        <v>1885</v>
      </c>
      <c r="BL214" s="24" t="s">
        <v>5494</v>
      </c>
      <c r="BM214" s="24" t="s">
        <v>1815</v>
      </c>
      <c r="BO214" s="24" t="s">
        <v>2578</v>
      </c>
      <c r="BP214" s="24" t="s">
        <v>2941</v>
      </c>
      <c r="BR214" s="24" t="s">
        <v>5495</v>
      </c>
    </row>
    <row r="215" spans="1:70" x14ac:dyDescent="0.2">
      <c r="A215" s="24" t="s">
        <v>5496</v>
      </c>
      <c r="I215" s="25" t="s">
        <v>5497</v>
      </c>
      <c r="AC215" s="24" t="s">
        <v>3993</v>
      </c>
      <c r="AE215" s="24" t="s">
        <v>4917</v>
      </c>
      <c r="AJ215" s="24" t="s">
        <v>3994</v>
      </c>
      <c r="AK215" s="24" t="s">
        <v>5498</v>
      </c>
      <c r="AL215" s="24" t="s">
        <v>5499</v>
      </c>
      <c r="AM215" s="24" t="s">
        <v>5500</v>
      </c>
      <c r="AN215" s="24" t="s">
        <v>5390</v>
      </c>
      <c r="AO215" s="24" t="s">
        <v>2280</v>
      </c>
      <c r="AP215" s="24" t="s">
        <v>1402</v>
      </c>
      <c r="AQ215" s="24" t="s">
        <v>4673</v>
      </c>
      <c r="AR215" s="24" t="s">
        <v>5501</v>
      </c>
      <c r="AU215" s="24" t="s">
        <v>5502</v>
      </c>
      <c r="AV215" s="24" t="s">
        <v>5082</v>
      </c>
      <c r="AW215" s="24" t="s">
        <v>5503</v>
      </c>
      <c r="BH215" s="24" t="s">
        <v>2507</v>
      </c>
      <c r="BI215" s="24" t="s">
        <v>5504</v>
      </c>
      <c r="BJ215" s="24" t="s">
        <v>4247</v>
      </c>
      <c r="BK215" s="24" t="s">
        <v>849</v>
      </c>
      <c r="BL215" s="24" t="s">
        <v>5505</v>
      </c>
      <c r="BM215" s="24" t="s">
        <v>5506</v>
      </c>
      <c r="BO215" s="24" t="s">
        <v>5444</v>
      </c>
      <c r="BP215" s="24" t="s">
        <v>2358</v>
      </c>
      <c r="BR215" s="24" t="s">
        <v>5507</v>
      </c>
    </row>
    <row r="216" spans="1:70" x14ac:dyDescent="0.2">
      <c r="A216" s="24" t="s">
        <v>1698</v>
      </c>
      <c r="I216" s="25" t="s">
        <v>1033</v>
      </c>
      <c r="AC216" s="24" t="s">
        <v>5508</v>
      </c>
      <c r="AE216" s="24" t="s">
        <v>957</v>
      </c>
      <c r="AJ216" s="24" t="s">
        <v>1107</v>
      </c>
      <c r="AK216" s="24" t="s">
        <v>5509</v>
      </c>
      <c r="AL216" s="24" t="s">
        <v>5510</v>
      </c>
      <c r="AM216" s="24" t="s">
        <v>5511</v>
      </c>
      <c r="AN216" s="24" t="s">
        <v>5290</v>
      </c>
      <c r="AO216" s="24" t="s">
        <v>5512</v>
      </c>
      <c r="AP216" s="24" t="s">
        <v>3578</v>
      </c>
      <c r="AQ216" s="24" t="s">
        <v>3260</v>
      </c>
      <c r="AR216" s="24" t="s">
        <v>512</v>
      </c>
      <c r="AU216" s="24" t="s">
        <v>5513</v>
      </c>
      <c r="AV216" s="24" t="s">
        <v>5514</v>
      </c>
      <c r="AW216" s="24" t="s">
        <v>4035</v>
      </c>
      <c r="BH216" s="24" t="s">
        <v>2224</v>
      </c>
      <c r="BI216" s="24" t="s">
        <v>5515</v>
      </c>
      <c r="BJ216" s="24" t="s">
        <v>529</v>
      </c>
      <c r="BK216" s="24" t="s">
        <v>5516</v>
      </c>
      <c r="BL216" s="24" t="s">
        <v>4441</v>
      </c>
      <c r="BM216" s="24" t="s">
        <v>2415</v>
      </c>
      <c r="BO216" s="24" t="s">
        <v>1769</v>
      </c>
      <c r="BP216" s="24" t="s">
        <v>2392</v>
      </c>
      <c r="BR216" s="24" t="s">
        <v>5517</v>
      </c>
    </row>
    <row r="217" spans="1:70" x14ac:dyDescent="0.2">
      <c r="A217" s="24" t="s">
        <v>5518</v>
      </c>
      <c r="I217" s="25" t="s">
        <v>488</v>
      </c>
      <c r="AC217" s="24" t="s">
        <v>5519</v>
      </c>
      <c r="AE217" s="24" t="s">
        <v>1037</v>
      </c>
      <c r="AJ217" s="24" t="s">
        <v>3160</v>
      </c>
      <c r="AK217" s="24" t="s">
        <v>4442</v>
      </c>
      <c r="AL217" s="24" t="s">
        <v>5520</v>
      </c>
      <c r="AM217" s="24" t="s">
        <v>1806</v>
      </c>
      <c r="AN217" s="24" t="s">
        <v>5521</v>
      </c>
      <c r="AO217" s="24" t="s">
        <v>5522</v>
      </c>
      <c r="AP217" s="24" t="s">
        <v>5523</v>
      </c>
      <c r="AQ217" s="24" t="s">
        <v>5524</v>
      </c>
      <c r="AR217" s="24" t="s">
        <v>5525</v>
      </c>
      <c r="AU217" s="24" t="s">
        <v>5526</v>
      </c>
      <c r="AV217" s="24" t="s">
        <v>3413</v>
      </c>
      <c r="AW217" s="24" t="s">
        <v>3563</v>
      </c>
      <c r="BH217" s="24" t="s">
        <v>1872</v>
      </c>
      <c r="BI217" s="24" t="s">
        <v>5527</v>
      </c>
      <c r="BJ217" s="24" t="s">
        <v>5528</v>
      </c>
      <c r="BK217" s="24" t="s">
        <v>2377</v>
      </c>
      <c r="BL217" s="24" t="s">
        <v>4656</v>
      </c>
      <c r="BM217" s="24" t="s">
        <v>1839</v>
      </c>
      <c r="BO217" s="24" t="s">
        <v>5529</v>
      </c>
      <c r="BP217" s="24" t="s">
        <v>16</v>
      </c>
      <c r="BR217" s="24" t="s">
        <v>5530</v>
      </c>
    </row>
    <row r="218" spans="1:70" x14ac:dyDescent="0.2">
      <c r="A218" s="24" t="s">
        <v>5531</v>
      </c>
      <c r="I218" s="25" t="s">
        <v>1664</v>
      </c>
      <c r="AC218" s="24" t="s">
        <v>1543</v>
      </c>
      <c r="AE218" s="24" t="s">
        <v>5379</v>
      </c>
      <c r="AJ218" s="24" t="s">
        <v>1863</v>
      </c>
      <c r="AK218" s="24" t="s">
        <v>2711</v>
      </c>
      <c r="AL218" s="24" t="s">
        <v>5532</v>
      </c>
      <c r="AM218" s="24" t="s">
        <v>5533</v>
      </c>
      <c r="AN218" s="24" t="s">
        <v>5534</v>
      </c>
      <c r="AO218" s="24" t="s">
        <v>499</v>
      </c>
      <c r="AP218" s="24" t="s">
        <v>580</v>
      </c>
      <c r="AQ218" s="24" t="s">
        <v>1580</v>
      </c>
      <c r="AR218" s="24" t="s">
        <v>3481</v>
      </c>
      <c r="AU218" s="24" t="s">
        <v>5535</v>
      </c>
      <c r="AV218" s="24" t="s">
        <v>5536</v>
      </c>
      <c r="AW218" s="24" t="s">
        <v>5537</v>
      </c>
      <c r="BH218" s="24" t="s">
        <v>1899</v>
      </c>
      <c r="BI218" s="24" t="s">
        <v>5538</v>
      </c>
      <c r="BJ218" s="24" t="s">
        <v>5539</v>
      </c>
      <c r="BK218" s="24" t="s">
        <v>5540</v>
      </c>
      <c r="BL218" s="24" t="s">
        <v>5541</v>
      </c>
      <c r="BM218" s="24" t="s">
        <v>5542</v>
      </c>
      <c r="BO218" s="24" t="s">
        <v>2632</v>
      </c>
      <c r="BP218" s="24" t="s">
        <v>4740</v>
      </c>
      <c r="BR218" s="24" t="s">
        <v>1553</v>
      </c>
    </row>
    <row r="219" spans="1:70" x14ac:dyDescent="0.2">
      <c r="A219" s="24" t="s">
        <v>5543</v>
      </c>
      <c r="I219" s="25" t="s">
        <v>5544</v>
      </c>
      <c r="AC219" s="24" t="s">
        <v>5545</v>
      </c>
      <c r="AJ219" s="24" t="s">
        <v>3955</v>
      </c>
      <c r="AK219" s="24" t="s">
        <v>3816</v>
      </c>
      <c r="AL219" s="24" t="s">
        <v>2644</v>
      </c>
      <c r="AM219" s="24" t="s">
        <v>5546</v>
      </c>
      <c r="AN219" s="24" t="s">
        <v>852</v>
      </c>
      <c r="AO219" s="24" t="s">
        <v>5547</v>
      </c>
      <c r="AP219" s="24" t="s">
        <v>4357</v>
      </c>
      <c r="AQ219" s="24" t="s">
        <v>5548</v>
      </c>
      <c r="AR219" s="24" t="s">
        <v>5549</v>
      </c>
      <c r="AU219" s="24" t="s">
        <v>3941</v>
      </c>
      <c r="AV219" s="24" t="s">
        <v>482</v>
      </c>
      <c r="AW219" s="24" t="s">
        <v>4312</v>
      </c>
      <c r="BH219" s="24" t="s">
        <v>775</v>
      </c>
      <c r="BI219" s="24" t="s">
        <v>5550</v>
      </c>
      <c r="BJ219" s="24" t="s">
        <v>5551</v>
      </c>
      <c r="BK219" s="24" t="s">
        <v>5552</v>
      </c>
      <c r="BL219" s="24" t="s">
        <v>4169</v>
      </c>
      <c r="BM219" s="24" t="s">
        <v>5553</v>
      </c>
      <c r="BO219" s="24" t="s">
        <v>5554</v>
      </c>
      <c r="BP219" s="24" t="s">
        <v>5555</v>
      </c>
      <c r="BR219" s="24" t="s">
        <v>5556</v>
      </c>
    </row>
    <row r="220" spans="1:70" x14ac:dyDescent="0.2">
      <c r="A220" s="24" t="s">
        <v>5557</v>
      </c>
      <c r="I220" s="25" t="s">
        <v>5558</v>
      </c>
      <c r="AC220" s="24" t="s">
        <v>5559</v>
      </c>
      <c r="AJ220" s="24" t="s">
        <v>2041</v>
      </c>
      <c r="AK220" s="24" t="s">
        <v>3506</v>
      </c>
      <c r="AL220" s="24" t="s">
        <v>5560</v>
      </c>
      <c r="AM220" s="24" t="s">
        <v>5561</v>
      </c>
      <c r="AN220" s="24" t="s">
        <v>5562</v>
      </c>
      <c r="AO220" s="24" t="s">
        <v>5563</v>
      </c>
      <c r="AP220" s="24" t="s">
        <v>1297</v>
      </c>
      <c r="AQ220" s="24" t="s">
        <v>4393</v>
      </c>
      <c r="AR220" s="24" t="s">
        <v>2694</v>
      </c>
      <c r="AU220" s="24" t="s">
        <v>3031</v>
      </c>
      <c r="AV220" s="24" t="s">
        <v>5564</v>
      </c>
      <c r="AW220" s="24" t="s">
        <v>5565</v>
      </c>
      <c r="BH220" s="24" t="s">
        <v>5566</v>
      </c>
      <c r="BI220" s="24" t="s">
        <v>5567</v>
      </c>
      <c r="BJ220" s="24" t="s">
        <v>5568</v>
      </c>
      <c r="BK220" s="24" t="s">
        <v>3558</v>
      </c>
      <c r="BL220" s="24" t="s">
        <v>5569</v>
      </c>
      <c r="BM220" s="24" t="s">
        <v>5570</v>
      </c>
      <c r="BO220" s="24" t="s">
        <v>3827</v>
      </c>
      <c r="BP220" s="24" t="s">
        <v>1907</v>
      </c>
      <c r="BR220" s="24" t="s">
        <v>5571</v>
      </c>
    </row>
    <row r="221" spans="1:70" x14ac:dyDescent="0.2">
      <c r="A221" s="24" t="s">
        <v>5572</v>
      </c>
      <c r="I221" s="25" t="s">
        <v>940</v>
      </c>
      <c r="AC221" s="24" t="s">
        <v>5573</v>
      </c>
      <c r="AJ221" s="24" t="s">
        <v>5574</v>
      </c>
      <c r="AK221" s="24" t="s">
        <v>2366</v>
      </c>
      <c r="AL221" s="24" t="s">
        <v>5575</v>
      </c>
      <c r="AM221" s="24" t="s">
        <v>5576</v>
      </c>
      <c r="AN221" s="24" t="s">
        <v>5577</v>
      </c>
      <c r="AO221" s="24" t="s">
        <v>1905</v>
      </c>
      <c r="AP221" s="24" t="s">
        <v>4673</v>
      </c>
      <c r="AQ221" s="24" t="s">
        <v>4219</v>
      </c>
      <c r="AR221" s="24" t="s">
        <v>5578</v>
      </c>
      <c r="AU221" s="24" t="s">
        <v>5579</v>
      </c>
      <c r="AV221" s="24" t="s">
        <v>1433</v>
      </c>
      <c r="AW221" s="24" t="s">
        <v>5580</v>
      </c>
      <c r="BH221" s="24" t="s">
        <v>5581</v>
      </c>
      <c r="BI221" s="24" t="s">
        <v>5582</v>
      </c>
      <c r="BJ221" s="24" t="s">
        <v>5583</v>
      </c>
      <c r="BK221" s="24" t="s">
        <v>1761</v>
      </c>
      <c r="BL221" s="24" t="s">
        <v>3594</v>
      </c>
      <c r="BM221" s="24" t="s">
        <v>5584</v>
      </c>
      <c r="BO221" s="24" t="s">
        <v>4862</v>
      </c>
      <c r="BP221" s="24" t="s">
        <v>1632</v>
      </c>
      <c r="BR221" s="24" t="s">
        <v>1456</v>
      </c>
    </row>
    <row r="222" spans="1:70" x14ac:dyDescent="0.2">
      <c r="A222" s="24" t="s">
        <v>5585</v>
      </c>
      <c r="I222" s="25" t="s">
        <v>4252</v>
      </c>
      <c r="AC222" s="24" t="s">
        <v>5586</v>
      </c>
      <c r="AJ222" s="24" t="s">
        <v>5587</v>
      </c>
      <c r="AK222" s="24" t="s">
        <v>5588</v>
      </c>
      <c r="AL222" s="24" t="s">
        <v>873</v>
      </c>
      <c r="AM222" s="24" t="s">
        <v>5589</v>
      </c>
      <c r="AN222" s="24" t="s">
        <v>5590</v>
      </c>
      <c r="AO222" s="24" t="s">
        <v>2484</v>
      </c>
      <c r="AP222" s="24" t="s">
        <v>5591</v>
      </c>
      <c r="AQ222" s="24" t="s">
        <v>2514</v>
      </c>
      <c r="AR222" s="24" t="s">
        <v>3615</v>
      </c>
      <c r="AU222" s="24" t="s">
        <v>5592</v>
      </c>
      <c r="AV222" s="24" t="s">
        <v>4473</v>
      </c>
      <c r="AW222" s="24" t="s">
        <v>5593</v>
      </c>
      <c r="BH222" s="24" t="s">
        <v>5594</v>
      </c>
      <c r="BI222" s="24" t="s">
        <v>2596</v>
      </c>
      <c r="BJ222" s="24" t="s">
        <v>3997</v>
      </c>
      <c r="BK222" s="24" t="s">
        <v>3142</v>
      </c>
      <c r="BL222" s="24" t="s">
        <v>610</v>
      </c>
      <c r="BM222" s="24" t="s">
        <v>5595</v>
      </c>
      <c r="BO222" s="24" t="s">
        <v>2062</v>
      </c>
      <c r="BP222" s="24" t="s">
        <v>5596</v>
      </c>
      <c r="BR222" s="24" t="s">
        <v>5597</v>
      </c>
    </row>
    <row r="223" spans="1:70" x14ac:dyDescent="0.2">
      <c r="A223" s="24" t="s">
        <v>1338</v>
      </c>
      <c r="I223" s="25" t="s">
        <v>5598</v>
      </c>
      <c r="AC223" s="24" t="s">
        <v>5599</v>
      </c>
      <c r="AJ223" s="24" t="s">
        <v>5600</v>
      </c>
      <c r="AK223" s="24" t="s">
        <v>4672</v>
      </c>
      <c r="AL223" s="24" t="s">
        <v>5601</v>
      </c>
      <c r="AM223" s="24" t="s">
        <v>5602</v>
      </c>
      <c r="AN223" s="24" t="s">
        <v>2863</v>
      </c>
      <c r="AO223" s="24" t="s">
        <v>4738</v>
      </c>
      <c r="AP223" s="24" t="s">
        <v>5603</v>
      </c>
      <c r="AQ223" s="24" t="s">
        <v>5604</v>
      </c>
      <c r="AR223" s="24" t="s">
        <v>5605</v>
      </c>
      <c r="AU223" s="24" t="s">
        <v>5606</v>
      </c>
      <c r="AV223" s="24" t="s">
        <v>5607</v>
      </c>
      <c r="AW223" s="24" t="s">
        <v>5608</v>
      </c>
      <c r="BH223" s="24" t="s">
        <v>1819</v>
      </c>
      <c r="BI223" s="24" t="s">
        <v>1227</v>
      </c>
      <c r="BJ223" s="24" t="s">
        <v>5609</v>
      </c>
      <c r="BK223" s="24" t="s">
        <v>3170</v>
      </c>
      <c r="BL223" s="24" t="s">
        <v>5610</v>
      </c>
      <c r="BM223" s="24" t="s">
        <v>122</v>
      </c>
      <c r="BO223" s="24" t="s">
        <v>5611</v>
      </c>
      <c r="BP223" s="24" t="s">
        <v>1227</v>
      </c>
      <c r="BR223" s="24" t="s">
        <v>5612</v>
      </c>
    </row>
    <row r="224" spans="1:70" x14ac:dyDescent="0.2">
      <c r="A224" s="24" t="s">
        <v>4189</v>
      </c>
      <c r="I224" s="25" t="s">
        <v>5613</v>
      </c>
      <c r="AC224" s="24" t="s">
        <v>5614</v>
      </c>
      <c r="AJ224" s="24" t="s">
        <v>2661</v>
      </c>
      <c r="AK224" s="24" t="s">
        <v>5615</v>
      </c>
      <c r="AL224" s="24" t="s">
        <v>1377</v>
      </c>
      <c r="AM224" s="24" t="s">
        <v>5616</v>
      </c>
      <c r="AN224" s="24" t="s">
        <v>5617</v>
      </c>
      <c r="AO224" s="24" t="s">
        <v>3168</v>
      </c>
      <c r="AP224" s="24" t="s">
        <v>1766</v>
      </c>
      <c r="AQ224" s="24" t="s">
        <v>5618</v>
      </c>
      <c r="AR224" s="24" t="s">
        <v>5619</v>
      </c>
      <c r="AU224" s="24" t="s">
        <v>3091</v>
      </c>
      <c r="AV224" s="24" t="s">
        <v>1847</v>
      </c>
      <c r="AW224" s="24" t="s">
        <v>5620</v>
      </c>
      <c r="BH224" s="24" t="s">
        <v>807</v>
      </c>
      <c r="BI224" s="24" t="s">
        <v>2350</v>
      </c>
      <c r="BJ224" s="24" t="s">
        <v>5621</v>
      </c>
      <c r="BK224" s="24" t="s">
        <v>1521</v>
      </c>
      <c r="BL224" s="24" t="s">
        <v>5622</v>
      </c>
      <c r="BM224" s="24" t="s">
        <v>548</v>
      </c>
      <c r="BO224" s="24" t="s">
        <v>1805</v>
      </c>
      <c r="BP224" s="24" t="s">
        <v>5623</v>
      </c>
      <c r="BR224" s="24" t="s">
        <v>5624</v>
      </c>
    </row>
    <row r="225" spans="1:70" x14ac:dyDescent="0.2">
      <c r="A225" s="24" t="s">
        <v>5625</v>
      </c>
      <c r="I225" s="25" t="s">
        <v>5626</v>
      </c>
      <c r="AC225" s="24" t="s">
        <v>636</v>
      </c>
      <c r="AJ225" s="24" t="s">
        <v>5627</v>
      </c>
      <c r="AK225" s="24" t="s">
        <v>5628</v>
      </c>
      <c r="AL225" s="24" t="s">
        <v>5629</v>
      </c>
      <c r="AM225" s="24" t="s">
        <v>5630</v>
      </c>
      <c r="AN225" s="24" t="s">
        <v>5631</v>
      </c>
      <c r="AO225" s="24" t="s">
        <v>5632</v>
      </c>
      <c r="AP225" s="24" t="s">
        <v>5429</v>
      </c>
      <c r="AQ225" s="24" t="s">
        <v>5633</v>
      </c>
      <c r="AR225" s="24" t="s">
        <v>1815</v>
      </c>
      <c r="AU225" s="24" t="s">
        <v>1708</v>
      </c>
      <c r="AV225" s="24" t="s">
        <v>2207</v>
      </c>
      <c r="AW225" s="24" t="s">
        <v>2585</v>
      </c>
      <c r="BH225" s="24" t="s">
        <v>5547</v>
      </c>
      <c r="BI225" s="24" t="s">
        <v>4697</v>
      </c>
      <c r="BJ225" s="24" t="s">
        <v>5634</v>
      </c>
      <c r="BK225" s="24" t="s">
        <v>5635</v>
      </c>
      <c r="BL225" s="24" t="s">
        <v>5636</v>
      </c>
      <c r="BM225" s="24" t="s">
        <v>2321</v>
      </c>
      <c r="BO225" s="24" t="s">
        <v>2322</v>
      </c>
      <c r="BP225" s="24" t="s">
        <v>4700</v>
      </c>
      <c r="BR225" s="24" t="s">
        <v>5637</v>
      </c>
    </row>
    <row r="226" spans="1:70" x14ac:dyDescent="0.2">
      <c r="A226" s="24" t="s">
        <v>5638</v>
      </c>
      <c r="I226" s="25" t="s">
        <v>5639</v>
      </c>
      <c r="AC226" s="24" t="s">
        <v>5640</v>
      </c>
      <c r="AJ226" s="24" t="s">
        <v>3529</v>
      </c>
      <c r="AK226" s="24" t="s">
        <v>5641</v>
      </c>
      <c r="AL226" s="24" t="s">
        <v>5642</v>
      </c>
      <c r="AM226" s="24" t="s">
        <v>2478</v>
      </c>
      <c r="AN226" s="24" t="s">
        <v>5643</v>
      </c>
      <c r="AO226" s="24" t="s">
        <v>4517</v>
      </c>
      <c r="AP226" s="24" t="s">
        <v>4968</v>
      </c>
      <c r="AQ226" s="24" t="s">
        <v>5644</v>
      </c>
      <c r="AR226" s="24" t="s">
        <v>5632</v>
      </c>
      <c r="AU226" s="24" t="s">
        <v>5645</v>
      </c>
      <c r="AV226" s="24" t="s">
        <v>5449</v>
      </c>
      <c r="AW226" s="24" t="s">
        <v>4578</v>
      </c>
      <c r="BH226" s="24" t="s">
        <v>5646</v>
      </c>
      <c r="BI226" s="24" t="s">
        <v>5647</v>
      </c>
      <c r="BJ226" s="24" t="s">
        <v>4780</v>
      </c>
      <c r="BK226" s="24" t="s">
        <v>1576</v>
      </c>
      <c r="BL226" s="24" t="s">
        <v>2195</v>
      </c>
      <c r="BM226" s="24" t="s">
        <v>1566</v>
      </c>
      <c r="BO226" s="24" t="s">
        <v>5648</v>
      </c>
      <c r="BP226" s="24" t="s">
        <v>5649</v>
      </c>
      <c r="BR226" s="24" t="s">
        <v>5650</v>
      </c>
    </row>
    <row r="227" spans="1:70" x14ac:dyDescent="0.2">
      <c r="A227" s="24" t="s">
        <v>5651</v>
      </c>
      <c r="I227" s="25" t="s">
        <v>5652</v>
      </c>
      <c r="AC227" s="24" t="s">
        <v>5515</v>
      </c>
      <c r="AJ227" s="24" t="s">
        <v>2589</v>
      </c>
      <c r="AK227" s="24" t="s">
        <v>2664</v>
      </c>
      <c r="AL227" s="24" t="s">
        <v>5653</v>
      </c>
      <c r="AM227" s="24" t="s">
        <v>5654</v>
      </c>
      <c r="AN227" s="24" t="s">
        <v>2412</v>
      </c>
      <c r="AO227" s="24" t="s">
        <v>4154</v>
      </c>
      <c r="AP227" s="24" t="s">
        <v>5655</v>
      </c>
      <c r="AQ227" s="24" t="s">
        <v>1494</v>
      </c>
      <c r="AR227" s="24" t="s">
        <v>5547</v>
      </c>
      <c r="AU227" s="24" t="s">
        <v>4156</v>
      </c>
      <c r="AV227" s="24" t="s">
        <v>5656</v>
      </c>
      <c r="AW227" s="24" t="s">
        <v>5657</v>
      </c>
      <c r="BH227" s="24" t="s">
        <v>2791</v>
      </c>
      <c r="BI227" s="24" t="s">
        <v>1186</v>
      </c>
      <c r="BJ227" s="24" t="s">
        <v>5658</v>
      </c>
      <c r="BK227" s="24" t="s">
        <v>2677</v>
      </c>
      <c r="BL227" s="24" t="s">
        <v>5659</v>
      </c>
      <c r="BM227" s="24" t="s">
        <v>3829</v>
      </c>
      <c r="BO227" s="24" t="s">
        <v>5660</v>
      </c>
      <c r="BP227" s="24" t="s">
        <v>2859</v>
      </c>
      <c r="BR227" s="24" t="s">
        <v>5661</v>
      </c>
    </row>
    <row r="228" spans="1:70" x14ac:dyDescent="0.2">
      <c r="A228" s="24" t="s">
        <v>5662</v>
      </c>
      <c r="I228" s="25" t="s">
        <v>4834</v>
      </c>
      <c r="AC228" s="24" t="s">
        <v>5663</v>
      </c>
      <c r="AJ228" s="24" t="s">
        <v>5664</v>
      </c>
      <c r="AK228" s="24" t="s">
        <v>459</v>
      </c>
      <c r="AL228" s="24" t="s">
        <v>5665</v>
      </c>
      <c r="AM228" s="24" t="s">
        <v>5666</v>
      </c>
      <c r="AN228" s="24" t="s">
        <v>5667</v>
      </c>
      <c r="AO228" s="24" t="s">
        <v>5668</v>
      </c>
      <c r="AP228" s="24" t="s">
        <v>5408</v>
      </c>
      <c r="AQ228" s="24" t="s">
        <v>5669</v>
      </c>
      <c r="AR228" s="24" t="s">
        <v>1787</v>
      </c>
      <c r="AU228" s="24" t="s">
        <v>5670</v>
      </c>
      <c r="AV228" s="24" t="s">
        <v>1198</v>
      </c>
      <c r="AW228" s="24" t="s">
        <v>5671</v>
      </c>
      <c r="BH228" s="24" t="s">
        <v>5672</v>
      </c>
      <c r="BI228" s="24" t="s">
        <v>3484</v>
      </c>
      <c r="BJ228" s="24" t="s">
        <v>5673</v>
      </c>
      <c r="BK228" s="24" t="s">
        <v>5674</v>
      </c>
      <c r="BL228" s="24" t="s">
        <v>5675</v>
      </c>
      <c r="BM228" s="24" t="s">
        <v>5676</v>
      </c>
      <c r="BO228" s="24" t="s">
        <v>1348</v>
      </c>
      <c r="BP228" s="24" t="s">
        <v>5677</v>
      </c>
      <c r="BR228" s="24" t="s">
        <v>5678</v>
      </c>
    </row>
    <row r="229" spans="1:70" x14ac:dyDescent="0.2">
      <c r="A229" s="24" t="s">
        <v>5679</v>
      </c>
      <c r="I229" s="25" t="s">
        <v>5680</v>
      </c>
      <c r="AC229" s="24" t="s">
        <v>4665</v>
      </c>
      <c r="AJ229" s="24" t="s">
        <v>5681</v>
      </c>
      <c r="AK229" s="24" t="s">
        <v>1788</v>
      </c>
      <c r="AL229" s="24" t="s">
        <v>5682</v>
      </c>
      <c r="AM229" s="24" t="s">
        <v>5683</v>
      </c>
      <c r="AN229" s="24" t="s">
        <v>5684</v>
      </c>
      <c r="AO229" s="24" t="s">
        <v>1008</v>
      </c>
      <c r="AP229" s="24" t="s">
        <v>5685</v>
      </c>
      <c r="AQ229" s="24" t="s">
        <v>3284</v>
      </c>
      <c r="AR229" s="24" t="s">
        <v>4669</v>
      </c>
      <c r="AU229" s="24" t="s">
        <v>5686</v>
      </c>
      <c r="AV229" s="24" t="s">
        <v>5687</v>
      </c>
      <c r="AW229" s="24" t="s">
        <v>5688</v>
      </c>
      <c r="BH229" s="24" t="s">
        <v>3343</v>
      </c>
      <c r="BI229" s="24" t="s">
        <v>5689</v>
      </c>
      <c r="BJ229" s="24" t="s">
        <v>5690</v>
      </c>
      <c r="BK229" s="24" t="s">
        <v>1467</v>
      </c>
      <c r="BL229" s="24" t="s">
        <v>5691</v>
      </c>
      <c r="BM229" s="24" t="s">
        <v>5692</v>
      </c>
      <c r="BO229" s="24" t="s">
        <v>5693</v>
      </c>
      <c r="BP229" s="24" t="s">
        <v>4540</v>
      </c>
      <c r="BR229" s="24" t="s">
        <v>5694</v>
      </c>
    </row>
    <row r="230" spans="1:70" x14ac:dyDescent="0.2">
      <c r="A230" s="24" t="s">
        <v>5695</v>
      </c>
      <c r="I230" s="25" t="s">
        <v>5696</v>
      </c>
      <c r="AC230" s="24" t="s">
        <v>2859</v>
      </c>
      <c r="AJ230" s="24" t="s">
        <v>2804</v>
      </c>
      <c r="AK230" s="24" t="s">
        <v>2093</v>
      </c>
      <c r="AL230" s="24" t="s">
        <v>5697</v>
      </c>
      <c r="AM230" s="24" t="s">
        <v>5698</v>
      </c>
      <c r="AN230" s="24" t="s">
        <v>5699</v>
      </c>
      <c r="AO230" s="24" t="s">
        <v>3919</v>
      </c>
      <c r="AP230" s="24" t="s">
        <v>1412</v>
      </c>
      <c r="AQ230" s="24" t="s">
        <v>4373</v>
      </c>
      <c r="AR230" s="24" t="s">
        <v>2131</v>
      </c>
      <c r="AU230" s="24" t="s">
        <v>5700</v>
      </c>
      <c r="AV230" s="24" t="s">
        <v>2927</v>
      </c>
      <c r="AW230" s="24" t="s">
        <v>5701</v>
      </c>
      <c r="BH230" s="24" t="s">
        <v>1940</v>
      </c>
      <c r="BI230" s="24" t="s">
        <v>5702</v>
      </c>
      <c r="BJ230" s="24" t="s">
        <v>5703</v>
      </c>
      <c r="BK230" s="24" t="s">
        <v>5704</v>
      </c>
      <c r="BL230" s="24" t="s">
        <v>3657</v>
      </c>
      <c r="BM230" s="24" t="s">
        <v>172</v>
      </c>
      <c r="BO230" s="24" t="s">
        <v>3054</v>
      </c>
      <c r="BP230" s="24" t="s">
        <v>5705</v>
      </c>
      <c r="BR230" s="24" t="s">
        <v>5706</v>
      </c>
    </row>
    <row r="231" spans="1:70" x14ac:dyDescent="0.2">
      <c r="A231" s="24" t="s">
        <v>5707</v>
      </c>
      <c r="I231" s="25" t="s">
        <v>5708</v>
      </c>
      <c r="AC231" s="24" t="s">
        <v>5685</v>
      </c>
      <c r="AJ231" s="24" t="s">
        <v>5709</v>
      </c>
      <c r="AK231" s="24" t="s">
        <v>1152</v>
      </c>
      <c r="AL231" s="24" t="s">
        <v>1041</v>
      </c>
      <c r="AM231" s="24" t="s">
        <v>5710</v>
      </c>
      <c r="AN231" s="24" t="s">
        <v>3450</v>
      </c>
      <c r="AO231" s="24" t="s">
        <v>1425</v>
      </c>
      <c r="AP231" s="24" t="s">
        <v>4708</v>
      </c>
      <c r="AQ231" s="24" t="s">
        <v>2787</v>
      </c>
      <c r="AR231" s="24" t="s">
        <v>4828</v>
      </c>
      <c r="AU231" s="24" t="s">
        <v>5711</v>
      </c>
      <c r="AV231" s="24" t="s">
        <v>2870</v>
      </c>
      <c r="AW231" s="24" t="s">
        <v>5712</v>
      </c>
      <c r="BH231" s="24" t="s">
        <v>3354</v>
      </c>
      <c r="BI231" s="24" t="s">
        <v>5713</v>
      </c>
      <c r="BJ231" s="24" t="s">
        <v>5714</v>
      </c>
      <c r="BL231" s="24" t="s">
        <v>5715</v>
      </c>
      <c r="BM231" s="24" t="s">
        <v>5716</v>
      </c>
      <c r="BO231" s="24" t="s">
        <v>5717</v>
      </c>
      <c r="BP231" s="24" t="s">
        <v>5138</v>
      </c>
      <c r="BR231" s="24" t="s">
        <v>5718</v>
      </c>
    </row>
    <row r="232" spans="1:70" x14ac:dyDescent="0.2">
      <c r="A232" s="24" t="s">
        <v>3608</v>
      </c>
      <c r="I232" s="25" t="s">
        <v>5719</v>
      </c>
      <c r="AC232" s="24" t="s">
        <v>5720</v>
      </c>
      <c r="AJ232" s="24" t="s">
        <v>2517</v>
      </c>
      <c r="AK232" s="24" t="s">
        <v>5721</v>
      </c>
      <c r="AL232" s="24" t="s">
        <v>5722</v>
      </c>
      <c r="AM232" s="24" t="s">
        <v>5723</v>
      </c>
      <c r="AN232" s="24" t="s">
        <v>648</v>
      </c>
      <c r="AO232" s="24" t="s">
        <v>3214</v>
      </c>
      <c r="AP232" s="24" t="s">
        <v>584</v>
      </c>
      <c r="AQ232" s="24" t="s">
        <v>5589</v>
      </c>
      <c r="AR232" s="24" t="s">
        <v>3507</v>
      </c>
      <c r="AU232" s="24" t="s">
        <v>1934</v>
      </c>
      <c r="AV232" s="24" t="s">
        <v>1435</v>
      </c>
      <c r="AW232" s="24" t="s">
        <v>5724</v>
      </c>
      <c r="BH232" s="24" t="s">
        <v>5725</v>
      </c>
      <c r="BI232" s="24" t="s">
        <v>5726</v>
      </c>
      <c r="BJ232" s="24" t="s">
        <v>5727</v>
      </c>
      <c r="BL232" s="24" t="s">
        <v>4512</v>
      </c>
      <c r="BM232" s="24" t="s">
        <v>814</v>
      </c>
      <c r="BO232" s="24" t="s">
        <v>5513</v>
      </c>
      <c r="BP232" s="24" t="s">
        <v>5728</v>
      </c>
      <c r="BR232" s="24" t="s">
        <v>5729</v>
      </c>
    </row>
    <row r="233" spans="1:70" x14ac:dyDescent="0.2">
      <c r="A233" s="24" t="s">
        <v>5730</v>
      </c>
      <c r="I233" s="25" t="s">
        <v>2160</v>
      </c>
      <c r="AC233" s="24" t="s">
        <v>5731</v>
      </c>
      <c r="AJ233" s="24" t="s">
        <v>2951</v>
      </c>
      <c r="AK233" s="24" t="s">
        <v>3409</v>
      </c>
      <c r="AL233" s="24" t="s">
        <v>527</v>
      </c>
      <c r="AM233" s="24" t="s">
        <v>5732</v>
      </c>
      <c r="AN233" s="24" t="s">
        <v>5733</v>
      </c>
      <c r="AO233" s="24" t="s">
        <v>478</v>
      </c>
      <c r="AP233" s="24" t="s">
        <v>3258</v>
      </c>
      <c r="AQ233" s="24" t="s">
        <v>5632</v>
      </c>
      <c r="AR233" s="24" t="s">
        <v>5734</v>
      </c>
      <c r="AU233" s="24" t="s">
        <v>5735</v>
      </c>
      <c r="AV233" s="24" t="s">
        <v>1655</v>
      </c>
      <c r="AW233" s="24" t="s">
        <v>898</v>
      </c>
      <c r="BH233" s="24" t="s">
        <v>5736</v>
      </c>
      <c r="BI233" s="24" t="s">
        <v>5252</v>
      </c>
      <c r="BJ233" s="24" t="s">
        <v>4863</v>
      </c>
      <c r="BL233" s="24" t="s">
        <v>3672</v>
      </c>
      <c r="BM233" s="24" t="s">
        <v>5383</v>
      </c>
      <c r="BO233" s="24" t="s">
        <v>2309</v>
      </c>
      <c r="BP233" s="24" t="s">
        <v>3548</v>
      </c>
      <c r="BR233" s="24" t="s">
        <v>5737</v>
      </c>
    </row>
    <row r="234" spans="1:70" x14ac:dyDescent="0.2">
      <c r="A234" s="24" t="s">
        <v>5738</v>
      </c>
      <c r="I234" s="25" t="s">
        <v>5739</v>
      </c>
      <c r="AC234" s="24" t="s">
        <v>4556</v>
      </c>
      <c r="AJ234" s="24" t="s">
        <v>878</v>
      </c>
      <c r="AK234" s="24" t="s">
        <v>2575</v>
      </c>
      <c r="AL234" s="24" t="s">
        <v>5740</v>
      </c>
      <c r="AM234" s="24" t="s">
        <v>5741</v>
      </c>
      <c r="AN234" s="24" t="s">
        <v>4839</v>
      </c>
      <c r="AO234" s="24" t="s">
        <v>148</v>
      </c>
      <c r="AP234" s="24" t="s">
        <v>2591</v>
      </c>
      <c r="AQ234" s="24" t="s">
        <v>4285</v>
      </c>
      <c r="AR234" s="24" t="s">
        <v>5742</v>
      </c>
      <c r="AU234" s="24" t="s">
        <v>5743</v>
      </c>
      <c r="AV234" s="24" t="s">
        <v>5744</v>
      </c>
      <c r="AW234" s="24" t="s">
        <v>5745</v>
      </c>
      <c r="BH234" s="24" t="s">
        <v>1491</v>
      </c>
      <c r="BI234" s="24" t="s">
        <v>4997</v>
      </c>
      <c r="BJ234" s="24" t="s">
        <v>5746</v>
      </c>
      <c r="BL234" s="24" t="s">
        <v>5747</v>
      </c>
      <c r="BM234" s="24" t="s">
        <v>5748</v>
      </c>
      <c r="BO234" s="24" t="s">
        <v>3005</v>
      </c>
      <c r="BP234" s="24" t="s">
        <v>5749</v>
      </c>
      <c r="BR234" s="24" t="s">
        <v>5750</v>
      </c>
    </row>
    <row r="235" spans="1:70" x14ac:dyDescent="0.2">
      <c r="A235" s="24" t="s">
        <v>5751</v>
      </c>
      <c r="I235" s="25" t="s">
        <v>5752</v>
      </c>
      <c r="AC235" s="24" t="s">
        <v>4575</v>
      </c>
      <c r="AJ235" s="24" t="s">
        <v>2544</v>
      </c>
      <c r="AK235" s="24" t="s">
        <v>118</v>
      </c>
      <c r="AL235" s="24" t="s">
        <v>1402</v>
      </c>
      <c r="AM235" s="24" t="s">
        <v>5753</v>
      </c>
      <c r="AN235" s="24" t="s">
        <v>5754</v>
      </c>
      <c r="AO235" s="24" t="s">
        <v>1371</v>
      </c>
      <c r="AP235" s="24" t="s">
        <v>5755</v>
      </c>
      <c r="AQ235" s="24" t="s">
        <v>5031</v>
      </c>
      <c r="AR235" s="24" t="s">
        <v>5756</v>
      </c>
      <c r="AU235" s="24" t="s">
        <v>5757</v>
      </c>
      <c r="AV235" s="24" t="s">
        <v>4962</v>
      </c>
      <c r="AW235" s="24" t="s">
        <v>2884</v>
      </c>
      <c r="BH235" s="24" t="s">
        <v>3484</v>
      </c>
      <c r="BI235" s="24" t="s">
        <v>3959</v>
      </c>
      <c r="BJ235" s="24" t="s">
        <v>2256</v>
      </c>
      <c r="BL235" s="24" t="s">
        <v>942</v>
      </c>
      <c r="BM235" s="24" t="s">
        <v>3034</v>
      </c>
      <c r="BO235" s="24" t="s">
        <v>5758</v>
      </c>
      <c r="BP235" s="24" t="s">
        <v>2673</v>
      </c>
      <c r="BR235" s="24" t="s">
        <v>5759</v>
      </c>
    </row>
    <row r="236" spans="1:70" x14ac:dyDescent="0.2">
      <c r="A236" s="24" t="s">
        <v>4831</v>
      </c>
      <c r="I236" s="25" t="s">
        <v>3998</v>
      </c>
      <c r="AC236" s="24" t="s">
        <v>5760</v>
      </c>
      <c r="AJ236" s="24" t="s">
        <v>5761</v>
      </c>
      <c r="AK236" s="24" t="s">
        <v>5762</v>
      </c>
      <c r="AL236" s="24" t="s">
        <v>142</v>
      </c>
      <c r="AM236" s="24" t="s">
        <v>5763</v>
      </c>
      <c r="AN236" s="24" t="s">
        <v>4964</v>
      </c>
      <c r="AO236" s="24" t="s">
        <v>4623</v>
      </c>
      <c r="AP236" s="24" t="s">
        <v>5764</v>
      </c>
      <c r="AQ236" s="24" t="s">
        <v>2347</v>
      </c>
      <c r="AR236" s="24" t="s">
        <v>1364</v>
      </c>
      <c r="AU236" s="24" t="s">
        <v>2230</v>
      </c>
      <c r="AV236" s="24" t="s">
        <v>5765</v>
      </c>
      <c r="AW236" s="24" t="s">
        <v>5766</v>
      </c>
      <c r="BH236" s="24" t="s">
        <v>5767</v>
      </c>
      <c r="BI236" s="24" t="s">
        <v>3102</v>
      </c>
      <c r="BJ236" s="24" t="s">
        <v>2722</v>
      </c>
      <c r="BL236" s="24" t="s">
        <v>5768</v>
      </c>
      <c r="BM236" s="24" t="s">
        <v>4412</v>
      </c>
      <c r="BO236" s="24" t="s">
        <v>5769</v>
      </c>
      <c r="BP236" s="24" t="s">
        <v>4940</v>
      </c>
      <c r="BR236" s="24" t="s">
        <v>5770</v>
      </c>
    </row>
    <row r="237" spans="1:70" x14ac:dyDescent="0.2">
      <c r="A237" s="24" t="s">
        <v>5771</v>
      </c>
      <c r="I237" s="25" t="s">
        <v>5772</v>
      </c>
      <c r="AC237" s="24" t="s">
        <v>5773</v>
      </c>
      <c r="AJ237" s="24" t="s">
        <v>5774</v>
      </c>
      <c r="AK237" s="24" t="s">
        <v>4168</v>
      </c>
      <c r="AL237" s="24" t="s">
        <v>5775</v>
      </c>
      <c r="AM237" s="24" t="s">
        <v>2387</v>
      </c>
      <c r="AN237" s="24" t="s">
        <v>968</v>
      </c>
      <c r="AO237" s="24" t="s">
        <v>2639</v>
      </c>
      <c r="AP237" s="24" t="s">
        <v>4705</v>
      </c>
      <c r="AQ237" s="24" t="s">
        <v>5776</v>
      </c>
      <c r="AR237" s="24" t="s">
        <v>4268</v>
      </c>
      <c r="AU237" s="24" t="s">
        <v>5777</v>
      </c>
      <c r="AV237" s="24" t="s">
        <v>2460</v>
      </c>
      <c r="AW237" s="24" t="s">
        <v>2096</v>
      </c>
      <c r="BH237" s="24" t="s">
        <v>4268</v>
      </c>
      <c r="BI237" s="24" t="s">
        <v>4996</v>
      </c>
      <c r="BJ237" s="24" t="s">
        <v>5192</v>
      </c>
      <c r="BL237" s="24" t="s">
        <v>5778</v>
      </c>
      <c r="BM237" s="24" t="s">
        <v>5779</v>
      </c>
      <c r="BO237" s="24" t="s">
        <v>5780</v>
      </c>
      <c r="BP237" s="24" t="s">
        <v>1274</v>
      </c>
      <c r="BR237" s="24" t="s">
        <v>5781</v>
      </c>
    </row>
    <row r="238" spans="1:70" x14ac:dyDescent="0.2">
      <c r="A238" s="24" t="s">
        <v>5782</v>
      </c>
      <c r="I238" s="25" t="s">
        <v>2402</v>
      </c>
      <c r="AC238" s="24" t="s">
        <v>5783</v>
      </c>
      <c r="AJ238" s="24" t="s">
        <v>1824</v>
      </c>
      <c r="AK238" s="24" t="s">
        <v>1673</v>
      </c>
      <c r="AL238" s="24" t="s">
        <v>5784</v>
      </c>
      <c r="AM238" s="24" t="s">
        <v>5785</v>
      </c>
      <c r="AN238" s="24" t="s">
        <v>5786</v>
      </c>
      <c r="AO238" s="24" t="s">
        <v>4425</v>
      </c>
      <c r="AP238" s="24" t="s">
        <v>5547</v>
      </c>
      <c r="AQ238" s="24" t="s">
        <v>3477</v>
      </c>
      <c r="AR238" s="24" t="s">
        <v>3410</v>
      </c>
      <c r="AU238" s="24" t="s">
        <v>2648</v>
      </c>
      <c r="AV238" s="24" t="s">
        <v>5787</v>
      </c>
      <c r="AW238" s="24" t="s">
        <v>5788</v>
      </c>
      <c r="BH238" s="24" t="s">
        <v>2556</v>
      </c>
      <c r="BI238" s="24" t="s">
        <v>4358</v>
      </c>
      <c r="BJ238" s="24" t="s">
        <v>4885</v>
      </c>
      <c r="BL238" s="24" t="s">
        <v>1713</v>
      </c>
      <c r="BM238" s="24" t="s">
        <v>5789</v>
      </c>
      <c r="BO238" s="24" t="s">
        <v>4423</v>
      </c>
      <c r="BP238" s="24" t="s">
        <v>75</v>
      </c>
      <c r="BR238" s="24" t="s">
        <v>5790</v>
      </c>
    </row>
    <row r="239" spans="1:70" x14ac:dyDescent="0.2">
      <c r="A239" s="24" t="s">
        <v>5791</v>
      </c>
      <c r="I239" s="25" t="s">
        <v>5792</v>
      </c>
      <c r="AC239" s="24" t="s">
        <v>5793</v>
      </c>
      <c r="AJ239" s="24" t="s">
        <v>2754</v>
      </c>
      <c r="AK239" s="24" t="s">
        <v>5794</v>
      </c>
      <c r="AL239" s="24" t="s">
        <v>5795</v>
      </c>
      <c r="AM239" s="24" t="s">
        <v>5796</v>
      </c>
      <c r="AN239" s="24" t="s">
        <v>5797</v>
      </c>
      <c r="AO239" s="24" t="s">
        <v>211</v>
      </c>
      <c r="AP239" s="24" t="s">
        <v>160</v>
      </c>
      <c r="AQ239" s="24" t="s">
        <v>4708</v>
      </c>
      <c r="AR239" s="24" t="s">
        <v>2853</v>
      </c>
      <c r="AU239" s="24" t="s">
        <v>2529</v>
      </c>
      <c r="AV239" s="24" t="s">
        <v>5798</v>
      </c>
      <c r="AW239" s="24" t="s">
        <v>3176</v>
      </c>
      <c r="BH239" s="24" t="s">
        <v>3798</v>
      </c>
      <c r="BI239" s="24" t="s">
        <v>1100</v>
      </c>
      <c r="BJ239" s="24" t="s">
        <v>724</v>
      </c>
      <c r="BL239" s="24" t="s">
        <v>5799</v>
      </c>
      <c r="BM239" s="24" t="s">
        <v>3921</v>
      </c>
      <c r="BO239" s="24" t="s">
        <v>5800</v>
      </c>
      <c r="BP239" s="24" t="s">
        <v>2881</v>
      </c>
      <c r="BR239" s="24" t="s">
        <v>5801</v>
      </c>
    </row>
    <row r="240" spans="1:70" x14ac:dyDescent="0.2">
      <c r="A240" s="24" t="s">
        <v>5802</v>
      </c>
      <c r="I240" s="25" t="s">
        <v>5803</v>
      </c>
      <c r="AC240" s="24" t="s">
        <v>5804</v>
      </c>
      <c r="AJ240" s="24" t="s">
        <v>3371</v>
      </c>
      <c r="AK240" s="24" t="s">
        <v>5805</v>
      </c>
      <c r="AL240" s="24" t="s">
        <v>5313</v>
      </c>
      <c r="AM240" s="24" t="s">
        <v>5806</v>
      </c>
      <c r="AN240" s="24" t="s">
        <v>5807</v>
      </c>
      <c r="AO240" s="24" t="s">
        <v>1688</v>
      </c>
      <c r="AP240" s="24" t="s">
        <v>5632</v>
      </c>
      <c r="AQ240" s="24" t="s">
        <v>4209</v>
      </c>
      <c r="AR240" s="24" t="s">
        <v>5808</v>
      </c>
      <c r="AU240" s="24" t="s">
        <v>5809</v>
      </c>
      <c r="AV240" s="24" t="s">
        <v>5035</v>
      </c>
      <c r="AW240" s="24" t="s">
        <v>5810</v>
      </c>
      <c r="BH240" s="24" t="s">
        <v>4590</v>
      </c>
      <c r="BI240" s="24" t="s">
        <v>5811</v>
      </c>
      <c r="BJ240" s="24" t="s">
        <v>3172</v>
      </c>
      <c r="BL240" s="24" t="s">
        <v>2842</v>
      </c>
      <c r="BM240" s="24" t="s">
        <v>686</v>
      </c>
      <c r="BO240" s="24" t="s">
        <v>5811</v>
      </c>
      <c r="BP240" s="24" t="s">
        <v>3311</v>
      </c>
      <c r="BR240" s="24" t="s">
        <v>5812</v>
      </c>
    </row>
    <row r="241" spans="1:70" x14ac:dyDescent="0.2">
      <c r="A241" s="24" t="s">
        <v>5813</v>
      </c>
      <c r="I241" s="25" t="s">
        <v>5654</v>
      </c>
      <c r="AC241" s="24" t="s">
        <v>5814</v>
      </c>
      <c r="AJ241" s="24" t="s">
        <v>5815</v>
      </c>
      <c r="AK241" s="24" t="s">
        <v>442</v>
      </c>
      <c r="AL241" s="24" t="s">
        <v>5816</v>
      </c>
      <c r="AM241" s="24" t="s">
        <v>1672</v>
      </c>
      <c r="AN241" s="24" t="s">
        <v>5817</v>
      </c>
      <c r="AO241" s="24" t="s">
        <v>1020</v>
      </c>
      <c r="AP241" s="24" t="s">
        <v>1900</v>
      </c>
      <c r="AQ241" s="24" t="s">
        <v>2314</v>
      </c>
      <c r="AR241" s="24" t="s">
        <v>5818</v>
      </c>
      <c r="AU241" s="24" t="s">
        <v>5730</v>
      </c>
      <c r="AV241" s="24" t="s">
        <v>2495</v>
      </c>
      <c r="AW241" s="24" t="s">
        <v>5819</v>
      </c>
      <c r="BH241" s="24" t="s">
        <v>5820</v>
      </c>
      <c r="BI241" s="24" t="s">
        <v>4156</v>
      </c>
      <c r="BJ241" s="24" t="s">
        <v>2913</v>
      </c>
      <c r="BL241" s="24" t="s">
        <v>553</v>
      </c>
      <c r="BM241" s="24" t="s">
        <v>1363</v>
      </c>
      <c r="BO241" s="24" t="s">
        <v>5821</v>
      </c>
      <c r="BP241" s="24" t="s">
        <v>4813</v>
      </c>
      <c r="BR241" s="24" t="s">
        <v>5822</v>
      </c>
    </row>
    <row r="242" spans="1:70" x14ac:dyDescent="0.2">
      <c r="A242" s="24" t="s">
        <v>5823</v>
      </c>
      <c r="I242" s="25" t="s">
        <v>4878</v>
      </c>
      <c r="AC242" s="24" t="s">
        <v>5824</v>
      </c>
      <c r="AJ242" s="24" t="s">
        <v>1581</v>
      </c>
      <c r="AK242" s="24" t="s">
        <v>5825</v>
      </c>
      <c r="AL242" s="24" t="s">
        <v>5826</v>
      </c>
      <c r="AM242" s="24" t="s">
        <v>4790</v>
      </c>
      <c r="AN242" s="24" t="s">
        <v>5827</v>
      </c>
      <c r="AO242" s="24" t="s">
        <v>3864</v>
      </c>
      <c r="AP242" s="24" t="s">
        <v>3765</v>
      </c>
      <c r="AQ242" s="24" t="s">
        <v>5666</v>
      </c>
      <c r="AR242" s="24" t="s">
        <v>4082</v>
      </c>
      <c r="AU242" s="24" t="s">
        <v>1594</v>
      </c>
      <c r="AV242" s="24" t="s">
        <v>494</v>
      </c>
      <c r="AW242" s="24" t="s">
        <v>5828</v>
      </c>
      <c r="BH242" s="24" t="s">
        <v>156</v>
      </c>
      <c r="BI242" s="24" t="s">
        <v>5829</v>
      </c>
      <c r="BJ242" s="24" t="s">
        <v>1213</v>
      </c>
      <c r="BL242" s="24" t="s">
        <v>1348</v>
      </c>
      <c r="BM242" s="24" t="s">
        <v>606</v>
      </c>
      <c r="BO242" s="24" t="s">
        <v>5830</v>
      </c>
      <c r="BP242" s="24" t="s">
        <v>2257</v>
      </c>
      <c r="BR242" s="24" t="s">
        <v>5831</v>
      </c>
    </row>
    <row r="243" spans="1:70" x14ac:dyDescent="0.2">
      <c r="A243" s="24" t="s">
        <v>5832</v>
      </c>
      <c r="I243" s="25" t="s">
        <v>5833</v>
      </c>
      <c r="AC243" s="24" t="s">
        <v>5834</v>
      </c>
      <c r="AJ243" s="24" t="s">
        <v>5835</v>
      </c>
      <c r="AK243" s="24" t="s">
        <v>4270</v>
      </c>
      <c r="AL243" s="24" t="s">
        <v>4973</v>
      </c>
      <c r="AM243" s="24" t="s">
        <v>5836</v>
      </c>
      <c r="AN243" s="24" t="s">
        <v>571</v>
      </c>
      <c r="AO243" s="24" t="s">
        <v>5735</v>
      </c>
      <c r="AP243" s="24" t="s">
        <v>5837</v>
      </c>
      <c r="AQ243" s="24" t="s">
        <v>5838</v>
      </c>
      <c r="AR243" s="24" t="s">
        <v>5839</v>
      </c>
      <c r="AU243" s="24" t="s">
        <v>874</v>
      </c>
      <c r="AV243" s="24" t="s">
        <v>5840</v>
      </c>
      <c r="AW243" s="24" t="s">
        <v>1859</v>
      </c>
      <c r="BH243" s="24" t="s">
        <v>4442</v>
      </c>
      <c r="BI243" s="24" t="s">
        <v>5841</v>
      </c>
      <c r="BJ243" s="24" t="s">
        <v>5842</v>
      </c>
      <c r="BL243" s="24" t="s">
        <v>5843</v>
      </c>
      <c r="BM243" s="24" t="s">
        <v>5844</v>
      </c>
      <c r="BO243" s="24" t="s">
        <v>5845</v>
      </c>
      <c r="BP243" s="24" t="s">
        <v>3573</v>
      </c>
      <c r="BR243" s="24" t="s">
        <v>5846</v>
      </c>
    </row>
    <row r="244" spans="1:70" x14ac:dyDescent="0.2">
      <c r="A244" s="24" t="s">
        <v>5847</v>
      </c>
      <c r="I244" s="25" t="s">
        <v>3174</v>
      </c>
      <c r="AC244" s="24" t="s">
        <v>4804</v>
      </c>
      <c r="AJ244" s="24" t="s">
        <v>5848</v>
      </c>
      <c r="AK244" s="24" t="s">
        <v>3257</v>
      </c>
      <c r="AL244" s="24" t="s">
        <v>5849</v>
      </c>
      <c r="AM244" s="24" t="s">
        <v>5850</v>
      </c>
      <c r="AN244" s="24" t="s">
        <v>5851</v>
      </c>
      <c r="AO244" s="24" t="s">
        <v>2131</v>
      </c>
      <c r="AP244" s="24" t="s">
        <v>5852</v>
      </c>
      <c r="AQ244" s="24" t="s">
        <v>5853</v>
      </c>
      <c r="AR244" s="24" t="s">
        <v>1871</v>
      </c>
      <c r="AU244" s="24" t="s">
        <v>4918</v>
      </c>
      <c r="AV244" s="24" t="s">
        <v>647</v>
      </c>
      <c r="AW244" s="24" t="s">
        <v>5854</v>
      </c>
      <c r="BH244" s="24" t="s">
        <v>5610</v>
      </c>
      <c r="BI244" s="24" t="s">
        <v>4345</v>
      </c>
      <c r="BJ244" s="24" t="s">
        <v>5820</v>
      </c>
      <c r="BL244" s="24" t="s">
        <v>5855</v>
      </c>
      <c r="BM244" s="24" t="s">
        <v>5856</v>
      </c>
      <c r="BO244" s="24" t="s">
        <v>924</v>
      </c>
      <c r="BP244" s="24" t="s">
        <v>5857</v>
      </c>
      <c r="BR244" s="24" t="s">
        <v>5858</v>
      </c>
    </row>
    <row r="245" spans="1:70" x14ac:dyDescent="0.2">
      <c r="A245" s="24" t="s">
        <v>5859</v>
      </c>
      <c r="I245" s="25" t="s">
        <v>1180</v>
      </c>
      <c r="AC245" s="24" t="s">
        <v>5860</v>
      </c>
      <c r="AJ245" s="24" t="s">
        <v>5306</v>
      </c>
      <c r="AK245" s="24" t="s">
        <v>5861</v>
      </c>
      <c r="AL245" s="24" t="s">
        <v>2353</v>
      </c>
      <c r="AM245" s="24" t="s">
        <v>5786</v>
      </c>
      <c r="AN245" s="24" t="s">
        <v>5862</v>
      </c>
      <c r="AO245" s="24" t="s">
        <v>2082</v>
      </c>
      <c r="AP245" s="24" t="s">
        <v>4203</v>
      </c>
      <c r="AQ245" s="24" t="s">
        <v>4321</v>
      </c>
      <c r="AR245" s="24" t="s">
        <v>5633</v>
      </c>
      <c r="AU245" s="24" t="s">
        <v>5863</v>
      </c>
      <c r="AV245" s="24" t="s">
        <v>3430</v>
      </c>
      <c r="AW245" s="24" t="s">
        <v>5864</v>
      </c>
      <c r="BH245" s="24" t="s">
        <v>4312</v>
      </c>
      <c r="BI245" s="24" t="s">
        <v>1015</v>
      </c>
      <c r="BJ245" s="24" t="s">
        <v>2932</v>
      </c>
      <c r="BL245" s="24" t="s">
        <v>534</v>
      </c>
      <c r="BM245" s="24" t="s">
        <v>2423</v>
      </c>
      <c r="BO245" s="24" t="s">
        <v>5865</v>
      </c>
      <c r="BP245" s="24" t="s">
        <v>3034</v>
      </c>
      <c r="BR245" s="24" t="s">
        <v>5866</v>
      </c>
    </row>
    <row r="246" spans="1:70" x14ac:dyDescent="0.2">
      <c r="A246" s="24" t="s">
        <v>5355</v>
      </c>
      <c r="I246" s="25" t="s">
        <v>2570</v>
      </c>
      <c r="AC246" s="24" t="s">
        <v>5867</v>
      </c>
      <c r="AJ246" s="24" t="s">
        <v>4222</v>
      </c>
      <c r="AK246" s="24" t="s">
        <v>5534</v>
      </c>
      <c r="AL246" s="24" t="s">
        <v>5868</v>
      </c>
      <c r="AM246" s="24" t="s">
        <v>5869</v>
      </c>
      <c r="AN246" s="24" t="s">
        <v>5870</v>
      </c>
      <c r="AO246" s="24" t="s">
        <v>5871</v>
      </c>
      <c r="AP246" s="24" t="s">
        <v>5618</v>
      </c>
      <c r="AQ246" s="24" t="s">
        <v>580</v>
      </c>
      <c r="AR246" s="24" t="s">
        <v>660</v>
      </c>
      <c r="AU246" s="24" t="s">
        <v>5872</v>
      </c>
      <c r="AV246" s="24" t="s">
        <v>5621</v>
      </c>
      <c r="AW246" s="24" t="s">
        <v>5873</v>
      </c>
      <c r="BH246" s="24" t="s">
        <v>3356</v>
      </c>
      <c r="BI246" s="24" t="s">
        <v>3730</v>
      </c>
      <c r="BJ246" s="24" t="s">
        <v>448</v>
      </c>
      <c r="BL246" s="24" t="s">
        <v>1223</v>
      </c>
      <c r="BM246" s="24" t="s">
        <v>5874</v>
      </c>
      <c r="BO246" s="24" t="s">
        <v>5875</v>
      </c>
      <c r="BP246" s="24" t="s">
        <v>5736</v>
      </c>
      <c r="BR246" s="24" t="s">
        <v>5876</v>
      </c>
    </row>
    <row r="247" spans="1:70" x14ac:dyDescent="0.2">
      <c r="A247" s="24" t="s">
        <v>5877</v>
      </c>
      <c r="I247" s="25" t="s">
        <v>5878</v>
      </c>
      <c r="AC247" s="24" t="s">
        <v>5879</v>
      </c>
      <c r="AJ247" s="24" t="s">
        <v>5880</v>
      </c>
      <c r="AK247" s="24" t="s">
        <v>5410</v>
      </c>
      <c r="AL247" s="24" t="s">
        <v>4805</v>
      </c>
      <c r="AM247" s="24" t="s">
        <v>5881</v>
      </c>
      <c r="AN247" s="24" t="s">
        <v>5882</v>
      </c>
      <c r="AO247" s="24" t="s">
        <v>3430</v>
      </c>
      <c r="AP247" s="24" t="s">
        <v>1254</v>
      </c>
      <c r="AQ247" s="24" t="s">
        <v>5883</v>
      </c>
      <c r="AR247" s="24" t="s">
        <v>4704</v>
      </c>
      <c r="AU247" s="24" t="s">
        <v>5884</v>
      </c>
      <c r="AV247" s="24" t="s">
        <v>2620</v>
      </c>
      <c r="AW247" s="24" t="s">
        <v>5885</v>
      </c>
      <c r="BH247" s="24" t="s">
        <v>529</v>
      </c>
      <c r="BI247" s="24" t="s">
        <v>2781</v>
      </c>
      <c r="BJ247" s="24" t="s">
        <v>5886</v>
      </c>
      <c r="BL247" s="24" t="s">
        <v>4093</v>
      </c>
      <c r="BM247" s="24" t="s">
        <v>4700</v>
      </c>
      <c r="BO247" s="24" t="s">
        <v>5887</v>
      </c>
      <c r="BP247" s="24" t="s">
        <v>1038</v>
      </c>
      <c r="BR247" s="24" t="s">
        <v>5888</v>
      </c>
    </row>
    <row r="248" spans="1:70" x14ac:dyDescent="0.2">
      <c r="A248" s="24" t="s">
        <v>5889</v>
      </c>
      <c r="I248" s="25" t="s">
        <v>3856</v>
      </c>
      <c r="AC248" s="24" t="s">
        <v>5890</v>
      </c>
      <c r="AJ248" s="24" t="s">
        <v>5891</v>
      </c>
      <c r="AK248" s="24" t="s">
        <v>5892</v>
      </c>
      <c r="AL248" s="24" t="s">
        <v>5893</v>
      </c>
      <c r="AM248" s="24" t="s">
        <v>2672</v>
      </c>
      <c r="AN248" s="24" t="s">
        <v>5894</v>
      </c>
      <c r="AO248" s="24" t="s">
        <v>1405</v>
      </c>
      <c r="AP248" s="24" t="s">
        <v>5532</v>
      </c>
      <c r="AQ248" s="24" t="s">
        <v>5895</v>
      </c>
      <c r="AR248" s="24" t="s">
        <v>4061</v>
      </c>
      <c r="AU248" s="24" t="s">
        <v>2318</v>
      </c>
      <c r="AV248" s="24" t="s">
        <v>644</v>
      </c>
      <c r="AW248" s="24" t="s">
        <v>5458</v>
      </c>
      <c r="BH248" s="24" t="s">
        <v>1858</v>
      </c>
      <c r="BI248" s="24" t="s">
        <v>696</v>
      </c>
      <c r="BJ248" s="24" t="s">
        <v>5896</v>
      </c>
      <c r="BL248" s="24" t="s">
        <v>5897</v>
      </c>
      <c r="BM248" s="24" t="s">
        <v>2317</v>
      </c>
      <c r="BO248" s="24" t="s">
        <v>5547</v>
      </c>
      <c r="BP248" s="24" t="s">
        <v>1504</v>
      </c>
      <c r="BR248" s="24" t="s">
        <v>5898</v>
      </c>
    </row>
    <row r="249" spans="1:70" x14ac:dyDescent="0.2">
      <c r="A249" s="24" t="s">
        <v>1028</v>
      </c>
      <c r="I249" s="25" t="s">
        <v>5899</v>
      </c>
      <c r="AC249" s="24" t="s">
        <v>5900</v>
      </c>
      <c r="AJ249" s="24" t="s">
        <v>5901</v>
      </c>
      <c r="AK249" s="24" t="s">
        <v>5902</v>
      </c>
      <c r="AL249" s="24" t="s">
        <v>5903</v>
      </c>
      <c r="AM249" s="24" t="s">
        <v>1763</v>
      </c>
      <c r="AN249" s="24" t="s">
        <v>5904</v>
      </c>
      <c r="AO249" s="24" t="s">
        <v>3120</v>
      </c>
      <c r="AP249" s="24" t="s">
        <v>3409</v>
      </c>
      <c r="AQ249" s="24" t="s">
        <v>2292</v>
      </c>
      <c r="AR249" s="24" t="s">
        <v>3323</v>
      </c>
      <c r="AU249" s="24" t="s">
        <v>4019</v>
      </c>
      <c r="AV249" s="24" t="s">
        <v>686</v>
      </c>
      <c r="AW249" s="24" t="s">
        <v>5905</v>
      </c>
      <c r="BH249" s="24" t="s">
        <v>5906</v>
      </c>
      <c r="BI249" s="24" t="s">
        <v>5907</v>
      </c>
      <c r="BJ249" s="24" t="s">
        <v>1814</v>
      </c>
      <c r="BL249" s="24" t="s">
        <v>5908</v>
      </c>
      <c r="BM249" s="24" t="s">
        <v>5909</v>
      </c>
      <c r="BO249" s="24" t="s">
        <v>3305</v>
      </c>
      <c r="BP249" s="24" t="s">
        <v>368</v>
      </c>
      <c r="BR249" s="24" t="s">
        <v>5910</v>
      </c>
    </row>
    <row r="250" spans="1:70" x14ac:dyDescent="0.2">
      <c r="A250" s="24" t="s">
        <v>5911</v>
      </c>
      <c r="I250" s="25" t="s">
        <v>3368</v>
      </c>
      <c r="AC250" s="24" t="s">
        <v>5912</v>
      </c>
      <c r="AJ250" s="24" t="s">
        <v>5913</v>
      </c>
      <c r="AK250" s="24" t="s">
        <v>5914</v>
      </c>
      <c r="AL250" s="24" t="s">
        <v>2794</v>
      </c>
      <c r="AM250" s="24" t="s">
        <v>5915</v>
      </c>
      <c r="AN250" s="24" t="s">
        <v>535</v>
      </c>
      <c r="AO250" s="24" t="s">
        <v>1972</v>
      </c>
      <c r="AP250" s="24" t="s">
        <v>2377</v>
      </c>
      <c r="AQ250" s="24" t="s">
        <v>704</v>
      </c>
      <c r="AR250" s="24" t="s">
        <v>1276</v>
      </c>
      <c r="AU250" s="24" t="s">
        <v>5916</v>
      </c>
      <c r="AV250" s="24" t="s">
        <v>2357</v>
      </c>
      <c r="AW250" s="24" t="s">
        <v>5917</v>
      </c>
      <c r="BH250" s="24" t="s">
        <v>2573</v>
      </c>
      <c r="BI250" s="24" t="s">
        <v>1512</v>
      </c>
      <c r="BJ250" s="24" t="s">
        <v>5918</v>
      </c>
      <c r="BL250" s="24" t="s">
        <v>831</v>
      </c>
      <c r="BM250" s="24" t="s">
        <v>3678</v>
      </c>
      <c r="BO250" s="24" t="s">
        <v>5919</v>
      </c>
      <c r="BP250" s="24" t="s">
        <v>1675</v>
      </c>
      <c r="BR250" s="24" t="s">
        <v>5920</v>
      </c>
    </row>
    <row r="251" spans="1:70" x14ac:dyDescent="0.2">
      <c r="A251" s="24" t="s">
        <v>5921</v>
      </c>
      <c r="I251" s="25" t="s">
        <v>5922</v>
      </c>
      <c r="AC251" s="24" t="s">
        <v>5923</v>
      </c>
      <c r="AJ251" s="24" t="s">
        <v>5924</v>
      </c>
      <c r="AK251" s="24" t="s">
        <v>5925</v>
      </c>
      <c r="AL251" s="24" t="s">
        <v>2669</v>
      </c>
      <c r="AM251" s="24" t="s">
        <v>5868</v>
      </c>
      <c r="AN251" s="24" t="s">
        <v>4585</v>
      </c>
      <c r="AO251" s="24" t="s">
        <v>4860</v>
      </c>
      <c r="AP251" s="24" t="s">
        <v>1338</v>
      </c>
      <c r="AQ251" s="24" t="s">
        <v>3024</v>
      </c>
      <c r="AR251" s="24" t="s">
        <v>3677</v>
      </c>
      <c r="AU251" s="24" t="s">
        <v>5691</v>
      </c>
      <c r="AV251" s="24" t="s">
        <v>5926</v>
      </c>
      <c r="AW251" s="24" t="s">
        <v>5262</v>
      </c>
      <c r="BH251" s="24" t="s">
        <v>5186</v>
      </c>
      <c r="BI251" s="24" t="s">
        <v>1703</v>
      </c>
      <c r="BJ251" s="24" t="s">
        <v>387</v>
      </c>
      <c r="BL251" s="24" t="s">
        <v>4650</v>
      </c>
      <c r="BM251" s="24" t="s">
        <v>5927</v>
      </c>
      <c r="BO251" s="24" t="s">
        <v>2826</v>
      </c>
      <c r="BP251" s="24" t="s">
        <v>937</v>
      </c>
      <c r="BR251" s="24" t="s">
        <v>5928</v>
      </c>
    </row>
    <row r="252" spans="1:70" x14ac:dyDescent="0.2">
      <c r="A252" s="24" t="s">
        <v>5929</v>
      </c>
      <c r="I252" s="25" t="s">
        <v>4271</v>
      </c>
      <c r="AC252" s="24" t="s">
        <v>5930</v>
      </c>
      <c r="AJ252" s="24" t="s">
        <v>5680</v>
      </c>
      <c r="AK252" s="24" t="s">
        <v>400</v>
      </c>
      <c r="AL252" s="24" t="s">
        <v>1900</v>
      </c>
      <c r="AM252" s="24" t="s">
        <v>1669</v>
      </c>
      <c r="AN252" s="24" t="s">
        <v>5762</v>
      </c>
      <c r="AO252" s="24" t="s">
        <v>5931</v>
      </c>
      <c r="AP252" s="24" t="s">
        <v>826</v>
      </c>
      <c r="AQ252" s="24" t="s">
        <v>5932</v>
      </c>
      <c r="AR252" s="24" t="s">
        <v>5933</v>
      </c>
      <c r="AU252" s="24" t="s">
        <v>5934</v>
      </c>
      <c r="AV252" s="24" t="s">
        <v>969</v>
      </c>
      <c r="AW252" s="24" t="s">
        <v>2967</v>
      </c>
      <c r="BH252" s="24" t="s">
        <v>2590</v>
      </c>
      <c r="BI252" s="24" t="s">
        <v>5935</v>
      </c>
      <c r="BJ252" s="24" t="s">
        <v>1898</v>
      </c>
      <c r="BL252" s="24" t="s">
        <v>5936</v>
      </c>
      <c r="BM252" s="24" t="s">
        <v>4223</v>
      </c>
      <c r="BO252" s="24" t="s">
        <v>4711</v>
      </c>
      <c r="BP252" s="24" t="s">
        <v>5937</v>
      </c>
      <c r="BR252" s="24" t="s">
        <v>5938</v>
      </c>
    </row>
    <row r="253" spans="1:70" x14ac:dyDescent="0.2">
      <c r="A253" s="24" t="s">
        <v>5939</v>
      </c>
      <c r="I253" s="25" t="s">
        <v>2352</v>
      </c>
      <c r="AC253" s="24" t="s">
        <v>2373</v>
      </c>
      <c r="AJ253" s="24" t="s">
        <v>5300</v>
      </c>
      <c r="AK253" s="24" t="s">
        <v>3036</v>
      </c>
      <c r="AL253" s="24" t="s">
        <v>5390</v>
      </c>
      <c r="AM253" s="24" t="s">
        <v>5940</v>
      </c>
      <c r="AN253" s="24" t="s">
        <v>5628</v>
      </c>
      <c r="AO253" s="24" t="s">
        <v>1940</v>
      </c>
      <c r="AP253" s="24" t="s">
        <v>2525</v>
      </c>
      <c r="AQ253" s="24" t="s">
        <v>1020</v>
      </c>
      <c r="AR253" s="24" t="s">
        <v>5941</v>
      </c>
      <c r="AU253" s="24" t="s">
        <v>5942</v>
      </c>
      <c r="AV253" s="24" t="s">
        <v>4660</v>
      </c>
      <c r="AW253" s="24" t="s">
        <v>5943</v>
      </c>
      <c r="BH253" s="24" t="s">
        <v>5944</v>
      </c>
      <c r="BI253" s="24" t="s">
        <v>3695</v>
      </c>
      <c r="BJ253" s="24" t="s">
        <v>5945</v>
      </c>
      <c r="BL253" s="24" t="s">
        <v>5946</v>
      </c>
      <c r="BM253" s="24" t="s">
        <v>3639</v>
      </c>
      <c r="BO253" s="24" t="s">
        <v>4298</v>
      </c>
      <c r="BP253" s="24" t="s">
        <v>5947</v>
      </c>
      <c r="BR253" s="24" t="s">
        <v>5948</v>
      </c>
    </row>
    <row r="254" spans="1:70" x14ac:dyDescent="0.2">
      <c r="A254" s="24" t="s">
        <v>5949</v>
      </c>
      <c r="I254" s="25" t="s">
        <v>2490</v>
      </c>
      <c r="AC254" s="24" t="s">
        <v>2406</v>
      </c>
      <c r="AJ254" s="24" t="s">
        <v>1359</v>
      </c>
      <c r="AK254" s="24" t="s">
        <v>852</v>
      </c>
      <c r="AL254" s="24" t="s">
        <v>5950</v>
      </c>
      <c r="AM254" s="24" t="s">
        <v>2518</v>
      </c>
      <c r="AN254" s="24" t="s">
        <v>5951</v>
      </c>
      <c r="AO254" s="24" t="s">
        <v>580</v>
      </c>
      <c r="AP254" s="24" t="s">
        <v>1811</v>
      </c>
      <c r="AQ254" s="24" t="s">
        <v>4105</v>
      </c>
      <c r="AR254" s="24" t="s">
        <v>1817</v>
      </c>
      <c r="AU254" s="24" t="s">
        <v>3988</v>
      </c>
      <c r="AV254" s="24" t="s">
        <v>5952</v>
      </c>
      <c r="AW254" s="24" t="s">
        <v>5953</v>
      </c>
      <c r="BH254" s="24" t="s">
        <v>5954</v>
      </c>
      <c r="BI254" s="24" t="s">
        <v>1414</v>
      </c>
      <c r="BJ254" s="24" t="s">
        <v>5955</v>
      </c>
      <c r="BM254" s="24" t="s">
        <v>4129</v>
      </c>
      <c r="BO254" s="24" t="s">
        <v>5956</v>
      </c>
      <c r="BP254" s="24" t="s">
        <v>3782</v>
      </c>
      <c r="BR254" s="24" t="s">
        <v>5957</v>
      </c>
    </row>
    <row r="255" spans="1:70" x14ac:dyDescent="0.2">
      <c r="A255" s="24" t="s">
        <v>5958</v>
      </c>
      <c r="I255" s="25" t="s">
        <v>5959</v>
      </c>
      <c r="AC255" s="24" t="s">
        <v>5960</v>
      </c>
      <c r="AJ255" s="24" t="s">
        <v>5961</v>
      </c>
      <c r="AK255" s="24" t="s">
        <v>5463</v>
      </c>
      <c r="AL255" s="24" t="s">
        <v>5962</v>
      </c>
      <c r="AM255" s="24" t="s">
        <v>675</v>
      </c>
      <c r="AN255" s="24" t="s">
        <v>3615</v>
      </c>
      <c r="AO255" s="24" t="s">
        <v>3829</v>
      </c>
      <c r="AP255" s="24" t="s">
        <v>5644</v>
      </c>
      <c r="AQ255" s="24" t="s">
        <v>5963</v>
      </c>
      <c r="AR255" s="24" t="s">
        <v>2066</v>
      </c>
      <c r="AU255" s="24" t="s">
        <v>1078</v>
      </c>
      <c r="AV255" s="24" t="s">
        <v>1748</v>
      </c>
      <c r="AW255" s="24" t="s">
        <v>5964</v>
      </c>
      <c r="BH255" s="24" t="s">
        <v>5965</v>
      </c>
      <c r="BI255" s="24" t="s">
        <v>2977</v>
      </c>
      <c r="BJ255" s="24" t="s">
        <v>1100</v>
      </c>
      <c r="BM255" s="24" t="s">
        <v>1549</v>
      </c>
      <c r="BO255" s="24" t="s">
        <v>5966</v>
      </c>
      <c r="BP255" s="24" t="s">
        <v>1703</v>
      </c>
      <c r="BR255" s="24" t="s">
        <v>5967</v>
      </c>
    </row>
    <row r="256" spans="1:70" x14ac:dyDescent="0.2">
      <c r="A256" s="24" t="s">
        <v>5968</v>
      </c>
      <c r="I256" s="25" t="s">
        <v>5969</v>
      </c>
      <c r="AC256" s="24" t="s">
        <v>2439</v>
      </c>
      <c r="AJ256" s="24" t="s">
        <v>2364</v>
      </c>
      <c r="AK256" s="24" t="s">
        <v>939</v>
      </c>
      <c r="AL256" s="24" t="s">
        <v>5970</v>
      </c>
      <c r="AM256" s="24" t="s">
        <v>3720</v>
      </c>
      <c r="AN256" s="24" t="s">
        <v>5971</v>
      </c>
      <c r="AO256" s="24" t="s">
        <v>509</v>
      </c>
      <c r="AP256" s="24" t="s">
        <v>4765</v>
      </c>
      <c r="AQ256" s="24" t="s">
        <v>4082</v>
      </c>
      <c r="AR256" s="24" t="s">
        <v>3722</v>
      </c>
      <c r="AU256" s="24" t="s">
        <v>3695</v>
      </c>
      <c r="AV256" s="24" t="s">
        <v>3811</v>
      </c>
      <c r="AW256" s="24" t="s">
        <v>5972</v>
      </c>
      <c r="BH256" s="24" t="s">
        <v>4281</v>
      </c>
      <c r="BI256" s="24" t="s">
        <v>2432</v>
      </c>
      <c r="BJ256" s="24" t="s">
        <v>1893</v>
      </c>
      <c r="BM256" s="24" t="s">
        <v>1858</v>
      </c>
      <c r="BO256" s="24" t="s">
        <v>1330</v>
      </c>
      <c r="BP256" s="24" t="s">
        <v>2003</v>
      </c>
      <c r="BR256" s="24" t="s">
        <v>5973</v>
      </c>
    </row>
    <row r="257" spans="1:70" x14ac:dyDescent="0.2">
      <c r="A257" s="24" t="s">
        <v>5974</v>
      </c>
      <c r="I257" s="25" t="s">
        <v>5975</v>
      </c>
      <c r="AC257" s="24" t="s">
        <v>4709</v>
      </c>
      <c r="AJ257" s="24" t="s">
        <v>5976</v>
      </c>
      <c r="AK257" s="24" t="s">
        <v>5977</v>
      </c>
      <c r="AL257" s="24" t="s">
        <v>5978</v>
      </c>
      <c r="AM257" s="24" t="s">
        <v>5979</v>
      </c>
      <c r="AN257" s="24" t="s">
        <v>5980</v>
      </c>
      <c r="AP257" s="24" t="s">
        <v>5981</v>
      </c>
      <c r="AQ257" s="24" t="s">
        <v>4028</v>
      </c>
      <c r="AR257" s="24" t="s">
        <v>4569</v>
      </c>
      <c r="AU257" s="24" t="s">
        <v>3099</v>
      </c>
      <c r="AV257" s="24" t="s">
        <v>4265</v>
      </c>
      <c r="AW257" s="24" t="s">
        <v>5982</v>
      </c>
      <c r="BH257" s="24" t="s">
        <v>5983</v>
      </c>
      <c r="BI257" s="24" t="s">
        <v>2924</v>
      </c>
      <c r="BJ257" s="24" t="s">
        <v>2886</v>
      </c>
      <c r="BM257" s="24" t="s">
        <v>5984</v>
      </c>
      <c r="BO257" s="24" t="s">
        <v>1732</v>
      </c>
      <c r="BP257" s="24" t="s">
        <v>1000</v>
      </c>
      <c r="BR257" s="24" t="s">
        <v>5985</v>
      </c>
    </row>
    <row r="258" spans="1:70" x14ac:dyDescent="0.2">
      <c r="A258" s="24" t="s">
        <v>5986</v>
      </c>
      <c r="I258" s="25" t="s">
        <v>2600</v>
      </c>
      <c r="AC258" s="24" t="s">
        <v>2472</v>
      </c>
      <c r="AJ258" s="24" t="s">
        <v>646</v>
      </c>
      <c r="AK258" s="24" t="s">
        <v>5987</v>
      </c>
      <c r="AL258" s="24" t="s">
        <v>5988</v>
      </c>
      <c r="AM258" s="24" t="s">
        <v>4072</v>
      </c>
      <c r="AN258" s="24" t="s">
        <v>491</v>
      </c>
      <c r="AP258" s="24" t="s">
        <v>5989</v>
      </c>
      <c r="AQ258" s="24" t="s">
        <v>4236</v>
      </c>
      <c r="AR258" s="24" t="s">
        <v>4381</v>
      </c>
      <c r="AU258" s="24" t="s">
        <v>5990</v>
      </c>
      <c r="AV258" s="24" t="s">
        <v>637</v>
      </c>
      <c r="AW258" s="24" t="s">
        <v>5991</v>
      </c>
      <c r="BH258" s="24" t="s">
        <v>5992</v>
      </c>
      <c r="BI258" s="24" t="s">
        <v>717</v>
      </c>
      <c r="BJ258" s="24" t="s">
        <v>5993</v>
      </c>
      <c r="BM258" s="24" t="s">
        <v>5994</v>
      </c>
      <c r="BO258" s="24" t="s">
        <v>5582</v>
      </c>
      <c r="BP258" s="24" t="s">
        <v>4212</v>
      </c>
      <c r="BR258" s="24" t="s">
        <v>5995</v>
      </c>
    </row>
    <row r="259" spans="1:70" x14ac:dyDescent="0.2">
      <c r="A259" s="24" t="s">
        <v>5996</v>
      </c>
      <c r="I259" s="25" t="s">
        <v>365</v>
      </c>
      <c r="AC259" s="24" t="s">
        <v>5997</v>
      </c>
      <c r="AJ259" s="24" t="s">
        <v>5998</v>
      </c>
      <c r="AK259" s="24" t="s">
        <v>5999</v>
      </c>
      <c r="AL259" s="24" t="s">
        <v>6000</v>
      </c>
      <c r="AM259" s="24" t="s">
        <v>4734</v>
      </c>
      <c r="AN259" s="24" t="s">
        <v>3020</v>
      </c>
      <c r="AP259" s="24" t="s">
        <v>6001</v>
      </c>
      <c r="AQ259" s="24" t="s">
        <v>2050</v>
      </c>
      <c r="AR259" s="24" t="s">
        <v>685</v>
      </c>
      <c r="AU259" s="24" t="s">
        <v>4583</v>
      </c>
      <c r="AV259" s="24" t="s">
        <v>4849</v>
      </c>
      <c r="AW259" s="24" t="s">
        <v>6002</v>
      </c>
      <c r="BH259" s="24" t="s">
        <v>6003</v>
      </c>
      <c r="BI259" s="24" t="s">
        <v>1884</v>
      </c>
      <c r="BJ259" s="24" t="s">
        <v>749</v>
      </c>
      <c r="BM259" s="24" t="s">
        <v>4138</v>
      </c>
      <c r="BO259" s="24" t="s">
        <v>2042</v>
      </c>
      <c r="BP259" s="24" t="s">
        <v>6004</v>
      </c>
      <c r="BR259" s="24" t="s">
        <v>6005</v>
      </c>
    </row>
    <row r="260" spans="1:70" x14ac:dyDescent="0.2">
      <c r="A260" s="24" t="s">
        <v>6006</v>
      </c>
      <c r="I260" s="25" t="s">
        <v>6007</v>
      </c>
      <c r="AC260" s="24" t="s">
        <v>6008</v>
      </c>
      <c r="AJ260" s="24" t="s">
        <v>6009</v>
      </c>
      <c r="AK260" s="24" t="s">
        <v>6010</v>
      </c>
      <c r="AL260" s="24" t="s">
        <v>6011</v>
      </c>
      <c r="AM260" s="24" t="s">
        <v>4053</v>
      </c>
      <c r="AN260" s="24" t="s">
        <v>786</v>
      </c>
      <c r="AP260" s="24" t="s">
        <v>1250</v>
      </c>
      <c r="AQ260" s="24" t="s">
        <v>2250</v>
      </c>
      <c r="AR260" s="24" t="s">
        <v>6012</v>
      </c>
      <c r="AU260" s="24" t="s">
        <v>6013</v>
      </c>
      <c r="AV260" s="24" t="s">
        <v>6014</v>
      </c>
      <c r="AW260" s="24" t="s">
        <v>2558</v>
      </c>
      <c r="BH260" s="24" t="s">
        <v>4661</v>
      </c>
      <c r="BI260" s="24" t="s">
        <v>1875</v>
      </c>
      <c r="BJ260" s="24" t="s">
        <v>6015</v>
      </c>
      <c r="BM260" s="24" t="s">
        <v>4754</v>
      </c>
      <c r="BO260" s="24" t="s">
        <v>683</v>
      </c>
      <c r="BP260" s="24" t="s">
        <v>4644</v>
      </c>
      <c r="BR260" s="24" t="s">
        <v>6016</v>
      </c>
    </row>
    <row r="261" spans="1:70" x14ac:dyDescent="0.2">
      <c r="A261" s="24" t="s">
        <v>6017</v>
      </c>
      <c r="I261" s="25" t="s">
        <v>6018</v>
      </c>
      <c r="AC261" s="24" t="s">
        <v>6019</v>
      </c>
      <c r="AJ261" s="24" t="s">
        <v>6020</v>
      </c>
      <c r="AK261" s="24" t="s">
        <v>6021</v>
      </c>
      <c r="AL261" s="24" t="s">
        <v>6022</v>
      </c>
      <c r="AM261" s="24" t="s">
        <v>2921</v>
      </c>
      <c r="AN261" s="24" t="s">
        <v>2963</v>
      </c>
      <c r="AP261" s="24" t="s">
        <v>467</v>
      </c>
      <c r="AQ261" s="24" t="s">
        <v>6023</v>
      </c>
      <c r="AR261" s="24" t="s">
        <v>5273</v>
      </c>
      <c r="AU261" s="24" t="s">
        <v>383</v>
      </c>
      <c r="AV261" s="24" t="s">
        <v>6024</v>
      </c>
      <c r="AW261" s="24" t="s">
        <v>6025</v>
      </c>
      <c r="BH261" s="24" t="s">
        <v>6026</v>
      </c>
      <c r="BI261" s="24" t="s">
        <v>5293</v>
      </c>
      <c r="BJ261" s="24" t="s">
        <v>2207</v>
      </c>
      <c r="BM261" s="24" t="s">
        <v>3483</v>
      </c>
      <c r="BO261" s="24" t="s">
        <v>5203</v>
      </c>
      <c r="BP261" s="24" t="s">
        <v>4346</v>
      </c>
      <c r="BR261" s="24" t="s">
        <v>6027</v>
      </c>
    </row>
    <row r="262" spans="1:70" x14ac:dyDescent="0.2">
      <c r="A262" s="24" t="s">
        <v>6028</v>
      </c>
      <c r="I262" s="25" t="s">
        <v>6029</v>
      </c>
      <c r="AC262" s="24" t="s">
        <v>6030</v>
      </c>
      <c r="AJ262" s="24" t="s">
        <v>6031</v>
      </c>
      <c r="AK262" s="24" t="s">
        <v>6032</v>
      </c>
      <c r="AL262" s="24" t="s">
        <v>1315</v>
      </c>
      <c r="AM262" s="24" t="s">
        <v>6033</v>
      </c>
      <c r="AN262" s="24" t="s">
        <v>1303</v>
      </c>
      <c r="AP262" s="24" t="s">
        <v>2173</v>
      </c>
      <c r="AQ262" s="24" t="s">
        <v>530</v>
      </c>
      <c r="AR262" s="24" t="s">
        <v>5998</v>
      </c>
      <c r="AU262" s="24" t="s">
        <v>4655</v>
      </c>
      <c r="AV262" s="24" t="s">
        <v>3636</v>
      </c>
      <c r="AW262" s="24" t="s">
        <v>6034</v>
      </c>
      <c r="BH262" s="24" t="s">
        <v>4696</v>
      </c>
      <c r="BI262" s="24" t="s">
        <v>5936</v>
      </c>
      <c r="BJ262" s="24" t="s">
        <v>4398</v>
      </c>
      <c r="BM262" s="24" t="s">
        <v>1902</v>
      </c>
      <c r="BO262" s="24" t="s">
        <v>1171</v>
      </c>
      <c r="BP262" s="24" t="s">
        <v>5757</v>
      </c>
      <c r="BR262" s="24" t="s">
        <v>6035</v>
      </c>
    </row>
    <row r="263" spans="1:70" x14ac:dyDescent="0.2">
      <c r="A263" s="24" t="s">
        <v>6036</v>
      </c>
      <c r="I263" s="25" t="s">
        <v>6037</v>
      </c>
      <c r="AC263" s="24" t="s">
        <v>6038</v>
      </c>
      <c r="AJ263" s="24" t="s">
        <v>6039</v>
      </c>
      <c r="AK263" s="24" t="s">
        <v>5990</v>
      </c>
      <c r="AL263" s="24" t="s">
        <v>2403</v>
      </c>
      <c r="AM263" s="24" t="s">
        <v>4751</v>
      </c>
      <c r="AN263" s="24" t="s">
        <v>867</v>
      </c>
      <c r="AP263" s="24" t="s">
        <v>2722</v>
      </c>
      <c r="AQ263" s="24" t="s">
        <v>1902</v>
      </c>
      <c r="AU263" s="24" t="s">
        <v>6040</v>
      </c>
      <c r="AV263" s="24" t="s">
        <v>3425</v>
      </c>
      <c r="AW263" s="24" t="s">
        <v>6041</v>
      </c>
      <c r="BH263" s="24" t="s">
        <v>3710</v>
      </c>
      <c r="BI263" s="24" t="s">
        <v>4689</v>
      </c>
      <c r="BJ263" s="24" t="s">
        <v>3458</v>
      </c>
      <c r="BM263" s="24" t="s">
        <v>2952</v>
      </c>
      <c r="BO263" s="24" t="s">
        <v>6042</v>
      </c>
      <c r="BP263" s="24" t="s">
        <v>6043</v>
      </c>
      <c r="BR263" s="24" t="s">
        <v>6044</v>
      </c>
    </row>
    <row r="264" spans="1:70" x14ac:dyDescent="0.2">
      <c r="A264" s="24" t="s">
        <v>6045</v>
      </c>
      <c r="I264" s="25" t="s">
        <v>6046</v>
      </c>
      <c r="AC264" s="24" t="s">
        <v>2507</v>
      </c>
      <c r="AJ264" s="24" t="s">
        <v>1954</v>
      </c>
      <c r="AK264" s="24" t="s">
        <v>1039</v>
      </c>
      <c r="AL264" s="24" t="s">
        <v>3722</v>
      </c>
      <c r="AM264" s="24" t="s">
        <v>6047</v>
      </c>
      <c r="AN264" s="24" t="s">
        <v>2917</v>
      </c>
      <c r="AP264" s="24" t="s">
        <v>5061</v>
      </c>
      <c r="AQ264" s="24" t="s">
        <v>2686</v>
      </c>
      <c r="AU264" s="24" t="s">
        <v>1664</v>
      </c>
      <c r="AV264" s="24" t="s">
        <v>6048</v>
      </c>
      <c r="AW264" s="24" t="s">
        <v>6049</v>
      </c>
      <c r="BH264" s="24" t="s">
        <v>2253</v>
      </c>
      <c r="BI264" s="24" t="s">
        <v>6050</v>
      </c>
      <c r="BJ264" s="24" t="s">
        <v>6051</v>
      </c>
      <c r="BM264" s="24" t="s">
        <v>1253</v>
      </c>
      <c r="BO264" s="24" t="s">
        <v>4160</v>
      </c>
      <c r="BP264" s="24" t="s">
        <v>6052</v>
      </c>
      <c r="BR264" s="24" t="s">
        <v>6053</v>
      </c>
    </row>
    <row r="265" spans="1:70" x14ac:dyDescent="0.2">
      <c r="A265" s="24" t="s">
        <v>6054</v>
      </c>
      <c r="I265" s="25" t="s">
        <v>3013</v>
      </c>
      <c r="AC265" s="24" t="s">
        <v>6055</v>
      </c>
      <c r="AJ265" s="24" t="s">
        <v>3164</v>
      </c>
      <c r="AK265" s="24" t="s">
        <v>3327</v>
      </c>
      <c r="AL265" s="24" t="s">
        <v>2277</v>
      </c>
      <c r="AM265" s="24" t="s">
        <v>6056</v>
      </c>
      <c r="AN265" s="24" t="s">
        <v>6057</v>
      </c>
      <c r="AP265" s="24" t="s">
        <v>5048</v>
      </c>
      <c r="AQ265" s="24" t="s">
        <v>6058</v>
      </c>
      <c r="AU265" s="24" t="s">
        <v>6059</v>
      </c>
      <c r="AV265" s="24" t="s">
        <v>385</v>
      </c>
      <c r="AW265" s="24" t="s">
        <v>3454</v>
      </c>
      <c r="BH265" s="24" t="s">
        <v>1332</v>
      </c>
      <c r="BI265" s="24" t="s">
        <v>4134</v>
      </c>
      <c r="BJ265" s="24" t="s">
        <v>6060</v>
      </c>
      <c r="BM265" s="24" t="s">
        <v>6061</v>
      </c>
      <c r="BO265" s="24" t="s">
        <v>1425</v>
      </c>
      <c r="BP265" s="24" t="s">
        <v>6062</v>
      </c>
      <c r="BR265" s="24" t="s">
        <v>6063</v>
      </c>
    </row>
    <row r="266" spans="1:70" x14ac:dyDescent="0.2">
      <c r="A266" s="24" t="s">
        <v>6064</v>
      </c>
      <c r="I266" s="25" t="s">
        <v>2470</v>
      </c>
      <c r="AC266" s="24" t="s">
        <v>2543</v>
      </c>
      <c r="AJ266" s="24" t="s">
        <v>6065</v>
      </c>
      <c r="AK266" s="24" t="s">
        <v>6066</v>
      </c>
      <c r="AL266" s="24" t="s">
        <v>2211</v>
      </c>
      <c r="AM266" s="24" t="s">
        <v>6067</v>
      </c>
      <c r="AN266" s="24" t="s">
        <v>1425</v>
      </c>
      <c r="AP266" s="24" t="s">
        <v>3458</v>
      </c>
      <c r="AQ266" s="24" t="s">
        <v>6068</v>
      </c>
      <c r="AU266" s="24" t="s">
        <v>5293</v>
      </c>
      <c r="AV266" s="24" t="s">
        <v>6069</v>
      </c>
      <c r="AW266" s="24" t="s">
        <v>6070</v>
      </c>
      <c r="BH266" s="24" t="s">
        <v>5542</v>
      </c>
      <c r="BI266" s="24" t="s">
        <v>6071</v>
      </c>
      <c r="BJ266" s="24" t="s">
        <v>6072</v>
      </c>
      <c r="BM266" s="24" t="s">
        <v>6073</v>
      </c>
      <c r="BO266" s="24" t="s">
        <v>3838</v>
      </c>
      <c r="BP266" s="24" t="s">
        <v>6074</v>
      </c>
      <c r="BR266" s="24" t="s">
        <v>6075</v>
      </c>
    </row>
    <row r="267" spans="1:70" x14ac:dyDescent="0.2">
      <c r="A267" s="24" t="s">
        <v>6076</v>
      </c>
      <c r="I267" s="25" t="s">
        <v>6077</v>
      </c>
      <c r="AC267" s="24" t="s">
        <v>2573</v>
      </c>
      <c r="AJ267" s="24" t="s">
        <v>6078</v>
      </c>
      <c r="AK267" s="24" t="s">
        <v>6079</v>
      </c>
      <c r="AL267" s="24" t="s">
        <v>739</v>
      </c>
      <c r="AM267" s="24" t="s">
        <v>3260</v>
      </c>
      <c r="AN267" s="24" t="s">
        <v>1178</v>
      </c>
      <c r="AP267" s="24" t="s">
        <v>2614</v>
      </c>
      <c r="AQ267" s="24" t="s">
        <v>2851</v>
      </c>
      <c r="AU267" s="24" t="s">
        <v>6080</v>
      </c>
      <c r="AV267" s="24" t="s">
        <v>3841</v>
      </c>
      <c r="AW267" s="24" t="s">
        <v>6081</v>
      </c>
      <c r="BH267" s="24" t="s">
        <v>3636</v>
      </c>
      <c r="BI267" s="24" t="s">
        <v>1573</v>
      </c>
      <c r="BJ267" s="24" t="s">
        <v>6082</v>
      </c>
      <c r="BM267" s="24" t="s">
        <v>3564</v>
      </c>
      <c r="BO267" s="24" t="s">
        <v>1853</v>
      </c>
      <c r="BP267" s="24" t="s">
        <v>1994</v>
      </c>
      <c r="BR267" s="24" t="s">
        <v>6083</v>
      </c>
    </row>
    <row r="268" spans="1:70" x14ac:dyDescent="0.2">
      <c r="A268" s="24" t="s">
        <v>6084</v>
      </c>
      <c r="I268" s="25" t="s">
        <v>6085</v>
      </c>
      <c r="AC268" s="24" t="s">
        <v>2604</v>
      </c>
      <c r="AJ268" s="24" t="s">
        <v>6086</v>
      </c>
      <c r="AK268" s="24" t="s">
        <v>5853</v>
      </c>
      <c r="AL268" s="24" t="s">
        <v>6087</v>
      </c>
      <c r="AM268" s="24" t="s">
        <v>6088</v>
      </c>
      <c r="AN268" s="24" t="s">
        <v>6089</v>
      </c>
      <c r="AQ268" s="24" t="s">
        <v>3281</v>
      </c>
      <c r="AU268" s="24" t="s">
        <v>6090</v>
      </c>
      <c r="AV268" s="24" t="s">
        <v>2292</v>
      </c>
      <c r="AW268" s="24" t="s">
        <v>1459</v>
      </c>
      <c r="BH268" s="24" t="s">
        <v>390</v>
      </c>
      <c r="BI268" s="24" t="s">
        <v>4263</v>
      </c>
      <c r="BJ268" s="24" t="s">
        <v>2684</v>
      </c>
      <c r="BM268" s="24" t="s">
        <v>932</v>
      </c>
      <c r="BO268" s="24" t="s">
        <v>4304</v>
      </c>
      <c r="BP268" s="24" t="s">
        <v>6091</v>
      </c>
      <c r="BR268" s="24" t="s">
        <v>6092</v>
      </c>
    </row>
    <row r="269" spans="1:70" x14ac:dyDescent="0.2">
      <c r="A269" s="24" t="s">
        <v>6093</v>
      </c>
      <c r="I269" s="25" t="s">
        <v>6094</v>
      </c>
      <c r="AC269" s="24" t="s">
        <v>6095</v>
      </c>
      <c r="AJ269" s="24" t="s">
        <v>6096</v>
      </c>
      <c r="AK269" s="24" t="s">
        <v>1241</v>
      </c>
      <c r="AL269" s="24" t="s">
        <v>6097</v>
      </c>
      <c r="AM269" s="24" t="s">
        <v>6098</v>
      </c>
      <c r="AN269" s="24" t="s">
        <v>3953</v>
      </c>
      <c r="AQ269" s="24" t="s">
        <v>6099</v>
      </c>
      <c r="AU269" s="24" t="s">
        <v>3857</v>
      </c>
      <c r="AV269" s="24" t="s">
        <v>2613</v>
      </c>
      <c r="AW269" s="24" t="s">
        <v>70</v>
      </c>
      <c r="BH269" s="24" t="s">
        <v>2787</v>
      </c>
      <c r="BI269" s="24" t="s">
        <v>6100</v>
      </c>
      <c r="BJ269" s="24" t="s">
        <v>828</v>
      </c>
      <c r="BM269" s="24" t="s">
        <v>6101</v>
      </c>
      <c r="BO269" s="24" t="s">
        <v>6102</v>
      </c>
      <c r="BP269" s="24" t="s">
        <v>3959</v>
      </c>
      <c r="BR269" s="24" t="s">
        <v>6103</v>
      </c>
    </row>
    <row r="270" spans="1:70" x14ac:dyDescent="0.2">
      <c r="A270" s="24" t="s">
        <v>1128</v>
      </c>
      <c r="I270" s="25" t="s">
        <v>3443</v>
      </c>
      <c r="AC270" s="24" t="s">
        <v>2632</v>
      </c>
      <c r="AJ270" s="24" t="s">
        <v>6104</v>
      </c>
      <c r="AK270" s="24" t="s">
        <v>6105</v>
      </c>
      <c r="AL270" s="24" t="s">
        <v>6106</v>
      </c>
      <c r="AM270" s="24" t="s">
        <v>6107</v>
      </c>
      <c r="AN270" s="24" t="s">
        <v>3809</v>
      </c>
      <c r="AQ270" s="24" t="s">
        <v>5186</v>
      </c>
      <c r="AU270" s="24" t="s">
        <v>3651</v>
      </c>
      <c r="AV270" s="24" t="s">
        <v>6108</v>
      </c>
      <c r="AW270" s="24" t="s">
        <v>6109</v>
      </c>
      <c r="BH270" s="24" t="s">
        <v>1100</v>
      </c>
      <c r="BI270" s="24" t="s">
        <v>3549</v>
      </c>
      <c r="BJ270" s="24" t="s">
        <v>5856</v>
      </c>
      <c r="BM270" s="24" t="s">
        <v>2434</v>
      </c>
      <c r="BO270" s="24" t="s">
        <v>6110</v>
      </c>
      <c r="BP270" s="24" t="s">
        <v>4358</v>
      </c>
      <c r="BR270" s="24" t="s">
        <v>6111</v>
      </c>
    </row>
    <row r="271" spans="1:70" x14ac:dyDescent="0.2">
      <c r="A271" s="24" t="s">
        <v>3949</v>
      </c>
      <c r="I271" s="25" t="s">
        <v>6112</v>
      </c>
      <c r="AC271" s="24" t="s">
        <v>6113</v>
      </c>
      <c r="AJ271" s="24" t="s">
        <v>6114</v>
      </c>
      <c r="AK271" s="24" t="s">
        <v>2446</v>
      </c>
      <c r="AL271" s="24" t="s">
        <v>2436</v>
      </c>
      <c r="AM271" s="24" t="s">
        <v>6115</v>
      </c>
      <c r="AN271" s="24" t="s">
        <v>6116</v>
      </c>
      <c r="AQ271" s="24" t="s">
        <v>1766</v>
      </c>
      <c r="AU271" s="24" t="s">
        <v>6117</v>
      </c>
      <c r="AV271" s="24" t="s">
        <v>1990</v>
      </c>
      <c r="AW271" s="24" t="s">
        <v>6118</v>
      </c>
      <c r="BH271" s="24" t="s">
        <v>1800</v>
      </c>
      <c r="BI271" s="24" t="s">
        <v>6119</v>
      </c>
      <c r="BJ271" s="24" t="s">
        <v>4164</v>
      </c>
      <c r="BM271" s="24" t="s">
        <v>1746</v>
      </c>
      <c r="BO271" s="24" t="s">
        <v>6120</v>
      </c>
      <c r="BP271" s="24" t="s">
        <v>3916</v>
      </c>
      <c r="BR271" s="24" t="s">
        <v>6121</v>
      </c>
    </row>
    <row r="272" spans="1:70" x14ac:dyDescent="0.2">
      <c r="A272" s="24" t="s">
        <v>5669</v>
      </c>
      <c r="I272" s="25" t="s">
        <v>6122</v>
      </c>
      <c r="AC272" s="24" t="s">
        <v>2655</v>
      </c>
      <c r="AJ272" s="24" t="s">
        <v>1536</v>
      </c>
      <c r="AK272" s="24" t="s">
        <v>6123</v>
      </c>
      <c r="AL272" s="24" t="s">
        <v>5454</v>
      </c>
      <c r="AM272" s="24" t="s">
        <v>6124</v>
      </c>
      <c r="AN272" s="24" t="s">
        <v>6125</v>
      </c>
      <c r="AQ272" s="24" t="s">
        <v>1664</v>
      </c>
      <c r="AU272" s="24" t="s">
        <v>6126</v>
      </c>
      <c r="AV272" s="24" t="s">
        <v>2916</v>
      </c>
      <c r="AW272" s="24" t="s">
        <v>5921</v>
      </c>
      <c r="BH272" s="24" t="s">
        <v>2256</v>
      </c>
      <c r="BI272" s="24" t="s">
        <v>6127</v>
      </c>
      <c r="BJ272" s="24" t="s">
        <v>6128</v>
      </c>
      <c r="BM272" s="24" t="s">
        <v>4096</v>
      </c>
      <c r="BO272" s="24" t="s">
        <v>6129</v>
      </c>
      <c r="BP272" s="24" t="s">
        <v>1193</v>
      </c>
      <c r="BR272" s="24" t="s">
        <v>6130</v>
      </c>
    </row>
    <row r="273" spans="1:70" x14ac:dyDescent="0.2">
      <c r="A273" s="24" t="s">
        <v>6131</v>
      </c>
      <c r="I273" s="25" t="s">
        <v>779</v>
      </c>
      <c r="AC273" s="24" t="s">
        <v>6132</v>
      </c>
      <c r="AJ273" s="24" t="s">
        <v>2300</v>
      </c>
      <c r="AK273" s="24" t="s">
        <v>5499</v>
      </c>
      <c r="AL273" s="24" t="s">
        <v>541</v>
      </c>
      <c r="AM273" s="24" t="s">
        <v>1808</v>
      </c>
      <c r="AN273" s="24" t="s">
        <v>5826</v>
      </c>
      <c r="AQ273" s="24" t="s">
        <v>6133</v>
      </c>
      <c r="AU273" s="24" t="s">
        <v>4486</v>
      </c>
      <c r="AV273" s="24" t="s">
        <v>6134</v>
      </c>
      <c r="AW273" s="24" t="s">
        <v>4589</v>
      </c>
      <c r="BH273" s="24" t="s">
        <v>4164</v>
      </c>
      <c r="BI273" s="24" t="s">
        <v>2986</v>
      </c>
      <c r="BJ273" s="24" t="s">
        <v>6135</v>
      </c>
      <c r="BM273" s="24" t="s">
        <v>6136</v>
      </c>
      <c r="BO273" s="24" t="s">
        <v>2475</v>
      </c>
      <c r="BP273" s="24" t="s">
        <v>5063</v>
      </c>
      <c r="BR273" s="24" t="s">
        <v>6137</v>
      </c>
    </row>
    <row r="274" spans="1:70" x14ac:dyDescent="0.2">
      <c r="A274" s="24" t="s">
        <v>6138</v>
      </c>
      <c r="I274" s="25" t="s">
        <v>6139</v>
      </c>
      <c r="AC274" s="24" t="s">
        <v>2686</v>
      </c>
      <c r="AJ274" s="24" t="s">
        <v>3803</v>
      </c>
      <c r="AK274" s="24" t="s">
        <v>592</v>
      </c>
      <c r="AL274" s="24" t="s">
        <v>2580</v>
      </c>
      <c r="AM274" s="24" t="s">
        <v>5601</v>
      </c>
      <c r="AN274" s="24" t="s">
        <v>6140</v>
      </c>
      <c r="AU274" s="24" t="s">
        <v>4175</v>
      </c>
      <c r="AV274" s="24" t="s">
        <v>6141</v>
      </c>
      <c r="AW274" s="24" t="s">
        <v>6142</v>
      </c>
      <c r="BH274" s="24" t="s">
        <v>3507</v>
      </c>
      <c r="BI274" s="24" t="s">
        <v>2523</v>
      </c>
      <c r="BJ274" s="24" t="s">
        <v>6143</v>
      </c>
      <c r="BM274" s="24" t="s">
        <v>1307</v>
      </c>
      <c r="BO274" s="24" t="s">
        <v>4373</v>
      </c>
      <c r="BP274" s="24" t="s">
        <v>5243</v>
      </c>
      <c r="BR274" s="24" t="s">
        <v>6144</v>
      </c>
    </row>
    <row r="275" spans="1:70" x14ac:dyDescent="0.2">
      <c r="A275" s="24" t="s">
        <v>6145</v>
      </c>
      <c r="I275" s="25" t="s">
        <v>1397</v>
      </c>
      <c r="AC275" s="24" t="s">
        <v>2707</v>
      </c>
      <c r="AJ275" s="24" t="s">
        <v>6146</v>
      </c>
      <c r="AK275" s="24" t="s">
        <v>1980</v>
      </c>
      <c r="AL275" s="24" t="s">
        <v>6147</v>
      </c>
      <c r="AM275" s="24" t="s">
        <v>6148</v>
      </c>
      <c r="AN275" s="24" t="s">
        <v>5861</v>
      </c>
      <c r="AU275" s="24" t="s">
        <v>6149</v>
      </c>
      <c r="AV275" s="24" t="s">
        <v>5469</v>
      </c>
      <c r="AW275" s="24" t="s">
        <v>6150</v>
      </c>
      <c r="BH275" s="24" t="s">
        <v>1972</v>
      </c>
      <c r="BI275" s="24" t="s">
        <v>6151</v>
      </c>
      <c r="BJ275" s="24" t="s">
        <v>6152</v>
      </c>
      <c r="BM275" s="24" t="s">
        <v>5011</v>
      </c>
      <c r="BO275" s="24" t="s">
        <v>5469</v>
      </c>
      <c r="BP275" s="24" t="s">
        <v>6153</v>
      </c>
      <c r="BR275" s="24" t="s">
        <v>6154</v>
      </c>
    </row>
    <row r="276" spans="1:70" x14ac:dyDescent="0.2">
      <c r="A276" s="24" t="s">
        <v>6155</v>
      </c>
      <c r="I276" s="25" t="s">
        <v>1179</v>
      </c>
      <c r="AC276" s="24" t="s">
        <v>2639</v>
      </c>
      <c r="AJ276" s="24" t="s">
        <v>6156</v>
      </c>
      <c r="AK276" s="24" t="s">
        <v>6157</v>
      </c>
      <c r="AL276" s="24" t="s">
        <v>6158</v>
      </c>
      <c r="AM276" s="24" t="s">
        <v>6159</v>
      </c>
      <c r="AN276" s="24" t="s">
        <v>365</v>
      </c>
      <c r="AU276" s="24" t="s">
        <v>6160</v>
      </c>
      <c r="AV276" s="24" t="s">
        <v>4004</v>
      </c>
      <c r="AW276" s="24" t="s">
        <v>4486</v>
      </c>
      <c r="BH276" s="24" t="s">
        <v>3460</v>
      </c>
      <c r="BI276" s="24" t="s">
        <v>1385</v>
      </c>
      <c r="BJ276" s="24" t="s">
        <v>6161</v>
      </c>
      <c r="BM276" s="24" t="s">
        <v>1831</v>
      </c>
      <c r="BO276" s="24" t="s">
        <v>4973</v>
      </c>
      <c r="BP276" s="24" t="s">
        <v>5865</v>
      </c>
      <c r="BR276" s="24" t="s">
        <v>6162</v>
      </c>
    </row>
    <row r="277" spans="1:70" x14ac:dyDescent="0.2">
      <c r="A277" s="24" t="s">
        <v>6163</v>
      </c>
      <c r="I277" s="25" t="s">
        <v>1048</v>
      </c>
      <c r="AC277" s="24" t="s">
        <v>770</v>
      </c>
      <c r="AJ277" s="24" t="s">
        <v>6164</v>
      </c>
      <c r="AK277" s="24" t="s">
        <v>3423</v>
      </c>
      <c r="AL277" s="24" t="s">
        <v>1386</v>
      </c>
      <c r="AM277" s="24" t="s">
        <v>6165</v>
      </c>
      <c r="AN277" s="24" t="s">
        <v>6166</v>
      </c>
      <c r="AU277" s="24" t="s">
        <v>6167</v>
      </c>
      <c r="AV277" s="24" t="s">
        <v>6168</v>
      </c>
      <c r="AW277" s="24" t="s">
        <v>3679</v>
      </c>
      <c r="BH277" s="24" t="s">
        <v>2902</v>
      </c>
      <c r="BI277" s="24" t="s">
        <v>875</v>
      </c>
      <c r="BJ277" s="24" t="s">
        <v>6169</v>
      </c>
      <c r="BM277" s="24" t="s">
        <v>6170</v>
      </c>
      <c r="BO277" s="24" t="s">
        <v>6171</v>
      </c>
      <c r="BP277" s="24" t="s">
        <v>1280</v>
      </c>
      <c r="BR277" s="24" t="s">
        <v>6172</v>
      </c>
    </row>
    <row r="278" spans="1:70" x14ac:dyDescent="0.2">
      <c r="A278" s="24" t="s">
        <v>6173</v>
      </c>
      <c r="I278" s="25" t="s">
        <v>3857</v>
      </c>
      <c r="AC278" s="24" t="s">
        <v>2781</v>
      </c>
      <c r="AJ278" s="24" t="s">
        <v>6174</v>
      </c>
      <c r="AK278" s="24" t="s">
        <v>4569</v>
      </c>
      <c r="AL278" s="24" t="s">
        <v>6175</v>
      </c>
      <c r="AM278" s="24" t="s">
        <v>3185</v>
      </c>
      <c r="AN278" s="24" t="s">
        <v>4387</v>
      </c>
      <c r="AU278" s="24" t="s">
        <v>1568</v>
      </c>
      <c r="AV278" s="24" t="s">
        <v>6176</v>
      </c>
      <c r="AW278" s="24" t="s">
        <v>6177</v>
      </c>
      <c r="BH278" s="24" t="s">
        <v>3061</v>
      </c>
      <c r="BI278" s="24" t="s">
        <v>1517</v>
      </c>
      <c r="BJ278" s="24" t="s">
        <v>4903</v>
      </c>
      <c r="BM278" s="24" t="s">
        <v>4522</v>
      </c>
      <c r="BO278" s="24" t="s">
        <v>2764</v>
      </c>
      <c r="BP278" s="24" t="s">
        <v>6178</v>
      </c>
      <c r="BR278" s="24" t="s">
        <v>6179</v>
      </c>
    </row>
    <row r="279" spans="1:70" x14ac:dyDescent="0.2">
      <c r="A279" s="24" t="s">
        <v>371</v>
      </c>
      <c r="I279" s="25" t="s">
        <v>1570</v>
      </c>
      <c r="AC279" s="24" t="s">
        <v>6180</v>
      </c>
      <c r="AJ279" s="24" t="s">
        <v>6181</v>
      </c>
      <c r="AK279" s="24" t="s">
        <v>1894</v>
      </c>
      <c r="AL279" s="24" t="s">
        <v>6182</v>
      </c>
      <c r="AM279" s="24" t="s">
        <v>600</v>
      </c>
      <c r="AN279" s="24" t="s">
        <v>6183</v>
      </c>
      <c r="AU279" s="24" t="s">
        <v>6184</v>
      </c>
      <c r="AV279" s="24" t="s">
        <v>2231</v>
      </c>
      <c r="AW279" s="24" t="s">
        <v>4453</v>
      </c>
      <c r="BH279" s="24" t="s">
        <v>6185</v>
      </c>
      <c r="BI279" s="24" t="s">
        <v>5622</v>
      </c>
      <c r="BJ279" s="24" t="s">
        <v>4508</v>
      </c>
      <c r="BM279" s="24" t="s">
        <v>1441</v>
      </c>
      <c r="BO279" s="24" t="s">
        <v>6026</v>
      </c>
      <c r="BP279" s="24" t="s">
        <v>4659</v>
      </c>
      <c r="BR279" s="24" t="s">
        <v>6186</v>
      </c>
    </row>
    <row r="280" spans="1:70" x14ac:dyDescent="0.2">
      <c r="A280" s="24" t="s">
        <v>6187</v>
      </c>
      <c r="I280" s="25" t="s">
        <v>6188</v>
      </c>
      <c r="AC280" s="24" t="s">
        <v>5375</v>
      </c>
      <c r="AJ280" s="24" t="s">
        <v>6189</v>
      </c>
      <c r="AK280" s="24" t="s">
        <v>910</v>
      </c>
      <c r="AL280" s="24" t="s">
        <v>6190</v>
      </c>
      <c r="AM280" s="24" t="s">
        <v>6191</v>
      </c>
      <c r="AN280" s="24" t="s">
        <v>2096</v>
      </c>
      <c r="AU280" s="24" t="s">
        <v>4231</v>
      </c>
      <c r="AV280" s="24" t="s">
        <v>6192</v>
      </c>
      <c r="AW280" s="24" t="s">
        <v>125</v>
      </c>
      <c r="BH280" s="24" t="s">
        <v>4038</v>
      </c>
      <c r="BI280" s="24" t="s">
        <v>3558</v>
      </c>
      <c r="BJ280" s="24" t="s">
        <v>6193</v>
      </c>
      <c r="BM280" s="24" t="s">
        <v>4835</v>
      </c>
      <c r="BO280" s="24" t="s">
        <v>2673</v>
      </c>
      <c r="BP280" s="24" t="s">
        <v>2676</v>
      </c>
      <c r="BR280" s="24" t="s">
        <v>6194</v>
      </c>
    </row>
    <row r="281" spans="1:70" x14ac:dyDescent="0.2">
      <c r="A281" s="24" t="s">
        <v>5829</v>
      </c>
      <c r="I281" s="25" t="s">
        <v>6195</v>
      </c>
      <c r="AC281" s="24" t="s">
        <v>6196</v>
      </c>
      <c r="AJ281" s="24" t="s">
        <v>4588</v>
      </c>
      <c r="AK281" s="24" t="s">
        <v>2863</v>
      </c>
      <c r="AL281" s="24" t="s">
        <v>6197</v>
      </c>
      <c r="AM281" s="24" t="s">
        <v>6198</v>
      </c>
      <c r="AN281" s="24" t="s">
        <v>6199</v>
      </c>
      <c r="AU281" s="24" t="s">
        <v>6200</v>
      </c>
      <c r="AV281" s="24" t="s">
        <v>5442</v>
      </c>
      <c r="AW281" s="24" t="s">
        <v>6201</v>
      </c>
      <c r="BH281" s="24" t="s">
        <v>6202</v>
      </c>
      <c r="BI281" s="24" t="s">
        <v>4227</v>
      </c>
      <c r="BJ281" s="24" t="s">
        <v>3404</v>
      </c>
      <c r="BM281" s="24" t="s">
        <v>6203</v>
      </c>
      <c r="BO281" s="24" t="s">
        <v>2173</v>
      </c>
      <c r="BP281" s="24" t="s">
        <v>6204</v>
      </c>
      <c r="BR281" s="24" t="s">
        <v>6205</v>
      </c>
    </row>
    <row r="282" spans="1:70" x14ac:dyDescent="0.2">
      <c r="A282" s="24" t="s">
        <v>6206</v>
      </c>
      <c r="I282" s="25" t="s">
        <v>6207</v>
      </c>
      <c r="AC282" s="24" t="s">
        <v>2812</v>
      </c>
      <c r="AJ282" s="24" t="s">
        <v>1419</v>
      </c>
      <c r="AK282" s="24" t="s">
        <v>5797</v>
      </c>
      <c r="AL282" s="24" t="s">
        <v>6208</v>
      </c>
      <c r="AM282" s="24" t="s">
        <v>6209</v>
      </c>
      <c r="AN282" s="24" t="s">
        <v>1888</v>
      </c>
      <c r="AU282" s="24" t="s">
        <v>1780</v>
      </c>
      <c r="AV282" s="24" t="s">
        <v>6210</v>
      </c>
      <c r="AW282" s="24" t="s">
        <v>6211</v>
      </c>
      <c r="BH282" s="24" t="s">
        <v>6212</v>
      </c>
      <c r="BI282" s="24" t="s">
        <v>6213</v>
      </c>
      <c r="BJ282" s="24" t="s">
        <v>6214</v>
      </c>
      <c r="BM282" s="24" t="s">
        <v>6215</v>
      </c>
      <c r="BO282" s="24" t="s">
        <v>4916</v>
      </c>
      <c r="BP282" s="24" t="s">
        <v>4625</v>
      </c>
      <c r="BR282" s="24" t="s">
        <v>6216</v>
      </c>
    </row>
    <row r="283" spans="1:70" x14ac:dyDescent="0.2">
      <c r="A283" s="24" t="s">
        <v>6217</v>
      </c>
      <c r="I283" s="25" t="s">
        <v>6218</v>
      </c>
      <c r="AC283" s="24" t="s">
        <v>6219</v>
      </c>
      <c r="AJ283" s="24" t="s">
        <v>5807</v>
      </c>
      <c r="AK283" s="24" t="s">
        <v>6220</v>
      </c>
      <c r="AL283" s="24" t="s">
        <v>667</v>
      </c>
      <c r="AM283" s="24" t="s">
        <v>6221</v>
      </c>
      <c r="AN283" s="24" t="s">
        <v>6222</v>
      </c>
      <c r="AU283" s="24" t="s">
        <v>6223</v>
      </c>
      <c r="AV283" s="24" t="s">
        <v>1761</v>
      </c>
      <c r="AW283" s="24" t="s">
        <v>2422</v>
      </c>
      <c r="BH283" s="24" t="s">
        <v>6224</v>
      </c>
      <c r="BI283" s="24" t="s">
        <v>3657</v>
      </c>
      <c r="BJ283" s="24" t="s">
        <v>6225</v>
      </c>
      <c r="BM283" s="24" t="s">
        <v>965</v>
      </c>
      <c r="BO283" s="24" t="s">
        <v>6226</v>
      </c>
      <c r="BP283" s="24" t="s">
        <v>6227</v>
      </c>
      <c r="BR283" s="24" t="s">
        <v>6228</v>
      </c>
    </row>
    <row r="284" spans="1:70" x14ac:dyDescent="0.2">
      <c r="A284" s="24" t="s">
        <v>6229</v>
      </c>
      <c r="I284" s="25" t="s">
        <v>6230</v>
      </c>
      <c r="AC284" s="24" t="s">
        <v>6231</v>
      </c>
      <c r="AJ284" s="24" t="s">
        <v>6232</v>
      </c>
      <c r="AK284" s="24" t="s">
        <v>5891</v>
      </c>
      <c r="AL284" s="24" t="s">
        <v>1235</v>
      </c>
      <c r="AM284" s="24" t="s">
        <v>6233</v>
      </c>
      <c r="AN284" s="24" t="s">
        <v>6234</v>
      </c>
      <c r="AU284" s="24" t="s">
        <v>1638</v>
      </c>
      <c r="AV284" s="24" t="s">
        <v>2255</v>
      </c>
      <c r="BH284" s="24" t="s">
        <v>3294</v>
      </c>
      <c r="BI284" s="24" t="s">
        <v>4253</v>
      </c>
      <c r="BJ284" s="24" t="s">
        <v>5370</v>
      </c>
      <c r="BM284" s="24" t="s">
        <v>1591</v>
      </c>
      <c r="BO284" s="24" t="s">
        <v>2071</v>
      </c>
      <c r="BP284" s="24" t="s">
        <v>2698</v>
      </c>
      <c r="BR284" s="24" t="s">
        <v>6235</v>
      </c>
    </row>
    <row r="285" spans="1:70" x14ac:dyDescent="0.2">
      <c r="A285" s="24" t="s">
        <v>1514</v>
      </c>
      <c r="I285" s="25" t="s">
        <v>2157</v>
      </c>
      <c r="AC285" s="24" t="s">
        <v>6236</v>
      </c>
      <c r="AJ285" s="24" t="s">
        <v>3423</v>
      </c>
      <c r="AK285" s="24" t="s">
        <v>6237</v>
      </c>
      <c r="AL285" s="24" t="s">
        <v>2691</v>
      </c>
      <c r="AM285" s="24" t="s">
        <v>1674</v>
      </c>
      <c r="AN285" s="24" t="s">
        <v>6238</v>
      </c>
      <c r="AU285" s="24" t="s">
        <v>3371</v>
      </c>
      <c r="AV285" s="24" t="s">
        <v>4940</v>
      </c>
      <c r="BH285" s="24" t="s">
        <v>4494</v>
      </c>
      <c r="BI285" s="24" t="s">
        <v>2967</v>
      </c>
      <c r="BJ285" s="24" t="s">
        <v>6239</v>
      </c>
      <c r="BM285" s="24" t="s">
        <v>5189</v>
      </c>
      <c r="BO285" s="24" t="s">
        <v>6240</v>
      </c>
      <c r="BP285" s="24" t="s">
        <v>2079</v>
      </c>
      <c r="BR285" s="24" t="s">
        <v>6241</v>
      </c>
    </row>
    <row r="286" spans="1:70" x14ac:dyDescent="0.2">
      <c r="A286" s="24" t="s">
        <v>6242</v>
      </c>
      <c r="I286" s="25" t="s">
        <v>6243</v>
      </c>
      <c r="AC286" s="24" t="s">
        <v>6244</v>
      </c>
      <c r="AJ286" s="24" t="s">
        <v>6245</v>
      </c>
      <c r="AK286" s="24" t="s">
        <v>6246</v>
      </c>
      <c r="AL286" s="24" t="s">
        <v>6247</v>
      </c>
      <c r="AM286" s="24" t="s">
        <v>1787</v>
      </c>
      <c r="AN286" s="24" t="s">
        <v>3076</v>
      </c>
      <c r="AU286" s="24" t="s">
        <v>1117</v>
      </c>
      <c r="AV286" s="24" t="s">
        <v>6248</v>
      </c>
      <c r="BH286" s="24" t="s">
        <v>421</v>
      </c>
      <c r="BI286" s="24" t="s">
        <v>6249</v>
      </c>
      <c r="BJ286" s="24" t="s">
        <v>2678</v>
      </c>
      <c r="BM286" s="24" t="s">
        <v>1135</v>
      </c>
      <c r="BO286" s="24" t="s">
        <v>6250</v>
      </c>
      <c r="BP286" s="24" t="s">
        <v>5621</v>
      </c>
      <c r="BR286" s="24" t="s">
        <v>6251</v>
      </c>
    </row>
    <row r="287" spans="1:70" x14ac:dyDescent="0.2">
      <c r="A287" s="24" t="s">
        <v>6252</v>
      </c>
      <c r="I287" s="25" t="s">
        <v>6253</v>
      </c>
      <c r="AC287" s="24" t="s">
        <v>6254</v>
      </c>
      <c r="AJ287" s="24" t="s">
        <v>5940</v>
      </c>
      <c r="AK287" s="24" t="s">
        <v>6255</v>
      </c>
      <c r="AL287" s="24" t="s">
        <v>2870</v>
      </c>
      <c r="AM287" s="24" t="s">
        <v>6256</v>
      </c>
      <c r="AN287" s="24" t="s">
        <v>5077</v>
      </c>
      <c r="AU287" s="24" t="s">
        <v>1484</v>
      </c>
      <c r="AV287" s="24" t="s">
        <v>4171</v>
      </c>
      <c r="BH287" s="24" t="s">
        <v>6257</v>
      </c>
      <c r="BI287" s="24" t="s">
        <v>6258</v>
      </c>
      <c r="BJ287" s="24" t="s">
        <v>6259</v>
      </c>
      <c r="BM287" s="24" t="s">
        <v>6260</v>
      </c>
      <c r="BO287" s="24" t="s">
        <v>6261</v>
      </c>
      <c r="BP287" s="24" t="s">
        <v>5542</v>
      </c>
      <c r="BR287" s="24" t="s">
        <v>6262</v>
      </c>
    </row>
    <row r="288" spans="1:70" x14ac:dyDescent="0.2">
      <c r="A288" s="24" t="s">
        <v>6263</v>
      </c>
      <c r="I288" s="25" t="s">
        <v>6264</v>
      </c>
      <c r="AC288" s="24" t="s">
        <v>6265</v>
      </c>
      <c r="AJ288" s="24" t="s">
        <v>4377</v>
      </c>
      <c r="AK288" s="24" t="s">
        <v>571</v>
      </c>
      <c r="AL288" s="24" t="s">
        <v>2335</v>
      </c>
      <c r="AM288" s="24" t="s">
        <v>6266</v>
      </c>
      <c r="AN288" s="24" t="s">
        <v>6267</v>
      </c>
      <c r="AU288" s="24" t="s">
        <v>5931</v>
      </c>
      <c r="AV288" s="24" t="s">
        <v>2659</v>
      </c>
      <c r="BH288" s="24" t="s">
        <v>4444</v>
      </c>
      <c r="BI288" s="24" t="s">
        <v>6268</v>
      </c>
      <c r="BJ288" s="24" t="s">
        <v>6269</v>
      </c>
      <c r="BM288" s="24" t="s">
        <v>6270</v>
      </c>
      <c r="BO288" s="24" t="s">
        <v>1639</v>
      </c>
      <c r="BP288" s="24" t="s">
        <v>6271</v>
      </c>
      <c r="BR288" s="24" t="s">
        <v>6272</v>
      </c>
    </row>
    <row r="289" spans="1:70" x14ac:dyDescent="0.2">
      <c r="A289" s="24" t="s">
        <v>6273</v>
      </c>
      <c r="I289" s="25" t="s">
        <v>6274</v>
      </c>
      <c r="AC289" s="24" t="s">
        <v>6275</v>
      </c>
      <c r="AJ289" s="24" t="s">
        <v>6276</v>
      </c>
      <c r="AK289" s="24" t="s">
        <v>5139</v>
      </c>
      <c r="AL289" s="24" t="s">
        <v>2382</v>
      </c>
      <c r="AM289" s="24" t="s">
        <v>6277</v>
      </c>
      <c r="AN289" s="24" t="s">
        <v>2942</v>
      </c>
      <c r="AU289" s="24" t="s">
        <v>6278</v>
      </c>
      <c r="AV289" s="24" t="s">
        <v>5508</v>
      </c>
      <c r="BH289" s="24" t="s">
        <v>3448</v>
      </c>
      <c r="BI289" s="24" t="s">
        <v>6279</v>
      </c>
      <c r="BJ289" s="24" t="s">
        <v>6280</v>
      </c>
      <c r="BM289" s="24" t="s">
        <v>5294</v>
      </c>
      <c r="BO289" s="24" t="s">
        <v>3208</v>
      </c>
      <c r="BP289" s="24" t="s">
        <v>3988</v>
      </c>
      <c r="BR289" s="24" t="s">
        <v>6281</v>
      </c>
    </row>
    <row r="290" spans="1:70" x14ac:dyDescent="0.2">
      <c r="A290" s="24" t="s">
        <v>6282</v>
      </c>
      <c r="I290" s="25" t="s">
        <v>1034</v>
      </c>
      <c r="AC290" s="24" t="s">
        <v>6283</v>
      </c>
      <c r="AJ290" s="24" t="s">
        <v>1076</v>
      </c>
      <c r="AK290" s="24" t="s">
        <v>1510</v>
      </c>
      <c r="AL290" s="24" t="s">
        <v>2630</v>
      </c>
      <c r="AM290" s="24" t="s">
        <v>6284</v>
      </c>
      <c r="AN290" s="24" t="s">
        <v>1250</v>
      </c>
      <c r="AU290" s="24" t="s">
        <v>6285</v>
      </c>
      <c r="AV290" s="24" t="s">
        <v>984</v>
      </c>
      <c r="BH290" s="24" t="s">
        <v>5675</v>
      </c>
      <c r="BI290" s="24" t="s">
        <v>3096</v>
      </c>
      <c r="BJ290" s="24" t="s">
        <v>6286</v>
      </c>
      <c r="BM290" s="24" t="s">
        <v>6287</v>
      </c>
      <c r="BO290" s="24" t="s">
        <v>6288</v>
      </c>
      <c r="BP290" s="24" t="s">
        <v>5132</v>
      </c>
      <c r="BR290" s="24" t="s">
        <v>6289</v>
      </c>
    </row>
    <row r="291" spans="1:70" x14ac:dyDescent="0.2">
      <c r="A291" s="24" t="s">
        <v>6290</v>
      </c>
      <c r="I291" s="25" t="s">
        <v>5586</v>
      </c>
      <c r="AC291" s="24" t="s">
        <v>2841</v>
      </c>
      <c r="AJ291" s="24" t="s">
        <v>6291</v>
      </c>
      <c r="AK291" s="24" t="s">
        <v>5643</v>
      </c>
      <c r="AL291" s="24" t="s">
        <v>6292</v>
      </c>
      <c r="AM291" s="24" t="s">
        <v>932</v>
      </c>
      <c r="AN291" s="24" t="s">
        <v>6293</v>
      </c>
      <c r="AU291" s="24" t="s">
        <v>6294</v>
      </c>
      <c r="AV291" s="24" t="s">
        <v>1782</v>
      </c>
      <c r="BH291" s="24" t="s">
        <v>6295</v>
      </c>
      <c r="BI291" s="24" t="s">
        <v>6296</v>
      </c>
      <c r="BJ291" s="24" t="s">
        <v>6297</v>
      </c>
      <c r="BM291" s="24" t="s">
        <v>1260</v>
      </c>
      <c r="BO291" s="24" t="s">
        <v>5579</v>
      </c>
      <c r="BP291" s="24" t="s">
        <v>5844</v>
      </c>
      <c r="BR291" s="24" t="s">
        <v>6298</v>
      </c>
    </row>
    <row r="292" spans="1:70" x14ac:dyDescent="0.2">
      <c r="A292" s="24" t="s">
        <v>4203</v>
      </c>
      <c r="I292" s="25" t="s">
        <v>6299</v>
      </c>
      <c r="AC292" s="24" t="s">
        <v>2869</v>
      </c>
      <c r="AJ292" s="24" t="s">
        <v>6300</v>
      </c>
      <c r="AK292" s="24" t="s">
        <v>4720</v>
      </c>
      <c r="AL292" s="24" t="s">
        <v>6301</v>
      </c>
      <c r="AM292" s="24" t="s">
        <v>6302</v>
      </c>
      <c r="AN292" s="24" t="s">
        <v>6303</v>
      </c>
      <c r="AU292" s="24" t="s">
        <v>5510</v>
      </c>
      <c r="AV292" s="24" t="s">
        <v>938</v>
      </c>
      <c r="BH292" s="24" t="s">
        <v>5811</v>
      </c>
      <c r="BI292" s="24" t="s">
        <v>6304</v>
      </c>
      <c r="BJ292" s="24" t="s">
        <v>1332</v>
      </c>
      <c r="BM292" s="24" t="s">
        <v>6305</v>
      </c>
      <c r="BO292" s="24" t="s">
        <v>6306</v>
      </c>
      <c r="BP292" s="24" t="s">
        <v>6307</v>
      </c>
      <c r="BR292" s="24" t="s">
        <v>6308</v>
      </c>
    </row>
    <row r="293" spans="1:70" x14ac:dyDescent="0.2">
      <c r="A293" s="24" t="s">
        <v>6309</v>
      </c>
      <c r="AC293" s="24" t="s">
        <v>5974</v>
      </c>
      <c r="AJ293" s="24" t="s">
        <v>4497</v>
      </c>
      <c r="AK293" s="24" t="s">
        <v>6310</v>
      </c>
      <c r="AL293" s="24" t="s">
        <v>5817</v>
      </c>
      <c r="AM293" s="24" t="s">
        <v>6311</v>
      </c>
      <c r="AN293" s="24" t="s">
        <v>6312</v>
      </c>
      <c r="AU293" s="24" t="s">
        <v>4039</v>
      </c>
      <c r="AV293" s="24" t="s">
        <v>2604</v>
      </c>
      <c r="BH293" s="24" t="s">
        <v>5417</v>
      </c>
      <c r="BI293" s="24" t="s">
        <v>4259</v>
      </c>
      <c r="BJ293" s="24" t="s">
        <v>2772</v>
      </c>
      <c r="BM293" s="24" t="s">
        <v>4258</v>
      </c>
      <c r="BO293" s="24" t="s">
        <v>6313</v>
      </c>
      <c r="BP293" s="24" t="s">
        <v>5115</v>
      </c>
      <c r="BR293" s="24" t="s">
        <v>6314</v>
      </c>
    </row>
    <row r="294" spans="1:70" x14ac:dyDescent="0.2">
      <c r="A294" s="24" t="s">
        <v>6315</v>
      </c>
      <c r="AC294" s="24" t="s">
        <v>6316</v>
      </c>
      <c r="AJ294" s="24" t="s">
        <v>6317</v>
      </c>
      <c r="AK294" s="24" t="s">
        <v>6318</v>
      </c>
      <c r="AL294" s="24" t="s">
        <v>4843</v>
      </c>
      <c r="AM294" s="24" t="s">
        <v>6319</v>
      </c>
      <c r="AN294" s="24" t="s">
        <v>6320</v>
      </c>
      <c r="AU294" s="24" t="s">
        <v>6321</v>
      </c>
      <c r="AV294" s="24" t="s">
        <v>1609</v>
      </c>
      <c r="BH294" s="24" t="s">
        <v>6322</v>
      </c>
      <c r="BI294" s="24" t="s">
        <v>6323</v>
      </c>
      <c r="BJ294" s="24" t="s">
        <v>793</v>
      </c>
      <c r="BM294" s="24" t="s">
        <v>6324</v>
      </c>
      <c r="BO294" s="24" t="s">
        <v>6325</v>
      </c>
      <c r="BP294" s="24" t="s">
        <v>1249</v>
      </c>
      <c r="BR294" s="24" t="s">
        <v>6326</v>
      </c>
    </row>
    <row r="295" spans="1:70" x14ac:dyDescent="0.2">
      <c r="A295" s="24" t="s">
        <v>6327</v>
      </c>
      <c r="AC295" s="24" t="s">
        <v>2895</v>
      </c>
      <c r="AJ295" s="24" t="s">
        <v>6328</v>
      </c>
      <c r="AK295" s="24" t="s">
        <v>6329</v>
      </c>
      <c r="AL295" s="24" t="s">
        <v>1003</v>
      </c>
      <c r="AM295" s="24" t="s">
        <v>6330</v>
      </c>
      <c r="AN295" s="24" t="s">
        <v>6331</v>
      </c>
      <c r="AU295" s="24" t="s">
        <v>4086</v>
      </c>
      <c r="AV295" s="24" t="s">
        <v>2679</v>
      </c>
      <c r="BH295" s="24" t="s">
        <v>4061</v>
      </c>
      <c r="BI295" s="24" t="s">
        <v>951</v>
      </c>
      <c r="BJ295" s="24" t="s">
        <v>6332</v>
      </c>
      <c r="BM295" s="24" t="s">
        <v>5458</v>
      </c>
      <c r="BO295" s="24" t="s">
        <v>3549</v>
      </c>
      <c r="BP295" s="24" t="s">
        <v>6333</v>
      </c>
      <c r="BR295" s="24" t="s">
        <v>6334</v>
      </c>
    </row>
    <row r="296" spans="1:70" x14ac:dyDescent="0.2">
      <c r="A296" s="24" t="s">
        <v>2435</v>
      </c>
      <c r="AC296" s="24" t="s">
        <v>2916</v>
      </c>
      <c r="AJ296" s="24" t="s">
        <v>6335</v>
      </c>
      <c r="AK296" s="24" t="s">
        <v>4636</v>
      </c>
      <c r="AL296" s="24" t="s">
        <v>6336</v>
      </c>
      <c r="AM296" s="24" t="s">
        <v>3278</v>
      </c>
      <c r="AN296" s="24" t="s">
        <v>6337</v>
      </c>
      <c r="AU296" s="24" t="s">
        <v>2413</v>
      </c>
      <c r="AV296" s="24" t="s">
        <v>3395</v>
      </c>
      <c r="BH296" s="24" t="s">
        <v>6338</v>
      </c>
      <c r="BI296" s="24" t="s">
        <v>1925</v>
      </c>
      <c r="BJ296" s="24" t="s">
        <v>6339</v>
      </c>
      <c r="BM296" s="24" t="s">
        <v>6340</v>
      </c>
      <c r="BO296" s="24" t="s">
        <v>2210</v>
      </c>
      <c r="BP296" s="24" t="s">
        <v>2350</v>
      </c>
      <c r="BR296" s="24" t="s">
        <v>6341</v>
      </c>
    </row>
    <row r="297" spans="1:70" x14ac:dyDescent="0.2">
      <c r="A297" s="24" t="s">
        <v>6342</v>
      </c>
      <c r="AC297" s="24" t="s">
        <v>2940</v>
      </c>
      <c r="AJ297" s="24" t="s">
        <v>2882</v>
      </c>
      <c r="AK297" s="24" t="s">
        <v>6182</v>
      </c>
      <c r="AL297" s="24" t="s">
        <v>5175</v>
      </c>
      <c r="AM297" s="24" t="s">
        <v>1268</v>
      </c>
      <c r="AN297" s="24" t="s">
        <v>6343</v>
      </c>
      <c r="AU297" s="24" t="s">
        <v>3327</v>
      </c>
      <c r="AV297" s="24" t="s">
        <v>1425</v>
      </c>
      <c r="BH297" s="24" t="s">
        <v>6344</v>
      </c>
      <c r="BI297" s="24" t="s">
        <v>5232</v>
      </c>
      <c r="BJ297" s="24" t="s">
        <v>6069</v>
      </c>
      <c r="BM297" s="24" t="s">
        <v>6345</v>
      </c>
      <c r="BO297" s="24" t="s">
        <v>907</v>
      </c>
      <c r="BP297" s="24" t="s">
        <v>3868</v>
      </c>
      <c r="BR297" s="24" t="s">
        <v>6346</v>
      </c>
    </row>
    <row r="298" spans="1:70" x14ac:dyDescent="0.2">
      <c r="A298" s="24" t="s">
        <v>5019</v>
      </c>
      <c r="AC298" s="24" t="s">
        <v>6347</v>
      </c>
      <c r="AJ298" s="24" t="s">
        <v>4032</v>
      </c>
      <c r="AK298" s="24" t="s">
        <v>4688</v>
      </c>
      <c r="AL298" s="24" t="s">
        <v>2329</v>
      </c>
      <c r="AM298" s="24" t="s">
        <v>3156</v>
      </c>
      <c r="AN298" s="24" t="s">
        <v>6348</v>
      </c>
      <c r="AU298" s="24" t="s">
        <v>1614</v>
      </c>
      <c r="AV298" s="24" t="s">
        <v>1454</v>
      </c>
      <c r="BH298" s="24" t="s">
        <v>368</v>
      </c>
      <c r="BI298" s="24" t="s">
        <v>3568</v>
      </c>
      <c r="BJ298" s="24" t="s">
        <v>6349</v>
      </c>
      <c r="BM298" s="24" t="s">
        <v>6350</v>
      </c>
      <c r="BO298" s="24" t="s">
        <v>3918</v>
      </c>
      <c r="BP298" s="24" t="s">
        <v>564</v>
      </c>
      <c r="BR298" s="24" t="s">
        <v>6351</v>
      </c>
    </row>
    <row r="299" spans="1:70" x14ac:dyDescent="0.2">
      <c r="A299" s="24" t="s">
        <v>6352</v>
      </c>
      <c r="AC299" s="24" t="s">
        <v>6353</v>
      </c>
      <c r="AJ299" s="24" t="s">
        <v>4307</v>
      </c>
      <c r="AK299" s="24" t="s">
        <v>1620</v>
      </c>
      <c r="AL299" s="24" t="s">
        <v>1035</v>
      </c>
      <c r="AM299" s="24" t="s">
        <v>6354</v>
      </c>
      <c r="AN299" s="24" t="s">
        <v>4476</v>
      </c>
      <c r="AU299" s="24" t="s">
        <v>6355</v>
      </c>
      <c r="AV299" s="24" t="s">
        <v>6356</v>
      </c>
      <c r="BH299" s="24" t="s">
        <v>6357</v>
      </c>
      <c r="BI299" s="24" t="s">
        <v>3482</v>
      </c>
      <c r="BJ299" s="24" t="s">
        <v>5230</v>
      </c>
      <c r="BM299" s="24" t="s">
        <v>6358</v>
      </c>
      <c r="BO299" s="24" t="s">
        <v>6359</v>
      </c>
      <c r="BP299" s="24" t="s">
        <v>3549</v>
      </c>
      <c r="BR299" s="24" t="s">
        <v>6360</v>
      </c>
    </row>
    <row r="300" spans="1:70" x14ac:dyDescent="0.2">
      <c r="A300" s="24" t="s">
        <v>6361</v>
      </c>
      <c r="AC300" s="24" t="s">
        <v>6362</v>
      </c>
      <c r="AJ300" s="24" t="s">
        <v>763</v>
      </c>
      <c r="AK300" s="24" t="s">
        <v>5631</v>
      </c>
      <c r="AL300" s="24" t="s">
        <v>1490</v>
      </c>
      <c r="AM300" s="24" t="s">
        <v>6363</v>
      </c>
      <c r="AN300" s="24" t="s">
        <v>3502</v>
      </c>
      <c r="AU300" s="24" t="s">
        <v>1447</v>
      </c>
      <c r="AV300" s="24" t="s">
        <v>6364</v>
      </c>
      <c r="BH300" s="24" t="s">
        <v>6365</v>
      </c>
      <c r="BI300" s="24" t="s">
        <v>2472</v>
      </c>
      <c r="BJ300" s="24" t="s">
        <v>6366</v>
      </c>
      <c r="BM300" s="24" t="s">
        <v>6367</v>
      </c>
      <c r="BO300" s="24" t="s">
        <v>6368</v>
      </c>
      <c r="BP300" s="24" t="s">
        <v>6369</v>
      </c>
      <c r="BR300" s="24" t="s">
        <v>6370</v>
      </c>
    </row>
    <row r="301" spans="1:70" x14ac:dyDescent="0.2">
      <c r="A301" s="24" t="s">
        <v>6371</v>
      </c>
      <c r="AC301" s="24" t="s">
        <v>782</v>
      </c>
      <c r="AJ301" s="24" t="s">
        <v>4126</v>
      </c>
      <c r="AK301" s="24" t="s">
        <v>5982</v>
      </c>
      <c r="AL301" s="24" t="s">
        <v>2544</v>
      </c>
      <c r="AM301" s="24" t="s">
        <v>4240</v>
      </c>
      <c r="AN301" s="24" t="s">
        <v>4971</v>
      </c>
      <c r="AU301" s="24" t="s">
        <v>6106</v>
      </c>
      <c r="AV301" s="24" t="s">
        <v>6372</v>
      </c>
      <c r="BH301" s="24" t="s">
        <v>6373</v>
      </c>
      <c r="BI301" s="24" t="s">
        <v>5554</v>
      </c>
      <c r="BJ301" s="24" t="s">
        <v>5523</v>
      </c>
      <c r="BM301" s="24" t="s">
        <v>6374</v>
      </c>
      <c r="BO301" s="24" t="s">
        <v>75</v>
      </c>
      <c r="BP301" s="24" t="s">
        <v>6375</v>
      </c>
      <c r="BR301" s="24" t="s">
        <v>6376</v>
      </c>
    </row>
    <row r="302" spans="1:70" x14ac:dyDescent="0.2">
      <c r="A302" s="24" t="s">
        <v>6377</v>
      </c>
      <c r="AC302" s="24" t="s">
        <v>6378</v>
      </c>
      <c r="AJ302" s="24" t="s">
        <v>6379</v>
      </c>
      <c r="AK302" s="24" t="s">
        <v>6380</v>
      </c>
      <c r="AL302" s="24" t="s">
        <v>1055</v>
      </c>
      <c r="AM302" s="24" t="s">
        <v>6381</v>
      </c>
      <c r="AN302" s="24" t="s">
        <v>6382</v>
      </c>
      <c r="AU302" s="24" t="s">
        <v>2205</v>
      </c>
      <c r="AV302" s="24" t="s">
        <v>642</v>
      </c>
      <c r="BH302" s="24" t="s">
        <v>5436</v>
      </c>
      <c r="BI302" s="24" t="s">
        <v>843</v>
      </c>
      <c r="BJ302" s="24" t="s">
        <v>6383</v>
      </c>
      <c r="BM302" s="24" t="s">
        <v>4576</v>
      </c>
      <c r="BO302" s="24" t="s">
        <v>6384</v>
      </c>
      <c r="BP302" s="24" t="s">
        <v>5703</v>
      </c>
      <c r="BR302" s="24" t="s">
        <v>6385</v>
      </c>
    </row>
    <row r="303" spans="1:70" x14ac:dyDescent="0.2">
      <c r="A303" s="24" t="s">
        <v>6386</v>
      </c>
      <c r="AC303" s="24" t="s">
        <v>6387</v>
      </c>
      <c r="AJ303" s="24" t="s">
        <v>6388</v>
      </c>
      <c r="AK303" s="24" t="s">
        <v>6389</v>
      </c>
      <c r="AL303" s="24" t="s">
        <v>1997</v>
      </c>
      <c r="AM303" s="24" t="s">
        <v>6390</v>
      </c>
      <c r="AN303" s="24" t="s">
        <v>6391</v>
      </c>
      <c r="AU303" s="24" t="s">
        <v>6392</v>
      </c>
      <c r="AV303" s="24" t="s">
        <v>4203</v>
      </c>
      <c r="BH303" s="24" t="s">
        <v>6393</v>
      </c>
      <c r="BI303" s="24" t="s">
        <v>6394</v>
      </c>
      <c r="BJ303" s="24" t="s">
        <v>6395</v>
      </c>
      <c r="BM303" s="24" t="s">
        <v>6396</v>
      </c>
      <c r="BO303" s="24" t="s">
        <v>1884</v>
      </c>
      <c r="BP303" s="24" t="s">
        <v>6359</v>
      </c>
      <c r="BR303" s="24" t="s">
        <v>6397</v>
      </c>
    </row>
    <row r="304" spans="1:70" x14ac:dyDescent="0.2">
      <c r="A304" s="24" t="s">
        <v>4755</v>
      </c>
      <c r="AC304" s="24" t="s">
        <v>6398</v>
      </c>
      <c r="AJ304" s="24" t="s">
        <v>6399</v>
      </c>
      <c r="AK304" s="24" t="s">
        <v>565</v>
      </c>
      <c r="AL304" s="24" t="s">
        <v>6400</v>
      </c>
      <c r="AM304" s="24" t="s">
        <v>4013</v>
      </c>
      <c r="AN304" s="24" t="s">
        <v>465</v>
      </c>
      <c r="AU304" s="24" t="s">
        <v>831</v>
      </c>
      <c r="AV304" s="24" t="s">
        <v>3445</v>
      </c>
      <c r="BH304" s="24" t="s">
        <v>6401</v>
      </c>
      <c r="BI304" s="24" t="s">
        <v>6402</v>
      </c>
      <c r="BJ304" s="24" t="s">
        <v>6403</v>
      </c>
      <c r="BM304" s="24" t="s">
        <v>6204</v>
      </c>
      <c r="BO304" s="24" t="s">
        <v>6404</v>
      </c>
      <c r="BP304" s="24" t="s">
        <v>4037</v>
      </c>
      <c r="BR304" s="24" t="s">
        <v>6405</v>
      </c>
    </row>
    <row r="305" spans="1:70" x14ac:dyDescent="0.2">
      <c r="A305" s="24" t="s">
        <v>6406</v>
      </c>
      <c r="AC305" s="24" t="s">
        <v>4974</v>
      </c>
      <c r="AJ305" s="24" t="s">
        <v>6407</v>
      </c>
      <c r="AK305" s="24" t="s">
        <v>3432</v>
      </c>
      <c r="AL305" s="24" t="s">
        <v>6408</v>
      </c>
      <c r="AM305" s="24" t="s">
        <v>6409</v>
      </c>
      <c r="AN305" s="24" t="s">
        <v>6066</v>
      </c>
      <c r="AU305" s="24" t="s">
        <v>6410</v>
      </c>
      <c r="AV305" s="24" t="s">
        <v>4835</v>
      </c>
      <c r="BH305" s="24" t="s">
        <v>4144</v>
      </c>
      <c r="BI305" s="24" t="s">
        <v>6411</v>
      </c>
      <c r="BJ305" s="24" t="s">
        <v>6412</v>
      </c>
      <c r="BM305" s="24" t="s">
        <v>5778</v>
      </c>
      <c r="BO305" s="24" t="s">
        <v>6413</v>
      </c>
      <c r="BP305" s="24" t="s">
        <v>1414</v>
      </c>
      <c r="BR305" s="24" t="s">
        <v>6414</v>
      </c>
    </row>
    <row r="306" spans="1:70" x14ac:dyDescent="0.2">
      <c r="A306" s="24" t="s">
        <v>6415</v>
      </c>
      <c r="AC306" s="24" t="s">
        <v>6416</v>
      </c>
      <c r="AJ306" s="24" t="s">
        <v>3348</v>
      </c>
      <c r="AK306" s="24" t="s">
        <v>1296</v>
      </c>
      <c r="AL306" s="24" t="s">
        <v>1878</v>
      </c>
      <c r="AM306" s="24" t="s">
        <v>2300</v>
      </c>
      <c r="AN306" s="24" t="s">
        <v>2312</v>
      </c>
      <c r="AU306" s="24" t="s">
        <v>6417</v>
      </c>
      <c r="AV306" s="24" t="s">
        <v>525</v>
      </c>
      <c r="BH306" s="24" t="s">
        <v>6418</v>
      </c>
      <c r="BI306" s="24" t="s">
        <v>5579</v>
      </c>
      <c r="BJ306" s="24" t="s">
        <v>6419</v>
      </c>
      <c r="BM306" s="24" t="s">
        <v>6420</v>
      </c>
      <c r="BO306" s="24" t="s">
        <v>6421</v>
      </c>
      <c r="BP306" s="24" t="s">
        <v>3169</v>
      </c>
      <c r="BR306" s="24" t="s">
        <v>6422</v>
      </c>
    </row>
    <row r="307" spans="1:70" x14ac:dyDescent="0.2">
      <c r="A307" s="24" t="s">
        <v>6423</v>
      </c>
      <c r="AC307" s="24" t="s">
        <v>1588</v>
      </c>
      <c r="AJ307" s="24" t="s">
        <v>3279</v>
      </c>
      <c r="AK307" s="24" t="s">
        <v>1317</v>
      </c>
      <c r="AL307" s="24" t="s">
        <v>6424</v>
      </c>
      <c r="AM307" s="24" t="s">
        <v>6425</v>
      </c>
      <c r="AN307" s="24" t="s">
        <v>6426</v>
      </c>
      <c r="AU307" s="24" t="s">
        <v>6427</v>
      </c>
      <c r="AV307" s="24" t="s">
        <v>6428</v>
      </c>
      <c r="BH307" s="24" t="s">
        <v>6429</v>
      </c>
      <c r="BI307" s="24" t="s">
        <v>876</v>
      </c>
      <c r="BJ307" s="24" t="s">
        <v>6430</v>
      </c>
      <c r="BM307" s="24" t="s">
        <v>6431</v>
      </c>
      <c r="BO307" s="24" t="s">
        <v>6432</v>
      </c>
      <c r="BP307" s="24" t="s">
        <v>6433</v>
      </c>
      <c r="BR307" s="24" t="s">
        <v>6434</v>
      </c>
    </row>
    <row r="308" spans="1:70" x14ac:dyDescent="0.2">
      <c r="A308" s="24" t="s">
        <v>5105</v>
      </c>
      <c r="AC308" s="24" t="s">
        <v>6435</v>
      </c>
      <c r="AJ308" s="24" t="s">
        <v>6436</v>
      </c>
      <c r="AK308" s="24" t="s">
        <v>883</v>
      </c>
      <c r="AL308" s="24" t="s">
        <v>6437</v>
      </c>
      <c r="AM308" s="24" t="s">
        <v>6438</v>
      </c>
      <c r="AN308" s="24" t="s">
        <v>3277</v>
      </c>
      <c r="AU308" s="24" t="s">
        <v>6439</v>
      </c>
      <c r="AV308" s="24" t="s">
        <v>5193</v>
      </c>
      <c r="BH308" s="24" t="s">
        <v>1422</v>
      </c>
      <c r="BI308" s="24" t="s">
        <v>937</v>
      </c>
      <c r="BJ308" s="24" t="s">
        <v>4381</v>
      </c>
      <c r="BM308" s="24" t="s">
        <v>5535</v>
      </c>
      <c r="BO308" s="24" t="s">
        <v>5252</v>
      </c>
      <c r="BP308" s="24" t="s">
        <v>4042</v>
      </c>
      <c r="BR308" s="24" t="s">
        <v>6440</v>
      </c>
    </row>
    <row r="309" spans="1:70" x14ac:dyDescent="0.2">
      <c r="A309" s="24" t="s">
        <v>1080</v>
      </c>
      <c r="AC309" s="24" t="s">
        <v>6441</v>
      </c>
      <c r="AJ309" s="24" t="s">
        <v>911</v>
      </c>
      <c r="AK309" s="24" t="s">
        <v>3598</v>
      </c>
      <c r="AL309" s="24" t="s">
        <v>6442</v>
      </c>
      <c r="AM309" s="24" t="s">
        <v>6443</v>
      </c>
      <c r="AN309" s="24" t="s">
        <v>1706</v>
      </c>
      <c r="AU309" s="24" t="s">
        <v>5377</v>
      </c>
      <c r="AV309" s="24" t="s">
        <v>6444</v>
      </c>
      <c r="BH309" s="24" t="s">
        <v>6445</v>
      </c>
      <c r="BI309" s="24" t="s">
        <v>3847</v>
      </c>
      <c r="BJ309" s="24" t="s">
        <v>6446</v>
      </c>
      <c r="BM309" s="24" t="s">
        <v>6447</v>
      </c>
      <c r="BO309" s="24" t="s">
        <v>4253</v>
      </c>
      <c r="BP309" s="24" t="s">
        <v>4876</v>
      </c>
      <c r="BR309" s="24" t="s">
        <v>6448</v>
      </c>
    </row>
    <row r="310" spans="1:70" x14ac:dyDescent="0.2">
      <c r="A310" s="24" t="s">
        <v>6449</v>
      </c>
      <c r="AC310" s="24" t="s">
        <v>6450</v>
      </c>
      <c r="AJ310" s="24" t="s">
        <v>3656</v>
      </c>
      <c r="AK310" s="24" t="s">
        <v>5984</v>
      </c>
      <c r="AL310" s="24" t="s">
        <v>1583</v>
      </c>
      <c r="AM310" s="24" t="s">
        <v>6158</v>
      </c>
      <c r="AN310" s="24" t="s">
        <v>6451</v>
      </c>
      <c r="AU310" s="24" t="s">
        <v>5991</v>
      </c>
      <c r="AV310" s="24" t="s">
        <v>4641</v>
      </c>
      <c r="BH310" s="24" t="s">
        <v>6452</v>
      </c>
      <c r="BI310" s="24" t="s">
        <v>1874</v>
      </c>
      <c r="BJ310" s="24" t="s">
        <v>1991</v>
      </c>
      <c r="BM310" s="24" t="s">
        <v>368</v>
      </c>
      <c r="BO310" s="24" t="s">
        <v>6453</v>
      </c>
      <c r="BP310" s="24" t="s">
        <v>6454</v>
      </c>
      <c r="BR310" s="24" t="s">
        <v>6455</v>
      </c>
    </row>
    <row r="311" spans="1:70" x14ac:dyDescent="0.2">
      <c r="A311" s="24" t="s">
        <v>6456</v>
      </c>
      <c r="AC311" s="24" t="s">
        <v>3036</v>
      </c>
      <c r="AJ311" s="24" t="s">
        <v>5990</v>
      </c>
      <c r="AK311" s="24" t="s">
        <v>6457</v>
      </c>
      <c r="AL311" s="24" t="s">
        <v>6458</v>
      </c>
      <c r="AM311" s="24" t="s">
        <v>4271</v>
      </c>
      <c r="AN311" s="24" t="s">
        <v>6459</v>
      </c>
      <c r="AU311" s="24" t="s">
        <v>2473</v>
      </c>
      <c r="AV311" s="24" t="s">
        <v>6271</v>
      </c>
      <c r="BH311" s="24" t="s">
        <v>6460</v>
      </c>
      <c r="BI311" s="24" t="s">
        <v>4364</v>
      </c>
      <c r="BJ311" s="24" t="s">
        <v>2779</v>
      </c>
      <c r="BM311" s="24" t="s">
        <v>6239</v>
      </c>
      <c r="BO311" s="24" t="s">
        <v>4661</v>
      </c>
      <c r="BP311" s="24" t="s">
        <v>1498</v>
      </c>
      <c r="BR311" s="24" t="s">
        <v>6461</v>
      </c>
    </row>
    <row r="312" spans="1:70" x14ac:dyDescent="0.2">
      <c r="A312" s="24" t="s">
        <v>6462</v>
      </c>
      <c r="AC312" s="24" t="s">
        <v>6463</v>
      </c>
      <c r="AJ312" s="24" t="s">
        <v>1317</v>
      </c>
      <c r="AK312" s="24" t="s">
        <v>6464</v>
      </c>
      <c r="AL312" s="24" t="s">
        <v>6465</v>
      </c>
      <c r="AM312" s="24" t="s">
        <v>6466</v>
      </c>
      <c r="AN312" s="24" t="s">
        <v>6467</v>
      </c>
      <c r="AU312" s="24" t="s">
        <v>6468</v>
      </c>
      <c r="AV312" s="24" t="s">
        <v>1517</v>
      </c>
      <c r="BH312" s="24" t="s">
        <v>6469</v>
      </c>
      <c r="BI312" s="24" t="s">
        <v>4541</v>
      </c>
      <c r="BJ312" s="24" t="s">
        <v>957</v>
      </c>
      <c r="BM312" s="24" t="s">
        <v>5537</v>
      </c>
      <c r="BO312" s="24" t="s">
        <v>6470</v>
      </c>
      <c r="BP312" s="24" t="s">
        <v>6202</v>
      </c>
      <c r="BR312" s="24" t="s">
        <v>6471</v>
      </c>
    </row>
    <row r="313" spans="1:70" x14ac:dyDescent="0.2">
      <c r="A313" s="24" t="s">
        <v>6472</v>
      </c>
      <c r="AC313" s="24" t="s">
        <v>2967</v>
      </c>
      <c r="AJ313" s="24" t="s">
        <v>6473</v>
      </c>
      <c r="AK313" s="24" t="s">
        <v>6474</v>
      </c>
      <c r="AL313" s="24" t="s">
        <v>6475</v>
      </c>
      <c r="AM313" s="24" t="s">
        <v>6476</v>
      </c>
      <c r="AN313" s="24" t="s">
        <v>5982</v>
      </c>
      <c r="AU313" s="24" t="s">
        <v>2884</v>
      </c>
      <c r="AV313" s="24" t="s">
        <v>3539</v>
      </c>
      <c r="BH313" s="24" t="s">
        <v>6100</v>
      </c>
      <c r="BI313" s="24" t="s">
        <v>1321</v>
      </c>
      <c r="BJ313" s="24" t="s">
        <v>6477</v>
      </c>
      <c r="BM313" s="24" t="s">
        <v>5377</v>
      </c>
      <c r="BO313" s="24" t="s">
        <v>6478</v>
      </c>
      <c r="BP313" s="24" t="s">
        <v>6479</v>
      </c>
      <c r="BR313" s="24" t="s">
        <v>6480</v>
      </c>
    </row>
    <row r="314" spans="1:70" x14ac:dyDescent="0.2">
      <c r="A314" s="24" t="s">
        <v>6481</v>
      </c>
      <c r="AC314" s="24" t="s">
        <v>5100</v>
      </c>
      <c r="AJ314" s="24" t="s">
        <v>3084</v>
      </c>
      <c r="AK314" s="24" t="s">
        <v>6482</v>
      </c>
      <c r="AL314" s="24" t="s">
        <v>620</v>
      </c>
      <c r="AM314" s="24" t="s">
        <v>6245</v>
      </c>
      <c r="AN314" s="24" t="s">
        <v>6174</v>
      </c>
      <c r="AU314" s="24" t="s">
        <v>3190</v>
      </c>
      <c r="AV314" s="24" t="s">
        <v>6483</v>
      </c>
      <c r="BH314" s="24" t="s">
        <v>5966</v>
      </c>
      <c r="BI314" s="24" t="s">
        <v>3334</v>
      </c>
      <c r="BJ314" s="24" t="s">
        <v>6295</v>
      </c>
      <c r="BM314" s="24" t="s">
        <v>4916</v>
      </c>
      <c r="BO314" s="24" t="s">
        <v>5121</v>
      </c>
      <c r="BP314" s="24" t="s">
        <v>6484</v>
      </c>
      <c r="BR314" s="24" t="s">
        <v>6485</v>
      </c>
    </row>
    <row r="315" spans="1:70" x14ac:dyDescent="0.2">
      <c r="A315" s="24" t="s">
        <v>6486</v>
      </c>
      <c r="AC315" s="24" t="s">
        <v>6487</v>
      </c>
      <c r="AJ315" s="24" t="s">
        <v>6488</v>
      </c>
      <c r="AK315" s="24" t="s">
        <v>6489</v>
      </c>
      <c r="AL315" s="24" t="s">
        <v>3239</v>
      </c>
      <c r="AM315" s="24" t="s">
        <v>757</v>
      </c>
      <c r="AN315" s="24" t="s">
        <v>2275</v>
      </c>
      <c r="AU315" s="24" t="s">
        <v>2997</v>
      </c>
      <c r="AV315" s="24" t="s">
        <v>6490</v>
      </c>
      <c r="BH315" s="24" t="s">
        <v>3398</v>
      </c>
      <c r="BI315" s="24" t="s">
        <v>4318</v>
      </c>
      <c r="BJ315" s="24" t="s">
        <v>961</v>
      </c>
      <c r="BM315" s="24" t="s">
        <v>942</v>
      </c>
      <c r="BO315" s="24" t="s">
        <v>1407</v>
      </c>
      <c r="BP315" s="24" t="s">
        <v>3344</v>
      </c>
      <c r="BR315" s="24" t="s">
        <v>6491</v>
      </c>
    </row>
    <row r="316" spans="1:70" x14ac:dyDescent="0.2">
      <c r="A316" s="24" t="s">
        <v>6492</v>
      </c>
      <c r="AC316" s="24" t="s">
        <v>6493</v>
      </c>
      <c r="AJ316" s="24" t="s">
        <v>6494</v>
      </c>
      <c r="AK316" s="24" t="s">
        <v>6495</v>
      </c>
      <c r="AL316" s="24" t="s">
        <v>6496</v>
      </c>
      <c r="AM316" s="24" t="s">
        <v>6497</v>
      </c>
      <c r="AN316" s="24" t="s">
        <v>6498</v>
      </c>
      <c r="AU316" s="24" t="s">
        <v>3437</v>
      </c>
      <c r="AV316" s="24" t="s">
        <v>6499</v>
      </c>
      <c r="BH316" s="24" t="s">
        <v>2700</v>
      </c>
      <c r="BI316" s="24" t="s">
        <v>5216</v>
      </c>
      <c r="BJ316" s="24" t="s">
        <v>5505</v>
      </c>
      <c r="BM316" s="24" t="s">
        <v>4605</v>
      </c>
      <c r="BO316" s="24" t="s">
        <v>4755</v>
      </c>
      <c r="BP316" s="24" t="s">
        <v>3454</v>
      </c>
      <c r="BR316" s="24" t="s">
        <v>6500</v>
      </c>
    </row>
    <row r="317" spans="1:70" x14ac:dyDescent="0.2">
      <c r="A317" s="24" t="s">
        <v>6501</v>
      </c>
      <c r="AC317" s="24" t="s">
        <v>6502</v>
      </c>
      <c r="AJ317" s="24" t="s">
        <v>6503</v>
      </c>
      <c r="AK317" s="24" t="s">
        <v>5807</v>
      </c>
      <c r="AL317" s="24" t="s">
        <v>6504</v>
      </c>
      <c r="AM317" s="24" t="s">
        <v>5628</v>
      </c>
      <c r="AN317" s="24" t="s">
        <v>6505</v>
      </c>
      <c r="AU317" s="24" t="s">
        <v>6506</v>
      </c>
      <c r="AV317" s="24" t="s">
        <v>2976</v>
      </c>
      <c r="BH317" s="24" t="s">
        <v>6507</v>
      </c>
      <c r="BI317" s="24" t="s">
        <v>2113</v>
      </c>
      <c r="BJ317" s="24" t="s">
        <v>6508</v>
      </c>
      <c r="BM317" s="24" t="s">
        <v>6509</v>
      </c>
      <c r="BO317" s="24" t="s">
        <v>5014</v>
      </c>
      <c r="BP317" s="24" t="s">
        <v>3357</v>
      </c>
      <c r="BR317" s="24" t="s">
        <v>6510</v>
      </c>
    </row>
    <row r="318" spans="1:70" x14ac:dyDescent="0.2">
      <c r="A318" s="24" t="s">
        <v>6511</v>
      </c>
      <c r="AC318" s="24" t="s">
        <v>6512</v>
      </c>
      <c r="AJ318" s="24" t="s">
        <v>1564</v>
      </c>
      <c r="AK318" s="24" t="s">
        <v>4839</v>
      </c>
      <c r="AL318" s="24" t="s">
        <v>6513</v>
      </c>
      <c r="AM318" s="24" t="s">
        <v>3671</v>
      </c>
      <c r="AN318" s="24" t="s">
        <v>1254</v>
      </c>
      <c r="AU318" s="24" t="s">
        <v>3170</v>
      </c>
      <c r="AV318" s="24" t="s">
        <v>1111</v>
      </c>
      <c r="BH318" s="24" t="s">
        <v>3997</v>
      </c>
      <c r="BI318" s="24" t="s">
        <v>6350</v>
      </c>
      <c r="BJ318" s="24" t="s">
        <v>1217</v>
      </c>
      <c r="BM318" s="24" t="s">
        <v>2786</v>
      </c>
      <c r="BO318" s="24" t="s">
        <v>6373</v>
      </c>
      <c r="BP318" s="24" t="s">
        <v>6514</v>
      </c>
      <c r="BR318" s="24" t="s">
        <v>6515</v>
      </c>
    </row>
    <row r="319" spans="1:70" x14ac:dyDescent="0.2">
      <c r="A319" s="24" t="s">
        <v>6516</v>
      </c>
      <c r="AC319" s="24" t="s">
        <v>6517</v>
      </c>
      <c r="AJ319" s="24" t="s">
        <v>454</v>
      </c>
      <c r="AK319" s="24" t="s">
        <v>5207</v>
      </c>
      <c r="AL319" s="24" t="s">
        <v>2850</v>
      </c>
      <c r="AM319" s="24" t="s">
        <v>6518</v>
      </c>
      <c r="AN319" s="24" t="s">
        <v>6519</v>
      </c>
      <c r="AU319" s="24" t="s">
        <v>6226</v>
      </c>
      <c r="AV319" s="24" t="s">
        <v>6520</v>
      </c>
      <c r="BH319" s="24" t="s">
        <v>990</v>
      </c>
      <c r="BI319" s="24" t="s">
        <v>4214</v>
      </c>
      <c r="BJ319" s="24" t="s">
        <v>2225</v>
      </c>
      <c r="BM319" s="24" t="s">
        <v>1930</v>
      </c>
      <c r="BO319" s="24" t="s">
        <v>2326</v>
      </c>
      <c r="BP319" s="24" t="s">
        <v>6521</v>
      </c>
      <c r="BR319" s="24" t="s">
        <v>6522</v>
      </c>
    </row>
    <row r="320" spans="1:70" x14ac:dyDescent="0.2">
      <c r="A320" s="24" t="s">
        <v>6523</v>
      </c>
      <c r="AC320" s="24" t="s">
        <v>6524</v>
      </c>
      <c r="AJ320" s="24" t="s">
        <v>1210</v>
      </c>
      <c r="AK320" s="24" t="s">
        <v>6174</v>
      </c>
      <c r="AL320" s="24" t="s">
        <v>6525</v>
      </c>
      <c r="AM320" s="24" t="s">
        <v>6526</v>
      </c>
      <c r="AN320" s="24" t="s">
        <v>6527</v>
      </c>
      <c r="AU320" s="24" t="s">
        <v>2669</v>
      </c>
      <c r="AV320" s="24" t="s">
        <v>6507</v>
      </c>
      <c r="BH320" s="24" t="s">
        <v>6528</v>
      </c>
      <c r="BI320" s="24" t="s">
        <v>6529</v>
      </c>
      <c r="BJ320" s="24" t="s">
        <v>6530</v>
      </c>
      <c r="BM320" s="24" t="s">
        <v>1530</v>
      </c>
      <c r="BO320" s="24" t="s">
        <v>6531</v>
      </c>
      <c r="BP320" s="24" t="s">
        <v>3859</v>
      </c>
      <c r="BR320" s="24" t="s">
        <v>6532</v>
      </c>
    </row>
    <row r="321" spans="1:70" x14ac:dyDescent="0.2">
      <c r="A321" s="24" t="s">
        <v>6533</v>
      </c>
      <c r="AC321" s="24" t="s">
        <v>6534</v>
      </c>
      <c r="AJ321" s="24" t="s">
        <v>6535</v>
      </c>
      <c r="AK321" s="24" t="s">
        <v>6536</v>
      </c>
      <c r="AL321" s="24" t="s">
        <v>6537</v>
      </c>
      <c r="AM321" s="24" t="s">
        <v>4525</v>
      </c>
      <c r="AN321" s="24" t="s">
        <v>3971</v>
      </c>
      <c r="AU321" s="24" t="s">
        <v>6538</v>
      </c>
      <c r="AV321" s="24" t="s">
        <v>1616</v>
      </c>
      <c r="BH321" s="24" t="s">
        <v>3453</v>
      </c>
      <c r="BI321" s="24" t="s">
        <v>6539</v>
      </c>
      <c r="BJ321" s="24" t="s">
        <v>2310</v>
      </c>
      <c r="BM321" s="24" t="s">
        <v>6540</v>
      </c>
      <c r="BO321" s="24" t="s">
        <v>6492</v>
      </c>
      <c r="BP321" s="24" t="s">
        <v>6541</v>
      </c>
      <c r="BR321" s="24" t="s">
        <v>6542</v>
      </c>
    </row>
    <row r="322" spans="1:70" x14ac:dyDescent="0.2">
      <c r="A322" s="24" t="s">
        <v>6543</v>
      </c>
      <c r="AC322" s="24" t="s">
        <v>6544</v>
      </c>
      <c r="AJ322" s="24" t="s">
        <v>6545</v>
      </c>
      <c r="AK322" s="24" t="s">
        <v>3503</v>
      </c>
      <c r="AL322" s="24" t="s">
        <v>4733</v>
      </c>
      <c r="AM322" s="24" t="s">
        <v>6546</v>
      </c>
      <c r="AN322" s="24" t="s">
        <v>6547</v>
      </c>
      <c r="AU322" s="24" t="s">
        <v>6548</v>
      </c>
      <c r="AV322" s="24" t="s">
        <v>6549</v>
      </c>
      <c r="BH322" s="24" t="s">
        <v>696</v>
      </c>
      <c r="BI322" s="24" t="s">
        <v>2184</v>
      </c>
      <c r="BJ322" s="24" t="s">
        <v>5728</v>
      </c>
      <c r="BM322" s="24" t="s">
        <v>6227</v>
      </c>
      <c r="BO322" s="24" t="s">
        <v>1386</v>
      </c>
      <c r="BP322" s="24" t="s">
        <v>6550</v>
      </c>
      <c r="BR322" s="24" t="s">
        <v>6551</v>
      </c>
    </row>
    <row r="323" spans="1:70" x14ac:dyDescent="0.2">
      <c r="A323" s="24" t="s">
        <v>4928</v>
      </c>
      <c r="AC323" s="24" t="s">
        <v>6552</v>
      </c>
      <c r="AJ323" s="24" t="s">
        <v>4251</v>
      </c>
      <c r="AK323" s="24" t="s">
        <v>786</v>
      </c>
      <c r="AL323" s="24" t="s">
        <v>2012</v>
      </c>
      <c r="AM323" s="24" t="s">
        <v>2454</v>
      </c>
      <c r="AN323" s="24" t="s">
        <v>3303</v>
      </c>
      <c r="AU323" s="24" t="s">
        <v>6553</v>
      </c>
      <c r="AV323" s="24" t="s">
        <v>4298</v>
      </c>
      <c r="BH323" s="24" t="s">
        <v>6383</v>
      </c>
      <c r="BI323" s="24" t="s">
        <v>4814</v>
      </c>
      <c r="BJ323" s="24" t="s">
        <v>116</v>
      </c>
      <c r="BM323" s="24" t="s">
        <v>6554</v>
      </c>
      <c r="BO323" s="24" t="s">
        <v>6555</v>
      </c>
      <c r="BP323" s="24" t="s">
        <v>6556</v>
      </c>
      <c r="BR323" s="24" t="s">
        <v>6557</v>
      </c>
    </row>
    <row r="324" spans="1:70" x14ac:dyDescent="0.2">
      <c r="A324" s="24" t="s">
        <v>5842</v>
      </c>
      <c r="AC324" s="24" t="s">
        <v>2992</v>
      </c>
      <c r="AJ324" s="24" t="s">
        <v>6558</v>
      </c>
      <c r="AK324" s="24" t="s">
        <v>999</v>
      </c>
      <c r="AL324" s="24" t="s">
        <v>4199</v>
      </c>
      <c r="AM324" s="24" t="s">
        <v>6559</v>
      </c>
      <c r="AN324" s="24" t="s">
        <v>6560</v>
      </c>
      <c r="AU324" s="24" t="s">
        <v>6561</v>
      </c>
      <c r="AV324" s="24" t="s">
        <v>4968</v>
      </c>
      <c r="BH324" s="24" t="s">
        <v>4846</v>
      </c>
      <c r="BI324" s="24" t="s">
        <v>6287</v>
      </c>
      <c r="BJ324" s="24" t="s">
        <v>1530</v>
      </c>
      <c r="BM324" s="24" t="s">
        <v>6562</v>
      </c>
      <c r="BO324" s="24" t="s">
        <v>5063</v>
      </c>
      <c r="BP324" s="24" t="s">
        <v>6563</v>
      </c>
      <c r="BR324" s="24" t="s">
        <v>6564</v>
      </c>
    </row>
    <row r="325" spans="1:70" x14ac:dyDescent="0.2">
      <c r="A325" s="24" t="s">
        <v>6565</v>
      </c>
      <c r="AC325" s="24" t="s">
        <v>3016</v>
      </c>
      <c r="AJ325" s="24" t="s">
        <v>6566</v>
      </c>
      <c r="AK325" s="24" t="s">
        <v>3023</v>
      </c>
      <c r="AL325" s="24" t="s">
        <v>5797</v>
      </c>
      <c r="AM325" s="24" t="s">
        <v>2047</v>
      </c>
      <c r="AN325" s="24" t="s">
        <v>6567</v>
      </c>
      <c r="AU325" s="24" t="s">
        <v>6568</v>
      </c>
      <c r="AV325" s="24" t="s">
        <v>5528</v>
      </c>
      <c r="BH325" s="24" t="s">
        <v>5009</v>
      </c>
      <c r="BI325" s="24" t="s">
        <v>2526</v>
      </c>
      <c r="BJ325" s="24" t="s">
        <v>6569</v>
      </c>
      <c r="BM325" s="24" t="s">
        <v>6212</v>
      </c>
      <c r="BO325" s="24" t="s">
        <v>6570</v>
      </c>
      <c r="BP325" s="24" t="s">
        <v>2596</v>
      </c>
      <c r="BR325" s="24" t="s">
        <v>6571</v>
      </c>
    </row>
    <row r="326" spans="1:70" x14ac:dyDescent="0.2">
      <c r="A326" s="24" t="s">
        <v>2528</v>
      </c>
      <c r="AC326" s="24" t="s">
        <v>3039</v>
      </c>
      <c r="AJ326" s="24" t="s">
        <v>6572</v>
      </c>
      <c r="AK326" s="24" t="s">
        <v>2176</v>
      </c>
      <c r="AL326" s="24" t="s">
        <v>6573</v>
      </c>
      <c r="AM326" s="24" t="s">
        <v>6572</v>
      </c>
      <c r="AN326" s="24" t="s">
        <v>6574</v>
      </c>
      <c r="AU326" s="24" t="s">
        <v>1090</v>
      </c>
      <c r="AV326" s="24" t="s">
        <v>6575</v>
      </c>
      <c r="BH326" s="24" t="s">
        <v>6576</v>
      </c>
      <c r="BI326" s="24" t="s">
        <v>485</v>
      </c>
      <c r="BJ326" s="24" t="s">
        <v>6577</v>
      </c>
      <c r="BM326" s="24" t="s">
        <v>2858</v>
      </c>
      <c r="BO326" s="24" t="s">
        <v>6578</v>
      </c>
      <c r="BP326" s="24" t="s">
        <v>2528</v>
      </c>
      <c r="BR326" s="24" t="s">
        <v>3374</v>
      </c>
    </row>
    <row r="327" spans="1:70" x14ac:dyDescent="0.2">
      <c r="A327" s="24" t="s">
        <v>6579</v>
      </c>
      <c r="AC327" s="24" t="s">
        <v>6580</v>
      </c>
      <c r="AJ327" s="24" t="s">
        <v>6581</v>
      </c>
      <c r="AK327" s="24" t="s">
        <v>6582</v>
      </c>
      <c r="AL327" s="24" t="s">
        <v>2506</v>
      </c>
      <c r="AM327" s="24" t="s">
        <v>6583</v>
      </c>
      <c r="AN327" s="24" t="s">
        <v>6584</v>
      </c>
      <c r="AU327" s="24" t="s">
        <v>1927</v>
      </c>
      <c r="AV327" s="24" t="s">
        <v>5173</v>
      </c>
      <c r="BH327" s="24" t="s">
        <v>4926</v>
      </c>
      <c r="BI327" s="24" t="s">
        <v>4210</v>
      </c>
      <c r="BJ327" s="24" t="s">
        <v>5603</v>
      </c>
      <c r="BM327" s="24" t="s">
        <v>3619</v>
      </c>
      <c r="BO327" s="24" t="s">
        <v>6369</v>
      </c>
      <c r="BP327" s="24" t="s">
        <v>6516</v>
      </c>
      <c r="BR327" s="24" t="s">
        <v>5704</v>
      </c>
    </row>
    <row r="328" spans="1:70" x14ac:dyDescent="0.2">
      <c r="A328" s="24" t="s">
        <v>4336</v>
      </c>
      <c r="AC328" s="24" t="s">
        <v>6585</v>
      </c>
      <c r="AJ328" s="24" t="s">
        <v>6586</v>
      </c>
      <c r="AK328" s="24" t="s">
        <v>825</v>
      </c>
      <c r="AL328" s="24" t="s">
        <v>1278</v>
      </c>
      <c r="AM328" s="24" t="s">
        <v>6587</v>
      </c>
      <c r="AN328" s="24" t="s">
        <v>682</v>
      </c>
      <c r="AU328" s="24" t="s">
        <v>2276</v>
      </c>
      <c r="AV328" s="24" t="s">
        <v>2082</v>
      </c>
      <c r="BH328" s="24" t="s">
        <v>6588</v>
      </c>
      <c r="BI328" s="24" t="s">
        <v>1825</v>
      </c>
      <c r="BJ328" s="24" t="s">
        <v>483</v>
      </c>
      <c r="BM328" s="24" t="s">
        <v>6223</v>
      </c>
      <c r="BO328" s="24" t="s">
        <v>6589</v>
      </c>
      <c r="BP328" s="24" t="s">
        <v>6087</v>
      </c>
      <c r="BR328" s="24" t="s">
        <v>6590</v>
      </c>
    </row>
    <row r="329" spans="1:70" x14ac:dyDescent="0.2">
      <c r="A329" s="24" t="s">
        <v>6591</v>
      </c>
      <c r="AC329" s="24" t="s">
        <v>6592</v>
      </c>
      <c r="AJ329" s="24" t="s">
        <v>5110</v>
      </c>
      <c r="AK329" s="24" t="s">
        <v>6593</v>
      </c>
      <c r="AL329" s="24" t="s">
        <v>4863</v>
      </c>
      <c r="AM329" s="24" t="s">
        <v>6594</v>
      </c>
      <c r="AN329" s="24" t="s">
        <v>6595</v>
      </c>
      <c r="AU329" s="24" t="s">
        <v>5668</v>
      </c>
      <c r="AV329" s="24" t="s">
        <v>2786</v>
      </c>
      <c r="BH329" s="24" t="s">
        <v>3658</v>
      </c>
      <c r="BI329" s="24" t="s">
        <v>3263</v>
      </c>
      <c r="BJ329" s="24" t="s">
        <v>6596</v>
      </c>
      <c r="BM329" s="24" t="s">
        <v>6597</v>
      </c>
      <c r="BO329" s="24" t="s">
        <v>6598</v>
      </c>
      <c r="BP329" s="24" t="s">
        <v>6599</v>
      </c>
      <c r="BR329" s="24" t="s">
        <v>6600</v>
      </c>
    </row>
    <row r="330" spans="1:70" x14ac:dyDescent="0.2">
      <c r="A330" s="24" t="s">
        <v>6601</v>
      </c>
      <c r="AC330" s="24" t="s">
        <v>6602</v>
      </c>
      <c r="AJ330" s="24" t="s">
        <v>6603</v>
      </c>
      <c r="AK330" s="24" t="s">
        <v>431</v>
      </c>
      <c r="AL330" s="24" t="s">
        <v>6604</v>
      </c>
      <c r="AM330" s="24" t="s">
        <v>6605</v>
      </c>
      <c r="AN330" s="24" t="s">
        <v>1512</v>
      </c>
      <c r="AU330" s="24" t="s">
        <v>749</v>
      </c>
      <c r="AV330" s="24" t="s">
        <v>2772</v>
      </c>
      <c r="BH330" s="24" t="s">
        <v>4093</v>
      </c>
      <c r="BI330" s="24" t="s">
        <v>2593</v>
      </c>
      <c r="BJ330" s="24" t="s">
        <v>6606</v>
      </c>
      <c r="BM330" s="24" t="s">
        <v>3568</v>
      </c>
      <c r="BO330" s="24" t="s">
        <v>1374</v>
      </c>
      <c r="BP330" s="24" t="s">
        <v>5727</v>
      </c>
      <c r="BR330" s="24" t="s">
        <v>6607</v>
      </c>
    </row>
    <row r="331" spans="1:70" x14ac:dyDescent="0.2">
      <c r="A331" s="24" t="s">
        <v>6608</v>
      </c>
      <c r="AC331" s="24" t="s">
        <v>6609</v>
      </c>
      <c r="AJ331" s="24" t="s">
        <v>6610</v>
      </c>
      <c r="AK331" s="24" t="s">
        <v>685</v>
      </c>
      <c r="AL331" s="24" t="s">
        <v>3789</v>
      </c>
      <c r="AM331" s="24" t="s">
        <v>6611</v>
      </c>
      <c r="AN331" s="24" t="s">
        <v>6558</v>
      </c>
      <c r="AU331" s="24" t="s">
        <v>6375</v>
      </c>
      <c r="AV331" s="24" t="s">
        <v>1269</v>
      </c>
      <c r="BH331" s="24" t="s">
        <v>6612</v>
      </c>
      <c r="BI331" s="24" t="s">
        <v>1441</v>
      </c>
      <c r="BJ331" s="24" t="s">
        <v>6324</v>
      </c>
      <c r="BM331" s="24" t="s">
        <v>6613</v>
      </c>
      <c r="BO331" s="24" t="s">
        <v>3417</v>
      </c>
      <c r="BP331" s="24" t="s">
        <v>1512</v>
      </c>
      <c r="BR331" s="24" t="s">
        <v>6614</v>
      </c>
    </row>
    <row r="332" spans="1:70" x14ac:dyDescent="0.2">
      <c r="A332" s="24" t="s">
        <v>6615</v>
      </c>
      <c r="AC332" s="24" t="s">
        <v>5582</v>
      </c>
      <c r="AJ332" s="24" t="s">
        <v>6616</v>
      </c>
      <c r="AK332" s="24" t="s">
        <v>5778</v>
      </c>
      <c r="AL332" s="24" t="s">
        <v>6617</v>
      </c>
      <c r="AM332" s="24" t="s">
        <v>3906</v>
      </c>
      <c r="AN332" s="24" t="s">
        <v>493</v>
      </c>
      <c r="AU332" s="24" t="s">
        <v>6618</v>
      </c>
      <c r="AV332" s="24" t="s">
        <v>5237</v>
      </c>
      <c r="BH332" s="24" t="s">
        <v>4513</v>
      </c>
      <c r="BI332" s="24" t="s">
        <v>3678</v>
      </c>
      <c r="BJ332" s="24" t="s">
        <v>6619</v>
      </c>
      <c r="BM332" s="24" t="s">
        <v>2056</v>
      </c>
      <c r="BO332" s="24" t="s">
        <v>5232</v>
      </c>
      <c r="BP332" s="24" t="s">
        <v>6620</v>
      </c>
      <c r="BR332" s="24" t="s">
        <v>6621</v>
      </c>
    </row>
    <row r="333" spans="1:70" x14ac:dyDescent="0.2">
      <c r="A333" s="24" t="s">
        <v>6622</v>
      </c>
      <c r="AC333" s="24" t="s">
        <v>6623</v>
      </c>
      <c r="AJ333" s="24" t="s">
        <v>6624</v>
      </c>
      <c r="AK333" s="24" t="s">
        <v>6625</v>
      </c>
      <c r="AL333" s="24" t="s">
        <v>5373</v>
      </c>
      <c r="AM333" s="24" t="s">
        <v>5784</v>
      </c>
      <c r="AN333" s="24" t="s">
        <v>3906</v>
      </c>
      <c r="AU333" s="24" t="s">
        <v>4593</v>
      </c>
      <c r="AV333" s="24" t="s">
        <v>3991</v>
      </c>
      <c r="BH333" s="24" t="s">
        <v>4365</v>
      </c>
      <c r="BI333" s="24" t="s">
        <v>1050</v>
      </c>
      <c r="BJ333" s="24" t="s">
        <v>5413</v>
      </c>
      <c r="BM333" s="24" t="s">
        <v>4268</v>
      </c>
      <c r="BO333" s="24" t="s">
        <v>2495</v>
      </c>
      <c r="BP333" s="24" t="s">
        <v>3937</v>
      </c>
      <c r="BR333" s="24" t="s">
        <v>6626</v>
      </c>
    </row>
    <row r="334" spans="1:70" x14ac:dyDescent="0.2">
      <c r="A334" s="24" t="s">
        <v>6627</v>
      </c>
      <c r="AC334" s="24" t="s">
        <v>6628</v>
      </c>
      <c r="AJ334" s="24" t="s">
        <v>5721</v>
      </c>
      <c r="AK334" s="24" t="s">
        <v>6629</v>
      </c>
      <c r="AL334" s="24" t="s">
        <v>6451</v>
      </c>
      <c r="AM334" s="24" t="s">
        <v>6630</v>
      </c>
      <c r="AN334" s="24" t="s">
        <v>3799</v>
      </c>
      <c r="AU334" s="24" t="s">
        <v>3409</v>
      </c>
      <c r="AV334" s="24" t="s">
        <v>4865</v>
      </c>
      <c r="BH334" s="24" t="s">
        <v>5768</v>
      </c>
      <c r="BI334" s="24" t="s">
        <v>1829</v>
      </c>
      <c r="BJ334" s="24" t="s">
        <v>5504</v>
      </c>
      <c r="BM334" s="24" t="s">
        <v>5886</v>
      </c>
      <c r="BO334" s="24" t="s">
        <v>1186</v>
      </c>
      <c r="BP334" s="24" t="s">
        <v>6507</v>
      </c>
      <c r="BR334" s="24" t="s">
        <v>6631</v>
      </c>
    </row>
    <row r="335" spans="1:70" x14ac:dyDescent="0.2">
      <c r="A335" s="24" t="s">
        <v>6632</v>
      </c>
      <c r="AC335" s="24" t="s">
        <v>6633</v>
      </c>
      <c r="AJ335" s="24" t="s">
        <v>6634</v>
      </c>
      <c r="AK335" s="24" t="s">
        <v>2942</v>
      </c>
      <c r="AL335" s="24" t="s">
        <v>6635</v>
      </c>
      <c r="AM335" s="24" t="s">
        <v>3226</v>
      </c>
      <c r="AN335" s="24" t="s">
        <v>5029</v>
      </c>
      <c r="AU335" s="24" t="s">
        <v>6636</v>
      </c>
      <c r="AV335" s="24" t="s">
        <v>390</v>
      </c>
      <c r="BH335" s="24" t="s">
        <v>1251</v>
      </c>
      <c r="BI335" s="24" t="s">
        <v>2336</v>
      </c>
      <c r="BJ335" s="24" t="s">
        <v>1063</v>
      </c>
      <c r="BM335" s="24" t="s">
        <v>2313</v>
      </c>
      <c r="BO335" s="24" t="s">
        <v>6637</v>
      </c>
      <c r="BP335" s="24" t="s">
        <v>1225</v>
      </c>
      <c r="BR335" s="24" t="s">
        <v>4594</v>
      </c>
    </row>
    <row r="336" spans="1:70" x14ac:dyDescent="0.2">
      <c r="A336" s="24" t="s">
        <v>5685</v>
      </c>
      <c r="AC336" s="24" t="s">
        <v>6638</v>
      </c>
      <c r="AJ336" s="24" t="s">
        <v>6639</v>
      </c>
      <c r="AK336" s="24" t="s">
        <v>3721</v>
      </c>
      <c r="AL336" s="24" t="s">
        <v>6640</v>
      </c>
      <c r="AM336" s="24" t="s">
        <v>6641</v>
      </c>
      <c r="AN336" s="24" t="s">
        <v>2300</v>
      </c>
      <c r="AU336" s="24" t="s">
        <v>5054</v>
      </c>
      <c r="AV336" s="24" t="s">
        <v>6642</v>
      </c>
      <c r="BH336" s="24" t="s">
        <v>3445</v>
      </c>
      <c r="BI336" s="24" t="s">
        <v>1413</v>
      </c>
      <c r="BJ336" s="24" t="s">
        <v>5121</v>
      </c>
      <c r="BM336" s="24" t="s">
        <v>5622</v>
      </c>
      <c r="BO336" s="24" t="s">
        <v>6643</v>
      </c>
      <c r="BP336" s="24" t="s">
        <v>5442</v>
      </c>
      <c r="BR336" s="24" t="s">
        <v>6644</v>
      </c>
    </row>
    <row r="337" spans="1:70" x14ac:dyDescent="0.2">
      <c r="A337" s="24" t="s">
        <v>4021</v>
      </c>
      <c r="AC337" s="24" t="s">
        <v>6645</v>
      </c>
      <c r="AJ337" s="24" t="s">
        <v>6646</v>
      </c>
      <c r="AK337" s="24" t="s">
        <v>3446</v>
      </c>
      <c r="AL337" s="24" t="s">
        <v>6647</v>
      </c>
      <c r="AM337" s="24" t="s">
        <v>3452</v>
      </c>
      <c r="AN337" s="24" t="s">
        <v>3387</v>
      </c>
      <c r="AU337" s="24" t="s">
        <v>6648</v>
      </c>
      <c r="AV337" s="24" t="s">
        <v>6541</v>
      </c>
      <c r="BH337" s="24" t="s">
        <v>5632</v>
      </c>
      <c r="BI337" s="24" t="s">
        <v>6509</v>
      </c>
      <c r="BJ337" s="24" t="s">
        <v>6649</v>
      </c>
      <c r="BM337" s="24" t="s">
        <v>6650</v>
      </c>
      <c r="BO337" s="24" t="s">
        <v>2749</v>
      </c>
      <c r="BP337" s="24" t="s">
        <v>5319</v>
      </c>
      <c r="BR337" s="24" t="s">
        <v>6651</v>
      </c>
    </row>
    <row r="338" spans="1:70" x14ac:dyDescent="0.2">
      <c r="A338" s="24" t="s">
        <v>6652</v>
      </c>
      <c r="AC338" s="24" t="s">
        <v>6653</v>
      </c>
      <c r="AJ338" s="24" t="s">
        <v>4257</v>
      </c>
      <c r="AK338" s="24" t="s">
        <v>4343</v>
      </c>
      <c r="AL338" s="24" t="s">
        <v>6654</v>
      </c>
      <c r="AM338" s="24" t="s">
        <v>6655</v>
      </c>
      <c r="AN338" s="24" t="s">
        <v>6656</v>
      </c>
      <c r="AU338" s="24" t="s">
        <v>6657</v>
      </c>
      <c r="AV338" s="24" t="s">
        <v>6658</v>
      </c>
      <c r="BH338" s="24" t="s">
        <v>1731</v>
      </c>
      <c r="BI338" s="24" t="s">
        <v>3751</v>
      </c>
      <c r="BJ338" s="24" t="s">
        <v>1550</v>
      </c>
      <c r="BM338" s="24" t="s">
        <v>4625</v>
      </c>
      <c r="BO338" s="24" t="s">
        <v>3487</v>
      </c>
      <c r="BP338" s="24" t="s">
        <v>3460</v>
      </c>
      <c r="BR338" s="24" t="s">
        <v>6659</v>
      </c>
    </row>
    <row r="339" spans="1:70" x14ac:dyDescent="0.2">
      <c r="A339" s="24" t="s">
        <v>6660</v>
      </c>
      <c r="AC339" s="24" t="s">
        <v>3666</v>
      </c>
      <c r="AJ339" s="24" t="s">
        <v>6661</v>
      </c>
      <c r="AK339" s="24" t="s">
        <v>6662</v>
      </c>
      <c r="AL339" s="24" t="s">
        <v>6663</v>
      </c>
      <c r="AM339" s="24" t="s">
        <v>6664</v>
      </c>
      <c r="AN339" s="24" t="s">
        <v>6665</v>
      </c>
      <c r="AU339" s="24" t="s">
        <v>2474</v>
      </c>
      <c r="AV339" s="24" t="s">
        <v>6666</v>
      </c>
      <c r="BH339" s="24" t="s">
        <v>4631</v>
      </c>
      <c r="BI339" s="24" t="s">
        <v>5173</v>
      </c>
      <c r="BJ339" s="24" t="s">
        <v>4779</v>
      </c>
      <c r="BM339" s="24" t="s">
        <v>6667</v>
      </c>
      <c r="BO339" s="24" t="s">
        <v>1210</v>
      </c>
      <c r="BP339" s="24" t="s">
        <v>1517</v>
      </c>
      <c r="BR339" s="24" t="s">
        <v>6668</v>
      </c>
    </row>
    <row r="340" spans="1:70" x14ac:dyDescent="0.2">
      <c r="A340" s="24" t="s">
        <v>6669</v>
      </c>
      <c r="AC340" s="24" t="s">
        <v>6670</v>
      </c>
      <c r="AJ340" s="24" t="s">
        <v>6671</v>
      </c>
      <c r="AK340" s="24" t="s">
        <v>3179</v>
      </c>
      <c r="AL340" s="24" t="s">
        <v>6672</v>
      </c>
      <c r="AM340" s="24" t="s">
        <v>6673</v>
      </c>
      <c r="AN340" s="24" t="s">
        <v>3476</v>
      </c>
      <c r="AU340" s="24" t="s">
        <v>1826</v>
      </c>
      <c r="AV340" s="24" t="s">
        <v>3898</v>
      </c>
      <c r="BH340" s="24" t="s">
        <v>4345</v>
      </c>
      <c r="BI340" s="24" t="s">
        <v>6101</v>
      </c>
      <c r="BJ340" s="24" t="s">
        <v>6674</v>
      </c>
      <c r="BM340" s="24" t="s">
        <v>6675</v>
      </c>
      <c r="BO340" s="24" t="s">
        <v>1341</v>
      </c>
      <c r="BP340" s="24" t="s">
        <v>1573</v>
      </c>
      <c r="BR340" s="24" t="s">
        <v>6676</v>
      </c>
    </row>
    <row r="341" spans="1:70" x14ac:dyDescent="0.2">
      <c r="A341" s="24" t="s">
        <v>6677</v>
      </c>
      <c r="AC341" s="24" t="s">
        <v>6678</v>
      </c>
      <c r="AJ341" s="24" t="s">
        <v>6679</v>
      </c>
      <c r="AK341" s="24" t="s">
        <v>5079</v>
      </c>
      <c r="AL341" s="24" t="s">
        <v>1985</v>
      </c>
      <c r="AM341" s="24" t="s">
        <v>3477</v>
      </c>
      <c r="AN341" s="24" t="s">
        <v>3410</v>
      </c>
      <c r="AU341" s="24" t="s">
        <v>5818</v>
      </c>
      <c r="AV341" s="24" t="s">
        <v>5097</v>
      </c>
      <c r="BH341" s="24" t="s">
        <v>6680</v>
      </c>
      <c r="BI341" s="24" t="s">
        <v>6681</v>
      </c>
      <c r="BJ341" s="24" t="s">
        <v>3848</v>
      </c>
      <c r="BM341" s="24" t="s">
        <v>3751</v>
      </c>
      <c r="BO341" s="24" t="s">
        <v>5471</v>
      </c>
      <c r="BP341" s="24" t="s">
        <v>6682</v>
      </c>
      <c r="BR341" s="24" t="s">
        <v>6683</v>
      </c>
    </row>
    <row r="342" spans="1:70" x14ac:dyDescent="0.2">
      <c r="A342" s="24" t="s">
        <v>3644</v>
      </c>
      <c r="AC342" s="24" t="s">
        <v>3316</v>
      </c>
      <c r="AJ342" s="24" t="s">
        <v>6684</v>
      </c>
      <c r="AK342" s="24" t="s">
        <v>3286</v>
      </c>
      <c r="AL342" s="24" t="s">
        <v>6685</v>
      </c>
      <c r="AM342" s="24" t="s">
        <v>6686</v>
      </c>
      <c r="AN342" s="24" t="s">
        <v>2819</v>
      </c>
      <c r="AU342" s="24" t="s">
        <v>3544</v>
      </c>
      <c r="AV342" s="24" t="s">
        <v>2608</v>
      </c>
      <c r="BH342" s="24" t="s">
        <v>6577</v>
      </c>
      <c r="BI342" s="24" t="s">
        <v>1491</v>
      </c>
      <c r="BJ342" s="24" t="s">
        <v>5312</v>
      </c>
      <c r="BM342" s="24" t="s">
        <v>2659</v>
      </c>
      <c r="BO342" s="24" t="s">
        <v>615</v>
      </c>
      <c r="BP342" s="24" t="s">
        <v>3658</v>
      </c>
      <c r="BR342" s="24" t="s">
        <v>6687</v>
      </c>
    </row>
    <row r="343" spans="1:70" x14ac:dyDescent="0.2">
      <c r="A343" s="24" t="s">
        <v>3268</v>
      </c>
      <c r="AC343" s="24" t="s">
        <v>6688</v>
      </c>
      <c r="AJ343" s="24" t="s">
        <v>6587</v>
      </c>
      <c r="AK343" s="24" t="s">
        <v>3412</v>
      </c>
      <c r="AL343" s="24" t="s">
        <v>6689</v>
      </c>
      <c r="AM343" s="24" t="s">
        <v>6690</v>
      </c>
      <c r="AN343" s="24" t="s">
        <v>394</v>
      </c>
      <c r="AU343" s="24" t="s">
        <v>6691</v>
      </c>
      <c r="AV343" s="24" t="s">
        <v>6450</v>
      </c>
      <c r="BH343" s="24" t="s">
        <v>6692</v>
      </c>
      <c r="BI343" s="24" t="s">
        <v>5086</v>
      </c>
      <c r="BJ343" s="24" t="s">
        <v>6693</v>
      </c>
      <c r="BM343" s="24" t="s">
        <v>6694</v>
      </c>
      <c r="BP343" s="24" t="s">
        <v>1407</v>
      </c>
      <c r="BR343" s="24" t="s">
        <v>6695</v>
      </c>
    </row>
    <row r="344" spans="1:70" x14ac:dyDescent="0.2">
      <c r="A344" s="24" t="s">
        <v>6696</v>
      </c>
      <c r="AC344" s="24" t="s">
        <v>3061</v>
      </c>
      <c r="AJ344" s="24" t="s">
        <v>6697</v>
      </c>
      <c r="AK344" s="24" t="s">
        <v>4482</v>
      </c>
      <c r="AL344" s="24" t="s">
        <v>6698</v>
      </c>
      <c r="AM344" s="24" t="s">
        <v>5891</v>
      </c>
      <c r="AN344" s="24" t="s">
        <v>6699</v>
      </c>
      <c r="AU344" s="24" t="s">
        <v>1367</v>
      </c>
      <c r="AV344" s="24" t="s">
        <v>6700</v>
      </c>
      <c r="BH344" s="24" t="s">
        <v>6701</v>
      </c>
      <c r="BI344" s="24" t="s">
        <v>1530</v>
      </c>
      <c r="BJ344" s="24" t="s">
        <v>5749</v>
      </c>
      <c r="BM344" s="24" t="s">
        <v>1361</v>
      </c>
      <c r="BP344" s="24" t="s">
        <v>3197</v>
      </c>
      <c r="BR344" s="24" t="s">
        <v>6702</v>
      </c>
    </row>
    <row r="345" spans="1:70" x14ac:dyDescent="0.2">
      <c r="A345" s="24" t="s">
        <v>6703</v>
      </c>
      <c r="AC345" s="24" t="s">
        <v>5281</v>
      </c>
      <c r="AJ345" s="24" t="s">
        <v>6704</v>
      </c>
      <c r="AK345" s="24" t="s">
        <v>1138</v>
      </c>
      <c r="AL345" s="24" t="s">
        <v>5324</v>
      </c>
      <c r="AM345" s="24" t="s">
        <v>6104</v>
      </c>
      <c r="AN345" s="24" t="s">
        <v>6535</v>
      </c>
      <c r="AU345" s="24" t="s">
        <v>2438</v>
      </c>
      <c r="AV345" s="24" t="s">
        <v>6705</v>
      </c>
      <c r="BH345" s="24" t="s">
        <v>5204</v>
      </c>
      <c r="BI345" s="24" t="s">
        <v>676</v>
      </c>
      <c r="BJ345" s="24" t="s">
        <v>6706</v>
      </c>
      <c r="BM345" s="24" t="s">
        <v>1635</v>
      </c>
      <c r="BP345" s="24" t="s">
        <v>5238</v>
      </c>
      <c r="BR345" s="24" t="s">
        <v>6707</v>
      </c>
    </row>
    <row r="346" spans="1:70" x14ac:dyDescent="0.2">
      <c r="A346" s="24" t="s">
        <v>6708</v>
      </c>
      <c r="AC346" s="24" t="s">
        <v>2897</v>
      </c>
      <c r="AJ346" s="24" t="s">
        <v>932</v>
      </c>
      <c r="AK346" s="24" t="s">
        <v>3436</v>
      </c>
      <c r="AL346" s="24" t="s">
        <v>6709</v>
      </c>
      <c r="AM346" s="24" t="s">
        <v>6710</v>
      </c>
      <c r="AN346" s="24" t="s">
        <v>6711</v>
      </c>
      <c r="AU346" s="24" t="s">
        <v>1884</v>
      </c>
      <c r="AV346" s="24" t="s">
        <v>836</v>
      </c>
      <c r="BH346" s="24" t="s">
        <v>6712</v>
      </c>
      <c r="BI346" s="24" t="s">
        <v>4329</v>
      </c>
      <c r="BJ346" s="24" t="s">
        <v>5338</v>
      </c>
      <c r="BM346" s="24" t="s">
        <v>991</v>
      </c>
      <c r="BP346" s="24" t="s">
        <v>6713</v>
      </c>
      <c r="BR346" s="24" t="s">
        <v>6714</v>
      </c>
    </row>
    <row r="347" spans="1:70" x14ac:dyDescent="0.2">
      <c r="A347" s="24" t="s">
        <v>3472</v>
      </c>
      <c r="AC347" s="24" t="s">
        <v>6715</v>
      </c>
      <c r="AJ347" s="24" t="s">
        <v>6716</v>
      </c>
      <c r="AK347" s="24" t="s">
        <v>6717</v>
      </c>
      <c r="AL347" s="24" t="s">
        <v>6718</v>
      </c>
      <c r="AM347" s="24" t="s">
        <v>6719</v>
      </c>
      <c r="AN347" s="24" t="s">
        <v>6720</v>
      </c>
      <c r="AU347" s="24" t="s">
        <v>4287</v>
      </c>
      <c r="AV347" s="24" t="s">
        <v>418</v>
      </c>
      <c r="BH347" s="24" t="s">
        <v>1780</v>
      </c>
      <c r="BI347" s="24" t="s">
        <v>5659</v>
      </c>
      <c r="BJ347" s="24" t="s">
        <v>6721</v>
      </c>
      <c r="BM347" s="24" t="s">
        <v>6722</v>
      </c>
      <c r="BP347" s="24" t="s">
        <v>4607</v>
      </c>
      <c r="BR347" s="24" t="s">
        <v>6723</v>
      </c>
    </row>
    <row r="348" spans="1:70" x14ac:dyDescent="0.2">
      <c r="A348" s="24" t="s">
        <v>6041</v>
      </c>
      <c r="AC348" s="24" t="s">
        <v>3089</v>
      </c>
      <c r="AJ348" s="24" t="s">
        <v>6724</v>
      </c>
      <c r="AK348" s="24" t="s">
        <v>3743</v>
      </c>
      <c r="AL348" s="24" t="s">
        <v>1861</v>
      </c>
      <c r="AM348" s="24" t="s">
        <v>2942</v>
      </c>
      <c r="AN348" s="24" t="s">
        <v>6725</v>
      </c>
      <c r="AU348" s="24" t="s">
        <v>3006</v>
      </c>
      <c r="AV348" s="24" t="s">
        <v>2742</v>
      </c>
      <c r="BH348" s="24" t="s">
        <v>6726</v>
      </c>
      <c r="BI348" s="24" t="s">
        <v>714</v>
      </c>
      <c r="BJ348" s="24" t="s">
        <v>6727</v>
      </c>
      <c r="BM348" s="24" t="s">
        <v>4507</v>
      </c>
      <c r="BP348" s="24" t="s">
        <v>6728</v>
      </c>
      <c r="BR348" s="24" t="s">
        <v>6729</v>
      </c>
    </row>
    <row r="349" spans="1:70" x14ac:dyDescent="0.2">
      <c r="A349" s="24" t="s">
        <v>6730</v>
      </c>
      <c r="AC349" s="24" t="s">
        <v>3113</v>
      </c>
      <c r="AJ349" s="24" t="s">
        <v>6731</v>
      </c>
      <c r="AK349" s="24" t="s">
        <v>3123</v>
      </c>
      <c r="AL349" s="24" t="s">
        <v>6732</v>
      </c>
      <c r="AM349" s="24" t="s">
        <v>6116</v>
      </c>
      <c r="AN349" s="24" t="s">
        <v>3044</v>
      </c>
      <c r="AU349" s="24" t="s">
        <v>6733</v>
      </c>
      <c r="AV349" s="24" t="s">
        <v>2023</v>
      </c>
      <c r="BH349" s="24" t="s">
        <v>3071</v>
      </c>
      <c r="BI349" s="24" t="s">
        <v>4595</v>
      </c>
      <c r="BJ349" s="24" t="s">
        <v>2253</v>
      </c>
      <c r="BM349" s="24" t="s">
        <v>6508</v>
      </c>
      <c r="BP349" s="24" t="s">
        <v>6734</v>
      </c>
      <c r="BR349" s="24" t="s">
        <v>6735</v>
      </c>
    </row>
    <row r="350" spans="1:70" x14ac:dyDescent="0.2">
      <c r="A350" s="24" t="s">
        <v>6736</v>
      </c>
      <c r="AC350" s="24" t="s">
        <v>6737</v>
      </c>
      <c r="AJ350" s="24" t="s">
        <v>6738</v>
      </c>
      <c r="AK350" s="24" t="s">
        <v>6739</v>
      </c>
      <c r="AL350" s="24" t="s">
        <v>6740</v>
      </c>
      <c r="AM350" s="24" t="s">
        <v>6741</v>
      </c>
      <c r="AN350" s="24" t="s">
        <v>5124</v>
      </c>
      <c r="AU350" s="24" t="s">
        <v>960</v>
      </c>
      <c r="AV350" s="24" t="s">
        <v>5231</v>
      </c>
      <c r="BH350" s="24" t="s">
        <v>1893</v>
      </c>
      <c r="BI350" s="24" t="s">
        <v>5609</v>
      </c>
      <c r="BJ350" s="24" t="s">
        <v>1738</v>
      </c>
      <c r="BM350" s="24" t="s">
        <v>6742</v>
      </c>
      <c r="BP350" s="24" t="s">
        <v>1885</v>
      </c>
      <c r="BR350" s="24" t="s">
        <v>6743</v>
      </c>
    </row>
    <row r="351" spans="1:70" x14ac:dyDescent="0.2">
      <c r="A351" s="24" t="s">
        <v>6744</v>
      </c>
      <c r="AC351" s="24" t="s">
        <v>6745</v>
      </c>
      <c r="AJ351" s="24" t="s">
        <v>1109</v>
      </c>
      <c r="AK351" s="24" t="s">
        <v>6498</v>
      </c>
      <c r="AL351" s="24" t="s">
        <v>6746</v>
      </c>
      <c r="AM351" s="24" t="s">
        <v>6747</v>
      </c>
      <c r="AN351" s="24" t="s">
        <v>6748</v>
      </c>
      <c r="AU351" s="24" t="s">
        <v>6749</v>
      </c>
      <c r="AV351" s="24" t="s">
        <v>6750</v>
      </c>
      <c r="BH351" s="24" t="s">
        <v>2336</v>
      </c>
      <c r="BI351" s="24" t="s">
        <v>518</v>
      </c>
      <c r="BJ351" s="24" t="s">
        <v>6751</v>
      </c>
      <c r="BM351" s="24" t="s">
        <v>3009</v>
      </c>
      <c r="BP351" s="24" t="s">
        <v>5909</v>
      </c>
      <c r="BR351" s="24" t="s">
        <v>6752</v>
      </c>
    </row>
    <row r="352" spans="1:70" x14ac:dyDescent="0.2">
      <c r="A352" s="24" t="s">
        <v>6753</v>
      </c>
      <c r="AC352" s="24" t="s">
        <v>6754</v>
      </c>
      <c r="AJ352" s="24" t="s">
        <v>6755</v>
      </c>
      <c r="AK352" s="24" t="s">
        <v>5239</v>
      </c>
      <c r="AL352" s="24" t="s">
        <v>6756</v>
      </c>
      <c r="AM352" s="24" t="s">
        <v>6757</v>
      </c>
      <c r="AN352" s="24" t="s">
        <v>6758</v>
      </c>
      <c r="AU352" s="24" t="s">
        <v>5115</v>
      </c>
      <c r="AV352" s="24" t="s">
        <v>1572</v>
      </c>
      <c r="BH352" s="24" t="s">
        <v>6759</v>
      </c>
      <c r="BI352" s="24" t="s">
        <v>580</v>
      </c>
      <c r="BJ352" s="24" t="s">
        <v>6760</v>
      </c>
      <c r="BM352" s="24" t="s">
        <v>6761</v>
      </c>
      <c r="BP352" s="24" t="s">
        <v>1769</v>
      </c>
      <c r="BR352" s="24" t="s">
        <v>6762</v>
      </c>
    </row>
    <row r="353" spans="1:70" x14ac:dyDescent="0.2">
      <c r="A353" s="24" t="s">
        <v>6763</v>
      </c>
      <c r="AC353" s="24" t="s">
        <v>3785</v>
      </c>
      <c r="AJ353" s="24" t="s">
        <v>3958</v>
      </c>
      <c r="AK353" s="24" t="s">
        <v>6764</v>
      </c>
      <c r="AL353" s="24" t="s">
        <v>6765</v>
      </c>
      <c r="AM353" s="24" t="s">
        <v>6766</v>
      </c>
      <c r="AN353" s="24" t="s">
        <v>6698</v>
      </c>
      <c r="AU353" s="24" t="s">
        <v>6767</v>
      </c>
      <c r="AV353" s="24" t="s">
        <v>6768</v>
      </c>
      <c r="BH353" s="24" t="s">
        <v>6769</v>
      </c>
      <c r="BI353" s="24" t="s">
        <v>2960</v>
      </c>
      <c r="BJ353" s="24" t="s">
        <v>5494</v>
      </c>
      <c r="BM353" s="24" t="s">
        <v>4353</v>
      </c>
      <c r="BP353" s="24" t="s">
        <v>6530</v>
      </c>
      <c r="BR353" s="24" t="s">
        <v>6770</v>
      </c>
    </row>
    <row r="354" spans="1:70" x14ac:dyDescent="0.2">
      <c r="A354" s="24" t="s">
        <v>6771</v>
      </c>
      <c r="AC354" s="24" t="s">
        <v>6772</v>
      </c>
      <c r="AJ354" s="24" t="s">
        <v>4782</v>
      </c>
      <c r="AK354" s="24" t="s">
        <v>6773</v>
      </c>
      <c r="AL354" s="24" t="s">
        <v>3683</v>
      </c>
      <c r="AM354" s="24" t="s">
        <v>6774</v>
      </c>
      <c r="AN354" s="24" t="s">
        <v>3409</v>
      </c>
      <c r="AU354" s="24" t="s">
        <v>5368</v>
      </c>
      <c r="AV354" s="24" t="s">
        <v>4985</v>
      </c>
      <c r="BH354" s="24" t="s">
        <v>6775</v>
      </c>
      <c r="BI354" s="24" t="s">
        <v>4364</v>
      </c>
      <c r="BJ354" s="24" t="s">
        <v>1640</v>
      </c>
      <c r="BM354" s="24" t="s">
        <v>6469</v>
      </c>
      <c r="BP354" s="24" t="s">
        <v>1933</v>
      </c>
      <c r="BR354" s="24" t="s">
        <v>6776</v>
      </c>
    </row>
    <row r="355" spans="1:70" x14ac:dyDescent="0.2">
      <c r="A355" s="24" t="s">
        <v>6777</v>
      </c>
      <c r="AC355" s="24" t="s">
        <v>6778</v>
      </c>
      <c r="AJ355" s="24" t="s">
        <v>5045</v>
      </c>
      <c r="AK355" s="24" t="s">
        <v>5882</v>
      </c>
      <c r="AL355" s="24" t="s">
        <v>3026</v>
      </c>
      <c r="AM355" s="24" t="s">
        <v>6779</v>
      </c>
      <c r="AN355" s="24" t="s">
        <v>2984</v>
      </c>
      <c r="AU355" s="24" t="s">
        <v>5699</v>
      </c>
      <c r="AV355" s="24" t="s">
        <v>2846</v>
      </c>
      <c r="BH355" s="24" t="s">
        <v>3806</v>
      </c>
      <c r="BI355" s="24" t="s">
        <v>5937</v>
      </c>
      <c r="BJ355" s="24" t="s">
        <v>4162</v>
      </c>
      <c r="BM355" s="24" t="s">
        <v>6780</v>
      </c>
      <c r="BP355" s="24" t="s">
        <v>5415</v>
      </c>
      <c r="BR355" s="24" t="s">
        <v>6781</v>
      </c>
    </row>
    <row r="356" spans="1:70" x14ac:dyDescent="0.2">
      <c r="A356" s="24" t="s">
        <v>6782</v>
      </c>
      <c r="AC356" s="24" t="s">
        <v>6783</v>
      </c>
      <c r="AJ356" s="24" t="s">
        <v>6784</v>
      </c>
      <c r="AK356" s="24" t="s">
        <v>1026</v>
      </c>
      <c r="AL356" s="24" t="s">
        <v>6785</v>
      </c>
      <c r="AM356" s="24" t="s">
        <v>6786</v>
      </c>
      <c r="AN356" s="24" t="s">
        <v>5393</v>
      </c>
      <c r="AU356" s="24" t="s">
        <v>4994</v>
      </c>
      <c r="AV356" s="24" t="s">
        <v>1154</v>
      </c>
      <c r="BH356" s="24" t="s">
        <v>6787</v>
      </c>
      <c r="BI356" s="24" t="s">
        <v>777</v>
      </c>
      <c r="BJ356" s="24" t="s">
        <v>3027</v>
      </c>
      <c r="BM356" s="24" t="s">
        <v>6788</v>
      </c>
      <c r="BP356" s="24" t="s">
        <v>5189</v>
      </c>
      <c r="BR356" s="24" t="s">
        <v>6789</v>
      </c>
    </row>
    <row r="357" spans="1:70" x14ac:dyDescent="0.2">
      <c r="A357" s="24" t="s">
        <v>2537</v>
      </c>
      <c r="AC357" s="24" t="s">
        <v>6790</v>
      </c>
      <c r="AJ357" s="24" t="s">
        <v>1787</v>
      </c>
      <c r="AK357" s="24" t="s">
        <v>6791</v>
      </c>
      <c r="AL357" s="24" t="s">
        <v>6792</v>
      </c>
      <c r="AM357" s="24" t="s">
        <v>6793</v>
      </c>
      <c r="AN357" s="24" t="s">
        <v>4651</v>
      </c>
      <c r="AU357" s="24" t="s">
        <v>5676</v>
      </c>
      <c r="AV357" s="24" t="s">
        <v>2129</v>
      </c>
      <c r="BH357" s="24" t="s">
        <v>3835</v>
      </c>
      <c r="BI357" s="24" t="s">
        <v>5193</v>
      </c>
      <c r="BJ357" s="24" t="s">
        <v>2358</v>
      </c>
      <c r="BM357" s="24" t="s">
        <v>6794</v>
      </c>
      <c r="BP357" s="24" t="s">
        <v>6795</v>
      </c>
      <c r="BR357" s="24" t="s">
        <v>6796</v>
      </c>
    </row>
    <row r="358" spans="1:70" x14ac:dyDescent="0.2">
      <c r="A358" s="24" t="s">
        <v>6797</v>
      </c>
      <c r="AC358" s="24" t="s">
        <v>6798</v>
      </c>
      <c r="AJ358" s="24" t="s">
        <v>5228</v>
      </c>
      <c r="AK358" s="24" t="s">
        <v>6799</v>
      </c>
      <c r="AL358" s="24" t="s">
        <v>6800</v>
      </c>
      <c r="AM358" s="24" t="s">
        <v>5901</v>
      </c>
      <c r="AN358" s="24" t="s">
        <v>2469</v>
      </c>
      <c r="AU358" s="24" t="s">
        <v>4393</v>
      </c>
      <c r="AV358" s="24" t="s">
        <v>583</v>
      </c>
      <c r="BH358" s="24" t="s">
        <v>6801</v>
      </c>
      <c r="BI358" s="24" t="s">
        <v>5399</v>
      </c>
      <c r="BJ358" s="24" t="s">
        <v>6802</v>
      </c>
      <c r="BM358" s="24" t="s">
        <v>6803</v>
      </c>
      <c r="BP358" s="24" t="s">
        <v>6804</v>
      </c>
      <c r="BR358" s="24" t="s">
        <v>6805</v>
      </c>
    </row>
    <row r="359" spans="1:70" x14ac:dyDescent="0.2">
      <c r="A359" s="24" t="s">
        <v>6806</v>
      </c>
      <c r="AC359" s="24" t="s">
        <v>6807</v>
      </c>
      <c r="AJ359" s="24" t="s">
        <v>1445</v>
      </c>
      <c r="AK359" s="24" t="s">
        <v>6808</v>
      </c>
      <c r="AL359" s="24" t="s">
        <v>904</v>
      </c>
      <c r="AM359" s="24" t="s">
        <v>3364</v>
      </c>
      <c r="AN359" s="24" t="s">
        <v>6809</v>
      </c>
      <c r="AU359" s="24" t="s">
        <v>2139</v>
      </c>
      <c r="AV359" s="24" t="s">
        <v>2543</v>
      </c>
      <c r="BH359" s="24" t="s">
        <v>770</v>
      </c>
      <c r="BI359" s="24" t="s">
        <v>845</v>
      </c>
      <c r="BJ359" s="24" t="s">
        <v>6810</v>
      </c>
      <c r="BM359" s="24" t="s">
        <v>4483</v>
      </c>
      <c r="BP359" s="24" t="s">
        <v>2873</v>
      </c>
      <c r="BR359" s="24" t="s">
        <v>6811</v>
      </c>
    </row>
    <row r="360" spans="1:70" x14ac:dyDescent="0.2">
      <c r="A360" s="24" t="s">
        <v>6812</v>
      </c>
      <c r="AC360" s="24" t="s">
        <v>3135</v>
      </c>
      <c r="AJ360" s="24" t="s">
        <v>2878</v>
      </c>
      <c r="AK360" s="24" t="s">
        <v>2037</v>
      </c>
      <c r="AL360" s="24" t="s">
        <v>6813</v>
      </c>
      <c r="AM360" s="24" t="s">
        <v>6814</v>
      </c>
      <c r="AN360" s="24" t="s">
        <v>992</v>
      </c>
      <c r="AU360" s="24" t="s">
        <v>4733</v>
      </c>
      <c r="AV360" s="24" t="s">
        <v>3549</v>
      </c>
      <c r="BH360" s="24" t="s">
        <v>6815</v>
      </c>
      <c r="BI360" s="24" t="s">
        <v>6816</v>
      </c>
      <c r="BJ360" s="24" t="s">
        <v>6817</v>
      </c>
      <c r="BM360" s="24" t="s">
        <v>5906</v>
      </c>
      <c r="BP360" s="24" t="s">
        <v>6350</v>
      </c>
      <c r="BR360" s="24" t="s">
        <v>6818</v>
      </c>
    </row>
    <row r="361" spans="1:70" x14ac:dyDescent="0.2">
      <c r="A361" s="24" t="s">
        <v>6819</v>
      </c>
      <c r="AC361" s="24" t="s">
        <v>3158</v>
      </c>
      <c r="AJ361" s="24" t="s">
        <v>1381</v>
      </c>
      <c r="AK361" s="24" t="s">
        <v>5439</v>
      </c>
      <c r="AL361" s="24" t="s">
        <v>6820</v>
      </c>
      <c r="AM361" s="24" t="s">
        <v>1102</v>
      </c>
      <c r="AN361" s="24" t="s">
        <v>6821</v>
      </c>
      <c r="AU361" s="24" t="s">
        <v>6822</v>
      </c>
      <c r="AV361" s="24" t="s">
        <v>6823</v>
      </c>
      <c r="BH361" s="24" t="s">
        <v>6313</v>
      </c>
      <c r="BI361" s="24" t="s">
        <v>1569</v>
      </c>
      <c r="BJ361" s="24" t="s">
        <v>6824</v>
      </c>
      <c r="BM361" s="24" t="s">
        <v>6825</v>
      </c>
      <c r="BP361" s="24" t="s">
        <v>6737</v>
      </c>
      <c r="BR361" s="24" t="s">
        <v>6826</v>
      </c>
    </row>
    <row r="362" spans="1:70" x14ac:dyDescent="0.2">
      <c r="A362" s="24" t="s">
        <v>2247</v>
      </c>
      <c r="AC362" s="24" t="s">
        <v>3186</v>
      </c>
      <c r="AJ362" s="24" t="s">
        <v>6827</v>
      </c>
      <c r="AK362" s="24" t="s">
        <v>6828</v>
      </c>
      <c r="AL362" s="24" t="s">
        <v>6786</v>
      </c>
      <c r="AM362" s="24" t="s">
        <v>2750</v>
      </c>
      <c r="AN362" s="24" t="s">
        <v>5977</v>
      </c>
      <c r="AU362" s="24" t="s">
        <v>6829</v>
      </c>
      <c r="AV362" s="24" t="s">
        <v>6830</v>
      </c>
      <c r="BH362" s="24" t="s">
        <v>5838</v>
      </c>
      <c r="BI362" s="24" t="s">
        <v>3834</v>
      </c>
      <c r="BJ362" s="24" t="s">
        <v>6831</v>
      </c>
      <c r="BM362" s="24" t="s">
        <v>6832</v>
      </c>
      <c r="BP362" s="24" t="s">
        <v>6833</v>
      </c>
      <c r="BR362" s="24" t="s">
        <v>6834</v>
      </c>
    </row>
    <row r="363" spans="1:70" x14ac:dyDescent="0.2">
      <c r="A363" s="24" t="s">
        <v>6835</v>
      </c>
      <c r="AC363" s="24" t="s">
        <v>6394</v>
      </c>
      <c r="AJ363" s="24" t="s">
        <v>6220</v>
      </c>
      <c r="AK363" s="24" t="s">
        <v>4964</v>
      </c>
      <c r="AL363" s="24" t="s">
        <v>6836</v>
      </c>
      <c r="AM363" s="24" t="s">
        <v>6837</v>
      </c>
      <c r="AN363" s="24" t="s">
        <v>6838</v>
      </c>
      <c r="AU363" s="24" t="s">
        <v>4697</v>
      </c>
      <c r="AV363" s="24" t="s">
        <v>6839</v>
      </c>
      <c r="BH363" s="24" t="s">
        <v>6840</v>
      </c>
      <c r="BI363" s="24" t="s">
        <v>5328</v>
      </c>
      <c r="BJ363" s="24" t="s">
        <v>6841</v>
      </c>
      <c r="BM363" s="24" t="s">
        <v>546</v>
      </c>
      <c r="BP363" s="24" t="s">
        <v>1588</v>
      </c>
      <c r="BR363" s="24" t="s">
        <v>6842</v>
      </c>
    </row>
    <row r="364" spans="1:70" x14ac:dyDescent="0.2">
      <c r="A364" s="24" t="s">
        <v>6843</v>
      </c>
      <c r="AC364" s="24" t="s">
        <v>6844</v>
      </c>
      <c r="AJ364" s="24" t="s">
        <v>6845</v>
      </c>
      <c r="AK364" s="24" t="s">
        <v>4421</v>
      </c>
      <c r="AL364" s="24" t="s">
        <v>6846</v>
      </c>
      <c r="AM364" s="24" t="s">
        <v>6847</v>
      </c>
      <c r="AN364" s="24" t="s">
        <v>6848</v>
      </c>
      <c r="AU364" s="24" t="s">
        <v>1483</v>
      </c>
      <c r="AV364" s="24" t="s">
        <v>3904</v>
      </c>
      <c r="BH364" s="24" t="s">
        <v>6849</v>
      </c>
      <c r="BI364" s="24" t="s">
        <v>5131</v>
      </c>
      <c r="BJ364" s="24" t="s">
        <v>3425</v>
      </c>
      <c r="BM364" s="24" t="s">
        <v>2427</v>
      </c>
      <c r="BP364" s="24" t="s">
        <v>5842</v>
      </c>
      <c r="BR364" s="24" t="s">
        <v>6850</v>
      </c>
    </row>
    <row r="365" spans="1:70" x14ac:dyDescent="0.2">
      <c r="A365" s="24" t="s">
        <v>6851</v>
      </c>
      <c r="AC365" s="24" t="s">
        <v>6852</v>
      </c>
      <c r="AJ365" s="24" t="s">
        <v>6329</v>
      </c>
      <c r="AK365" s="24" t="s">
        <v>6853</v>
      </c>
      <c r="AL365" s="24" t="s">
        <v>6165</v>
      </c>
      <c r="AM365" s="24" t="s">
        <v>6854</v>
      </c>
      <c r="AN365" s="24" t="s">
        <v>6855</v>
      </c>
      <c r="AU365" s="24" t="s">
        <v>6856</v>
      </c>
      <c r="AV365" s="24" t="s">
        <v>460</v>
      </c>
      <c r="BH365" s="24" t="s">
        <v>5131</v>
      </c>
      <c r="BI365" s="24" t="s">
        <v>6857</v>
      </c>
      <c r="BJ365" s="24" t="s">
        <v>6858</v>
      </c>
      <c r="BM365" s="24" t="s">
        <v>3840</v>
      </c>
      <c r="BP365" s="24" t="s">
        <v>6859</v>
      </c>
      <c r="BR365" s="24" t="s">
        <v>6860</v>
      </c>
    </row>
    <row r="366" spans="1:70" x14ac:dyDescent="0.2">
      <c r="A366" s="24" t="s">
        <v>6861</v>
      </c>
      <c r="AC366" s="24" t="s">
        <v>6862</v>
      </c>
      <c r="AJ366" s="24" t="s">
        <v>6863</v>
      </c>
      <c r="AK366" s="24" t="s">
        <v>794</v>
      </c>
      <c r="AL366" s="24" t="s">
        <v>1475</v>
      </c>
      <c r="AM366" s="24" t="s">
        <v>6864</v>
      </c>
      <c r="AN366" s="24" t="s">
        <v>3785</v>
      </c>
      <c r="AU366" s="24" t="s">
        <v>5491</v>
      </c>
      <c r="AV366" s="24" t="s">
        <v>2238</v>
      </c>
      <c r="BH366" s="24" t="s">
        <v>5758</v>
      </c>
      <c r="BI366" s="24" t="s">
        <v>6508</v>
      </c>
      <c r="BJ366" s="24" t="s">
        <v>3513</v>
      </c>
      <c r="BM366" s="24" t="s">
        <v>6865</v>
      </c>
      <c r="BP366" s="24" t="s">
        <v>3865</v>
      </c>
      <c r="BR366" s="24" t="s">
        <v>6866</v>
      </c>
    </row>
    <row r="367" spans="1:70" x14ac:dyDescent="0.2">
      <c r="A367" s="24" t="s">
        <v>5830</v>
      </c>
      <c r="AC367" s="24" t="s">
        <v>6867</v>
      </c>
      <c r="AJ367" s="24" t="s">
        <v>6868</v>
      </c>
      <c r="AK367" s="24" t="s">
        <v>1425</v>
      </c>
      <c r="AL367" s="24" t="s">
        <v>1368</v>
      </c>
      <c r="AM367" s="24" t="s">
        <v>6869</v>
      </c>
      <c r="AN367" s="24" t="s">
        <v>1191</v>
      </c>
      <c r="AU367" s="24" t="s">
        <v>6870</v>
      </c>
      <c r="AV367" s="24" t="s">
        <v>6871</v>
      </c>
      <c r="BH367" s="24" t="s">
        <v>4828</v>
      </c>
      <c r="BI367" s="24" t="s">
        <v>4927</v>
      </c>
      <c r="BJ367" s="24" t="s">
        <v>6313</v>
      </c>
      <c r="BM367" s="24" t="s">
        <v>5002</v>
      </c>
      <c r="BP367" s="24" t="s">
        <v>6872</v>
      </c>
      <c r="BR367" s="24" t="s">
        <v>6873</v>
      </c>
    </row>
    <row r="368" spans="1:70" x14ac:dyDescent="0.2">
      <c r="A368" s="24" t="s">
        <v>1867</v>
      </c>
      <c r="AC368" s="24" t="s">
        <v>6874</v>
      </c>
      <c r="AJ368" s="24" t="s">
        <v>6875</v>
      </c>
      <c r="AK368" s="24" t="s">
        <v>3502</v>
      </c>
      <c r="AL368" s="24" t="s">
        <v>6876</v>
      </c>
      <c r="AM368" s="24" t="s">
        <v>3522</v>
      </c>
      <c r="AN368" s="24" t="s">
        <v>6877</v>
      </c>
      <c r="AU368" s="24" t="s">
        <v>6878</v>
      </c>
      <c r="AV368" s="24" t="s">
        <v>6879</v>
      </c>
      <c r="BH368" s="24" t="s">
        <v>5312</v>
      </c>
      <c r="BI368" s="24" t="s">
        <v>5067</v>
      </c>
      <c r="BJ368" s="24" t="s">
        <v>6880</v>
      </c>
      <c r="BM368" s="24" t="s">
        <v>6881</v>
      </c>
      <c r="BP368" s="24" t="s">
        <v>6882</v>
      </c>
      <c r="BR368" s="24" t="s">
        <v>6883</v>
      </c>
    </row>
    <row r="369" spans="1:70" x14ac:dyDescent="0.2">
      <c r="A369" s="24" t="s">
        <v>6884</v>
      </c>
      <c r="AC369" s="24" t="s">
        <v>2894</v>
      </c>
      <c r="AJ369" s="24" t="s">
        <v>6786</v>
      </c>
      <c r="AK369" s="24" t="s">
        <v>6164</v>
      </c>
      <c r="AL369" s="24" t="s">
        <v>2603</v>
      </c>
      <c r="AM369" s="24" t="s">
        <v>6885</v>
      </c>
      <c r="AN369" s="24" t="s">
        <v>1561</v>
      </c>
      <c r="AU369" s="24" t="s">
        <v>1083</v>
      </c>
      <c r="AV369" s="24" t="s">
        <v>816</v>
      </c>
      <c r="BH369" s="24" t="s">
        <v>1434</v>
      </c>
      <c r="BI369" s="24" t="s">
        <v>3659</v>
      </c>
      <c r="BJ369" s="24" t="s">
        <v>6886</v>
      </c>
      <c r="BM369" s="24" t="s">
        <v>6887</v>
      </c>
      <c r="BP369" s="24" t="s">
        <v>6888</v>
      </c>
      <c r="BR369" s="24" t="s">
        <v>6889</v>
      </c>
    </row>
    <row r="370" spans="1:70" x14ac:dyDescent="0.2">
      <c r="A370" s="24" t="s">
        <v>4922</v>
      </c>
      <c r="AC370" s="24" t="s">
        <v>6890</v>
      </c>
      <c r="AJ370" s="24" t="s">
        <v>6891</v>
      </c>
      <c r="AK370" s="24" t="s">
        <v>4186</v>
      </c>
      <c r="AL370" s="24" t="s">
        <v>4133</v>
      </c>
      <c r="AM370" s="24" t="s">
        <v>1057</v>
      </c>
      <c r="AN370" s="24" t="s">
        <v>579</v>
      </c>
      <c r="AU370" s="24" t="s">
        <v>2288</v>
      </c>
      <c r="AV370" s="24" t="s">
        <v>1666</v>
      </c>
      <c r="BH370" s="24" t="s">
        <v>5150</v>
      </c>
      <c r="BI370" s="24" t="s">
        <v>6892</v>
      </c>
      <c r="BJ370" s="24" t="s">
        <v>3510</v>
      </c>
      <c r="BM370" s="24" t="s">
        <v>2441</v>
      </c>
      <c r="BP370" s="24" t="s">
        <v>1925</v>
      </c>
      <c r="BR370" s="24" t="s">
        <v>6893</v>
      </c>
    </row>
    <row r="371" spans="1:70" x14ac:dyDescent="0.2">
      <c r="A371" s="24" t="s">
        <v>6894</v>
      </c>
      <c r="AC371" s="24" t="s">
        <v>6895</v>
      </c>
      <c r="AJ371" s="24" t="s">
        <v>6625</v>
      </c>
      <c r="AK371" s="24" t="s">
        <v>3535</v>
      </c>
      <c r="AL371" s="24" t="s">
        <v>6896</v>
      </c>
      <c r="AM371" s="24" t="s">
        <v>6897</v>
      </c>
      <c r="AN371" s="24" t="s">
        <v>4618</v>
      </c>
      <c r="AU371" s="24" t="s">
        <v>6898</v>
      </c>
      <c r="AV371" s="24" t="s">
        <v>6899</v>
      </c>
      <c r="BH371" s="24" t="s">
        <v>6900</v>
      </c>
      <c r="BI371" s="24" t="s">
        <v>4501</v>
      </c>
      <c r="BJ371" s="24" t="s">
        <v>4109</v>
      </c>
      <c r="BM371" s="24" t="s">
        <v>4441</v>
      </c>
      <c r="BP371" s="24" t="s">
        <v>6901</v>
      </c>
      <c r="BR371" s="24" t="s">
        <v>6902</v>
      </c>
    </row>
    <row r="372" spans="1:70" x14ac:dyDescent="0.2">
      <c r="A372" s="24" t="s">
        <v>6903</v>
      </c>
      <c r="AC372" s="24" t="s">
        <v>6904</v>
      </c>
      <c r="AJ372" s="24" t="s">
        <v>6905</v>
      </c>
      <c r="AK372" s="24" t="s">
        <v>6906</v>
      </c>
      <c r="AL372" s="24" t="s">
        <v>6907</v>
      </c>
      <c r="AM372" s="24" t="s">
        <v>3862</v>
      </c>
      <c r="AN372" s="24" t="s">
        <v>6908</v>
      </c>
      <c r="AU372" s="24" t="s">
        <v>6909</v>
      </c>
      <c r="AV372" s="24" t="s">
        <v>6910</v>
      </c>
      <c r="BH372" s="24" t="s">
        <v>2426</v>
      </c>
      <c r="BI372" s="24" t="s">
        <v>4710</v>
      </c>
      <c r="BJ372" s="24" t="s">
        <v>6911</v>
      </c>
      <c r="BM372" s="24" t="s">
        <v>5852</v>
      </c>
      <c r="BP372" s="24" t="s">
        <v>6912</v>
      </c>
      <c r="BR372" s="24" t="s">
        <v>6913</v>
      </c>
    </row>
    <row r="373" spans="1:70" x14ac:dyDescent="0.2">
      <c r="A373" s="24" t="s">
        <v>3668</v>
      </c>
      <c r="AC373" s="24" t="s">
        <v>6914</v>
      </c>
      <c r="AJ373" s="24" t="s">
        <v>2750</v>
      </c>
      <c r="AK373" s="24" t="s">
        <v>6915</v>
      </c>
      <c r="AL373" s="24" t="s">
        <v>6916</v>
      </c>
      <c r="AM373" s="24" t="s">
        <v>6917</v>
      </c>
      <c r="AN373" s="24" t="s">
        <v>910</v>
      </c>
      <c r="AU373" s="24" t="s">
        <v>499</v>
      </c>
      <c r="AV373" s="24" t="s">
        <v>6918</v>
      </c>
      <c r="BH373" s="24" t="s">
        <v>6919</v>
      </c>
      <c r="BI373" s="24" t="s">
        <v>5768</v>
      </c>
      <c r="BJ373" s="24" t="s">
        <v>6920</v>
      </c>
      <c r="BM373" s="24" t="s">
        <v>5227</v>
      </c>
      <c r="BP373" s="24" t="s">
        <v>5714</v>
      </c>
      <c r="BR373" s="24" t="s">
        <v>6921</v>
      </c>
    </row>
    <row r="374" spans="1:70" x14ac:dyDescent="0.2">
      <c r="A374" s="24" t="s">
        <v>6922</v>
      </c>
      <c r="AC374" s="24" t="s">
        <v>6923</v>
      </c>
      <c r="AJ374" s="24" t="s">
        <v>4526</v>
      </c>
      <c r="AK374" s="24" t="s">
        <v>1810</v>
      </c>
      <c r="AL374" s="24" t="s">
        <v>6924</v>
      </c>
      <c r="AM374" s="24" t="s">
        <v>6925</v>
      </c>
      <c r="AN374" s="24" t="s">
        <v>1568</v>
      </c>
      <c r="AU374" s="24" t="s">
        <v>70</v>
      </c>
      <c r="AV374" s="24" t="s">
        <v>3181</v>
      </c>
      <c r="BH374" s="24" t="s">
        <v>6926</v>
      </c>
      <c r="BI374" s="24" t="s">
        <v>3547</v>
      </c>
      <c r="BJ374" s="24" t="s">
        <v>6759</v>
      </c>
      <c r="BM374" s="24" t="s">
        <v>4306</v>
      </c>
      <c r="BP374" s="24" t="s">
        <v>6927</v>
      </c>
      <c r="BR374" s="24" t="s">
        <v>6928</v>
      </c>
    </row>
    <row r="375" spans="1:70" x14ac:dyDescent="0.2">
      <c r="A375" s="24" t="s">
        <v>6929</v>
      </c>
      <c r="AC375" s="24" t="s">
        <v>6930</v>
      </c>
      <c r="AJ375" s="24" t="s">
        <v>2736</v>
      </c>
      <c r="AK375" s="24" t="s">
        <v>6785</v>
      </c>
      <c r="AL375" s="24" t="s">
        <v>6931</v>
      </c>
      <c r="AM375" s="24" t="s">
        <v>4937</v>
      </c>
      <c r="AN375" s="24" t="s">
        <v>6932</v>
      </c>
      <c r="AU375" s="24" t="s">
        <v>6933</v>
      </c>
      <c r="AV375" s="24" t="s">
        <v>6934</v>
      </c>
      <c r="BH375" s="24" t="s">
        <v>6935</v>
      </c>
      <c r="BI375" s="24" t="s">
        <v>3538</v>
      </c>
      <c r="BJ375" s="24" t="s">
        <v>6936</v>
      </c>
      <c r="BM375" s="24" t="s">
        <v>6937</v>
      </c>
      <c r="BP375" s="24" t="s">
        <v>6938</v>
      </c>
      <c r="BR375" s="24" t="s">
        <v>6939</v>
      </c>
    </row>
    <row r="376" spans="1:70" x14ac:dyDescent="0.2">
      <c r="A376" s="24" t="s">
        <v>6940</v>
      </c>
      <c r="AC376" s="24" t="s">
        <v>6941</v>
      </c>
      <c r="AJ376" s="24" t="s">
        <v>1250</v>
      </c>
      <c r="AK376" s="24" t="s">
        <v>4924</v>
      </c>
      <c r="AL376" s="24" t="s">
        <v>6148</v>
      </c>
      <c r="AM376" s="24" t="s">
        <v>3231</v>
      </c>
      <c r="AN376" s="24" t="s">
        <v>2545</v>
      </c>
      <c r="AU376" s="24" t="s">
        <v>6942</v>
      </c>
      <c r="AV376" s="24" t="s">
        <v>5168</v>
      </c>
      <c r="BH376" s="24" t="s">
        <v>6943</v>
      </c>
      <c r="BI376" s="24" t="s">
        <v>6944</v>
      </c>
      <c r="BJ376" s="24" t="s">
        <v>6338</v>
      </c>
      <c r="BM376" s="24" t="s">
        <v>6945</v>
      </c>
      <c r="BP376" s="24" t="s">
        <v>6946</v>
      </c>
      <c r="BR376" s="24" t="s">
        <v>6947</v>
      </c>
    </row>
    <row r="377" spans="1:70" x14ac:dyDescent="0.2">
      <c r="A377" s="24" t="s">
        <v>6948</v>
      </c>
      <c r="AC377" s="24" t="s">
        <v>6949</v>
      </c>
      <c r="AJ377" s="24" t="s">
        <v>6950</v>
      </c>
      <c r="AK377" s="24" t="s">
        <v>6951</v>
      </c>
      <c r="AL377" s="24" t="s">
        <v>6952</v>
      </c>
      <c r="AM377" s="24" t="s">
        <v>6953</v>
      </c>
      <c r="AN377" s="24" t="s">
        <v>6954</v>
      </c>
      <c r="AU377" s="24" t="s">
        <v>6955</v>
      </c>
      <c r="AV377" s="24" t="s">
        <v>829</v>
      </c>
      <c r="BH377" s="24" t="s">
        <v>5121</v>
      </c>
      <c r="BI377" s="24" t="s">
        <v>3679</v>
      </c>
      <c r="BJ377" s="24" t="s">
        <v>6956</v>
      </c>
      <c r="BM377" s="24" t="s">
        <v>4739</v>
      </c>
      <c r="BP377" s="24" t="s">
        <v>1780</v>
      </c>
      <c r="BR377" s="24" t="s">
        <v>6957</v>
      </c>
    </row>
    <row r="378" spans="1:70" x14ac:dyDescent="0.2">
      <c r="A378" s="24" t="s">
        <v>6958</v>
      </c>
      <c r="AC378" s="24" t="s">
        <v>6959</v>
      </c>
      <c r="AJ378" s="24" t="s">
        <v>5576</v>
      </c>
      <c r="AK378" s="24" t="s">
        <v>6960</v>
      </c>
      <c r="AL378" s="24" t="s">
        <v>6961</v>
      </c>
      <c r="AM378" s="24" t="s">
        <v>3351</v>
      </c>
      <c r="AN378" s="24" t="s">
        <v>3483</v>
      </c>
      <c r="AU378" s="24" t="s">
        <v>6962</v>
      </c>
      <c r="AV378" s="24" t="s">
        <v>4645</v>
      </c>
      <c r="BH378" s="24" t="s">
        <v>2498</v>
      </c>
      <c r="BI378" s="24" t="s">
        <v>2670</v>
      </c>
      <c r="BJ378" s="24" t="s">
        <v>3969</v>
      </c>
      <c r="BM378" s="24" t="s">
        <v>6963</v>
      </c>
      <c r="BP378" s="24" t="s">
        <v>3695</v>
      </c>
      <c r="BR378" s="24" t="s">
        <v>6964</v>
      </c>
    </row>
    <row r="379" spans="1:70" x14ac:dyDescent="0.2">
      <c r="A379" s="24" t="s">
        <v>6069</v>
      </c>
      <c r="AC379" s="24" t="s">
        <v>6965</v>
      </c>
      <c r="AJ379" s="24" t="s">
        <v>5059</v>
      </c>
      <c r="AK379" s="24" t="s">
        <v>4469</v>
      </c>
      <c r="AL379" s="24" t="s">
        <v>6966</v>
      </c>
      <c r="AM379" s="24" t="s">
        <v>3084</v>
      </c>
      <c r="AN379" s="24" t="s">
        <v>1164</v>
      </c>
      <c r="AU379" s="24" t="s">
        <v>6967</v>
      </c>
      <c r="AV379" s="24" t="s">
        <v>5487</v>
      </c>
      <c r="BH379" s="24" t="s">
        <v>6968</v>
      </c>
      <c r="BI379" s="24" t="s">
        <v>546</v>
      </c>
      <c r="BJ379" s="24" t="s">
        <v>3982</v>
      </c>
      <c r="BM379" s="24" t="s">
        <v>1143</v>
      </c>
      <c r="BP379" s="24" t="s">
        <v>6969</v>
      </c>
      <c r="BR379" s="24" t="s">
        <v>6970</v>
      </c>
    </row>
    <row r="380" spans="1:70" x14ac:dyDescent="0.2">
      <c r="A380" s="24" t="s">
        <v>6971</v>
      </c>
      <c r="AC380" s="24" t="s">
        <v>6972</v>
      </c>
      <c r="AJ380" s="24" t="s">
        <v>6973</v>
      </c>
      <c r="AK380" s="24" t="s">
        <v>6974</v>
      </c>
      <c r="AL380" s="24" t="s">
        <v>408</v>
      </c>
      <c r="AM380" s="24" t="s">
        <v>6975</v>
      </c>
      <c r="AN380" s="24" t="s">
        <v>636</v>
      </c>
      <c r="AU380" s="24" t="s">
        <v>3195</v>
      </c>
      <c r="AV380" s="24" t="s">
        <v>3764</v>
      </c>
      <c r="BH380" s="24" t="s">
        <v>4816</v>
      </c>
      <c r="BI380" s="24" t="s">
        <v>2390</v>
      </c>
      <c r="BJ380" s="24" t="s">
        <v>6976</v>
      </c>
      <c r="BM380" s="24" t="s">
        <v>2023</v>
      </c>
      <c r="BP380" s="24" t="s">
        <v>6977</v>
      </c>
      <c r="BR380" s="24" t="s">
        <v>6978</v>
      </c>
    </row>
    <row r="381" spans="1:70" x14ac:dyDescent="0.2">
      <c r="A381" s="24" t="s">
        <v>6368</v>
      </c>
      <c r="AC381" s="24" t="s">
        <v>6979</v>
      </c>
      <c r="AJ381" s="24" t="s">
        <v>6980</v>
      </c>
      <c r="AK381" s="24" t="s">
        <v>2530</v>
      </c>
      <c r="AL381" s="24" t="s">
        <v>2519</v>
      </c>
      <c r="AM381" s="24" t="s">
        <v>6981</v>
      </c>
      <c r="AN381" s="24" t="s">
        <v>3381</v>
      </c>
      <c r="AU381" s="24" t="s">
        <v>1208</v>
      </c>
      <c r="AV381" s="24" t="s">
        <v>987</v>
      </c>
      <c r="BH381" s="24" t="s">
        <v>3206</v>
      </c>
      <c r="BI381" s="24" t="s">
        <v>2679</v>
      </c>
      <c r="BJ381" s="24" t="s">
        <v>6982</v>
      </c>
      <c r="BM381" s="24" t="s">
        <v>6983</v>
      </c>
      <c r="BP381" s="24" t="s">
        <v>6984</v>
      </c>
      <c r="BR381" s="24" t="s">
        <v>6985</v>
      </c>
    </row>
    <row r="382" spans="1:70" x14ac:dyDescent="0.2">
      <c r="A382" s="24" t="s">
        <v>6986</v>
      </c>
      <c r="AC382" s="24" t="s">
        <v>6987</v>
      </c>
      <c r="AJ382" s="24" t="s">
        <v>6988</v>
      </c>
      <c r="AK382" s="24" t="s">
        <v>4141</v>
      </c>
      <c r="AL382" s="24" t="s">
        <v>6989</v>
      </c>
      <c r="AM382" s="24" t="s">
        <v>6990</v>
      </c>
      <c r="AN382" s="24" t="s">
        <v>6991</v>
      </c>
      <c r="AU382" s="24" t="s">
        <v>1556</v>
      </c>
      <c r="AV382" s="24" t="s">
        <v>1708</v>
      </c>
      <c r="BH382" s="24" t="s">
        <v>2407</v>
      </c>
      <c r="BI382" s="24" t="s">
        <v>4943</v>
      </c>
      <c r="BJ382" s="24" t="s">
        <v>6992</v>
      </c>
      <c r="BM382" s="24" t="s">
        <v>6993</v>
      </c>
      <c r="BP382" s="24" t="s">
        <v>6994</v>
      </c>
      <c r="BR382" s="24" t="s">
        <v>6995</v>
      </c>
    </row>
    <row r="383" spans="1:70" x14ac:dyDescent="0.2">
      <c r="A383" s="24" t="s">
        <v>5422</v>
      </c>
      <c r="AC383" s="24" t="s">
        <v>6996</v>
      </c>
      <c r="AJ383" s="24" t="s">
        <v>6997</v>
      </c>
      <c r="AK383" s="24" t="s">
        <v>636</v>
      </c>
      <c r="AL383" s="24" t="s">
        <v>6090</v>
      </c>
      <c r="AM383" s="24" t="s">
        <v>6998</v>
      </c>
      <c r="AN383" s="24" t="s">
        <v>6999</v>
      </c>
      <c r="AU383" s="24" t="s">
        <v>7000</v>
      </c>
      <c r="AV383" s="24" t="s">
        <v>6875</v>
      </c>
      <c r="BH383" s="24" t="s">
        <v>7001</v>
      </c>
      <c r="BI383" s="24" t="s">
        <v>6270</v>
      </c>
      <c r="BJ383" s="24" t="s">
        <v>2598</v>
      </c>
      <c r="BM383" s="24" t="s">
        <v>7002</v>
      </c>
      <c r="BP383" s="24" t="s">
        <v>1990</v>
      </c>
      <c r="BR383" s="24" t="s">
        <v>7003</v>
      </c>
    </row>
    <row r="384" spans="1:70" x14ac:dyDescent="0.2">
      <c r="A384" s="24" t="s">
        <v>7004</v>
      </c>
      <c r="AC384" s="24" t="s">
        <v>3205</v>
      </c>
      <c r="AJ384" s="24" t="s">
        <v>7005</v>
      </c>
      <c r="AK384" s="24" t="s">
        <v>387</v>
      </c>
      <c r="AL384" s="24" t="s">
        <v>7006</v>
      </c>
      <c r="AM384" s="24" t="s">
        <v>4168</v>
      </c>
      <c r="AN384" s="24" t="s">
        <v>4786</v>
      </c>
      <c r="AU384" s="24" t="s">
        <v>7007</v>
      </c>
      <c r="AV384" s="24" t="s">
        <v>1099</v>
      </c>
      <c r="BH384" s="24" t="s">
        <v>703</v>
      </c>
      <c r="BI384" s="24" t="s">
        <v>7008</v>
      </c>
      <c r="BJ384" s="24" t="s">
        <v>7009</v>
      </c>
      <c r="BM384" s="24" t="s">
        <v>3810</v>
      </c>
      <c r="BP384" s="24" t="s">
        <v>378</v>
      </c>
      <c r="BR384" s="24" t="s">
        <v>7010</v>
      </c>
    </row>
    <row r="385" spans="1:70" x14ac:dyDescent="0.2">
      <c r="A385" s="24" t="s">
        <v>7011</v>
      </c>
      <c r="AC385" s="24" t="s">
        <v>7012</v>
      </c>
      <c r="AJ385" s="24" t="s">
        <v>7013</v>
      </c>
      <c r="AK385" s="24" t="s">
        <v>2237</v>
      </c>
      <c r="AL385" s="24" t="s">
        <v>7014</v>
      </c>
      <c r="AM385" s="24" t="s">
        <v>6503</v>
      </c>
      <c r="AN385" s="24" t="s">
        <v>7015</v>
      </c>
      <c r="AU385" s="24" t="s">
        <v>7016</v>
      </c>
      <c r="AV385" s="24" t="s">
        <v>1547</v>
      </c>
      <c r="BH385" s="24" t="s">
        <v>1831</v>
      </c>
      <c r="BI385" s="24" t="s">
        <v>7017</v>
      </c>
      <c r="BJ385" s="24" t="s">
        <v>7018</v>
      </c>
      <c r="BM385" s="24" t="s">
        <v>7019</v>
      </c>
      <c r="BP385" s="24" t="s">
        <v>2645</v>
      </c>
      <c r="BR385" s="24" t="s">
        <v>7020</v>
      </c>
    </row>
    <row r="386" spans="1:70" x14ac:dyDescent="0.2">
      <c r="A386" s="24" t="s">
        <v>3900</v>
      </c>
      <c r="AC386" s="24" t="s">
        <v>7021</v>
      </c>
      <c r="AJ386" s="24" t="s">
        <v>4587</v>
      </c>
      <c r="AK386" s="24" t="s">
        <v>2918</v>
      </c>
      <c r="AL386" s="24" t="s">
        <v>7022</v>
      </c>
      <c r="AM386" s="24" t="s">
        <v>7023</v>
      </c>
      <c r="AN386" s="24" t="s">
        <v>5454</v>
      </c>
      <c r="AU386" s="24" t="s">
        <v>7024</v>
      </c>
      <c r="AV386" s="24" t="s">
        <v>2606</v>
      </c>
      <c r="BH386" s="24" t="s">
        <v>5034</v>
      </c>
      <c r="BI386" s="24" t="s">
        <v>419</v>
      </c>
      <c r="BJ386" s="24" t="s">
        <v>2619</v>
      </c>
      <c r="BM386" s="24" t="s">
        <v>4650</v>
      </c>
      <c r="BP386" s="24" t="s">
        <v>4486</v>
      </c>
      <c r="BR386" s="24" t="s">
        <v>7025</v>
      </c>
    </row>
    <row r="387" spans="1:70" x14ac:dyDescent="0.2">
      <c r="A387" s="24" t="s">
        <v>7026</v>
      </c>
      <c r="AC387" s="24" t="s">
        <v>7027</v>
      </c>
      <c r="AJ387" s="24" t="s">
        <v>5577</v>
      </c>
      <c r="AK387" s="24" t="s">
        <v>7028</v>
      </c>
      <c r="AL387" s="24" t="s">
        <v>7029</v>
      </c>
      <c r="AM387" s="24" t="s">
        <v>7030</v>
      </c>
      <c r="AN387" s="24" t="s">
        <v>1455</v>
      </c>
      <c r="AU387" s="24" t="s">
        <v>7031</v>
      </c>
      <c r="AV387" s="24" t="s">
        <v>1529</v>
      </c>
      <c r="BH387" s="24" t="s">
        <v>4813</v>
      </c>
      <c r="BI387" s="24" t="s">
        <v>3890</v>
      </c>
      <c r="BJ387" s="24" t="s">
        <v>7032</v>
      </c>
      <c r="BM387" s="24" t="s">
        <v>7033</v>
      </c>
      <c r="BP387" s="24" t="s">
        <v>7034</v>
      </c>
      <c r="BR387" s="24" t="s">
        <v>7035</v>
      </c>
    </row>
    <row r="388" spans="1:70" x14ac:dyDescent="0.2">
      <c r="A388" s="24" t="s">
        <v>3130</v>
      </c>
      <c r="AC388" s="24" t="s">
        <v>3227</v>
      </c>
      <c r="AJ388" s="24" t="s">
        <v>7036</v>
      </c>
      <c r="AK388" s="24" t="s">
        <v>4966</v>
      </c>
      <c r="AL388" s="24" t="s">
        <v>7037</v>
      </c>
      <c r="AM388" s="24" t="s">
        <v>7038</v>
      </c>
      <c r="AN388" s="24" t="s">
        <v>6755</v>
      </c>
      <c r="AU388" s="24" t="s">
        <v>4927</v>
      </c>
      <c r="AV388" s="24" t="s">
        <v>2970</v>
      </c>
      <c r="BH388" s="24" t="s">
        <v>2684</v>
      </c>
      <c r="BI388" s="24" t="s">
        <v>4733</v>
      </c>
      <c r="BJ388" s="24" t="s">
        <v>7039</v>
      </c>
      <c r="BM388" s="24" t="s">
        <v>7040</v>
      </c>
      <c r="BP388" s="24" t="s">
        <v>5171</v>
      </c>
      <c r="BR388" s="24" t="s">
        <v>7041</v>
      </c>
    </row>
    <row r="389" spans="1:70" x14ac:dyDescent="0.2">
      <c r="A389" s="24" t="s">
        <v>7042</v>
      </c>
      <c r="AC389" s="24" t="s">
        <v>4528</v>
      </c>
      <c r="AJ389" s="24" t="s">
        <v>7043</v>
      </c>
      <c r="AK389" s="24" t="s">
        <v>3084</v>
      </c>
      <c r="AL389" s="24" t="s">
        <v>7044</v>
      </c>
      <c r="AM389" s="24" t="s">
        <v>5797</v>
      </c>
      <c r="AN389" s="24" t="s">
        <v>1859</v>
      </c>
      <c r="AU389" s="24" t="s">
        <v>6081</v>
      </c>
      <c r="AV389" s="24" t="s">
        <v>3680</v>
      </c>
      <c r="BH389" s="24" t="s">
        <v>1394</v>
      </c>
      <c r="BI389" s="24" t="s">
        <v>831</v>
      </c>
      <c r="BJ389" s="24" t="s">
        <v>4259</v>
      </c>
      <c r="BM389" s="24" t="s">
        <v>7045</v>
      </c>
      <c r="BP389" s="24" t="s">
        <v>4516</v>
      </c>
      <c r="BR389" s="24" t="s">
        <v>7046</v>
      </c>
    </row>
    <row r="390" spans="1:70" x14ac:dyDescent="0.2">
      <c r="A390" s="24" t="s">
        <v>5049</v>
      </c>
      <c r="AC390" s="24" t="s">
        <v>5820</v>
      </c>
      <c r="AJ390" s="24" t="s">
        <v>1449</v>
      </c>
      <c r="AK390" s="24" t="s">
        <v>7047</v>
      </c>
      <c r="AL390" s="24" t="s">
        <v>2384</v>
      </c>
      <c r="AM390" s="24" t="s">
        <v>7048</v>
      </c>
      <c r="AN390" s="24" t="s">
        <v>4872</v>
      </c>
      <c r="AU390" s="24" t="s">
        <v>7049</v>
      </c>
      <c r="AV390" s="24" t="s">
        <v>652</v>
      </c>
      <c r="BH390" s="24" t="s">
        <v>7050</v>
      </c>
      <c r="BI390" s="24" t="s">
        <v>3483</v>
      </c>
      <c r="BJ390" s="24" t="s">
        <v>7051</v>
      </c>
      <c r="BM390" s="24" t="s">
        <v>7052</v>
      </c>
      <c r="BP390" s="24" t="s">
        <v>6554</v>
      </c>
      <c r="BR390" s="24" t="s">
        <v>7053</v>
      </c>
    </row>
    <row r="391" spans="1:70" x14ac:dyDescent="0.2">
      <c r="A391" s="24" t="s">
        <v>7054</v>
      </c>
      <c r="AC391" s="24" t="s">
        <v>4686</v>
      </c>
      <c r="AJ391" s="24" t="s">
        <v>914</v>
      </c>
      <c r="AK391" s="24" t="s">
        <v>1303</v>
      </c>
      <c r="AL391" s="24" t="s">
        <v>7055</v>
      </c>
      <c r="AM391" s="24" t="s">
        <v>7056</v>
      </c>
      <c r="AN391" s="24" t="s">
        <v>7057</v>
      </c>
      <c r="AU391" s="24" t="s">
        <v>99</v>
      </c>
      <c r="AV391" s="24" t="s">
        <v>828</v>
      </c>
      <c r="BH391" s="24" t="s">
        <v>7058</v>
      </c>
      <c r="BI391" s="24" t="s">
        <v>3294</v>
      </c>
      <c r="BJ391" s="24" t="s">
        <v>2791</v>
      </c>
      <c r="BM391" s="24" t="s">
        <v>6333</v>
      </c>
      <c r="BP391" s="24" t="s">
        <v>6127</v>
      </c>
      <c r="BR391" s="24" t="s">
        <v>7059</v>
      </c>
    </row>
    <row r="392" spans="1:70" x14ac:dyDescent="0.2">
      <c r="A392" s="24" t="s">
        <v>7060</v>
      </c>
      <c r="AC392" s="24" t="s">
        <v>5594</v>
      </c>
      <c r="AJ392" s="24" t="s">
        <v>7061</v>
      </c>
      <c r="AK392" s="24" t="s">
        <v>6863</v>
      </c>
      <c r="AL392" s="24" t="s">
        <v>1727</v>
      </c>
      <c r="AM392" s="24" t="s">
        <v>7062</v>
      </c>
      <c r="AN392" s="24" t="s">
        <v>431</v>
      </c>
      <c r="AU392" s="24" t="s">
        <v>2796</v>
      </c>
      <c r="AV392" s="24" t="s">
        <v>3624</v>
      </c>
      <c r="BH392" s="24" t="s">
        <v>70</v>
      </c>
      <c r="BI392" s="24" t="s">
        <v>7063</v>
      </c>
      <c r="BJ392" s="24" t="s">
        <v>6615</v>
      </c>
      <c r="BM392" s="24" t="s">
        <v>7064</v>
      </c>
      <c r="BP392" s="24" t="s">
        <v>6268</v>
      </c>
      <c r="BR392" s="24" t="s">
        <v>7065</v>
      </c>
    </row>
    <row r="393" spans="1:70" x14ac:dyDescent="0.2">
      <c r="A393" s="24" t="s">
        <v>7066</v>
      </c>
      <c r="AC393" s="24" t="s">
        <v>7067</v>
      </c>
      <c r="AJ393" s="24" t="s">
        <v>2037</v>
      </c>
      <c r="AK393" s="24" t="s">
        <v>7068</v>
      </c>
      <c r="AL393" s="24" t="s">
        <v>7069</v>
      </c>
      <c r="AM393" s="24" t="s">
        <v>6603</v>
      </c>
      <c r="AN393" s="24" t="s">
        <v>7070</v>
      </c>
      <c r="AU393" s="24" t="s">
        <v>2120</v>
      </c>
      <c r="AV393" s="24" t="s">
        <v>753</v>
      </c>
      <c r="BH393" s="24" t="s">
        <v>1301</v>
      </c>
      <c r="BI393" s="24" t="s">
        <v>1699</v>
      </c>
      <c r="BJ393" s="24" t="s">
        <v>3261</v>
      </c>
      <c r="BM393" s="24" t="s">
        <v>7071</v>
      </c>
      <c r="BP393" s="24" t="s">
        <v>3272</v>
      </c>
      <c r="BR393" s="24" t="s">
        <v>7072</v>
      </c>
    </row>
    <row r="394" spans="1:70" x14ac:dyDescent="0.2">
      <c r="A394" s="24" t="s">
        <v>7073</v>
      </c>
      <c r="AC394" s="24" t="s">
        <v>7074</v>
      </c>
      <c r="AJ394" s="24" t="s">
        <v>5240</v>
      </c>
      <c r="AK394" s="24" t="s">
        <v>5826</v>
      </c>
      <c r="AL394" s="24" t="s">
        <v>4371</v>
      </c>
      <c r="AM394" s="24" t="s">
        <v>7075</v>
      </c>
      <c r="AN394" s="24" t="s">
        <v>7076</v>
      </c>
      <c r="AU394" s="24" t="s">
        <v>7077</v>
      </c>
      <c r="AV394" s="24" t="s">
        <v>7078</v>
      </c>
      <c r="BH394" s="24" t="s">
        <v>6210</v>
      </c>
      <c r="BI394" s="24" t="s">
        <v>1119</v>
      </c>
      <c r="BJ394" s="24" t="s">
        <v>6411</v>
      </c>
      <c r="BM394" s="24" t="s">
        <v>5551</v>
      </c>
      <c r="BP394" s="24" t="s">
        <v>7079</v>
      </c>
      <c r="BR394" s="24" t="s">
        <v>7080</v>
      </c>
    </row>
    <row r="395" spans="1:70" x14ac:dyDescent="0.2">
      <c r="A395" s="24" t="s">
        <v>4762</v>
      </c>
      <c r="AC395" s="24" t="s">
        <v>5945</v>
      </c>
      <c r="AJ395" s="24" t="s">
        <v>1494</v>
      </c>
      <c r="AK395" s="24" t="s">
        <v>1956</v>
      </c>
      <c r="AL395" s="24" t="s">
        <v>7081</v>
      </c>
      <c r="AM395" s="24" t="s">
        <v>7082</v>
      </c>
      <c r="AN395" s="24" t="s">
        <v>7083</v>
      </c>
      <c r="AU395" s="24" t="s">
        <v>1569</v>
      </c>
      <c r="AV395" s="24" t="s">
        <v>2408</v>
      </c>
      <c r="BH395" s="24" t="s">
        <v>7084</v>
      </c>
      <c r="BI395" s="24" t="s">
        <v>5538</v>
      </c>
      <c r="BJ395" s="24" t="s">
        <v>3453</v>
      </c>
      <c r="BM395" s="24" t="s">
        <v>1991</v>
      </c>
      <c r="BP395" s="24" t="s">
        <v>4422</v>
      </c>
      <c r="BR395" s="24" t="s">
        <v>7085</v>
      </c>
    </row>
    <row r="396" spans="1:70" x14ac:dyDescent="0.2">
      <c r="A396" s="24" t="s">
        <v>7086</v>
      </c>
      <c r="AC396" s="24" t="s">
        <v>1100</v>
      </c>
      <c r="AJ396" s="24" t="s">
        <v>7087</v>
      </c>
      <c r="AK396" s="24" t="s">
        <v>5532</v>
      </c>
      <c r="AL396" s="24" t="s">
        <v>7088</v>
      </c>
      <c r="AM396" s="24" t="s">
        <v>3409</v>
      </c>
      <c r="AN396" s="24" t="s">
        <v>7089</v>
      </c>
      <c r="AU396" s="24" t="s">
        <v>1918</v>
      </c>
      <c r="AV396" s="24" t="s">
        <v>7090</v>
      </c>
      <c r="BH396" s="24" t="s">
        <v>5493</v>
      </c>
      <c r="BI396" s="24" t="s">
        <v>5897</v>
      </c>
      <c r="BJ396" s="24" t="s">
        <v>7091</v>
      </c>
      <c r="BM396" s="24" t="s">
        <v>7092</v>
      </c>
      <c r="BP396" s="24" t="s">
        <v>3843</v>
      </c>
      <c r="BR396" s="24" t="s">
        <v>7093</v>
      </c>
    </row>
    <row r="397" spans="1:70" x14ac:dyDescent="0.2">
      <c r="A397" s="24" t="s">
        <v>7094</v>
      </c>
      <c r="AC397" s="24" t="s">
        <v>7095</v>
      </c>
      <c r="AJ397" s="24" t="s">
        <v>766</v>
      </c>
      <c r="AK397" s="24" t="s">
        <v>5680</v>
      </c>
      <c r="AL397" s="24" t="s">
        <v>3884</v>
      </c>
      <c r="AM397" s="24" t="s">
        <v>1766</v>
      </c>
      <c r="AN397" s="24" t="s">
        <v>7096</v>
      </c>
      <c r="AU397" s="24" t="s">
        <v>7097</v>
      </c>
      <c r="AV397" s="24" t="s">
        <v>3475</v>
      </c>
      <c r="BH397" s="24" t="s">
        <v>116</v>
      </c>
      <c r="BI397" s="24" t="s">
        <v>7098</v>
      </c>
      <c r="BJ397" s="24" t="s">
        <v>5489</v>
      </c>
      <c r="BM397" s="24" t="s">
        <v>4673</v>
      </c>
      <c r="BP397" s="24" t="s">
        <v>6214</v>
      </c>
      <c r="BR397" s="24" t="s">
        <v>7099</v>
      </c>
    </row>
    <row r="398" spans="1:70" x14ac:dyDescent="0.2">
      <c r="A398" s="24" t="s">
        <v>7100</v>
      </c>
      <c r="AC398" s="24" t="s">
        <v>7101</v>
      </c>
      <c r="AJ398" s="24" t="s">
        <v>7102</v>
      </c>
      <c r="AK398" s="24" t="s">
        <v>7103</v>
      </c>
      <c r="AL398" s="24" t="s">
        <v>7104</v>
      </c>
      <c r="AM398" s="24" t="s">
        <v>7105</v>
      </c>
      <c r="AN398" s="24" t="s">
        <v>7106</v>
      </c>
      <c r="AU398" s="24" t="s">
        <v>7001</v>
      </c>
      <c r="AV398" s="24" t="s">
        <v>7107</v>
      </c>
      <c r="BH398" s="24" t="s">
        <v>1707</v>
      </c>
      <c r="BI398" s="24" t="s">
        <v>7108</v>
      </c>
      <c r="BJ398" s="24" t="s">
        <v>4023</v>
      </c>
      <c r="BM398" s="24" t="s">
        <v>7109</v>
      </c>
      <c r="BP398" s="24" t="s">
        <v>4155</v>
      </c>
      <c r="BR398" s="24" t="s">
        <v>7110</v>
      </c>
    </row>
    <row r="399" spans="1:70" x14ac:dyDescent="0.2">
      <c r="A399" s="24" t="s">
        <v>7111</v>
      </c>
      <c r="AC399" s="24" t="s">
        <v>7112</v>
      </c>
      <c r="AJ399" s="24" t="s">
        <v>3326</v>
      </c>
      <c r="AK399" s="24" t="s">
        <v>6748</v>
      </c>
      <c r="AL399" s="24" t="s">
        <v>7113</v>
      </c>
      <c r="AM399" s="24" t="s">
        <v>7114</v>
      </c>
      <c r="AN399" s="24" t="s">
        <v>7109</v>
      </c>
      <c r="AU399" s="24" t="s">
        <v>7115</v>
      </c>
      <c r="AV399" s="24" t="s">
        <v>3070</v>
      </c>
      <c r="BH399" s="24" t="s">
        <v>5692</v>
      </c>
      <c r="BI399" s="24" t="s">
        <v>498</v>
      </c>
      <c r="BJ399" s="24" t="s">
        <v>7116</v>
      </c>
      <c r="BM399" s="24" t="s">
        <v>7117</v>
      </c>
      <c r="BP399" s="24" t="s">
        <v>7118</v>
      </c>
      <c r="BR399" s="24" t="s">
        <v>7119</v>
      </c>
    </row>
    <row r="400" spans="1:70" x14ac:dyDescent="0.2">
      <c r="A400" s="24" t="s">
        <v>3819</v>
      </c>
      <c r="AC400" s="24" t="s">
        <v>7120</v>
      </c>
      <c r="AJ400" s="24" t="s">
        <v>7121</v>
      </c>
      <c r="AK400" s="24" t="s">
        <v>1221</v>
      </c>
      <c r="AL400" s="24" t="s">
        <v>7122</v>
      </c>
      <c r="AM400" s="24" t="s">
        <v>7123</v>
      </c>
      <c r="AN400" s="24" t="s">
        <v>7124</v>
      </c>
      <c r="AU400" s="24" t="s">
        <v>7125</v>
      </c>
      <c r="AV400" s="24" t="s">
        <v>6470</v>
      </c>
      <c r="BH400" s="24" t="s">
        <v>7126</v>
      </c>
      <c r="BI400" s="24" t="s">
        <v>1352</v>
      </c>
      <c r="BJ400" s="24" t="s">
        <v>7127</v>
      </c>
      <c r="BM400" s="24" t="s">
        <v>7128</v>
      </c>
      <c r="BP400" s="24" t="s">
        <v>7129</v>
      </c>
      <c r="BR400" s="24" t="s">
        <v>7130</v>
      </c>
    </row>
    <row r="401" spans="1:70" x14ac:dyDescent="0.2">
      <c r="A401" s="24" t="s">
        <v>7131</v>
      </c>
      <c r="AC401" s="24" t="s">
        <v>3251</v>
      </c>
      <c r="AJ401" s="24" t="s">
        <v>7132</v>
      </c>
      <c r="AK401" s="24" t="s">
        <v>7133</v>
      </c>
      <c r="AL401" s="24" t="s">
        <v>2918</v>
      </c>
      <c r="AM401" s="24" t="s">
        <v>7134</v>
      </c>
      <c r="AN401" s="24" t="s">
        <v>7135</v>
      </c>
      <c r="AU401" s="24" t="s">
        <v>7136</v>
      </c>
      <c r="AV401" s="24" t="s">
        <v>2311</v>
      </c>
      <c r="BH401" s="24" t="s">
        <v>7137</v>
      </c>
      <c r="BI401" s="24" t="s">
        <v>942</v>
      </c>
      <c r="BJ401" s="24" t="s">
        <v>3765</v>
      </c>
      <c r="BM401" s="24" t="s">
        <v>5160</v>
      </c>
      <c r="BP401" s="24" t="s">
        <v>4195</v>
      </c>
      <c r="BR401" s="24" t="s">
        <v>7138</v>
      </c>
    </row>
    <row r="402" spans="1:70" x14ac:dyDescent="0.2">
      <c r="A402" s="24" t="s">
        <v>2679</v>
      </c>
      <c r="AC402" s="24" t="s">
        <v>5492</v>
      </c>
      <c r="AJ402" s="24" t="s">
        <v>4048</v>
      </c>
      <c r="AK402" s="24" t="s">
        <v>2031</v>
      </c>
      <c r="AL402" s="24" t="s">
        <v>7139</v>
      </c>
      <c r="AM402" s="24" t="s">
        <v>7140</v>
      </c>
      <c r="AN402" s="24" t="s">
        <v>3036</v>
      </c>
      <c r="AU402" s="24" t="s">
        <v>4228</v>
      </c>
      <c r="AV402" s="24" t="s">
        <v>1037</v>
      </c>
      <c r="BH402" s="24" t="s">
        <v>1632</v>
      </c>
      <c r="BI402" s="24" t="s">
        <v>2749</v>
      </c>
      <c r="BJ402" s="24" t="s">
        <v>7141</v>
      </c>
      <c r="BM402" s="24" t="s">
        <v>1699</v>
      </c>
      <c r="BP402" s="24" t="s">
        <v>1595</v>
      </c>
      <c r="BR402" s="24" t="s">
        <v>7142</v>
      </c>
    </row>
    <row r="403" spans="1:70" x14ac:dyDescent="0.2">
      <c r="A403" s="24" t="s">
        <v>2136</v>
      </c>
      <c r="AC403" s="24" t="s">
        <v>1394</v>
      </c>
      <c r="AJ403" s="24" t="s">
        <v>7143</v>
      </c>
      <c r="AK403" s="24" t="s">
        <v>682</v>
      </c>
      <c r="AL403" s="24" t="s">
        <v>3805</v>
      </c>
      <c r="AM403" s="24" t="s">
        <v>7144</v>
      </c>
      <c r="AN403" s="24" t="s">
        <v>7145</v>
      </c>
      <c r="AU403" s="24" t="s">
        <v>5233</v>
      </c>
      <c r="AV403" s="24" t="s">
        <v>5505</v>
      </c>
      <c r="BH403" s="24" t="s">
        <v>7146</v>
      </c>
      <c r="BI403" s="24" t="s">
        <v>1039</v>
      </c>
      <c r="BJ403" s="24" t="s">
        <v>1666</v>
      </c>
      <c r="BP403" s="24" t="s">
        <v>2361</v>
      </c>
      <c r="BR403" s="24" t="s">
        <v>7147</v>
      </c>
    </row>
    <row r="404" spans="1:70" x14ac:dyDescent="0.2">
      <c r="A404" s="24" t="s">
        <v>6323</v>
      </c>
      <c r="AC404" s="24" t="s">
        <v>1238</v>
      </c>
      <c r="AJ404" s="24" t="s">
        <v>2384</v>
      </c>
      <c r="AK404" s="24" t="s">
        <v>4786</v>
      </c>
      <c r="AL404" s="24" t="s">
        <v>7148</v>
      </c>
      <c r="AM404" s="24" t="s">
        <v>462</v>
      </c>
      <c r="AN404" s="24" t="s">
        <v>7149</v>
      </c>
      <c r="AU404" s="24" t="s">
        <v>7150</v>
      </c>
      <c r="AV404" s="24" t="s">
        <v>7151</v>
      </c>
      <c r="BH404" s="24" t="s">
        <v>7152</v>
      </c>
      <c r="BI404" s="24" t="s">
        <v>1616</v>
      </c>
      <c r="BJ404" s="24" t="s">
        <v>7153</v>
      </c>
      <c r="BP404" s="24" t="s">
        <v>4832</v>
      </c>
      <c r="BR404" s="24" t="s">
        <v>7154</v>
      </c>
    </row>
    <row r="405" spans="1:70" x14ac:dyDescent="0.2">
      <c r="A405" s="24" t="s">
        <v>7155</v>
      </c>
      <c r="AC405" s="24" t="s">
        <v>7156</v>
      </c>
      <c r="AJ405" s="24" t="s">
        <v>7157</v>
      </c>
      <c r="AK405" s="24" t="s">
        <v>7158</v>
      </c>
      <c r="AL405" s="24" t="s">
        <v>7159</v>
      </c>
      <c r="AM405" s="24" t="s">
        <v>2716</v>
      </c>
      <c r="AN405" s="24" t="s">
        <v>3302</v>
      </c>
      <c r="AU405" s="24" t="s">
        <v>1026</v>
      </c>
      <c r="AV405" s="24" t="s">
        <v>774</v>
      </c>
      <c r="BH405" s="24" t="s">
        <v>7160</v>
      </c>
      <c r="BI405" s="24" t="s">
        <v>6087</v>
      </c>
      <c r="BJ405" s="24" t="s">
        <v>7161</v>
      </c>
      <c r="BP405" s="24" t="s">
        <v>4284</v>
      </c>
      <c r="BR405" s="24" t="s">
        <v>7162</v>
      </c>
    </row>
    <row r="406" spans="1:70" x14ac:dyDescent="0.2">
      <c r="A406" s="24" t="s">
        <v>7163</v>
      </c>
      <c r="AC406" s="24" t="s">
        <v>894</v>
      </c>
      <c r="AJ406" s="24" t="s">
        <v>5805</v>
      </c>
      <c r="AK406" s="24" t="s">
        <v>4654</v>
      </c>
      <c r="AL406" s="24" t="s">
        <v>4363</v>
      </c>
      <c r="AM406" s="24" t="s">
        <v>7164</v>
      </c>
      <c r="AN406" s="24" t="s">
        <v>7165</v>
      </c>
      <c r="AU406" s="24" t="s">
        <v>6504</v>
      </c>
      <c r="AV406" s="24" t="s">
        <v>666</v>
      </c>
      <c r="BH406" s="24" t="s">
        <v>3062</v>
      </c>
      <c r="BI406" s="24" t="s">
        <v>5119</v>
      </c>
      <c r="BJ406" s="24" t="s">
        <v>7166</v>
      </c>
      <c r="BP406" s="24" t="s">
        <v>875</v>
      </c>
      <c r="BR406" s="24" t="s">
        <v>7167</v>
      </c>
    </row>
    <row r="407" spans="1:70" x14ac:dyDescent="0.2">
      <c r="A407" s="24" t="s">
        <v>5431</v>
      </c>
      <c r="AC407" s="24" t="s">
        <v>7168</v>
      </c>
      <c r="AJ407" s="24" t="s">
        <v>1568</v>
      </c>
      <c r="AK407" s="24" t="s">
        <v>1359</v>
      </c>
      <c r="AL407" s="24" t="s">
        <v>3121</v>
      </c>
      <c r="AM407" s="24" t="s">
        <v>7169</v>
      </c>
      <c r="AN407" s="24" t="s">
        <v>838</v>
      </c>
      <c r="AU407" s="24" t="s">
        <v>7170</v>
      </c>
      <c r="AV407" s="24" t="s">
        <v>3448</v>
      </c>
      <c r="BH407" s="24" t="s">
        <v>7171</v>
      </c>
      <c r="BI407" s="24" t="s">
        <v>7172</v>
      </c>
      <c r="BJ407" s="24" t="s">
        <v>7173</v>
      </c>
      <c r="BP407" s="24" t="s">
        <v>2648</v>
      </c>
      <c r="BR407" s="24" t="s">
        <v>7174</v>
      </c>
    </row>
    <row r="408" spans="1:70" x14ac:dyDescent="0.2">
      <c r="A408" s="24" t="s">
        <v>7175</v>
      </c>
      <c r="AC408" s="24" t="s">
        <v>7176</v>
      </c>
      <c r="AJ408" s="24" t="s">
        <v>5364</v>
      </c>
      <c r="AK408" s="24" t="s">
        <v>2513</v>
      </c>
      <c r="AL408" s="24" t="s">
        <v>6170</v>
      </c>
      <c r="AM408" s="24" t="s">
        <v>7177</v>
      </c>
      <c r="AN408" s="24" t="s">
        <v>7178</v>
      </c>
      <c r="AU408" s="24" t="s">
        <v>1410</v>
      </c>
      <c r="AV408" s="24" t="s">
        <v>4517</v>
      </c>
      <c r="BH408" s="24" t="s">
        <v>7179</v>
      </c>
      <c r="BI408" s="24" t="s">
        <v>2244</v>
      </c>
      <c r="BJ408" s="24" t="s">
        <v>3310</v>
      </c>
      <c r="BP408" s="24" t="s">
        <v>1210</v>
      </c>
      <c r="BR408" s="24" t="s">
        <v>7180</v>
      </c>
    </row>
    <row r="409" spans="1:70" x14ac:dyDescent="0.2">
      <c r="A409" s="24" t="s">
        <v>3395</v>
      </c>
      <c r="AC409" s="24" t="s">
        <v>7181</v>
      </c>
      <c r="AJ409" s="24" t="s">
        <v>4839</v>
      </c>
      <c r="AK409" s="24" t="s">
        <v>5818</v>
      </c>
      <c r="AL409" s="24" t="s">
        <v>2738</v>
      </c>
      <c r="AM409" s="24" t="s">
        <v>1250</v>
      </c>
      <c r="AN409" s="24" t="s">
        <v>7182</v>
      </c>
      <c r="AU409" s="24" t="s">
        <v>4678</v>
      </c>
      <c r="AV409" s="24" t="s">
        <v>654</v>
      </c>
      <c r="BH409" s="24" t="s">
        <v>2779</v>
      </c>
      <c r="BI409" s="24" t="s">
        <v>5779</v>
      </c>
      <c r="BJ409" s="24" t="s">
        <v>7183</v>
      </c>
      <c r="BP409" s="24" t="s">
        <v>3181</v>
      </c>
      <c r="BR409" s="24" t="s">
        <v>7184</v>
      </c>
    </row>
    <row r="410" spans="1:70" x14ac:dyDescent="0.2">
      <c r="A410" s="24" t="s">
        <v>7185</v>
      </c>
      <c r="AC410" s="24" t="s">
        <v>7186</v>
      </c>
      <c r="AJ410" s="24" t="s">
        <v>3273</v>
      </c>
      <c r="AK410" s="24" t="s">
        <v>1432</v>
      </c>
      <c r="AL410" s="24" t="s">
        <v>7187</v>
      </c>
      <c r="AM410" s="24" t="s">
        <v>3010</v>
      </c>
      <c r="AN410" s="24" t="s">
        <v>5990</v>
      </c>
      <c r="AU410" s="24" t="s">
        <v>5778</v>
      </c>
      <c r="AV410" s="24" t="s">
        <v>1251</v>
      </c>
      <c r="BH410" s="24" t="s">
        <v>3801</v>
      </c>
      <c r="BI410" s="24" t="s">
        <v>6554</v>
      </c>
      <c r="BJ410" s="24" t="s">
        <v>2238</v>
      </c>
      <c r="BP410" s="24" t="s">
        <v>2173</v>
      </c>
      <c r="BR410" s="24" t="s">
        <v>7188</v>
      </c>
    </row>
    <row r="411" spans="1:70" x14ac:dyDescent="0.2">
      <c r="A411" s="24" t="s">
        <v>7189</v>
      </c>
      <c r="AC411" s="24" t="s">
        <v>7190</v>
      </c>
      <c r="AJ411" s="24" t="s">
        <v>7191</v>
      </c>
      <c r="AK411" s="24" t="s">
        <v>7192</v>
      </c>
      <c r="AL411" s="24" t="s">
        <v>7193</v>
      </c>
      <c r="AM411" s="24" t="s">
        <v>7194</v>
      </c>
      <c r="AN411" s="24" t="s">
        <v>7195</v>
      </c>
      <c r="AU411" s="24" t="s">
        <v>2530</v>
      </c>
      <c r="AV411" s="24" t="s">
        <v>1100</v>
      </c>
      <c r="BH411" s="24" t="s">
        <v>4321</v>
      </c>
      <c r="BI411" s="24" t="s">
        <v>7196</v>
      </c>
      <c r="BJ411" s="24" t="s">
        <v>3181</v>
      </c>
      <c r="BP411" s="24" t="s">
        <v>5471</v>
      </c>
      <c r="BR411" s="24" t="s">
        <v>7197</v>
      </c>
    </row>
    <row r="412" spans="1:70" x14ac:dyDescent="0.2">
      <c r="A412" s="24" t="s">
        <v>5003</v>
      </c>
      <c r="AC412" s="24" t="s">
        <v>7198</v>
      </c>
      <c r="AJ412" s="24" t="s">
        <v>1303</v>
      </c>
      <c r="AK412" s="24" t="s">
        <v>814</v>
      </c>
      <c r="AL412" s="24" t="s">
        <v>7199</v>
      </c>
      <c r="AM412" s="24" t="s">
        <v>7200</v>
      </c>
      <c r="AN412" s="24" t="s">
        <v>7201</v>
      </c>
      <c r="AU412" s="24" t="s">
        <v>4471</v>
      </c>
      <c r="AV412" s="24" t="s">
        <v>2199</v>
      </c>
      <c r="BH412" s="24" t="s">
        <v>7202</v>
      </c>
      <c r="BI412" s="24" t="s">
        <v>2104</v>
      </c>
      <c r="BJ412" s="24" t="s">
        <v>7203</v>
      </c>
      <c r="BR412" s="24" t="s">
        <v>7204</v>
      </c>
    </row>
    <row r="413" spans="1:70" x14ac:dyDescent="0.2">
      <c r="A413" s="24" t="s">
        <v>2190</v>
      </c>
      <c r="AC413" s="24" t="s">
        <v>7205</v>
      </c>
      <c r="AJ413" s="24" t="s">
        <v>7206</v>
      </c>
      <c r="AK413" s="24" t="s">
        <v>1563</v>
      </c>
      <c r="AL413" s="24" t="s">
        <v>7207</v>
      </c>
      <c r="AM413" s="24" t="s">
        <v>3429</v>
      </c>
      <c r="AN413" s="24" t="s">
        <v>2711</v>
      </c>
      <c r="AU413" s="24" t="s">
        <v>7208</v>
      </c>
      <c r="AV413" s="24" t="s">
        <v>6833</v>
      </c>
      <c r="BH413" s="24" t="s">
        <v>6479</v>
      </c>
      <c r="BI413" s="24" t="s">
        <v>2941</v>
      </c>
      <c r="BJ413" s="24" t="s">
        <v>7209</v>
      </c>
      <c r="BR413" s="24" t="s">
        <v>7210</v>
      </c>
    </row>
    <row r="414" spans="1:70" x14ac:dyDescent="0.2">
      <c r="A414" s="24" t="s">
        <v>7211</v>
      </c>
      <c r="AC414" s="24" t="s">
        <v>7212</v>
      </c>
      <c r="AJ414" s="24" t="s">
        <v>2372</v>
      </c>
      <c r="AK414" s="24" t="s">
        <v>7213</v>
      </c>
      <c r="AL414" s="24" t="s">
        <v>7214</v>
      </c>
      <c r="AM414" s="24" t="s">
        <v>2137</v>
      </c>
      <c r="AN414" s="24" t="s">
        <v>6380</v>
      </c>
      <c r="AU414" s="24" t="s">
        <v>5936</v>
      </c>
      <c r="AV414" s="24" t="s">
        <v>1852</v>
      </c>
      <c r="BH414" s="24" t="s">
        <v>3261</v>
      </c>
      <c r="BI414" s="24" t="s">
        <v>4169</v>
      </c>
      <c r="BJ414" s="24" t="s">
        <v>7215</v>
      </c>
      <c r="BR414" s="24" t="s">
        <v>7216</v>
      </c>
    </row>
    <row r="415" spans="1:70" x14ac:dyDescent="0.2">
      <c r="A415" s="24" t="s">
        <v>3002</v>
      </c>
      <c r="AC415" s="24" t="s">
        <v>7217</v>
      </c>
      <c r="AJ415" s="24" t="s">
        <v>4131</v>
      </c>
      <c r="AK415" s="24" t="s">
        <v>6149</v>
      </c>
      <c r="AL415" s="24" t="s">
        <v>7218</v>
      </c>
      <c r="AM415" s="24" t="s">
        <v>7219</v>
      </c>
      <c r="AN415" s="24" t="s">
        <v>7220</v>
      </c>
      <c r="AU415" s="24" t="s">
        <v>7221</v>
      </c>
      <c r="AV415" s="24" t="s">
        <v>6411</v>
      </c>
      <c r="BH415" s="24" t="s">
        <v>7222</v>
      </c>
      <c r="BI415" s="24" t="s">
        <v>3585</v>
      </c>
      <c r="BJ415" s="24" t="s">
        <v>6325</v>
      </c>
      <c r="BR415" s="24" t="s">
        <v>7223</v>
      </c>
    </row>
    <row r="416" spans="1:70" x14ac:dyDescent="0.2">
      <c r="A416" s="24" t="s">
        <v>7224</v>
      </c>
      <c r="AC416" s="24" t="s">
        <v>3029</v>
      </c>
      <c r="AJ416" s="24" t="s">
        <v>7225</v>
      </c>
      <c r="AK416" s="24" t="s">
        <v>6247</v>
      </c>
      <c r="AL416" s="24" t="s">
        <v>7226</v>
      </c>
      <c r="AM416" s="24" t="s">
        <v>7227</v>
      </c>
      <c r="AN416" s="24" t="s">
        <v>7228</v>
      </c>
      <c r="AU416" s="24" t="s">
        <v>3718</v>
      </c>
      <c r="AV416" s="24" t="s">
        <v>814</v>
      </c>
      <c r="BH416" s="24" t="s">
        <v>4909</v>
      </c>
      <c r="BI416" s="24" t="s">
        <v>775</v>
      </c>
      <c r="BJ416" s="24" t="s">
        <v>7229</v>
      </c>
      <c r="BR416" s="24" t="s">
        <v>7230</v>
      </c>
    </row>
    <row r="417" spans="1:70" x14ac:dyDescent="0.2">
      <c r="A417" s="24" t="s">
        <v>7231</v>
      </c>
      <c r="AC417" s="24" t="s">
        <v>722</v>
      </c>
      <c r="AJ417" s="24" t="s">
        <v>7232</v>
      </c>
      <c r="AK417" s="24" t="s">
        <v>1021</v>
      </c>
      <c r="AL417" s="24" t="s">
        <v>3717</v>
      </c>
      <c r="AM417" s="24" t="s">
        <v>6565</v>
      </c>
      <c r="AN417" s="24" t="s">
        <v>6458</v>
      </c>
      <c r="AU417" s="24" t="s">
        <v>1492</v>
      </c>
      <c r="AV417" s="24" t="s">
        <v>4425</v>
      </c>
      <c r="BH417" s="24" t="s">
        <v>7233</v>
      </c>
      <c r="BI417" s="24" t="s">
        <v>989</v>
      </c>
      <c r="BJ417" s="24" t="s">
        <v>3794</v>
      </c>
      <c r="BR417" s="24" t="s">
        <v>7234</v>
      </c>
    </row>
    <row r="418" spans="1:70" x14ac:dyDescent="0.2">
      <c r="A418" s="24" t="s">
        <v>7235</v>
      </c>
      <c r="AC418" s="24" t="s">
        <v>7236</v>
      </c>
      <c r="AJ418" s="24" t="s">
        <v>571</v>
      </c>
      <c r="AK418" s="24" t="s">
        <v>2970</v>
      </c>
      <c r="AL418" s="24" t="s">
        <v>608</v>
      </c>
      <c r="AM418" s="24" t="s">
        <v>7237</v>
      </c>
      <c r="AN418" s="24" t="s">
        <v>7238</v>
      </c>
      <c r="AU418" s="24" t="s">
        <v>4408</v>
      </c>
      <c r="AV418" s="24" t="s">
        <v>7239</v>
      </c>
      <c r="BH418" s="24" t="s">
        <v>4880</v>
      </c>
      <c r="BI418" s="24" t="s">
        <v>2177</v>
      </c>
      <c r="BJ418" s="24" t="s">
        <v>6562</v>
      </c>
      <c r="BR418" s="24" t="s">
        <v>7240</v>
      </c>
    </row>
    <row r="419" spans="1:70" x14ac:dyDescent="0.2">
      <c r="A419" s="24" t="s">
        <v>7241</v>
      </c>
      <c r="AC419" s="24" t="s">
        <v>3630</v>
      </c>
      <c r="AJ419" s="24" t="s">
        <v>6924</v>
      </c>
      <c r="AK419" s="24" t="s">
        <v>715</v>
      </c>
      <c r="AL419" s="24" t="s">
        <v>7242</v>
      </c>
      <c r="AM419" s="24" t="s">
        <v>7243</v>
      </c>
      <c r="AN419" s="24" t="s">
        <v>4569</v>
      </c>
      <c r="AU419" s="24" t="s">
        <v>3692</v>
      </c>
      <c r="AV419" s="24" t="s">
        <v>3568</v>
      </c>
      <c r="BH419" s="24" t="s">
        <v>2035</v>
      </c>
      <c r="BI419" s="24" t="s">
        <v>1591</v>
      </c>
      <c r="BJ419" s="24" t="s">
        <v>7244</v>
      </c>
      <c r="BR419" s="24" t="s">
        <v>7245</v>
      </c>
    </row>
    <row r="420" spans="1:70" x14ac:dyDescent="0.2">
      <c r="A420" s="24" t="s">
        <v>7246</v>
      </c>
      <c r="AC420" s="24" t="s">
        <v>7247</v>
      </c>
      <c r="AJ420" s="24" t="s">
        <v>7248</v>
      </c>
      <c r="AK420" s="24" t="s">
        <v>4377</v>
      </c>
      <c r="AL420" s="24" t="s">
        <v>7249</v>
      </c>
      <c r="AM420" s="24" t="s">
        <v>4442</v>
      </c>
      <c r="AN420" s="24" t="s">
        <v>7250</v>
      </c>
      <c r="AU420" s="24" t="s">
        <v>1213</v>
      </c>
      <c r="AV420" s="24" t="s">
        <v>2474</v>
      </c>
      <c r="BH420" s="24" t="s">
        <v>7251</v>
      </c>
      <c r="BI420" s="24" t="s">
        <v>4627</v>
      </c>
      <c r="BJ420" s="24" t="s">
        <v>7252</v>
      </c>
      <c r="BR420" s="24" t="s">
        <v>7253</v>
      </c>
    </row>
    <row r="421" spans="1:70" x14ac:dyDescent="0.2">
      <c r="A421" s="24" t="s">
        <v>4218</v>
      </c>
      <c r="AC421" s="24" t="s">
        <v>7254</v>
      </c>
      <c r="AJ421" s="24" t="s">
        <v>7255</v>
      </c>
      <c r="AK421" s="24" t="s">
        <v>2152</v>
      </c>
      <c r="AL421" s="24" t="s">
        <v>7256</v>
      </c>
      <c r="AM421" s="24" t="s">
        <v>4563</v>
      </c>
      <c r="AN421" s="24" t="s">
        <v>1389</v>
      </c>
      <c r="AU421" s="24" t="s">
        <v>7257</v>
      </c>
      <c r="AV421" s="24" t="s">
        <v>4225</v>
      </c>
      <c r="BH421" s="24" t="s">
        <v>6540</v>
      </c>
      <c r="BI421" s="24" t="s">
        <v>957</v>
      </c>
      <c r="BJ421" s="24" t="s">
        <v>7258</v>
      </c>
      <c r="BR421" s="24" t="s">
        <v>7259</v>
      </c>
    </row>
    <row r="422" spans="1:70" x14ac:dyDescent="0.2">
      <c r="A422" s="24" t="s">
        <v>3097</v>
      </c>
      <c r="AC422" s="24" t="s">
        <v>7260</v>
      </c>
      <c r="AJ422" s="24" t="s">
        <v>1286</v>
      </c>
      <c r="AK422" s="24" t="s">
        <v>7261</v>
      </c>
      <c r="AL422" s="24" t="s">
        <v>7262</v>
      </c>
      <c r="AM422" s="24" t="s">
        <v>7263</v>
      </c>
      <c r="AN422" s="24" t="s">
        <v>7264</v>
      </c>
      <c r="AU422" s="24" t="s">
        <v>2809</v>
      </c>
      <c r="AV422" s="24" t="s">
        <v>838</v>
      </c>
      <c r="BH422" s="24" t="s">
        <v>7265</v>
      </c>
      <c r="BI422" s="24" t="s">
        <v>4650</v>
      </c>
      <c r="BJ422" s="24" t="s">
        <v>7266</v>
      </c>
      <c r="BR422" s="24" t="s">
        <v>7267</v>
      </c>
    </row>
    <row r="423" spans="1:70" x14ac:dyDescent="0.2">
      <c r="A423" s="24" t="s">
        <v>7268</v>
      </c>
      <c r="AC423" s="24" t="s">
        <v>1539</v>
      </c>
      <c r="AJ423" s="24" t="s">
        <v>6166</v>
      </c>
      <c r="AK423" s="24" t="s">
        <v>6293</v>
      </c>
      <c r="AL423" s="24" t="s">
        <v>7269</v>
      </c>
      <c r="AM423" s="24" t="s">
        <v>7270</v>
      </c>
      <c r="AN423" s="24" t="s">
        <v>5293</v>
      </c>
      <c r="AU423" s="24" t="s">
        <v>7271</v>
      </c>
      <c r="AV423" s="24" t="s">
        <v>2667</v>
      </c>
      <c r="BH423" s="24" t="s">
        <v>7272</v>
      </c>
      <c r="BI423" s="24" t="s">
        <v>3047</v>
      </c>
      <c r="BJ423" s="24" t="s">
        <v>6705</v>
      </c>
      <c r="BR423" s="24" t="s">
        <v>7273</v>
      </c>
    </row>
    <row r="424" spans="1:70" x14ac:dyDescent="0.2">
      <c r="A424" s="24" t="s">
        <v>3858</v>
      </c>
      <c r="AC424" s="24" t="s">
        <v>7274</v>
      </c>
      <c r="AJ424" s="24" t="s">
        <v>3441</v>
      </c>
      <c r="AK424" s="24" t="s">
        <v>928</v>
      </c>
      <c r="AL424" s="24" t="s">
        <v>1151</v>
      </c>
      <c r="AM424" s="24" t="s">
        <v>7275</v>
      </c>
      <c r="AN424" s="24" t="s">
        <v>5680</v>
      </c>
      <c r="AU424" s="24" t="s">
        <v>1523</v>
      </c>
      <c r="AV424" s="24" t="s">
        <v>1582</v>
      </c>
      <c r="BH424" s="24" t="s">
        <v>5480</v>
      </c>
      <c r="BI424" s="24" t="s">
        <v>7019</v>
      </c>
      <c r="BJ424" s="24" t="s">
        <v>2281</v>
      </c>
      <c r="BR424" s="24" t="s">
        <v>1041</v>
      </c>
    </row>
    <row r="425" spans="1:70" x14ac:dyDescent="0.2">
      <c r="A425" s="24" t="s">
        <v>7276</v>
      </c>
      <c r="AC425" s="24" t="s">
        <v>7277</v>
      </c>
      <c r="AJ425" s="24" t="s">
        <v>7278</v>
      </c>
      <c r="AK425" s="24" t="s">
        <v>7279</v>
      </c>
      <c r="AL425" s="24" t="s">
        <v>5228</v>
      </c>
      <c r="AM425" s="24" t="s">
        <v>5574</v>
      </c>
      <c r="AN425" s="24" t="s">
        <v>7280</v>
      </c>
      <c r="AU425" s="24" t="s">
        <v>7281</v>
      </c>
      <c r="AV425" s="24" t="s">
        <v>5535</v>
      </c>
      <c r="BH425" s="24" t="s">
        <v>3158</v>
      </c>
      <c r="BI425" s="24" t="s">
        <v>4446</v>
      </c>
      <c r="BJ425" s="24" t="s">
        <v>5983</v>
      </c>
      <c r="BR425" s="24" t="s">
        <v>7282</v>
      </c>
    </row>
    <row r="426" spans="1:70" x14ac:dyDescent="0.2">
      <c r="A426" s="24" t="s">
        <v>7283</v>
      </c>
      <c r="AC426" s="24" t="s">
        <v>4985</v>
      </c>
      <c r="AJ426" s="24" t="s">
        <v>4688</v>
      </c>
      <c r="AK426" s="24" t="s">
        <v>5754</v>
      </c>
      <c r="AL426" s="24" t="s">
        <v>7284</v>
      </c>
      <c r="AM426" s="24" t="s">
        <v>7285</v>
      </c>
      <c r="AN426" s="24" t="s">
        <v>1073</v>
      </c>
      <c r="AU426" s="24" t="s">
        <v>1885</v>
      </c>
      <c r="AV426" s="24" t="s">
        <v>2793</v>
      </c>
      <c r="BH426" s="24" t="s">
        <v>3938</v>
      </c>
      <c r="BI426" s="24" t="s">
        <v>5470</v>
      </c>
      <c r="BJ426" s="24" t="s">
        <v>7286</v>
      </c>
      <c r="BR426" s="24" t="s">
        <v>6319</v>
      </c>
    </row>
    <row r="427" spans="1:70" x14ac:dyDescent="0.2">
      <c r="A427" s="24" t="s">
        <v>499</v>
      </c>
      <c r="AC427" s="24" t="s">
        <v>5935</v>
      </c>
      <c r="AJ427" s="24" t="s">
        <v>7287</v>
      </c>
      <c r="AK427" s="24" t="s">
        <v>5904</v>
      </c>
      <c r="AL427" s="24" t="s">
        <v>7288</v>
      </c>
      <c r="AM427" s="24" t="s">
        <v>3211</v>
      </c>
      <c r="AN427" s="24" t="s">
        <v>7289</v>
      </c>
      <c r="AU427" s="24" t="s">
        <v>7290</v>
      </c>
      <c r="AV427" s="24" t="s">
        <v>1387</v>
      </c>
      <c r="BH427" s="24" t="s">
        <v>7291</v>
      </c>
      <c r="BI427" s="24" t="s">
        <v>4227</v>
      </c>
      <c r="BJ427" s="24" t="s">
        <v>3198</v>
      </c>
      <c r="BR427" s="24" t="s">
        <v>7292</v>
      </c>
    </row>
    <row r="428" spans="1:70" x14ac:dyDescent="0.2">
      <c r="A428" s="24" t="s">
        <v>7293</v>
      </c>
      <c r="AC428" s="24" t="s">
        <v>3300</v>
      </c>
      <c r="AJ428" s="24" t="s">
        <v>7294</v>
      </c>
      <c r="AK428" s="24" t="s">
        <v>7295</v>
      </c>
      <c r="AL428" s="24" t="s">
        <v>7296</v>
      </c>
      <c r="AM428" s="24" t="s">
        <v>7297</v>
      </c>
      <c r="AN428" s="24" t="s">
        <v>7298</v>
      </c>
      <c r="AU428" s="24" t="s">
        <v>7299</v>
      </c>
      <c r="AV428" s="24" t="s">
        <v>2719</v>
      </c>
      <c r="BH428" s="24" t="s">
        <v>1914</v>
      </c>
      <c r="BI428" s="24" t="s">
        <v>7300</v>
      </c>
      <c r="BJ428" s="24" t="s">
        <v>7301</v>
      </c>
      <c r="BR428" s="24" t="s">
        <v>7302</v>
      </c>
    </row>
    <row r="429" spans="1:70" x14ac:dyDescent="0.2">
      <c r="A429" s="24" t="s">
        <v>7303</v>
      </c>
      <c r="AC429" s="24" t="s">
        <v>7304</v>
      </c>
      <c r="AJ429" s="24" t="s">
        <v>2297</v>
      </c>
      <c r="AK429" s="24" t="s">
        <v>6875</v>
      </c>
      <c r="AL429" s="24" t="s">
        <v>6814</v>
      </c>
      <c r="AM429" s="24" t="s">
        <v>2265</v>
      </c>
      <c r="AN429" s="24" t="s">
        <v>1317</v>
      </c>
      <c r="AU429" s="24" t="s">
        <v>7305</v>
      </c>
      <c r="AV429" s="24" t="s">
        <v>7306</v>
      </c>
      <c r="BH429" s="24" t="s">
        <v>2673</v>
      </c>
      <c r="BI429" s="24" t="s">
        <v>3798</v>
      </c>
      <c r="BJ429" s="24" t="s">
        <v>844</v>
      </c>
      <c r="BR429" s="24" t="s">
        <v>7307</v>
      </c>
    </row>
    <row r="430" spans="1:70" x14ac:dyDescent="0.2">
      <c r="A430" s="24" t="s">
        <v>7308</v>
      </c>
      <c r="AC430" s="24" t="s">
        <v>7309</v>
      </c>
      <c r="AJ430" s="24" t="s">
        <v>7310</v>
      </c>
      <c r="AK430" s="24" t="s">
        <v>517</v>
      </c>
      <c r="AL430" s="24" t="s">
        <v>7311</v>
      </c>
      <c r="AM430" s="24" t="s">
        <v>2946</v>
      </c>
      <c r="AN430" s="24" t="s">
        <v>7279</v>
      </c>
      <c r="AU430" s="24" t="s">
        <v>7312</v>
      </c>
      <c r="AV430" s="24" t="s">
        <v>6604</v>
      </c>
      <c r="BH430" s="24" t="s">
        <v>3841</v>
      </c>
      <c r="BI430" s="24" t="s">
        <v>3147</v>
      </c>
      <c r="BJ430" s="24" t="s">
        <v>7313</v>
      </c>
      <c r="BR430" s="24" t="s">
        <v>7314</v>
      </c>
    </row>
    <row r="431" spans="1:70" x14ac:dyDescent="0.2">
      <c r="A431" s="24" t="s">
        <v>5140</v>
      </c>
      <c r="AC431" s="24" t="s">
        <v>3272</v>
      </c>
      <c r="AJ431" s="24" t="s">
        <v>7315</v>
      </c>
      <c r="AK431" s="24" t="s">
        <v>7316</v>
      </c>
      <c r="AL431" s="24" t="s">
        <v>7317</v>
      </c>
      <c r="AM431" s="24" t="s">
        <v>7318</v>
      </c>
      <c r="AN431" s="24" t="s">
        <v>5778</v>
      </c>
      <c r="AU431" s="24" t="s">
        <v>7319</v>
      </c>
      <c r="AV431" s="24" t="s">
        <v>5951</v>
      </c>
      <c r="BH431" s="24" t="s">
        <v>7320</v>
      </c>
      <c r="BI431" s="24" t="s">
        <v>2619</v>
      </c>
      <c r="BJ431" s="24" t="s">
        <v>7321</v>
      </c>
      <c r="BR431" s="24" t="s">
        <v>1322</v>
      </c>
    </row>
    <row r="432" spans="1:70" x14ac:dyDescent="0.2">
      <c r="A432" s="24" t="s">
        <v>3444</v>
      </c>
      <c r="AC432" s="24" t="s">
        <v>2437</v>
      </c>
      <c r="AJ432" s="24" t="s">
        <v>7322</v>
      </c>
      <c r="AK432" s="24" t="s">
        <v>6451</v>
      </c>
      <c r="AL432" s="24" t="s">
        <v>3793</v>
      </c>
      <c r="AM432" s="24" t="s">
        <v>7323</v>
      </c>
      <c r="AN432" s="24" t="s">
        <v>2923</v>
      </c>
      <c r="AU432" s="24" t="s">
        <v>3455</v>
      </c>
      <c r="AV432" s="24" t="s">
        <v>1261</v>
      </c>
      <c r="BH432" s="24" t="s">
        <v>834</v>
      </c>
      <c r="BI432" s="24" t="s">
        <v>6431</v>
      </c>
      <c r="BJ432" s="24" t="s">
        <v>7324</v>
      </c>
      <c r="BR432" s="24" t="s">
        <v>2968</v>
      </c>
    </row>
    <row r="433" spans="1:70" x14ac:dyDescent="0.2">
      <c r="A433" s="24" t="s">
        <v>7325</v>
      </c>
      <c r="AC433" s="24" t="s">
        <v>7326</v>
      </c>
      <c r="AJ433" s="24" t="s">
        <v>7327</v>
      </c>
      <c r="AK433" s="24" t="s">
        <v>6320</v>
      </c>
      <c r="AL433" s="24" t="s">
        <v>1297</v>
      </c>
      <c r="AM433" s="24" t="s">
        <v>7328</v>
      </c>
      <c r="AN433" s="24" t="s">
        <v>2165</v>
      </c>
      <c r="AU433" s="24" t="s">
        <v>7329</v>
      </c>
      <c r="AV433" s="24" t="s">
        <v>7299</v>
      </c>
      <c r="BH433" s="24" t="s">
        <v>6229</v>
      </c>
      <c r="BI433" s="24" t="s">
        <v>5799</v>
      </c>
      <c r="BJ433" s="24" t="s">
        <v>4876</v>
      </c>
      <c r="BR433" s="24" t="s">
        <v>7330</v>
      </c>
    </row>
    <row r="434" spans="1:70" x14ac:dyDescent="0.2">
      <c r="A434" s="24" t="s">
        <v>7331</v>
      </c>
      <c r="AC434" s="24" t="s">
        <v>3343</v>
      </c>
      <c r="AJ434" s="24" t="s">
        <v>7332</v>
      </c>
      <c r="AK434" s="24" t="s">
        <v>7333</v>
      </c>
      <c r="AL434" s="24" t="s">
        <v>7334</v>
      </c>
      <c r="AM434" s="24" t="s">
        <v>7335</v>
      </c>
      <c r="AN434" s="24" t="s">
        <v>7336</v>
      </c>
      <c r="AU434" s="24" t="s">
        <v>7337</v>
      </c>
      <c r="AV434" s="24" t="s">
        <v>1254</v>
      </c>
      <c r="BH434" s="24" t="s">
        <v>4136</v>
      </c>
      <c r="BI434" s="24" t="s">
        <v>4172</v>
      </c>
      <c r="BJ434" s="24" t="s">
        <v>7338</v>
      </c>
      <c r="BR434" s="24" t="s">
        <v>2947</v>
      </c>
    </row>
    <row r="435" spans="1:70" x14ac:dyDescent="0.2">
      <c r="A435" s="24" t="s">
        <v>7339</v>
      </c>
      <c r="AC435" s="24" t="s">
        <v>3299</v>
      </c>
      <c r="AJ435" s="24" t="s">
        <v>7340</v>
      </c>
      <c r="AK435" s="24" t="s">
        <v>7341</v>
      </c>
      <c r="AL435" s="24" t="s">
        <v>1719</v>
      </c>
      <c r="AM435" s="24" t="s">
        <v>7342</v>
      </c>
      <c r="AN435" s="24" t="s">
        <v>4583</v>
      </c>
      <c r="AU435" s="24" t="s">
        <v>5551</v>
      </c>
      <c r="AV435" s="24" t="s">
        <v>7343</v>
      </c>
      <c r="BH435" s="24" t="s">
        <v>1154</v>
      </c>
      <c r="BI435" s="24" t="s">
        <v>4846</v>
      </c>
      <c r="BJ435" s="24" t="s">
        <v>5457</v>
      </c>
    </row>
    <row r="436" spans="1:70" x14ac:dyDescent="0.2">
      <c r="A436" s="24" t="s">
        <v>7344</v>
      </c>
      <c r="AC436" s="24" t="s">
        <v>3365</v>
      </c>
      <c r="AJ436" s="24" t="s">
        <v>7345</v>
      </c>
      <c r="AK436" s="24" t="s">
        <v>1489</v>
      </c>
      <c r="AL436" s="24" t="s">
        <v>7346</v>
      </c>
      <c r="AM436" s="24" t="s">
        <v>7347</v>
      </c>
      <c r="AN436" s="24" t="s">
        <v>6164</v>
      </c>
      <c r="AU436" s="24" t="s">
        <v>7348</v>
      </c>
      <c r="AV436" s="24" t="s">
        <v>3253</v>
      </c>
      <c r="BH436" s="24" t="s">
        <v>5273</v>
      </c>
      <c r="BI436" s="24" t="s">
        <v>483</v>
      </c>
      <c r="BJ436" s="24" t="s">
        <v>7349</v>
      </c>
    </row>
    <row r="437" spans="1:70" x14ac:dyDescent="0.2">
      <c r="A437" s="24" t="s">
        <v>7350</v>
      </c>
      <c r="AC437" s="24" t="s">
        <v>7351</v>
      </c>
      <c r="AJ437" s="24" t="s">
        <v>7352</v>
      </c>
      <c r="AK437" s="24" t="s">
        <v>3187</v>
      </c>
      <c r="AL437" s="24" t="s">
        <v>7165</v>
      </c>
      <c r="AM437" s="24" t="s">
        <v>7353</v>
      </c>
      <c r="AN437" s="24" t="s">
        <v>7354</v>
      </c>
      <c r="AU437" s="24" t="s">
        <v>4657</v>
      </c>
      <c r="AV437" s="24" t="s">
        <v>7355</v>
      </c>
      <c r="BH437" s="24" t="s">
        <v>7356</v>
      </c>
      <c r="BI437" s="24" t="s">
        <v>3394</v>
      </c>
      <c r="BJ437" s="24" t="s">
        <v>7357</v>
      </c>
    </row>
    <row r="438" spans="1:70" x14ac:dyDescent="0.2">
      <c r="A438" s="24" t="s">
        <v>7358</v>
      </c>
      <c r="AC438" s="24" t="s">
        <v>4074</v>
      </c>
      <c r="AJ438" s="24" t="s">
        <v>3730</v>
      </c>
      <c r="AK438" s="24" t="s">
        <v>1139</v>
      </c>
      <c r="AL438" s="24" t="s">
        <v>2581</v>
      </c>
      <c r="AM438" s="24" t="s">
        <v>7359</v>
      </c>
      <c r="AN438" s="24" t="s">
        <v>7360</v>
      </c>
      <c r="AU438" s="24" t="s">
        <v>7361</v>
      </c>
      <c r="AV438" s="24" t="s">
        <v>1052</v>
      </c>
      <c r="BH438" s="24" t="s">
        <v>7362</v>
      </c>
      <c r="BI438" s="24" t="s">
        <v>642</v>
      </c>
      <c r="BJ438" s="24" t="s">
        <v>7363</v>
      </c>
    </row>
    <row r="439" spans="1:70" x14ac:dyDescent="0.2">
      <c r="A439" s="24" t="s">
        <v>5777</v>
      </c>
      <c r="AC439" s="24" t="s">
        <v>1941</v>
      </c>
      <c r="AJ439" s="24" t="s">
        <v>7364</v>
      </c>
      <c r="AK439" s="24" t="s">
        <v>7365</v>
      </c>
      <c r="AL439" s="24" t="s">
        <v>7366</v>
      </c>
      <c r="AM439" s="24" t="s">
        <v>7367</v>
      </c>
      <c r="AN439" s="24" t="s">
        <v>7368</v>
      </c>
      <c r="AU439" s="24" t="s">
        <v>7369</v>
      </c>
      <c r="AV439" s="24" t="s">
        <v>3857</v>
      </c>
      <c r="BH439" s="24" t="s">
        <v>2528</v>
      </c>
      <c r="BI439" s="24" t="s">
        <v>415</v>
      </c>
      <c r="BJ439" s="24" t="s">
        <v>3530</v>
      </c>
    </row>
    <row r="440" spans="1:70" x14ac:dyDescent="0.2">
      <c r="A440" s="24" t="s">
        <v>7370</v>
      </c>
      <c r="AC440" s="24" t="s">
        <v>4656</v>
      </c>
      <c r="AJ440" s="24" t="s">
        <v>1102</v>
      </c>
      <c r="AK440" s="24" t="s">
        <v>860</v>
      </c>
      <c r="AL440" s="24" t="s">
        <v>7371</v>
      </c>
      <c r="AM440" s="24" t="s">
        <v>7372</v>
      </c>
      <c r="AN440" s="24" t="s">
        <v>7373</v>
      </c>
      <c r="AU440" s="24" t="s">
        <v>7374</v>
      </c>
      <c r="AV440" s="24" t="s">
        <v>7375</v>
      </c>
      <c r="BH440" s="24" t="s">
        <v>4020</v>
      </c>
      <c r="BI440" s="24" t="s">
        <v>4622</v>
      </c>
      <c r="BJ440" s="24" t="s">
        <v>6509</v>
      </c>
    </row>
    <row r="441" spans="1:70" x14ac:dyDescent="0.2">
      <c r="A441" s="24" t="s">
        <v>6117</v>
      </c>
      <c r="AC441" s="24" t="s">
        <v>7376</v>
      </c>
      <c r="AJ441" s="24" t="s">
        <v>1980</v>
      </c>
      <c r="AK441" s="24" t="s">
        <v>1098</v>
      </c>
      <c r="AL441" s="24" t="s">
        <v>454</v>
      </c>
      <c r="AM441" s="24" t="s">
        <v>7377</v>
      </c>
      <c r="AN441" s="24" t="s">
        <v>4686</v>
      </c>
      <c r="AU441" s="24" t="s">
        <v>7378</v>
      </c>
      <c r="AV441" s="24" t="s">
        <v>2640</v>
      </c>
      <c r="BH441" s="24" t="s">
        <v>7379</v>
      </c>
      <c r="BI441" s="24" t="s">
        <v>172</v>
      </c>
      <c r="BJ441" s="24" t="s">
        <v>7380</v>
      </c>
    </row>
    <row r="442" spans="1:70" x14ac:dyDescent="0.2">
      <c r="A442" s="24" t="s">
        <v>7381</v>
      </c>
      <c r="AC442" s="24" t="s">
        <v>7382</v>
      </c>
      <c r="AJ442" s="24" t="s">
        <v>3786</v>
      </c>
      <c r="AK442" s="24" t="s">
        <v>5521</v>
      </c>
      <c r="AL442" s="24" t="s">
        <v>7383</v>
      </c>
      <c r="AM442" s="24" t="s">
        <v>7384</v>
      </c>
      <c r="AN442" s="24" t="s">
        <v>7385</v>
      </c>
      <c r="AU442" s="24" t="s">
        <v>7386</v>
      </c>
      <c r="AV442" s="24" t="s">
        <v>1738</v>
      </c>
      <c r="BH442" s="24" t="s">
        <v>5529</v>
      </c>
      <c r="BI442" s="24" t="s">
        <v>2377</v>
      </c>
      <c r="BJ442" s="24" t="s">
        <v>1853</v>
      </c>
    </row>
    <row r="443" spans="1:70" x14ac:dyDescent="0.2">
      <c r="A443" s="24" t="s">
        <v>688</v>
      </c>
      <c r="AC443" s="24" t="s">
        <v>7387</v>
      </c>
      <c r="AJ443" s="24" t="s">
        <v>7388</v>
      </c>
      <c r="AK443" s="24" t="s">
        <v>3441</v>
      </c>
      <c r="AL443" s="24" t="s">
        <v>3095</v>
      </c>
      <c r="AM443" s="24" t="s">
        <v>7389</v>
      </c>
      <c r="AN443" s="24" t="s">
        <v>7390</v>
      </c>
      <c r="AU443" s="24" t="s">
        <v>7391</v>
      </c>
      <c r="AV443" s="24" t="s">
        <v>1157</v>
      </c>
      <c r="BH443" s="24" t="s">
        <v>7392</v>
      </c>
      <c r="BI443" s="24" t="s">
        <v>2270</v>
      </c>
      <c r="BJ443" s="24" t="s">
        <v>7393</v>
      </c>
    </row>
    <row r="444" spans="1:70" x14ac:dyDescent="0.2">
      <c r="A444" s="24" t="s">
        <v>7394</v>
      </c>
      <c r="AC444" s="24" t="s">
        <v>7395</v>
      </c>
      <c r="AJ444" s="24" t="s">
        <v>7366</v>
      </c>
      <c r="AK444" s="24" t="s">
        <v>7396</v>
      </c>
      <c r="AL444" s="24" t="s">
        <v>7397</v>
      </c>
      <c r="AM444" s="24" t="s">
        <v>1101</v>
      </c>
      <c r="AN444" s="24" t="s">
        <v>7398</v>
      </c>
      <c r="AU444" s="24" t="s">
        <v>4877</v>
      </c>
      <c r="AV444" s="24" t="s">
        <v>2509</v>
      </c>
      <c r="BH444" s="24" t="s">
        <v>1805</v>
      </c>
      <c r="BI444" s="24" t="s">
        <v>4412</v>
      </c>
      <c r="BJ444" s="24" t="s">
        <v>2793</v>
      </c>
    </row>
    <row r="445" spans="1:70" x14ac:dyDescent="0.2">
      <c r="A445" s="24" t="s">
        <v>1956</v>
      </c>
      <c r="AC445" s="24" t="s">
        <v>7399</v>
      </c>
      <c r="AJ445" s="24" t="s">
        <v>7400</v>
      </c>
      <c r="AK445" s="24" t="s">
        <v>7401</v>
      </c>
      <c r="AL445" s="24" t="s">
        <v>7402</v>
      </c>
      <c r="AM445" s="24" t="s">
        <v>7403</v>
      </c>
      <c r="AN445" s="24" t="s">
        <v>7404</v>
      </c>
      <c r="AU445" s="24" t="s">
        <v>7405</v>
      </c>
      <c r="AV445" s="24" t="s">
        <v>7406</v>
      </c>
      <c r="BH445" s="24" t="s">
        <v>397</v>
      </c>
      <c r="BI445" s="24" t="s">
        <v>2427</v>
      </c>
      <c r="BJ445" s="24" t="s">
        <v>2879</v>
      </c>
    </row>
    <row r="446" spans="1:70" x14ac:dyDescent="0.2">
      <c r="A446" s="24" t="s">
        <v>7407</v>
      </c>
      <c r="AC446" s="24" t="s">
        <v>7408</v>
      </c>
      <c r="AJ446" s="24" t="s">
        <v>912</v>
      </c>
      <c r="AK446" s="24" t="s">
        <v>5851</v>
      </c>
      <c r="AL446" s="24" t="s">
        <v>7409</v>
      </c>
      <c r="AM446" s="24" t="s">
        <v>7410</v>
      </c>
      <c r="AN446" s="24" t="s">
        <v>1985</v>
      </c>
      <c r="AU446" s="24" t="s">
        <v>7411</v>
      </c>
      <c r="AV446" s="24" t="s">
        <v>6439</v>
      </c>
      <c r="BH446" s="24" t="s">
        <v>7412</v>
      </c>
      <c r="BI446" s="24" t="s">
        <v>4441</v>
      </c>
      <c r="BJ446" s="24" t="s">
        <v>4402</v>
      </c>
    </row>
    <row r="447" spans="1:70" x14ac:dyDescent="0.2">
      <c r="A447" s="24" t="s">
        <v>6484</v>
      </c>
      <c r="AC447" s="24" t="s">
        <v>7413</v>
      </c>
      <c r="AJ447" s="24" t="s">
        <v>7414</v>
      </c>
      <c r="AK447" s="24" t="s">
        <v>3193</v>
      </c>
      <c r="AL447" s="24" t="s">
        <v>7415</v>
      </c>
      <c r="AM447" s="24" t="s">
        <v>7416</v>
      </c>
      <c r="AN447" s="24" t="s">
        <v>3723</v>
      </c>
      <c r="AU447" s="24" t="s">
        <v>7417</v>
      </c>
      <c r="AV447" s="24" t="s">
        <v>1201</v>
      </c>
      <c r="BH447" s="24" t="s">
        <v>7418</v>
      </c>
      <c r="BI447" s="24" t="s">
        <v>1447</v>
      </c>
      <c r="BJ447" s="24" t="s">
        <v>4729</v>
      </c>
    </row>
    <row r="448" spans="1:70" x14ac:dyDescent="0.2">
      <c r="A448" s="24" t="s">
        <v>1478</v>
      </c>
      <c r="AC448" s="24" t="s">
        <v>5531</v>
      </c>
      <c r="AJ448" s="37">
        <v>45261</v>
      </c>
      <c r="AK448" s="24" t="s">
        <v>1058</v>
      </c>
      <c r="AL448" s="24" t="s">
        <v>133</v>
      </c>
      <c r="AM448" s="24" t="s">
        <v>4569</v>
      </c>
      <c r="AN448" s="24" t="s">
        <v>2366</v>
      </c>
      <c r="AU448" s="24" t="s">
        <v>5964</v>
      </c>
      <c r="AV448" s="24" t="s">
        <v>2146</v>
      </c>
      <c r="BH448" s="24" t="s">
        <v>6984</v>
      </c>
      <c r="BI448" s="24" t="s">
        <v>814</v>
      </c>
      <c r="BJ448" s="24" t="s">
        <v>3259</v>
      </c>
    </row>
    <row r="449" spans="1:62" x14ac:dyDescent="0.2">
      <c r="A449" s="24" t="s">
        <v>7419</v>
      </c>
      <c r="AC449" s="24" t="s">
        <v>3383</v>
      </c>
      <c r="AJ449" s="24" t="s">
        <v>3346</v>
      </c>
      <c r="AK449" s="24" t="s">
        <v>6222</v>
      </c>
      <c r="AL449" s="24" t="s">
        <v>7420</v>
      </c>
      <c r="AM449" s="24" t="s">
        <v>3162</v>
      </c>
      <c r="AN449" s="24" t="s">
        <v>1310</v>
      </c>
      <c r="AU449" s="24" t="s">
        <v>2918</v>
      </c>
      <c r="AV449" s="24" t="s">
        <v>4933</v>
      </c>
      <c r="BH449" s="24" t="s">
        <v>3077</v>
      </c>
      <c r="BJ449" s="24" t="s">
        <v>7421</v>
      </c>
    </row>
    <row r="450" spans="1:62" x14ac:dyDescent="0.2">
      <c r="A450" s="24" t="s">
        <v>7422</v>
      </c>
      <c r="AC450" s="24" t="s">
        <v>3404</v>
      </c>
      <c r="AJ450" s="24" t="s">
        <v>5794</v>
      </c>
      <c r="AK450" s="24" t="s">
        <v>7423</v>
      </c>
      <c r="AL450" s="24" t="s">
        <v>5762</v>
      </c>
      <c r="AM450" s="24" t="s">
        <v>2375</v>
      </c>
      <c r="AN450" s="24" t="s">
        <v>4469</v>
      </c>
      <c r="AU450" s="24" t="s">
        <v>4440</v>
      </c>
      <c r="AV450" s="24" t="s">
        <v>1568</v>
      </c>
      <c r="BH450" s="24" t="s">
        <v>6450</v>
      </c>
      <c r="BJ450" s="24" t="s">
        <v>7424</v>
      </c>
    </row>
    <row r="451" spans="1:62" x14ac:dyDescent="0.2">
      <c r="A451" s="24" t="s">
        <v>7425</v>
      </c>
      <c r="AC451" s="24" t="s">
        <v>7426</v>
      </c>
      <c r="AJ451" s="24" t="s">
        <v>7427</v>
      </c>
      <c r="AK451" s="24" t="s">
        <v>7428</v>
      </c>
      <c r="AL451" s="24" t="s">
        <v>708</v>
      </c>
      <c r="AM451" s="24" t="s">
        <v>6709</v>
      </c>
      <c r="AN451" s="24" t="s">
        <v>7429</v>
      </c>
      <c r="AU451" s="24" t="s">
        <v>1956</v>
      </c>
      <c r="AV451" s="24" t="s">
        <v>7430</v>
      </c>
      <c r="BH451" s="24" t="s">
        <v>7431</v>
      </c>
      <c r="BJ451" s="24" t="s">
        <v>6861</v>
      </c>
    </row>
    <row r="452" spans="1:62" x14ac:dyDescent="0.2">
      <c r="A452" s="24" t="s">
        <v>6872</v>
      </c>
      <c r="AC452" s="24" t="s">
        <v>7432</v>
      </c>
      <c r="AJ452" s="24" t="s">
        <v>602</v>
      </c>
      <c r="AK452" s="24" t="s">
        <v>7429</v>
      </c>
      <c r="AL452" s="24" t="s">
        <v>7433</v>
      </c>
      <c r="AM452" s="24" t="s">
        <v>3456</v>
      </c>
      <c r="AN452" s="24" t="s">
        <v>2931</v>
      </c>
      <c r="AU452" s="24" t="s">
        <v>2844</v>
      </c>
      <c r="AV452" s="24" t="s">
        <v>2479</v>
      </c>
      <c r="BH452" s="24" t="s">
        <v>7221</v>
      </c>
      <c r="BJ452" s="24" t="s">
        <v>6151</v>
      </c>
    </row>
    <row r="453" spans="1:62" x14ac:dyDescent="0.2">
      <c r="A453" s="24" t="s">
        <v>7434</v>
      </c>
      <c r="AC453" s="24" t="s">
        <v>7435</v>
      </c>
      <c r="AJ453" s="24" t="s">
        <v>3935</v>
      </c>
      <c r="AK453" s="24" t="s">
        <v>5291</v>
      </c>
      <c r="AL453" s="24" t="s">
        <v>7396</v>
      </c>
      <c r="AM453" s="24" t="s">
        <v>2497</v>
      </c>
      <c r="AN453" s="24" t="s">
        <v>1788</v>
      </c>
      <c r="AU453" s="24" t="s">
        <v>6833</v>
      </c>
      <c r="AV453" s="24" t="s">
        <v>4086</v>
      </c>
      <c r="BH453" s="24" t="s">
        <v>6433</v>
      </c>
      <c r="BJ453" s="24" t="s">
        <v>7436</v>
      </c>
    </row>
    <row r="454" spans="1:62" x14ac:dyDescent="0.2">
      <c r="A454" s="24" t="s">
        <v>7437</v>
      </c>
      <c r="AC454" s="24" t="s">
        <v>3428</v>
      </c>
      <c r="AJ454" s="24" t="s">
        <v>4618</v>
      </c>
      <c r="AK454" s="24" t="s">
        <v>6505</v>
      </c>
      <c r="AL454" s="24" t="s">
        <v>1511</v>
      </c>
      <c r="AM454" s="24" t="s">
        <v>2914</v>
      </c>
      <c r="AN454" s="24" t="s">
        <v>7438</v>
      </c>
      <c r="AU454" s="24" t="s">
        <v>7439</v>
      </c>
      <c r="AV454" s="24" t="s">
        <v>7440</v>
      </c>
      <c r="BH454" s="24" t="s">
        <v>7441</v>
      </c>
      <c r="BJ454" s="24" t="s">
        <v>5636</v>
      </c>
    </row>
    <row r="455" spans="1:62" x14ac:dyDescent="0.2">
      <c r="A455" s="24" t="s">
        <v>7442</v>
      </c>
      <c r="AC455" s="24" t="s">
        <v>7443</v>
      </c>
      <c r="AJ455" s="24" t="s">
        <v>7444</v>
      </c>
      <c r="AK455" s="24" t="s">
        <v>6891</v>
      </c>
      <c r="AL455" s="24" t="s">
        <v>1105</v>
      </c>
      <c r="AM455" s="24" t="s">
        <v>4095</v>
      </c>
      <c r="AN455" s="24" t="s">
        <v>1996</v>
      </c>
      <c r="AU455" s="24" t="s">
        <v>2498</v>
      </c>
      <c r="AV455" s="24" t="s">
        <v>2368</v>
      </c>
      <c r="BH455" s="24" t="s">
        <v>1990</v>
      </c>
      <c r="BJ455" s="24" t="s">
        <v>7445</v>
      </c>
    </row>
    <row r="456" spans="1:62" x14ac:dyDescent="0.2">
      <c r="A456" s="24" t="s">
        <v>7120</v>
      </c>
      <c r="AC456" s="24" t="s">
        <v>7446</v>
      </c>
      <c r="AJ456" s="24" t="s">
        <v>389</v>
      </c>
      <c r="AK456" s="24" t="s">
        <v>5228</v>
      </c>
      <c r="AL456" s="24" t="s">
        <v>7447</v>
      </c>
      <c r="AM456" s="24" t="s">
        <v>7448</v>
      </c>
      <c r="AN456" s="24" t="s">
        <v>3187</v>
      </c>
      <c r="AU456" s="24" t="s">
        <v>597</v>
      </c>
      <c r="AV456" s="24" t="s">
        <v>5563</v>
      </c>
      <c r="BH456" s="24" t="s">
        <v>5932</v>
      </c>
      <c r="BJ456" s="24" t="s">
        <v>5378</v>
      </c>
    </row>
    <row r="457" spans="1:62" x14ac:dyDescent="0.2">
      <c r="A457" s="24" t="s">
        <v>7449</v>
      </c>
      <c r="AC457" s="24" t="s">
        <v>7450</v>
      </c>
      <c r="AJ457" s="24" t="s">
        <v>6951</v>
      </c>
      <c r="AK457" s="24" t="s">
        <v>7451</v>
      </c>
      <c r="AL457" s="24" t="s">
        <v>7452</v>
      </c>
      <c r="AM457" s="24" t="s">
        <v>4650</v>
      </c>
      <c r="AN457" s="24" t="s">
        <v>5207</v>
      </c>
      <c r="AU457" s="24" t="s">
        <v>1853</v>
      </c>
      <c r="AV457" s="24" t="s">
        <v>7453</v>
      </c>
      <c r="BH457" s="24" t="s">
        <v>5231</v>
      </c>
      <c r="BJ457" s="24" t="s">
        <v>7337</v>
      </c>
    </row>
    <row r="458" spans="1:62" x14ac:dyDescent="0.2">
      <c r="A458" s="24" t="s">
        <v>6682</v>
      </c>
      <c r="AC458" s="24" t="s">
        <v>7454</v>
      </c>
      <c r="AJ458" s="24" t="s">
        <v>5292</v>
      </c>
      <c r="AK458" s="24" t="s">
        <v>6821</v>
      </c>
      <c r="AL458" s="24" t="s">
        <v>7455</v>
      </c>
      <c r="AM458" s="24" t="s">
        <v>7456</v>
      </c>
      <c r="AN458" s="24" t="s">
        <v>7457</v>
      </c>
      <c r="AU458" s="24" t="s">
        <v>7458</v>
      </c>
      <c r="AV458" s="24" t="s">
        <v>3631</v>
      </c>
      <c r="BH458" s="24" t="s">
        <v>7459</v>
      </c>
      <c r="BJ458" s="24" t="s">
        <v>7460</v>
      </c>
    </row>
    <row r="459" spans="1:62" x14ac:dyDescent="0.2">
      <c r="A459" s="24" t="s">
        <v>7461</v>
      </c>
      <c r="AC459" s="24" t="s">
        <v>7462</v>
      </c>
      <c r="AJ459" s="24" t="s">
        <v>7113</v>
      </c>
      <c r="AK459" s="24" t="s">
        <v>2238</v>
      </c>
      <c r="AL459" s="24" t="s">
        <v>7463</v>
      </c>
      <c r="AM459" s="24" t="s">
        <v>1442</v>
      </c>
      <c r="AN459" s="24" t="s">
        <v>5291</v>
      </c>
      <c r="AU459" s="24" t="s">
        <v>7464</v>
      </c>
      <c r="AV459" s="24" t="s">
        <v>7465</v>
      </c>
      <c r="BH459" s="24" t="s">
        <v>2725</v>
      </c>
      <c r="BJ459" s="24" t="s">
        <v>2441</v>
      </c>
    </row>
    <row r="460" spans="1:62" x14ac:dyDescent="0.2">
      <c r="A460" s="24" t="s">
        <v>7466</v>
      </c>
      <c r="AC460" s="24" t="s">
        <v>6652</v>
      </c>
      <c r="AJ460" s="24" t="s">
        <v>2299</v>
      </c>
      <c r="AK460" s="24" t="s">
        <v>7275</v>
      </c>
      <c r="AL460" s="24" t="s">
        <v>2972</v>
      </c>
      <c r="AM460" s="24" t="s">
        <v>7467</v>
      </c>
      <c r="AN460" s="24" t="s">
        <v>7468</v>
      </c>
      <c r="AU460" s="24" t="s">
        <v>4338</v>
      </c>
      <c r="AV460" s="24" t="s">
        <v>846</v>
      </c>
      <c r="BH460" s="24" t="s">
        <v>5031</v>
      </c>
      <c r="BJ460" s="24" t="s">
        <v>4618</v>
      </c>
    </row>
    <row r="461" spans="1:62" x14ac:dyDescent="0.2">
      <c r="A461" s="24" t="s">
        <v>7469</v>
      </c>
      <c r="AC461" s="24" t="s">
        <v>7146</v>
      </c>
      <c r="AJ461" s="24" t="s">
        <v>7470</v>
      </c>
      <c r="AK461" s="24" t="s">
        <v>1954</v>
      </c>
      <c r="AL461" s="24" t="s">
        <v>4856</v>
      </c>
      <c r="AM461" s="24" t="s">
        <v>7471</v>
      </c>
      <c r="AN461" s="24" t="s">
        <v>7472</v>
      </c>
      <c r="AU461" s="24" t="s">
        <v>7473</v>
      </c>
      <c r="AV461" s="24" t="s">
        <v>2784</v>
      </c>
      <c r="BH461" s="24" t="s">
        <v>2424</v>
      </c>
      <c r="BJ461" s="24" t="s">
        <v>7474</v>
      </c>
    </row>
    <row r="462" spans="1:62" x14ac:dyDescent="0.2">
      <c r="A462" s="24" t="s">
        <v>5166</v>
      </c>
      <c r="AC462" s="24" t="s">
        <v>2666</v>
      </c>
      <c r="AJ462" s="24" t="s">
        <v>7475</v>
      </c>
      <c r="AK462" s="24" t="s">
        <v>3094</v>
      </c>
      <c r="AL462" s="24" t="s">
        <v>120</v>
      </c>
      <c r="AM462" s="24" t="s">
        <v>6758</v>
      </c>
      <c r="AN462" s="24" t="s">
        <v>7476</v>
      </c>
      <c r="AU462" s="24" t="s">
        <v>5174</v>
      </c>
      <c r="AV462" s="24" t="s">
        <v>3556</v>
      </c>
      <c r="BH462" s="24" t="s">
        <v>1170</v>
      </c>
      <c r="BJ462" s="24" t="s">
        <v>7477</v>
      </c>
    </row>
    <row r="463" spans="1:62" x14ac:dyDescent="0.2">
      <c r="A463" s="24" t="s">
        <v>4838</v>
      </c>
      <c r="AC463" s="24" t="s">
        <v>6187</v>
      </c>
      <c r="AJ463" s="24" t="s">
        <v>7478</v>
      </c>
      <c r="AK463" s="24" t="s">
        <v>7479</v>
      </c>
      <c r="AL463" s="24" t="s">
        <v>7480</v>
      </c>
      <c r="AM463" s="24" t="s">
        <v>7481</v>
      </c>
      <c r="AN463" s="24" t="s">
        <v>3423</v>
      </c>
      <c r="AU463" s="24" t="s">
        <v>6681</v>
      </c>
      <c r="AV463" s="24" t="s">
        <v>2140</v>
      </c>
      <c r="BH463" s="24" t="s">
        <v>7482</v>
      </c>
      <c r="BJ463" s="24" t="s">
        <v>7483</v>
      </c>
    </row>
    <row r="464" spans="1:62" x14ac:dyDescent="0.2">
      <c r="A464" s="24" t="s">
        <v>1186</v>
      </c>
      <c r="AC464" s="24" t="s">
        <v>7484</v>
      </c>
      <c r="AJ464" s="24" t="s">
        <v>7485</v>
      </c>
      <c r="AK464" s="24" t="s">
        <v>7486</v>
      </c>
      <c r="AL464" s="24" t="s">
        <v>5619</v>
      </c>
      <c r="AM464" s="24" t="s">
        <v>7487</v>
      </c>
      <c r="AN464" s="24" t="s">
        <v>4255</v>
      </c>
      <c r="AU464" s="24" t="s">
        <v>7488</v>
      </c>
      <c r="AV464" s="24" t="s">
        <v>4108</v>
      </c>
      <c r="BH464" s="24" t="s">
        <v>1638</v>
      </c>
      <c r="BJ464" s="24" t="s">
        <v>3071</v>
      </c>
    </row>
    <row r="465" spans="1:62" x14ac:dyDescent="0.2">
      <c r="A465" s="24" t="s">
        <v>7489</v>
      </c>
      <c r="AC465" s="24" t="s">
        <v>3403</v>
      </c>
      <c r="AJ465" s="24" t="s">
        <v>385</v>
      </c>
      <c r="AK465" s="24" t="s">
        <v>4257</v>
      </c>
      <c r="AL465" s="24" t="s">
        <v>1094</v>
      </c>
      <c r="AM465" s="24" t="s">
        <v>2544</v>
      </c>
      <c r="AN465" s="24" t="s">
        <v>3784</v>
      </c>
      <c r="AU465" s="24" t="s">
        <v>641</v>
      </c>
      <c r="AV465" s="24" t="s">
        <v>3453</v>
      </c>
      <c r="BH465" s="24" t="s">
        <v>7490</v>
      </c>
      <c r="BJ465" s="24" t="s">
        <v>7491</v>
      </c>
    </row>
    <row r="466" spans="1:62" x14ac:dyDescent="0.2">
      <c r="A466" s="24" t="s">
        <v>7492</v>
      </c>
      <c r="AC466" s="24" t="s">
        <v>3427</v>
      </c>
      <c r="AJ466" s="24" t="s">
        <v>1152</v>
      </c>
      <c r="AK466" s="24" t="s">
        <v>6020</v>
      </c>
      <c r="AL466" s="24" t="s">
        <v>796</v>
      </c>
      <c r="AM466" s="24" t="s">
        <v>7493</v>
      </c>
      <c r="AN466" s="24" t="s">
        <v>2530</v>
      </c>
      <c r="AU466" s="24" t="s">
        <v>7494</v>
      </c>
      <c r="AV466" s="24" t="s">
        <v>7495</v>
      </c>
      <c r="BH466" s="24" t="s">
        <v>7496</v>
      </c>
      <c r="BJ466" s="24" t="s">
        <v>7497</v>
      </c>
    </row>
    <row r="467" spans="1:62" x14ac:dyDescent="0.2">
      <c r="A467" s="24" t="s">
        <v>5528</v>
      </c>
      <c r="AC467" s="24" t="s">
        <v>7498</v>
      </c>
      <c r="AJ467" s="24" t="s">
        <v>843</v>
      </c>
      <c r="AK467" s="24" t="s">
        <v>2300</v>
      </c>
      <c r="AL467" s="24" t="s">
        <v>2447</v>
      </c>
      <c r="AM467" s="24" t="s">
        <v>7499</v>
      </c>
      <c r="AN467" s="24" t="s">
        <v>7500</v>
      </c>
      <c r="AU467" s="24" t="s">
        <v>7501</v>
      </c>
      <c r="AV467" s="24" t="s">
        <v>7502</v>
      </c>
      <c r="BH467" s="24" t="s">
        <v>935</v>
      </c>
      <c r="BJ467" s="24" t="s">
        <v>4772</v>
      </c>
    </row>
    <row r="468" spans="1:62" x14ac:dyDescent="0.2">
      <c r="A468" s="24" t="s">
        <v>6306</v>
      </c>
      <c r="AC468" s="24" t="s">
        <v>7503</v>
      </c>
      <c r="AJ468" s="24" t="s">
        <v>7504</v>
      </c>
      <c r="AK468" s="24" t="s">
        <v>2136</v>
      </c>
      <c r="AL468" s="24" t="s">
        <v>7505</v>
      </c>
      <c r="AM468" s="24" t="s">
        <v>3331</v>
      </c>
      <c r="AN468" s="24" t="s">
        <v>593</v>
      </c>
      <c r="AU468" s="24" t="s">
        <v>2440</v>
      </c>
      <c r="AV468" s="24" t="s">
        <v>7506</v>
      </c>
      <c r="BH468" s="24" t="s">
        <v>4811</v>
      </c>
      <c r="BJ468" s="24" t="s">
        <v>2009</v>
      </c>
    </row>
    <row r="469" spans="1:62" x14ac:dyDescent="0.2">
      <c r="A469" s="24" t="s">
        <v>4282</v>
      </c>
      <c r="AC469" s="24" t="s">
        <v>7507</v>
      </c>
      <c r="AJ469" s="24" t="s">
        <v>5610</v>
      </c>
      <c r="AK469" s="24" t="s">
        <v>3645</v>
      </c>
      <c r="AL469" s="24" t="s">
        <v>7508</v>
      </c>
      <c r="AM469" s="24" t="s">
        <v>7509</v>
      </c>
      <c r="AN469" s="24" t="s">
        <v>6246</v>
      </c>
      <c r="AU469" s="24" t="s">
        <v>1899</v>
      </c>
      <c r="AV469" s="24" t="s">
        <v>1918</v>
      </c>
      <c r="BH469" s="24" t="s">
        <v>5570</v>
      </c>
      <c r="BJ469" s="24" t="s">
        <v>3937</v>
      </c>
    </row>
    <row r="470" spans="1:62" x14ac:dyDescent="0.2">
      <c r="A470" s="24" t="s">
        <v>4677</v>
      </c>
      <c r="AC470" s="24" t="s">
        <v>4991</v>
      </c>
      <c r="AJ470" s="24" t="s">
        <v>7510</v>
      </c>
      <c r="AK470" s="24" t="s">
        <v>1855</v>
      </c>
      <c r="AL470" s="24" t="s">
        <v>5641</v>
      </c>
      <c r="AM470" s="24" t="s">
        <v>2721</v>
      </c>
      <c r="AN470" s="24" t="s">
        <v>7511</v>
      </c>
      <c r="AU470" s="24" t="s">
        <v>1018</v>
      </c>
      <c r="AV470" s="24" t="s">
        <v>7512</v>
      </c>
      <c r="BH470" s="24" t="s">
        <v>7513</v>
      </c>
      <c r="BJ470" s="24" t="s">
        <v>7375</v>
      </c>
    </row>
    <row r="471" spans="1:62" x14ac:dyDescent="0.2">
      <c r="A471" s="24" t="s">
        <v>5559</v>
      </c>
      <c r="AC471" s="24" t="s">
        <v>5325</v>
      </c>
      <c r="AJ471" s="24" t="s">
        <v>3086</v>
      </c>
      <c r="AK471" s="24" t="s">
        <v>3657</v>
      </c>
      <c r="AL471" s="24" t="s">
        <v>1492</v>
      </c>
      <c r="AM471" s="24" t="s">
        <v>7514</v>
      </c>
      <c r="AN471" s="24" t="s">
        <v>3793</v>
      </c>
      <c r="AU471" s="24" t="s">
        <v>7515</v>
      </c>
      <c r="AV471" s="24" t="s">
        <v>519</v>
      </c>
      <c r="BH471" s="24" t="s">
        <v>6562</v>
      </c>
      <c r="BJ471" s="24" t="s">
        <v>7516</v>
      </c>
    </row>
    <row r="472" spans="1:62" x14ac:dyDescent="0.2">
      <c r="A472" s="24" t="s">
        <v>1193</v>
      </c>
      <c r="AC472" s="24" t="s">
        <v>7517</v>
      </c>
      <c r="AJ472" s="24" t="s">
        <v>7518</v>
      </c>
      <c r="AK472" s="24" t="s">
        <v>7519</v>
      </c>
      <c r="AL472" s="24" t="s">
        <v>7520</v>
      </c>
      <c r="AM472" s="24" t="s">
        <v>7521</v>
      </c>
      <c r="AN472" s="24" t="s">
        <v>3231</v>
      </c>
      <c r="AU472" s="24" t="s">
        <v>1011</v>
      </c>
      <c r="AV472" s="24" t="s">
        <v>6574</v>
      </c>
      <c r="BH472" s="24" t="s">
        <v>7522</v>
      </c>
      <c r="BJ472" s="24" t="s">
        <v>6514</v>
      </c>
    </row>
    <row r="473" spans="1:62" x14ac:dyDescent="0.2">
      <c r="A473" s="24" t="s">
        <v>7523</v>
      </c>
      <c r="AC473" s="24" t="s">
        <v>3444</v>
      </c>
      <c r="AJ473" s="24" t="s">
        <v>6869</v>
      </c>
      <c r="AK473" s="24" t="s">
        <v>7524</v>
      </c>
      <c r="AL473" s="24" t="s">
        <v>474</v>
      </c>
      <c r="AM473" s="24" t="s">
        <v>834</v>
      </c>
      <c r="AN473" s="24" t="s">
        <v>2152</v>
      </c>
      <c r="AU473" s="24" t="s">
        <v>7525</v>
      </c>
      <c r="AV473" s="24" t="s">
        <v>7526</v>
      </c>
      <c r="BH473" s="24" t="s">
        <v>16</v>
      </c>
      <c r="BJ473" s="24" t="s">
        <v>7527</v>
      </c>
    </row>
    <row r="474" spans="1:62" x14ac:dyDescent="0.2">
      <c r="A474" s="24" t="s">
        <v>5582</v>
      </c>
      <c r="AC474" s="24" t="s">
        <v>4381</v>
      </c>
      <c r="AJ474" s="24" t="s">
        <v>1276</v>
      </c>
      <c r="AK474" s="24" t="s">
        <v>7528</v>
      </c>
      <c r="AL474" s="24" t="s">
        <v>7529</v>
      </c>
      <c r="AM474" s="24" t="s">
        <v>7530</v>
      </c>
      <c r="AN474" s="24" t="s">
        <v>1277</v>
      </c>
      <c r="AU474" s="24" t="s">
        <v>7531</v>
      </c>
      <c r="AV474" s="24" t="s">
        <v>2120</v>
      </c>
      <c r="BH474" s="24" t="s">
        <v>7532</v>
      </c>
      <c r="BJ474" s="24" t="s">
        <v>1636</v>
      </c>
    </row>
    <row r="475" spans="1:62" x14ac:dyDescent="0.2">
      <c r="A475" s="24" t="s">
        <v>4904</v>
      </c>
      <c r="AC475" s="24" t="s">
        <v>2958</v>
      </c>
      <c r="AJ475" s="24" t="s">
        <v>1482</v>
      </c>
      <c r="AK475" s="24" t="s">
        <v>7533</v>
      </c>
      <c r="AL475" s="24" t="s">
        <v>7534</v>
      </c>
      <c r="AM475" s="24" t="s">
        <v>7535</v>
      </c>
      <c r="AN475" s="24" t="s">
        <v>6310</v>
      </c>
      <c r="AU475" s="24" t="s">
        <v>7536</v>
      </c>
      <c r="AV475" s="24" t="s">
        <v>5068</v>
      </c>
      <c r="BH475" s="24" t="s">
        <v>6956</v>
      </c>
      <c r="BJ475" s="24" t="s">
        <v>7537</v>
      </c>
    </row>
    <row r="476" spans="1:62" x14ac:dyDescent="0.2">
      <c r="A476" s="24" t="s">
        <v>7538</v>
      </c>
      <c r="AC476" s="24" t="s">
        <v>7539</v>
      </c>
      <c r="AJ476" s="24" t="s">
        <v>2085</v>
      </c>
      <c r="AK476" s="24" t="s">
        <v>1374</v>
      </c>
      <c r="AL476" s="24" t="s">
        <v>1717</v>
      </c>
      <c r="AM476" s="24" t="s">
        <v>6924</v>
      </c>
      <c r="AN476" s="24" t="s">
        <v>7540</v>
      </c>
      <c r="AU476" s="24" t="s">
        <v>7541</v>
      </c>
      <c r="AV476" s="24" t="s">
        <v>7542</v>
      </c>
      <c r="BH476" s="24" t="s">
        <v>5440</v>
      </c>
      <c r="BJ476" s="24" t="s">
        <v>5929</v>
      </c>
    </row>
    <row r="477" spans="1:62" x14ac:dyDescent="0.2">
      <c r="A477" s="24" t="s">
        <v>5749</v>
      </c>
      <c r="AC477" s="24" t="s">
        <v>7543</v>
      </c>
      <c r="AJ477" s="24" t="s">
        <v>7544</v>
      </c>
      <c r="AK477" s="24" t="s">
        <v>6296</v>
      </c>
      <c r="AL477" s="24" t="s">
        <v>7545</v>
      </c>
      <c r="AM477" s="24" t="s">
        <v>1978</v>
      </c>
      <c r="AN477" s="24" t="s">
        <v>7213</v>
      </c>
      <c r="AU477" s="24" t="s">
        <v>1827</v>
      </c>
      <c r="AV477" s="24" t="s">
        <v>7546</v>
      </c>
      <c r="BH477" s="24" t="s">
        <v>5693</v>
      </c>
      <c r="BJ477" s="24" t="s">
        <v>3986</v>
      </c>
    </row>
    <row r="478" spans="1:62" x14ac:dyDescent="0.2">
      <c r="A478" s="24" t="s">
        <v>7547</v>
      </c>
      <c r="AC478" s="24" t="s">
        <v>3471</v>
      </c>
      <c r="AJ478" s="24" t="s">
        <v>7548</v>
      </c>
      <c r="AK478" s="24" t="s">
        <v>3306</v>
      </c>
      <c r="AL478" s="24" t="s">
        <v>7549</v>
      </c>
      <c r="AM478" s="24" t="s">
        <v>7550</v>
      </c>
      <c r="AN478" s="24" t="s">
        <v>7551</v>
      </c>
      <c r="AU478" s="24" t="s">
        <v>3680</v>
      </c>
      <c r="AV478" s="24" t="s">
        <v>1093</v>
      </c>
      <c r="BH478" s="24" t="s">
        <v>4385</v>
      </c>
      <c r="BJ478" s="24" t="s">
        <v>2645</v>
      </c>
    </row>
    <row r="479" spans="1:62" x14ac:dyDescent="0.2">
      <c r="A479" s="24" t="s">
        <v>6976</v>
      </c>
      <c r="AC479" s="24" t="s">
        <v>7552</v>
      </c>
      <c r="AJ479" s="24" t="s">
        <v>7553</v>
      </c>
      <c r="AK479" s="24" t="s">
        <v>505</v>
      </c>
      <c r="AL479" s="24" t="s">
        <v>4018</v>
      </c>
      <c r="AM479" s="24" t="s">
        <v>7554</v>
      </c>
      <c r="AN479" s="24" t="s">
        <v>7555</v>
      </c>
      <c r="AU479" s="24" t="s">
        <v>7556</v>
      </c>
      <c r="AV479" s="24" t="s">
        <v>2545</v>
      </c>
      <c r="BH479" s="24" t="s">
        <v>5344</v>
      </c>
      <c r="BJ479" s="24" t="s">
        <v>7557</v>
      </c>
    </row>
    <row r="480" spans="1:62" x14ac:dyDescent="0.2">
      <c r="A480" s="24" t="s">
        <v>5716</v>
      </c>
      <c r="AC480" s="24" t="s">
        <v>3281</v>
      </c>
      <c r="AJ480" s="24" t="s">
        <v>7558</v>
      </c>
      <c r="AK480" s="24" t="s">
        <v>2268</v>
      </c>
      <c r="AL480" s="24" t="s">
        <v>6086</v>
      </c>
      <c r="AM480" s="24" t="s">
        <v>7559</v>
      </c>
      <c r="AN480" s="24" t="s">
        <v>1359</v>
      </c>
      <c r="AU480" s="24" t="s">
        <v>7560</v>
      </c>
      <c r="AV480" s="24" t="s">
        <v>875</v>
      </c>
      <c r="BH480" s="24" t="s">
        <v>7561</v>
      </c>
      <c r="BJ480" s="24" t="s">
        <v>7562</v>
      </c>
    </row>
    <row r="481" spans="1:62" x14ac:dyDescent="0.2">
      <c r="A481" s="24" t="s">
        <v>7563</v>
      </c>
      <c r="AC481" s="24" t="s">
        <v>3323</v>
      </c>
      <c r="AJ481" s="24" t="s">
        <v>7564</v>
      </c>
      <c r="AK481" s="24" t="s">
        <v>7540</v>
      </c>
      <c r="AL481" s="24" t="s">
        <v>7565</v>
      </c>
      <c r="AM481" s="24" t="s">
        <v>7566</v>
      </c>
      <c r="AN481" s="24" t="s">
        <v>7567</v>
      </c>
      <c r="AU481" s="24" t="s">
        <v>7178</v>
      </c>
      <c r="AV481" s="24" t="s">
        <v>2055</v>
      </c>
      <c r="BH481" s="24" t="s">
        <v>7568</v>
      </c>
      <c r="BJ481" s="24" t="s">
        <v>7569</v>
      </c>
    </row>
    <row r="482" spans="1:62" x14ac:dyDescent="0.2">
      <c r="A482" s="24" t="s">
        <v>7570</v>
      </c>
      <c r="AC482" s="24" t="s">
        <v>2026</v>
      </c>
      <c r="AJ482" s="24" t="s">
        <v>398</v>
      </c>
      <c r="AK482" s="24" t="s">
        <v>2767</v>
      </c>
      <c r="AL482" s="24" t="s">
        <v>2878</v>
      </c>
      <c r="AM482" s="24" t="s">
        <v>3820</v>
      </c>
      <c r="AN482" s="24" t="s">
        <v>7275</v>
      </c>
      <c r="AU482" s="24" t="s">
        <v>4013</v>
      </c>
      <c r="AV482" s="24" t="s">
        <v>7557</v>
      </c>
      <c r="BH482" s="24" t="s">
        <v>973</v>
      </c>
      <c r="BJ482" s="24" t="s">
        <v>7571</v>
      </c>
    </row>
    <row r="483" spans="1:62" x14ac:dyDescent="0.2">
      <c r="A483" s="24" t="s">
        <v>7572</v>
      </c>
      <c r="AC483" s="24" t="s">
        <v>3500</v>
      </c>
      <c r="AJ483" s="24" t="s">
        <v>7573</v>
      </c>
      <c r="AK483" s="24" t="s">
        <v>608</v>
      </c>
      <c r="AL483" s="24" t="s">
        <v>7574</v>
      </c>
      <c r="AM483" s="24" t="s">
        <v>160</v>
      </c>
      <c r="AN483" s="24" t="s">
        <v>6392</v>
      </c>
      <c r="AU483" s="24" t="s">
        <v>5364</v>
      </c>
      <c r="AV483" s="24" t="s">
        <v>4545</v>
      </c>
      <c r="BH483" s="24" t="s">
        <v>7380</v>
      </c>
      <c r="BJ483" s="24" t="s">
        <v>7575</v>
      </c>
    </row>
    <row r="484" spans="1:62" x14ac:dyDescent="0.2">
      <c r="A484" s="24" t="s">
        <v>7576</v>
      </c>
      <c r="AC484" s="24" t="s">
        <v>7577</v>
      </c>
      <c r="AJ484" s="24" t="s">
        <v>7456</v>
      </c>
      <c r="AK484" s="24" t="s">
        <v>7578</v>
      </c>
      <c r="AL484" s="24" t="s">
        <v>7579</v>
      </c>
      <c r="AM484" s="24" t="s">
        <v>5566</v>
      </c>
      <c r="AN484" s="24" t="s">
        <v>5641</v>
      </c>
      <c r="AU484" s="24" t="s">
        <v>7580</v>
      </c>
      <c r="AV484" s="24" t="s">
        <v>6427</v>
      </c>
      <c r="BH484" s="24" t="s">
        <v>5189</v>
      </c>
      <c r="BJ484" s="24" t="s">
        <v>7568</v>
      </c>
    </row>
    <row r="485" spans="1:62" x14ac:dyDescent="0.2">
      <c r="A485" s="24" t="s">
        <v>7581</v>
      </c>
      <c r="AC485" s="24" t="s">
        <v>7582</v>
      </c>
      <c r="AJ485" s="24" t="s">
        <v>6942</v>
      </c>
      <c r="AK485" s="24" t="s">
        <v>7583</v>
      </c>
      <c r="AL485" s="24" t="s">
        <v>7584</v>
      </c>
      <c r="AM485" s="24" t="s">
        <v>7585</v>
      </c>
      <c r="AN485" s="24" t="s">
        <v>1437</v>
      </c>
      <c r="AU485" s="24" t="s">
        <v>2733</v>
      </c>
      <c r="AV485" s="24" t="s">
        <v>7586</v>
      </c>
      <c r="BH485" s="24" t="s">
        <v>5919</v>
      </c>
      <c r="BJ485" s="24" t="s">
        <v>7587</v>
      </c>
    </row>
    <row r="486" spans="1:62" x14ac:dyDescent="0.2">
      <c r="A486" s="24" t="s">
        <v>5727</v>
      </c>
      <c r="AC486" s="24" t="s">
        <v>7588</v>
      </c>
      <c r="AJ486" s="24" t="s">
        <v>5028</v>
      </c>
      <c r="AK486" s="24" t="s">
        <v>4965</v>
      </c>
      <c r="AL486" s="24" t="s">
        <v>6942</v>
      </c>
      <c r="AM486" s="24" t="s">
        <v>7589</v>
      </c>
      <c r="AN486" s="24" t="s">
        <v>7590</v>
      </c>
      <c r="AU486" s="24" t="s">
        <v>1656</v>
      </c>
      <c r="AV486" s="24" t="s">
        <v>7591</v>
      </c>
      <c r="BH486" s="24" t="s">
        <v>7592</v>
      </c>
      <c r="BJ486" s="24" t="s">
        <v>7593</v>
      </c>
    </row>
    <row r="487" spans="1:62" x14ac:dyDescent="0.2">
      <c r="A487" s="24" t="s">
        <v>7594</v>
      </c>
      <c r="AC487" s="24" t="s">
        <v>7595</v>
      </c>
      <c r="AJ487" s="24" t="s">
        <v>7596</v>
      </c>
      <c r="AK487" s="24" t="s">
        <v>7597</v>
      </c>
      <c r="AL487" s="24" t="s">
        <v>7598</v>
      </c>
      <c r="AM487" s="24" t="s">
        <v>7599</v>
      </c>
      <c r="AN487" s="24" t="s">
        <v>575</v>
      </c>
      <c r="AU487" s="24" t="s">
        <v>3474</v>
      </c>
      <c r="AV487" s="24" t="s">
        <v>7254</v>
      </c>
      <c r="BH487" s="24" t="s">
        <v>7600</v>
      </c>
      <c r="BJ487" s="24" t="s">
        <v>7601</v>
      </c>
    </row>
    <row r="488" spans="1:62" x14ac:dyDescent="0.2">
      <c r="A488" s="24" t="s">
        <v>4141</v>
      </c>
      <c r="AC488" s="24" t="s">
        <v>3525</v>
      </c>
      <c r="AJ488" s="24" t="s">
        <v>4202</v>
      </c>
      <c r="AK488" s="24" t="s">
        <v>7602</v>
      </c>
      <c r="AL488" s="24" t="s">
        <v>7603</v>
      </c>
      <c r="AM488" s="24" t="s">
        <v>2431</v>
      </c>
      <c r="AN488" s="24" t="s">
        <v>486</v>
      </c>
      <c r="AU488" s="24" t="s">
        <v>4346</v>
      </c>
      <c r="AV488" s="24" t="s">
        <v>3190</v>
      </c>
      <c r="BH488" s="24" t="s">
        <v>2309</v>
      </c>
      <c r="BJ488" s="24" t="s">
        <v>7604</v>
      </c>
    </row>
    <row r="489" spans="1:62" x14ac:dyDescent="0.2">
      <c r="A489" s="24" t="s">
        <v>7605</v>
      </c>
      <c r="AC489" s="24" t="s">
        <v>3548</v>
      </c>
      <c r="AJ489" s="24" t="s">
        <v>7606</v>
      </c>
      <c r="AK489" s="24" t="s">
        <v>5577</v>
      </c>
      <c r="AL489" s="24" t="s">
        <v>7607</v>
      </c>
      <c r="AM489" s="24" t="s">
        <v>7608</v>
      </c>
      <c r="AN489" s="24" t="s">
        <v>4764</v>
      </c>
      <c r="AU489" s="24" t="s">
        <v>7353</v>
      </c>
      <c r="AV489" s="24" t="s">
        <v>3718</v>
      </c>
      <c r="BH489" s="24" t="s">
        <v>5261</v>
      </c>
      <c r="BJ489" s="24" t="s">
        <v>7609</v>
      </c>
    </row>
    <row r="490" spans="1:62" x14ac:dyDescent="0.2">
      <c r="A490" s="24" t="s">
        <v>7610</v>
      </c>
      <c r="AC490" s="24" t="s">
        <v>3572</v>
      </c>
      <c r="AJ490" s="24" t="s">
        <v>7323</v>
      </c>
      <c r="AK490" s="24" t="s">
        <v>516</v>
      </c>
      <c r="AL490" s="24" t="s">
        <v>7611</v>
      </c>
      <c r="AM490" s="24" t="s">
        <v>7612</v>
      </c>
      <c r="AN490" s="24" t="s">
        <v>2424</v>
      </c>
      <c r="AU490" s="24" t="s">
        <v>7533</v>
      </c>
      <c r="AV490" s="24" t="s">
        <v>1856</v>
      </c>
      <c r="BH490" s="24" t="s">
        <v>5852</v>
      </c>
      <c r="BJ490" s="24" t="s">
        <v>3599</v>
      </c>
    </row>
    <row r="491" spans="1:62" x14ac:dyDescent="0.2">
      <c r="A491" s="24" t="s">
        <v>6082</v>
      </c>
      <c r="AC491" s="24" t="s">
        <v>3590</v>
      </c>
      <c r="AJ491" s="24" t="s">
        <v>4889</v>
      </c>
      <c r="AK491" s="24" t="s">
        <v>7579</v>
      </c>
      <c r="AL491" s="24" t="s">
        <v>7613</v>
      </c>
      <c r="AM491" s="24" t="s">
        <v>1845</v>
      </c>
      <c r="AN491" s="24" t="s">
        <v>3522</v>
      </c>
      <c r="AU491" s="24" t="s">
        <v>7614</v>
      </c>
      <c r="AV491" s="24" t="s">
        <v>6348</v>
      </c>
      <c r="BH491" s="24" t="s">
        <v>978</v>
      </c>
      <c r="BJ491" s="24" t="s">
        <v>7615</v>
      </c>
    </row>
    <row r="492" spans="1:62" x14ac:dyDescent="0.2">
      <c r="A492" s="24" t="s">
        <v>5040</v>
      </c>
      <c r="AC492" s="24" t="s">
        <v>3610</v>
      </c>
      <c r="AJ492" s="24" t="s">
        <v>841</v>
      </c>
      <c r="AK492" s="24" t="s">
        <v>5684</v>
      </c>
      <c r="AL492" s="24" t="s">
        <v>1059</v>
      </c>
      <c r="AM492" s="24" t="s">
        <v>3066</v>
      </c>
      <c r="AN492" s="24" t="s">
        <v>7519</v>
      </c>
      <c r="AU492" s="24" t="s">
        <v>7616</v>
      </c>
      <c r="AV492" s="24" t="s">
        <v>7617</v>
      </c>
      <c r="BH492" s="24" t="s">
        <v>7618</v>
      </c>
      <c r="BJ492" s="24" t="s">
        <v>7619</v>
      </c>
    </row>
    <row r="493" spans="1:62" x14ac:dyDescent="0.2">
      <c r="A493" s="24" t="s">
        <v>2847</v>
      </c>
      <c r="AC493" s="24" t="s">
        <v>2131</v>
      </c>
      <c r="AJ493" s="24" t="s">
        <v>6101</v>
      </c>
      <c r="AK493" s="24" t="s">
        <v>7620</v>
      </c>
      <c r="AL493" s="24" t="s">
        <v>2266</v>
      </c>
      <c r="AM493" s="24" t="s">
        <v>7621</v>
      </c>
      <c r="AN493" s="24" t="s">
        <v>3695</v>
      </c>
      <c r="AU493" s="24" t="s">
        <v>3473</v>
      </c>
      <c r="AV493" s="24" t="s">
        <v>5063</v>
      </c>
      <c r="BH493" s="24" t="s">
        <v>7622</v>
      </c>
      <c r="BJ493" s="24" t="s">
        <v>4816</v>
      </c>
    </row>
    <row r="494" spans="1:62" x14ac:dyDescent="0.2">
      <c r="A494" s="24" t="s">
        <v>4448</v>
      </c>
      <c r="AC494" s="24" t="s">
        <v>2830</v>
      </c>
      <c r="AJ494" s="24" t="s">
        <v>1041</v>
      </c>
      <c r="AK494" s="24" t="s">
        <v>6256</v>
      </c>
      <c r="AL494" s="24" t="s">
        <v>7623</v>
      </c>
      <c r="AM494" s="24" t="s">
        <v>584</v>
      </c>
      <c r="AN494" s="24" t="s">
        <v>7624</v>
      </c>
      <c r="AU494" s="24" t="s">
        <v>7625</v>
      </c>
      <c r="AV494" s="24" t="s">
        <v>7626</v>
      </c>
      <c r="BH494" s="24" t="s">
        <v>7627</v>
      </c>
      <c r="BJ494" s="24" t="s">
        <v>7628</v>
      </c>
    </row>
    <row r="495" spans="1:62" x14ac:dyDescent="0.2">
      <c r="A495" s="24" t="s">
        <v>7629</v>
      </c>
      <c r="AC495" s="24" t="s">
        <v>7630</v>
      </c>
      <c r="AJ495" s="24" t="s">
        <v>1798</v>
      </c>
      <c r="AK495" s="24" t="s">
        <v>800</v>
      </c>
      <c r="AL495" s="24" t="s">
        <v>7631</v>
      </c>
      <c r="AM495" s="24" t="s">
        <v>7632</v>
      </c>
      <c r="AN495" s="24" t="s">
        <v>2610</v>
      </c>
      <c r="AU495" s="24" t="s">
        <v>1969</v>
      </c>
      <c r="AV495" s="24" t="s">
        <v>5377</v>
      </c>
      <c r="BH495" s="24" t="s">
        <v>7633</v>
      </c>
      <c r="BJ495" s="24" t="s">
        <v>7634</v>
      </c>
    </row>
    <row r="496" spans="1:62" x14ac:dyDescent="0.2">
      <c r="A496" s="24" t="s">
        <v>7635</v>
      </c>
      <c r="AC496" s="24" t="s">
        <v>1437</v>
      </c>
      <c r="AJ496" s="24" t="s">
        <v>7636</v>
      </c>
      <c r="AK496" s="24" t="s">
        <v>6838</v>
      </c>
      <c r="AL496" s="24" t="s">
        <v>3160</v>
      </c>
      <c r="AM496" s="24" t="s">
        <v>7637</v>
      </c>
      <c r="AN496" s="24" t="s">
        <v>6220</v>
      </c>
      <c r="AU496" s="24" t="s">
        <v>1436</v>
      </c>
      <c r="AV496" s="24" t="s">
        <v>7638</v>
      </c>
      <c r="BH496" s="24" t="s">
        <v>7639</v>
      </c>
      <c r="BJ496" s="24" t="s">
        <v>6775</v>
      </c>
    </row>
    <row r="497" spans="1:62" x14ac:dyDescent="0.2">
      <c r="A497" s="24" t="s">
        <v>7640</v>
      </c>
      <c r="AC497" s="24" t="s">
        <v>3629</v>
      </c>
      <c r="AJ497" s="24" t="s">
        <v>4608</v>
      </c>
      <c r="AK497" s="24" t="s">
        <v>3069</v>
      </c>
      <c r="AL497" s="24" t="s">
        <v>7641</v>
      </c>
      <c r="AM497" s="24" t="s">
        <v>1977</v>
      </c>
      <c r="AN497" s="24" t="s">
        <v>7642</v>
      </c>
      <c r="AU497" s="24" t="s">
        <v>7643</v>
      </c>
      <c r="AV497" s="24" t="s">
        <v>7644</v>
      </c>
      <c r="BH497" s="24" t="s">
        <v>7645</v>
      </c>
      <c r="BJ497" s="24" t="s">
        <v>7646</v>
      </c>
    </row>
    <row r="498" spans="1:62" x14ac:dyDescent="0.2">
      <c r="A498" s="24" t="s">
        <v>4802</v>
      </c>
      <c r="AC498" s="24" t="s">
        <v>3649</v>
      </c>
      <c r="AJ498" s="24" t="s">
        <v>7647</v>
      </c>
      <c r="AK498" s="24" t="s">
        <v>7648</v>
      </c>
      <c r="AL498" s="24" t="s">
        <v>7649</v>
      </c>
      <c r="AM498" s="24" t="s">
        <v>586</v>
      </c>
      <c r="AN498" s="24" t="s">
        <v>7650</v>
      </c>
      <c r="AU498" s="24" t="s">
        <v>7651</v>
      </c>
      <c r="AV498" s="24" t="s">
        <v>7652</v>
      </c>
      <c r="BH498" s="24" t="s">
        <v>7653</v>
      </c>
      <c r="BJ498" s="24" t="s">
        <v>7654</v>
      </c>
    </row>
    <row r="499" spans="1:62" x14ac:dyDescent="0.2">
      <c r="A499" s="24" t="s">
        <v>4061</v>
      </c>
      <c r="AC499" s="24" t="s">
        <v>7655</v>
      </c>
      <c r="AJ499" s="24" t="s">
        <v>7656</v>
      </c>
      <c r="AK499" s="24" t="s">
        <v>7657</v>
      </c>
      <c r="AL499" s="24" t="s">
        <v>2371</v>
      </c>
      <c r="AM499" s="24" t="s">
        <v>3116</v>
      </c>
      <c r="AN499" s="24" t="s">
        <v>4270</v>
      </c>
      <c r="AU499" s="24" t="s">
        <v>7658</v>
      </c>
      <c r="AV499" s="24" t="s">
        <v>7540</v>
      </c>
      <c r="BH499" s="24" t="s">
        <v>3748</v>
      </c>
      <c r="BJ499" s="24" t="s">
        <v>3819</v>
      </c>
    </row>
    <row r="500" spans="1:62" x14ac:dyDescent="0.2">
      <c r="A500" s="24" t="s">
        <v>3135</v>
      </c>
      <c r="AC500" s="24" t="s">
        <v>3284</v>
      </c>
      <c r="AJ500" s="24" t="s">
        <v>4965</v>
      </c>
      <c r="AK500" s="24" t="s">
        <v>5951</v>
      </c>
      <c r="AL500" s="24" t="s">
        <v>7659</v>
      </c>
      <c r="AM500" s="24" t="s">
        <v>7660</v>
      </c>
      <c r="AN500" s="24" t="s">
        <v>464</v>
      </c>
      <c r="AU500" s="24" t="s">
        <v>7661</v>
      </c>
      <c r="AV500" s="24" t="s">
        <v>7662</v>
      </c>
      <c r="BH500" s="24" t="s">
        <v>6413</v>
      </c>
      <c r="BJ500" s="24" t="s">
        <v>1656</v>
      </c>
    </row>
    <row r="501" spans="1:62" x14ac:dyDescent="0.2">
      <c r="A501" s="24" t="s">
        <v>7663</v>
      </c>
      <c r="AC501" s="24" t="s">
        <v>7664</v>
      </c>
      <c r="AJ501" s="24" t="s">
        <v>7665</v>
      </c>
      <c r="AK501" s="24" t="s">
        <v>7666</v>
      </c>
      <c r="AL501" s="24" t="s">
        <v>5551</v>
      </c>
      <c r="AM501" s="24" t="s">
        <v>7667</v>
      </c>
      <c r="AN501" s="24" t="s">
        <v>5032</v>
      </c>
      <c r="AU501" s="24" t="s">
        <v>7668</v>
      </c>
      <c r="AV501" s="24" t="s">
        <v>2019</v>
      </c>
      <c r="BH501" s="24" t="s">
        <v>7669</v>
      </c>
      <c r="BJ501" s="24" t="s">
        <v>2347</v>
      </c>
    </row>
    <row r="502" spans="1:62" x14ac:dyDescent="0.2">
      <c r="A502" s="24" t="s">
        <v>7670</v>
      </c>
      <c r="AC502" s="24" t="s">
        <v>5885</v>
      </c>
      <c r="AJ502" s="24" t="s">
        <v>1813</v>
      </c>
      <c r="AK502" s="24" t="s">
        <v>5862</v>
      </c>
      <c r="AL502" s="24" t="s">
        <v>7353</v>
      </c>
      <c r="AM502" s="24" t="s">
        <v>7190</v>
      </c>
      <c r="AN502" s="24" t="s">
        <v>2037</v>
      </c>
      <c r="AU502" s="24" t="s">
        <v>7671</v>
      </c>
      <c r="AV502" s="24" t="s">
        <v>4024</v>
      </c>
      <c r="BH502" s="24" t="s">
        <v>2161</v>
      </c>
      <c r="BJ502" s="24" t="s">
        <v>3509</v>
      </c>
    </row>
    <row r="503" spans="1:62" x14ac:dyDescent="0.2">
      <c r="A503" s="24" t="s">
        <v>7672</v>
      </c>
      <c r="AC503" s="24" t="s">
        <v>7673</v>
      </c>
      <c r="AJ503" s="24" t="s">
        <v>7674</v>
      </c>
      <c r="AK503" s="24" t="s">
        <v>6208</v>
      </c>
      <c r="AL503" s="24" t="s">
        <v>3293</v>
      </c>
      <c r="AM503" s="24" t="s">
        <v>2581</v>
      </c>
      <c r="AN503" s="24" t="s">
        <v>4570</v>
      </c>
      <c r="AU503" s="24" t="s">
        <v>5692</v>
      </c>
      <c r="AV503" s="24" t="s">
        <v>4049</v>
      </c>
      <c r="BH503" s="24" t="s">
        <v>3296</v>
      </c>
      <c r="BJ503" s="24" t="s">
        <v>1323</v>
      </c>
    </row>
    <row r="504" spans="1:62" x14ac:dyDescent="0.2">
      <c r="A504" s="24" t="s">
        <v>2620</v>
      </c>
      <c r="AC504" s="24" t="s">
        <v>7675</v>
      </c>
      <c r="AJ504" s="24" t="s">
        <v>7676</v>
      </c>
      <c r="AK504" s="24" t="s">
        <v>5293</v>
      </c>
      <c r="AL504" s="24" t="s">
        <v>7677</v>
      </c>
      <c r="AM504" s="24" t="s">
        <v>7678</v>
      </c>
      <c r="AN504" s="24" t="s">
        <v>7044</v>
      </c>
      <c r="AU504" s="24" t="s">
        <v>1694</v>
      </c>
      <c r="AV504" s="24" t="s">
        <v>2717</v>
      </c>
      <c r="BH504" s="24" t="s">
        <v>7679</v>
      </c>
      <c r="BJ504" s="24" t="s">
        <v>2877</v>
      </c>
    </row>
    <row r="505" spans="1:62" x14ac:dyDescent="0.2">
      <c r="A505" s="24" t="s">
        <v>7680</v>
      </c>
      <c r="AC505" s="24" t="s">
        <v>7681</v>
      </c>
      <c r="AJ505" s="24" t="s">
        <v>5982</v>
      </c>
      <c r="AK505" s="24" t="s">
        <v>6855</v>
      </c>
      <c r="AL505" s="24" t="s">
        <v>3926</v>
      </c>
      <c r="AM505" s="24" t="s">
        <v>5291</v>
      </c>
      <c r="AN505" s="24" t="s">
        <v>6182</v>
      </c>
      <c r="AU505" s="24" t="s">
        <v>5311</v>
      </c>
      <c r="AV505" s="24" t="s">
        <v>7682</v>
      </c>
      <c r="BH505" s="24" t="s">
        <v>399</v>
      </c>
      <c r="BJ505" s="24" t="s">
        <v>7683</v>
      </c>
    </row>
    <row r="506" spans="1:62" x14ac:dyDescent="0.2">
      <c r="A506" s="24" t="s">
        <v>7684</v>
      </c>
      <c r="AC506" s="24" t="s">
        <v>7685</v>
      </c>
      <c r="AJ506" s="24" t="s">
        <v>4395</v>
      </c>
      <c r="AK506" s="24" t="s">
        <v>5212</v>
      </c>
      <c r="AL506" s="24" t="s">
        <v>7686</v>
      </c>
      <c r="AM506" s="24" t="s">
        <v>7687</v>
      </c>
      <c r="AN506" s="24" t="s">
        <v>715</v>
      </c>
      <c r="AU506" s="24" t="s">
        <v>7468</v>
      </c>
      <c r="AV506" s="24" t="s">
        <v>7688</v>
      </c>
      <c r="BH506" s="24" t="s">
        <v>5171</v>
      </c>
      <c r="BJ506" s="24" t="s">
        <v>5747</v>
      </c>
    </row>
    <row r="507" spans="1:62" x14ac:dyDescent="0.2">
      <c r="A507" s="24" t="s">
        <v>7689</v>
      </c>
      <c r="AC507" s="24" t="s">
        <v>6942</v>
      </c>
      <c r="AJ507" s="24" t="s">
        <v>7690</v>
      </c>
      <c r="AK507" s="24" t="s">
        <v>7691</v>
      </c>
      <c r="AL507" s="24" t="s">
        <v>7692</v>
      </c>
      <c r="AM507" s="24" t="s">
        <v>7693</v>
      </c>
      <c r="AN507" s="24" t="s">
        <v>7694</v>
      </c>
      <c r="AU507" s="24" t="s">
        <v>7695</v>
      </c>
      <c r="AV507" s="24" t="s">
        <v>6760</v>
      </c>
      <c r="BH507" s="24" t="s">
        <v>7696</v>
      </c>
      <c r="BJ507" s="24" t="s">
        <v>7697</v>
      </c>
    </row>
    <row r="508" spans="1:62" x14ac:dyDescent="0.2">
      <c r="A508" s="24" t="s">
        <v>7698</v>
      </c>
      <c r="AC508" s="24" t="s">
        <v>5241</v>
      </c>
      <c r="AJ508" s="24" t="s">
        <v>7699</v>
      </c>
      <c r="AK508" s="24" t="s">
        <v>7700</v>
      </c>
      <c r="AL508" s="24" t="s">
        <v>7701</v>
      </c>
      <c r="AM508" s="24" t="s">
        <v>7702</v>
      </c>
      <c r="AN508" s="24" t="s">
        <v>7703</v>
      </c>
      <c r="AU508" s="24" t="s">
        <v>5854</v>
      </c>
      <c r="AV508" s="24" t="s">
        <v>3509</v>
      </c>
      <c r="BH508" s="24" t="s">
        <v>1530</v>
      </c>
      <c r="BJ508" s="24" t="s">
        <v>7704</v>
      </c>
    </row>
    <row r="509" spans="1:62" x14ac:dyDescent="0.2">
      <c r="A509" s="24" t="s">
        <v>3548</v>
      </c>
      <c r="AC509" s="24" t="s">
        <v>7705</v>
      </c>
      <c r="AJ509" s="24" t="s">
        <v>2450</v>
      </c>
      <c r="AK509" s="24" t="s">
        <v>7706</v>
      </c>
      <c r="AL509" s="24" t="s">
        <v>7707</v>
      </c>
      <c r="AM509" s="24" t="s">
        <v>7708</v>
      </c>
      <c r="AN509" s="24" t="s">
        <v>7709</v>
      </c>
      <c r="AU509" s="24" t="s">
        <v>6596</v>
      </c>
      <c r="AV509" s="24" t="s">
        <v>7710</v>
      </c>
      <c r="BH509" s="24" t="s">
        <v>7711</v>
      </c>
      <c r="BJ509" s="24" t="s">
        <v>7712</v>
      </c>
    </row>
    <row r="510" spans="1:62" x14ac:dyDescent="0.2">
      <c r="A510" s="24" t="s">
        <v>7713</v>
      </c>
      <c r="AC510" s="24" t="s">
        <v>7714</v>
      </c>
      <c r="AJ510" s="24" t="s">
        <v>7715</v>
      </c>
      <c r="AK510" s="24" t="s">
        <v>3201</v>
      </c>
      <c r="AL510" s="24" t="s">
        <v>1388</v>
      </c>
      <c r="AM510" s="24" t="s">
        <v>3673</v>
      </c>
      <c r="AN510" s="24" t="s">
        <v>7716</v>
      </c>
      <c r="AU510" s="24" t="s">
        <v>5580</v>
      </c>
      <c r="AV510" s="24" t="s">
        <v>7717</v>
      </c>
      <c r="BH510" s="24" t="s">
        <v>2923</v>
      </c>
      <c r="BJ510" s="24" t="s">
        <v>5018</v>
      </c>
    </row>
    <row r="511" spans="1:62" x14ac:dyDescent="0.2">
      <c r="A511" s="24" t="s">
        <v>3592</v>
      </c>
      <c r="AC511" s="24" t="s">
        <v>7718</v>
      </c>
      <c r="AJ511" s="24" t="s">
        <v>7719</v>
      </c>
      <c r="AK511" s="24" t="s">
        <v>6267</v>
      </c>
      <c r="AL511" s="24" t="s">
        <v>7720</v>
      </c>
      <c r="AM511" s="24" t="s">
        <v>6285</v>
      </c>
      <c r="AN511" s="24" t="s">
        <v>3182</v>
      </c>
      <c r="AU511" s="24" t="s">
        <v>7721</v>
      </c>
      <c r="AV511" s="24" t="s">
        <v>1774</v>
      </c>
      <c r="BH511" s="24" t="s">
        <v>7722</v>
      </c>
      <c r="BJ511" s="24" t="s">
        <v>7723</v>
      </c>
    </row>
    <row r="512" spans="1:62" x14ac:dyDescent="0.2">
      <c r="A512" s="24" t="s">
        <v>4985</v>
      </c>
      <c r="AC512" s="24" t="s">
        <v>7724</v>
      </c>
      <c r="AJ512" s="24" t="s">
        <v>7725</v>
      </c>
      <c r="AK512" s="24" t="s">
        <v>4971</v>
      </c>
      <c r="AL512" s="24" t="s">
        <v>2762</v>
      </c>
      <c r="AM512" s="24" t="s">
        <v>7726</v>
      </c>
      <c r="AN512" s="24" t="s">
        <v>6863</v>
      </c>
      <c r="AU512" s="24" t="s">
        <v>7727</v>
      </c>
      <c r="AV512" s="24" t="s">
        <v>7728</v>
      </c>
      <c r="BH512" s="24" t="s">
        <v>6168</v>
      </c>
      <c r="BJ512" s="24" t="s">
        <v>7729</v>
      </c>
    </row>
    <row r="513" spans="1:62" x14ac:dyDescent="0.2">
      <c r="A513" s="24" t="s">
        <v>7376</v>
      </c>
      <c r="AC513" s="24" t="s">
        <v>7730</v>
      </c>
      <c r="AJ513" s="24" t="s">
        <v>5950</v>
      </c>
      <c r="AK513" s="24" t="s">
        <v>3031</v>
      </c>
      <c r="AL513" s="24" t="s">
        <v>7731</v>
      </c>
      <c r="AM513" s="24" t="s">
        <v>7732</v>
      </c>
      <c r="AN513" s="24" t="s">
        <v>7733</v>
      </c>
      <c r="AU513" s="24" t="s">
        <v>7734</v>
      </c>
      <c r="AV513" s="24" t="s">
        <v>1961</v>
      </c>
      <c r="BH513" s="24" t="s">
        <v>5397</v>
      </c>
      <c r="BJ513" s="24" t="s">
        <v>4705</v>
      </c>
    </row>
    <row r="514" spans="1:62" x14ac:dyDescent="0.2">
      <c r="A514" s="24" t="s">
        <v>1652</v>
      </c>
      <c r="AC514" s="24" t="s">
        <v>3733</v>
      </c>
      <c r="AJ514" s="24" t="s">
        <v>7735</v>
      </c>
      <c r="AK514" s="24" t="s">
        <v>7360</v>
      </c>
      <c r="AL514" s="24" t="s">
        <v>7736</v>
      </c>
      <c r="AM514" s="24" t="s">
        <v>5076</v>
      </c>
      <c r="AN514" s="24" t="s">
        <v>7737</v>
      </c>
      <c r="AU514" s="24" t="s">
        <v>5494</v>
      </c>
      <c r="AV514" s="24" t="s">
        <v>2649</v>
      </c>
      <c r="BH514" s="24" t="s">
        <v>5660</v>
      </c>
      <c r="BJ514" s="24" t="s">
        <v>7738</v>
      </c>
    </row>
    <row r="515" spans="1:62" x14ac:dyDescent="0.2">
      <c r="A515" s="24" t="s">
        <v>7739</v>
      </c>
      <c r="AC515" s="24" t="s">
        <v>5431</v>
      </c>
      <c r="AJ515" s="24" t="s">
        <v>3533</v>
      </c>
      <c r="AK515" s="24" t="s">
        <v>1253</v>
      </c>
      <c r="AL515" s="24" t="s">
        <v>3031</v>
      </c>
      <c r="AM515" s="24" t="s">
        <v>7740</v>
      </c>
      <c r="AN515" s="24" t="s">
        <v>7741</v>
      </c>
      <c r="AU515" s="24" t="s">
        <v>1622</v>
      </c>
      <c r="AV515" s="24" t="s">
        <v>2758</v>
      </c>
      <c r="BH515" s="24" t="s">
        <v>4023</v>
      </c>
      <c r="BJ515" s="24" t="s">
        <v>7742</v>
      </c>
    </row>
    <row r="516" spans="1:62" x14ac:dyDescent="0.2">
      <c r="A516" s="24" t="s">
        <v>1538</v>
      </c>
      <c r="AC516" s="24" t="s">
        <v>7743</v>
      </c>
      <c r="AJ516" s="24" t="s">
        <v>4422</v>
      </c>
      <c r="AK516" s="24" t="s">
        <v>4418</v>
      </c>
      <c r="AL516" s="24" t="s">
        <v>6828</v>
      </c>
      <c r="AM516" s="24" t="s">
        <v>2850</v>
      </c>
      <c r="AN516" s="24" t="s">
        <v>7744</v>
      </c>
      <c r="AU516" s="24" t="s">
        <v>7745</v>
      </c>
      <c r="AV516" s="24" t="s">
        <v>5142</v>
      </c>
      <c r="BH516" s="24" t="s">
        <v>5430</v>
      </c>
      <c r="BJ516" s="24" t="s">
        <v>2929</v>
      </c>
    </row>
    <row r="517" spans="1:62" x14ac:dyDescent="0.2">
      <c r="A517" s="24" t="s">
        <v>7746</v>
      </c>
      <c r="AC517" s="24" t="s">
        <v>7747</v>
      </c>
      <c r="AJ517" s="24" t="s">
        <v>6066</v>
      </c>
      <c r="AK517" s="24" t="s">
        <v>7748</v>
      </c>
      <c r="AL517" s="24" t="s">
        <v>7749</v>
      </c>
      <c r="AM517" s="24" t="s">
        <v>1997</v>
      </c>
      <c r="AN517" s="24" t="s">
        <v>7631</v>
      </c>
      <c r="AU517" s="24" t="s">
        <v>3889</v>
      </c>
      <c r="AV517" s="24" t="s">
        <v>1718</v>
      </c>
      <c r="BH517" s="24" t="s">
        <v>6240</v>
      </c>
      <c r="BJ517" s="24" t="s">
        <v>7152</v>
      </c>
    </row>
    <row r="518" spans="1:62" x14ac:dyDescent="0.2">
      <c r="A518" s="24" t="s">
        <v>3512</v>
      </c>
      <c r="AC518" s="24" t="s">
        <v>938</v>
      </c>
      <c r="AJ518" s="24" t="s">
        <v>7750</v>
      </c>
      <c r="AK518" s="24" t="s">
        <v>5027</v>
      </c>
      <c r="AL518" s="24" t="s">
        <v>7751</v>
      </c>
      <c r="AM518" s="24" t="s">
        <v>7752</v>
      </c>
      <c r="AN518" s="24" t="s">
        <v>7753</v>
      </c>
      <c r="AU518" s="24" t="s">
        <v>7754</v>
      </c>
      <c r="AV518" s="24" t="s">
        <v>5736</v>
      </c>
      <c r="BH518" s="24" t="s">
        <v>7609</v>
      </c>
      <c r="BJ518" s="24" t="s">
        <v>7755</v>
      </c>
    </row>
    <row r="519" spans="1:62" x14ac:dyDescent="0.2">
      <c r="A519" s="24" t="s">
        <v>7756</v>
      </c>
      <c r="AC519" s="24" t="s">
        <v>7757</v>
      </c>
      <c r="AJ519" s="24" t="s">
        <v>4149</v>
      </c>
      <c r="AK519" s="24" t="s">
        <v>6908</v>
      </c>
      <c r="AL519" s="24" t="s">
        <v>7758</v>
      </c>
      <c r="AM519" s="24" t="s">
        <v>7548</v>
      </c>
      <c r="AN519" s="24" t="s">
        <v>7759</v>
      </c>
      <c r="AU519" s="24" t="s">
        <v>7760</v>
      </c>
      <c r="AV519" s="24" t="s">
        <v>7761</v>
      </c>
      <c r="BH519" s="24" t="s">
        <v>5528</v>
      </c>
      <c r="BJ519" s="24" t="s">
        <v>7762</v>
      </c>
    </row>
    <row r="520" spans="1:62" x14ac:dyDescent="0.2">
      <c r="A520" s="24" t="s">
        <v>6052</v>
      </c>
      <c r="AC520" s="24" t="s">
        <v>7763</v>
      </c>
      <c r="AJ520" s="24" t="s">
        <v>7764</v>
      </c>
      <c r="AK520" s="24" t="s">
        <v>7734</v>
      </c>
      <c r="AL520" s="24" t="s">
        <v>7765</v>
      </c>
      <c r="AM520" s="24" t="s">
        <v>4052</v>
      </c>
      <c r="AN520" s="24" t="s">
        <v>978</v>
      </c>
      <c r="AU520" s="24" t="s">
        <v>7766</v>
      </c>
      <c r="AV520" s="24" t="s">
        <v>7150</v>
      </c>
      <c r="BH520" s="24" t="s">
        <v>7767</v>
      </c>
      <c r="BJ520" s="24" t="s">
        <v>4905</v>
      </c>
    </row>
    <row r="521" spans="1:62" x14ac:dyDescent="0.2">
      <c r="A521" s="24" t="s">
        <v>1032</v>
      </c>
      <c r="AC521" s="24" t="s">
        <v>7768</v>
      </c>
      <c r="AJ521" s="24" t="s">
        <v>6256</v>
      </c>
      <c r="AK521" s="24" t="s">
        <v>485</v>
      </c>
      <c r="AL521" s="24" t="s">
        <v>4633</v>
      </c>
      <c r="AM521" s="24" t="s">
        <v>7769</v>
      </c>
      <c r="AN521" s="24" t="s">
        <v>3805</v>
      </c>
      <c r="AU521" s="24" t="s">
        <v>6408</v>
      </c>
      <c r="AV521" s="24" t="s">
        <v>1273</v>
      </c>
      <c r="BH521" s="24" t="s">
        <v>1357</v>
      </c>
      <c r="BJ521" s="24" t="s">
        <v>7770</v>
      </c>
    </row>
    <row r="522" spans="1:62" x14ac:dyDescent="0.2">
      <c r="A522" s="24" t="s">
        <v>7771</v>
      </c>
      <c r="AC522" s="24" t="s">
        <v>7772</v>
      </c>
      <c r="AJ522" s="24" t="s">
        <v>7773</v>
      </c>
      <c r="AK522" s="24" t="s">
        <v>7228</v>
      </c>
      <c r="AL522" s="24" t="s">
        <v>2736</v>
      </c>
      <c r="AM522" s="24" t="s">
        <v>7774</v>
      </c>
      <c r="AN522" s="24" t="s">
        <v>3504</v>
      </c>
      <c r="AU522" s="24" t="s">
        <v>7775</v>
      </c>
      <c r="AV522" s="24" t="s">
        <v>7776</v>
      </c>
      <c r="BH522" s="24" t="s">
        <v>4424</v>
      </c>
      <c r="BJ522" s="24" t="s">
        <v>5688</v>
      </c>
    </row>
    <row r="523" spans="1:62" x14ac:dyDescent="0.2">
      <c r="A523" s="24" t="s">
        <v>1269</v>
      </c>
      <c r="AC523" s="24" t="s">
        <v>7777</v>
      </c>
      <c r="AJ523" s="24" t="s">
        <v>7778</v>
      </c>
      <c r="AK523" s="24" t="s">
        <v>6057</v>
      </c>
      <c r="AL523" s="24" t="s">
        <v>658</v>
      </c>
      <c r="AM523" s="24" t="s">
        <v>7779</v>
      </c>
      <c r="AN523" s="24" t="s">
        <v>4654</v>
      </c>
      <c r="AU523" s="24" t="s">
        <v>213</v>
      </c>
      <c r="AV523" s="24" t="s">
        <v>5648</v>
      </c>
      <c r="BH523" s="24" t="s">
        <v>1259</v>
      </c>
      <c r="BJ523" s="24" t="s">
        <v>7780</v>
      </c>
    </row>
    <row r="524" spans="1:62" x14ac:dyDescent="0.2">
      <c r="A524" s="24" t="s">
        <v>7781</v>
      </c>
      <c r="AC524" s="24" t="s">
        <v>7782</v>
      </c>
      <c r="AJ524" s="24" t="s">
        <v>2897</v>
      </c>
      <c r="AK524" s="24" t="s">
        <v>5060</v>
      </c>
      <c r="AL524" s="24" t="s">
        <v>7783</v>
      </c>
      <c r="AM524" s="24" t="s">
        <v>7784</v>
      </c>
      <c r="AN524" s="24" t="s">
        <v>1709</v>
      </c>
      <c r="AU524" s="24" t="s">
        <v>1437</v>
      </c>
      <c r="AV524" s="24" t="s">
        <v>509</v>
      </c>
      <c r="BH524" s="24" t="s">
        <v>1622</v>
      </c>
      <c r="BJ524" s="24" t="s">
        <v>7785</v>
      </c>
    </row>
    <row r="525" spans="1:62" x14ac:dyDescent="0.2">
      <c r="A525" s="24" t="s">
        <v>7786</v>
      </c>
      <c r="AC525" s="24" t="s">
        <v>7787</v>
      </c>
      <c r="AJ525" s="24" t="s">
        <v>7788</v>
      </c>
      <c r="AK525" s="24" t="s">
        <v>867</v>
      </c>
      <c r="AL525" s="24" t="s">
        <v>1755</v>
      </c>
      <c r="AM525" s="24" t="s">
        <v>7789</v>
      </c>
      <c r="AN525" s="24" t="s">
        <v>1021</v>
      </c>
      <c r="AU525" s="24" t="s">
        <v>7790</v>
      </c>
      <c r="AV525" s="24" t="s">
        <v>2174</v>
      </c>
      <c r="BH525" s="24" t="s">
        <v>2472</v>
      </c>
      <c r="BJ525" s="24" t="s">
        <v>7791</v>
      </c>
    </row>
    <row r="526" spans="1:62" x14ac:dyDescent="0.2">
      <c r="A526" s="24" t="s">
        <v>7792</v>
      </c>
      <c r="AC526" s="24" t="s">
        <v>7793</v>
      </c>
      <c r="AJ526" s="24" t="s">
        <v>2581</v>
      </c>
      <c r="AK526" s="24" t="s">
        <v>2313</v>
      </c>
      <c r="AL526" s="24" t="s">
        <v>7794</v>
      </c>
      <c r="AM526" s="24" t="s">
        <v>7795</v>
      </c>
      <c r="AN526" s="24" t="s">
        <v>7796</v>
      </c>
      <c r="AU526" s="24" t="s">
        <v>2478</v>
      </c>
      <c r="AV526" s="24" t="s">
        <v>3919</v>
      </c>
      <c r="BH526" s="24" t="s">
        <v>2742</v>
      </c>
      <c r="BJ526" s="24" t="s">
        <v>390</v>
      </c>
    </row>
    <row r="527" spans="1:62" x14ac:dyDescent="0.2">
      <c r="A527" s="24" t="s">
        <v>7797</v>
      </c>
      <c r="AC527" s="24" t="s">
        <v>3715</v>
      </c>
      <c r="AJ527" s="24" t="s">
        <v>5903</v>
      </c>
      <c r="AK527" s="24" t="s">
        <v>602</v>
      </c>
      <c r="AL527" s="24" t="s">
        <v>6586</v>
      </c>
      <c r="AM527" s="24" t="s">
        <v>1979</v>
      </c>
      <c r="AN527" s="24" t="s">
        <v>1432</v>
      </c>
      <c r="AU527" s="24" t="s">
        <v>7798</v>
      </c>
      <c r="AV527" s="24" t="s">
        <v>7799</v>
      </c>
      <c r="BH527" s="24" t="s">
        <v>7800</v>
      </c>
      <c r="BJ527" s="24" t="s">
        <v>6667</v>
      </c>
    </row>
    <row r="528" spans="1:62" x14ac:dyDescent="0.2">
      <c r="A528" s="24" t="s">
        <v>4711</v>
      </c>
      <c r="AC528" s="24" t="s">
        <v>3738</v>
      </c>
      <c r="AJ528" s="24" t="s">
        <v>7801</v>
      </c>
      <c r="AK528" s="24" t="s">
        <v>6711</v>
      </c>
      <c r="AL528" s="24" t="s">
        <v>833</v>
      </c>
      <c r="AM528" s="24" t="s">
        <v>5605</v>
      </c>
      <c r="AN528" s="24" t="s">
        <v>3066</v>
      </c>
      <c r="AU528" s="24" t="s">
        <v>7802</v>
      </c>
      <c r="AV528" s="24" t="s">
        <v>5424</v>
      </c>
      <c r="BH528" s="24" t="s">
        <v>1523</v>
      </c>
      <c r="BJ528" s="24" t="s">
        <v>7803</v>
      </c>
    </row>
    <row r="529" spans="1:62" x14ac:dyDescent="0.2">
      <c r="A529" s="24" t="s">
        <v>7804</v>
      </c>
      <c r="AC529" s="24" t="s">
        <v>6110</v>
      </c>
      <c r="AJ529" s="24" t="s">
        <v>886</v>
      </c>
      <c r="AK529" s="24" t="s">
        <v>1724</v>
      </c>
      <c r="AL529" s="24" t="s">
        <v>7805</v>
      </c>
      <c r="AM529" s="24" t="s">
        <v>7806</v>
      </c>
      <c r="AN529" s="24" t="s">
        <v>4030</v>
      </c>
      <c r="AU529" s="24" t="s">
        <v>4141</v>
      </c>
      <c r="AV529" s="24" t="s">
        <v>4768</v>
      </c>
      <c r="BH529" s="24" t="s">
        <v>3089</v>
      </c>
      <c r="BJ529" s="24" t="s">
        <v>7807</v>
      </c>
    </row>
    <row r="530" spans="1:62" x14ac:dyDescent="0.2">
      <c r="A530" s="24" t="s">
        <v>7808</v>
      </c>
      <c r="AC530" s="24" t="s">
        <v>7809</v>
      </c>
      <c r="AJ530" s="24" t="s">
        <v>7810</v>
      </c>
      <c r="AK530" s="24" t="s">
        <v>7811</v>
      </c>
      <c r="AL530" s="24" t="s">
        <v>6506</v>
      </c>
      <c r="AM530" s="24" t="s">
        <v>947</v>
      </c>
      <c r="AN530" s="24" t="s">
        <v>7691</v>
      </c>
      <c r="AU530" s="24" t="s">
        <v>7812</v>
      </c>
      <c r="AV530" s="24" t="s">
        <v>5575</v>
      </c>
      <c r="BH530" s="24" t="s">
        <v>172</v>
      </c>
      <c r="BJ530" s="24" t="s">
        <v>1899</v>
      </c>
    </row>
    <row r="531" spans="1:62" x14ac:dyDescent="0.2">
      <c r="A531" s="24" t="s">
        <v>4402</v>
      </c>
      <c r="AC531" s="24" t="s">
        <v>7813</v>
      </c>
      <c r="AJ531" s="24" t="s">
        <v>7814</v>
      </c>
      <c r="AK531" s="24" t="s">
        <v>7815</v>
      </c>
      <c r="AL531" s="24" t="s">
        <v>517</v>
      </c>
      <c r="AM531" s="24" t="s">
        <v>4647</v>
      </c>
      <c r="AN531" s="24" t="s">
        <v>1231</v>
      </c>
      <c r="AU531" s="24" t="s">
        <v>2275</v>
      </c>
      <c r="AV531" s="24" t="s">
        <v>4364</v>
      </c>
      <c r="BH531" s="24" t="s">
        <v>1156</v>
      </c>
      <c r="BJ531" s="24" t="s">
        <v>7163</v>
      </c>
    </row>
    <row r="532" spans="1:62" x14ac:dyDescent="0.2">
      <c r="A532" s="24" t="s">
        <v>7816</v>
      </c>
      <c r="AC532" s="24" t="s">
        <v>7817</v>
      </c>
      <c r="AJ532" s="24" t="s">
        <v>7022</v>
      </c>
      <c r="AK532" s="24" t="s">
        <v>4308</v>
      </c>
      <c r="AL532" s="24" t="s">
        <v>7818</v>
      </c>
      <c r="AM532" s="24" t="s">
        <v>7819</v>
      </c>
      <c r="AN532" s="24" t="s">
        <v>1846</v>
      </c>
      <c r="AU532" s="24" t="s">
        <v>7820</v>
      </c>
      <c r="AV532" s="24" t="s">
        <v>4349</v>
      </c>
      <c r="BH532" s="24" t="s">
        <v>2797</v>
      </c>
      <c r="BJ532" s="24" t="s">
        <v>3919</v>
      </c>
    </row>
    <row r="533" spans="1:62" x14ac:dyDescent="0.2">
      <c r="A533" s="24" t="s">
        <v>7821</v>
      </c>
      <c r="AC533" s="24" t="s">
        <v>7822</v>
      </c>
      <c r="AJ533" s="24" t="s">
        <v>2243</v>
      </c>
      <c r="AK533" s="24" t="s">
        <v>642</v>
      </c>
      <c r="AL533" s="24" t="s">
        <v>7823</v>
      </c>
      <c r="AM533" s="24" t="s">
        <v>7824</v>
      </c>
      <c r="AN533" s="24" t="s">
        <v>6717</v>
      </c>
      <c r="AU533" s="24" t="s">
        <v>7825</v>
      </c>
      <c r="AV533" s="24" t="s">
        <v>1483</v>
      </c>
      <c r="BH533" s="24" t="s">
        <v>7826</v>
      </c>
      <c r="BJ533" s="24" t="s">
        <v>3011</v>
      </c>
    </row>
    <row r="534" spans="1:62" x14ac:dyDescent="0.2">
      <c r="A534" s="24" t="s">
        <v>7827</v>
      </c>
      <c r="AC534" s="24" t="s">
        <v>7828</v>
      </c>
      <c r="AJ534" s="24" t="s">
        <v>6584</v>
      </c>
      <c r="AK534" s="24" t="s">
        <v>7829</v>
      </c>
      <c r="AL534" s="24" t="s">
        <v>6062</v>
      </c>
      <c r="AM534" s="24" t="s">
        <v>7830</v>
      </c>
      <c r="AN534" s="24" t="s">
        <v>952</v>
      </c>
      <c r="AU534" s="24" t="s">
        <v>6034</v>
      </c>
      <c r="AV534" s="24" t="s">
        <v>7228</v>
      </c>
      <c r="BH534" s="24" t="s">
        <v>3882</v>
      </c>
      <c r="BJ534" s="24" t="s">
        <v>7831</v>
      </c>
    </row>
    <row r="535" spans="1:62" x14ac:dyDescent="0.2">
      <c r="A535" s="24" t="s">
        <v>7832</v>
      </c>
      <c r="AC535" s="24" t="s">
        <v>7833</v>
      </c>
      <c r="AJ535" s="24" t="s">
        <v>4636</v>
      </c>
      <c r="AK535" s="24" t="s">
        <v>3580</v>
      </c>
      <c r="AL535" s="24" t="s">
        <v>5524</v>
      </c>
      <c r="AM535" s="24" t="s">
        <v>4355</v>
      </c>
      <c r="AN535" s="24" t="s">
        <v>2297</v>
      </c>
      <c r="AU535" s="24" t="s">
        <v>7834</v>
      </c>
      <c r="AV535" s="24" t="s">
        <v>3536</v>
      </c>
      <c r="BH535" s="24" t="s">
        <v>6252</v>
      </c>
      <c r="BJ535" s="24" t="s">
        <v>6963</v>
      </c>
    </row>
    <row r="536" spans="1:62" x14ac:dyDescent="0.2">
      <c r="A536" s="24" t="s">
        <v>7835</v>
      </c>
      <c r="AC536" s="24" t="s">
        <v>7836</v>
      </c>
      <c r="AJ536" s="24" t="s">
        <v>7837</v>
      </c>
      <c r="AK536" s="24" t="s">
        <v>7838</v>
      </c>
      <c r="AL536" s="24" t="s">
        <v>7345</v>
      </c>
      <c r="AM536" s="24" t="s">
        <v>3048</v>
      </c>
      <c r="AN536" s="24" t="s">
        <v>3596</v>
      </c>
      <c r="AU536" s="24" t="s">
        <v>6569</v>
      </c>
      <c r="AV536" s="24" t="s">
        <v>3832</v>
      </c>
      <c r="BH536" s="24" t="s">
        <v>4689</v>
      </c>
      <c r="BJ536" s="24" t="s">
        <v>1440</v>
      </c>
    </row>
    <row r="537" spans="1:62" x14ac:dyDescent="0.2">
      <c r="A537" s="24" t="s">
        <v>7839</v>
      </c>
      <c r="AC537" s="24" t="s">
        <v>7840</v>
      </c>
      <c r="AJ537" s="24" t="s">
        <v>7841</v>
      </c>
      <c r="AK537" s="24" t="s">
        <v>5393</v>
      </c>
      <c r="AL537" s="24" t="s">
        <v>7842</v>
      </c>
      <c r="AM537" s="24" t="s">
        <v>5347</v>
      </c>
      <c r="AN537" s="24" t="s">
        <v>4147</v>
      </c>
      <c r="AU537" s="24" t="s">
        <v>5124</v>
      </c>
      <c r="AV537" s="24" t="s">
        <v>844</v>
      </c>
      <c r="BH537" s="24" t="s">
        <v>3096</v>
      </c>
      <c r="BJ537" s="24" t="s">
        <v>5668</v>
      </c>
    </row>
    <row r="538" spans="1:62" x14ac:dyDescent="0.2">
      <c r="A538" s="24" t="s">
        <v>7843</v>
      </c>
      <c r="AC538" s="24" t="s">
        <v>7844</v>
      </c>
      <c r="AJ538" s="24" t="s">
        <v>7845</v>
      </c>
      <c r="AK538" s="24" t="s">
        <v>2085</v>
      </c>
      <c r="AL538" s="24" t="s">
        <v>129</v>
      </c>
      <c r="AM538" s="24" t="s">
        <v>2513</v>
      </c>
      <c r="AN538" s="24" t="s">
        <v>7846</v>
      </c>
      <c r="AU538" s="24" t="s">
        <v>5165</v>
      </c>
      <c r="AV538" s="24" t="s">
        <v>1502</v>
      </c>
      <c r="BH538" s="24" t="s">
        <v>1869</v>
      </c>
      <c r="BJ538" s="24" t="s">
        <v>6882</v>
      </c>
    </row>
    <row r="539" spans="1:62" x14ac:dyDescent="0.2">
      <c r="A539" s="24" t="s">
        <v>7847</v>
      </c>
      <c r="AC539" s="24" t="s">
        <v>7143</v>
      </c>
      <c r="AJ539" s="24" t="s">
        <v>4015</v>
      </c>
      <c r="AK539" s="24" t="s">
        <v>1330</v>
      </c>
      <c r="AL539" s="24" t="s">
        <v>1821</v>
      </c>
      <c r="AM539" s="24" t="s">
        <v>3958</v>
      </c>
      <c r="AN539" s="24" t="s">
        <v>7848</v>
      </c>
      <c r="AU539" s="24" t="s">
        <v>5353</v>
      </c>
      <c r="AV539" s="24" t="s">
        <v>3321</v>
      </c>
      <c r="BH539" s="24" t="s">
        <v>3120</v>
      </c>
      <c r="BJ539" s="24" t="s">
        <v>4060</v>
      </c>
    </row>
    <row r="540" spans="1:62" x14ac:dyDescent="0.2">
      <c r="A540" s="24" t="s">
        <v>7849</v>
      </c>
      <c r="AC540" s="24" t="s">
        <v>705</v>
      </c>
      <c r="AJ540" s="24" t="s">
        <v>2050</v>
      </c>
      <c r="AK540" s="24" t="s">
        <v>2304</v>
      </c>
      <c r="AL540" s="24" t="s">
        <v>7850</v>
      </c>
      <c r="AM540" s="24" t="s">
        <v>7851</v>
      </c>
      <c r="AN540" s="24" t="s">
        <v>7752</v>
      </c>
      <c r="AU540" s="24" t="s">
        <v>7852</v>
      </c>
      <c r="AV540" s="24" t="s">
        <v>441</v>
      </c>
      <c r="BH540" s="24" t="s">
        <v>7575</v>
      </c>
      <c r="BJ540" s="24" t="s">
        <v>7320</v>
      </c>
    </row>
    <row r="541" spans="1:62" x14ac:dyDescent="0.2">
      <c r="A541" s="24" t="s">
        <v>7853</v>
      </c>
      <c r="AC541" s="37">
        <v>44986</v>
      </c>
      <c r="AJ541" s="24" t="s">
        <v>5905</v>
      </c>
      <c r="AK541" s="24" t="s">
        <v>2805</v>
      </c>
      <c r="AL541" s="24" t="s">
        <v>7854</v>
      </c>
      <c r="AM541" s="24" t="s">
        <v>4889</v>
      </c>
      <c r="AN541" s="24" t="s">
        <v>6237</v>
      </c>
      <c r="AU541" s="24" t="s">
        <v>1049</v>
      </c>
      <c r="AV541" s="24" t="s">
        <v>4102</v>
      </c>
      <c r="BH541" s="24" t="s">
        <v>7855</v>
      </c>
      <c r="BJ541" s="24" t="s">
        <v>7856</v>
      </c>
    </row>
    <row r="542" spans="1:62" x14ac:dyDescent="0.2">
      <c r="A542" s="24" t="s">
        <v>7857</v>
      </c>
      <c r="AC542" s="37">
        <v>44987</v>
      </c>
      <c r="AJ542" s="24" t="s">
        <v>2437</v>
      </c>
      <c r="AK542" s="24" t="s">
        <v>7858</v>
      </c>
      <c r="AL542" s="24" t="s">
        <v>874</v>
      </c>
      <c r="AM542" s="24" t="s">
        <v>7859</v>
      </c>
      <c r="AN542" s="24" t="s">
        <v>7133</v>
      </c>
      <c r="AU542" s="24" t="s">
        <v>5856</v>
      </c>
      <c r="AV542" s="24" t="s">
        <v>4073</v>
      </c>
      <c r="BH542" s="24" t="s">
        <v>6596</v>
      </c>
      <c r="BJ542" s="24" t="s">
        <v>7860</v>
      </c>
    </row>
    <row r="543" spans="1:62" x14ac:dyDescent="0.2">
      <c r="A543" s="24" t="s">
        <v>7861</v>
      </c>
      <c r="AC543" s="37">
        <v>44990</v>
      </c>
      <c r="AJ543" s="24" t="s">
        <v>6838</v>
      </c>
      <c r="AK543" s="24" t="s">
        <v>7862</v>
      </c>
      <c r="AL543" s="24" t="s">
        <v>7863</v>
      </c>
      <c r="AM543" s="24" t="s">
        <v>593</v>
      </c>
      <c r="AN543" s="24" t="s">
        <v>4097</v>
      </c>
      <c r="AU543" s="24" t="s">
        <v>7864</v>
      </c>
      <c r="AV543" s="24" t="s">
        <v>1339</v>
      </c>
      <c r="BH543" s="24" t="s">
        <v>7865</v>
      </c>
      <c r="BJ543" s="24" t="s">
        <v>176</v>
      </c>
    </row>
    <row r="544" spans="1:62" x14ac:dyDescent="0.2">
      <c r="A544" s="24" t="s">
        <v>3336</v>
      </c>
      <c r="AC544" s="24" t="s">
        <v>7866</v>
      </c>
      <c r="AJ544" s="24" t="s">
        <v>2874</v>
      </c>
      <c r="AK544" s="24" t="s">
        <v>6918</v>
      </c>
      <c r="AL544" s="24" t="s">
        <v>1655</v>
      </c>
      <c r="AM544" s="24" t="s">
        <v>2864</v>
      </c>
      <c r="AN544" s="24" t="s">
        <v>7867</v>
      </c>
      <c r="AU544" s="24" t="s">
        <v>654</v>
      </c>
      <c r="AV544" s="24" t="s">
        <v>2230</v>
      </c>
      <c r="BH544" s="24" t="s">
        <v>7868</v>
      </c>
      <c r="BJ544" s="24" t="s">
        <v>7869</v>
      </c>
    </row>
    <row r="545" spans="1:62" x14ac:dyDescent="0.2">
      <c r="A545" s="24" t="s">
        <v>7078</v>
      </c>
      <c r="AC545" s="24" t="s">
        <v>7870</v>
      </c>
      <c r="AJ545" s="24" t="s">
        <v>7620</v>
      </c>
      <c r="AK545" s="24" t="s">
        <v>2346</v>
      </c>
      <c r="AL545" s="24" t="s">
        <v>1582</v>
      </c>
      <c r="AM545" s="24" t="s">
        <v>7871</v>
      </c>
      <c r="AN545" s="24" t="s">
        <v>4271</v>
      </c>
      <c r="AU545" s="24" t="s">
        <v>7872</v>
      </c>
      <c r="AV545" s="24" t="s">
        <v>7281</v>
      </c>
      <c r="BH545" s="24" t="s">
        <v>642</v>
      </c>
      <c r="BJ545" s="24" t="s">
        <v>1457</v>
      </c>
    </row>
    <row r="546" spans="1:62" x14ac:dyDescent="0.2">
      <c r="A546" s="24" t="s">
        <v>7873</v>
      </c>
      <c r="AC546" s="24" t="s">
        <v>7874</v>
      </c>
      <c r="AJ546" s="24" t="s">
        <v>6662</v>
      </c>
      <c r="AK546" s="24" t="s">
        <v>6605</v>
      </c>
      <c r="AL546" s="24" t="s">
        <v>2334</v>
      </c>
      <c r="AM546" s="24" t="s">
        <v>7875</v>
      </c>
      <c r="AN546" s="24" t="s">
        <v>6020</v>
      </c>
      <c r="AU546" s="24" t="s">
        <v>3125</v>
      </c>
      <c r="AV546" s="24" t="s">
        <v>4440</v>
      </c>
      <c r="BH546" s="24" t="s">
        <v>1198</v>
      </c>
      <c r="BJ546" s="24" t="s">
        <v>2459</v>
      </c>
    </row>
    <row r="547" spans="1:62" x14ac:dyDescent="0.2">
      <c r="A547" s="24" t="s">
        <v>5360</v>
      </c>
      <c r="AC547" s="24" t="s">
        <v>7876</v>
      </c>
      <c r="AJ547" s="24" t="s">
        <v>860</v>
      </c>
      <c r="AK547" s="24" t="s">
        <v>7877</v>
      </c>
      <c r="AL547" s="24" t="s">
        <v>7878</v>
      </c>
      <c r="AM547" s="24" t="s">
        <v>3511</v>
      </c>
      <c r="AN547" s="24" t="s">
        <v>79</v>
      </c>
      <c r="AU547" s="24" t="s">
        <v>7879</v>
      </c>
      <c r="AV547" s="24" t="s">
        <v>7880</v>
      </c>
      <c r="BH547" s="24" t="s">
        <v>75</v>
      </c>
      <c r="BJ547" s="24" t="s">
        <v>1275</v>
      </c>
    </row>
    <row r="548" spans="1:62" x14ac:dyDescent="0.2">
      <c r="A548" s="24" t="s">
        <v>7881</v>
      </c>
      <c r="AC548" s="24" t="s">
        <v>7882</v>
      </c>
      <c r="AJ548" s="24" t="s">
        <v>7883</v>
      </c>
      <c r="AK548" s="24" t="s">
        <v>7884</v>
      </c>
      <c r="AL548" s="24" t="s">
        <v>2688</v>
      </c>
      <c r="AM548" s="24" t="s">
        <v>7885</v>
      </c>
      <c r="AN548" s="24" t="s">
        <v>6489</v>
      </c>
      <c r="AU548" s="24" t="s">
        <v>5996</v>
      </c>
      <c r="AV548" s="24" t="s">
        <v>4423</v>
      </c>
      <c r="BH548" s="24" t="s">
        <v>5181</v>
      </c>
      <c r="BJ548" s="24" t="s">
        <v>1776</v>
      </c>
    </row>
    <row r="549" spans="1:62" x14ac:dyDescent="0.2">
      <c r="A549" s="24" t="s">
        <v>7886</v>
      </c>
      <c r="AC549" s="24" t="s">
        <v>3561</v>
      </c>
      <c r="AJ549" s="24" t="s">
        <v>2499</v>
      </c>
      <c r="AK549" s="24" t="s">
        <v>7887</v>
      </c>
      <c r="AL549" s="24" t="s">
        <v>7888</v>
      </c>
      <c r="AM549" s="24" t="s">
        <v>2486</v>
      </c>
      <c r="AN549" s="24" t="s">
        <v>753</v>
      </c>
      <c r="AU549" s="24" t="s">
        <v>3594</v>
      </c>
      <c r="AV549" s="24" t="s">
        <v>7889</v>
      </c>
      <c r="BH549" s="24" t="s">
        <v>7890</v>
      </c>
      <c r="BJ549" s="24" t="s">
        <v>1065</v>
      </c>
    </row>
    <row r="550" spans="1:62" x14ac:dyDescent="0.2">
      <c r="A550" s="24" t="s">
        <v>1053</v>
      </c>
      <c r="AC550" s="24" t="s">
        <v>7106</v>
      </c>
      <c r="AJ550" s="24" t="s">
        <v>7891</v>
      </c>
      <c r="AK550" s="24" t="s">
        <v>7892</v>
      </c>
      <c r="AL550" s="24" t="s">
        <v>7468</v>
      </c>
      <c r="AM550" s="24" t="s">
        <v>5870</v>
      </c>
      <c r="AN550" s="24" t="s">
        <v>1480</v>
      </c>
      <c r="AU550" s="24" t="s">
        <v>3827</v>
      </c>
      <c r="AV550" s="24" t="s">
        <v>900</v>
      </c>
      <c r="BH550" s="24" t="s">
        <v>3238</v>
      </c>
      <c r="BJ550" s="24" t="s">
        <v>1906</v>
      </c>
    </row>
    <row r="551" spans="1:62" x14ac:dyDescent="0.2">
      <c r="A551" s="24" t="s">
        <v>4661</v>
      </c>
      <c r="AC551" s="24" t="s">
        <v>7893</v>
      </c>
      <c r="AJ551" s="24" t="s">
        <v>7894</v>
      </c>
      <c r="AK551" s="24" t="s">
        <v>7895</v>
      </c>
      <c r="AL551" s="24" t="s">
        <v>7896</v>
      </c>
      <c r="AM551" s="24" t="s">
        <v>7897</v>
      </c>
      <c r="AN551" s="24" t="s">
        <v>3671</v>
      </c>
      <c r="AU551" s="24" t="s">
        <v>7898</v>
      </c>
      <c r="AV551" s="24" t="s">
        <v>7899</v>
      </c>
      <c r="BH551" s="24" t="s">
        <v>3284</v>
      </c>
      <c r="BJ551" s="24" t="s">
        <v>3234</v>
      </c>
    </row>
    <row r="552" spans="1:62" x14ac:dyDescent="0.2">
      <c r="A552" s="24" t="s">
        <v>7900</v>
      </c>
      <c r="AC552" s="24" t="s">
        <v>2579</v>
      </c>
      <c r="AJ552" s="24" t="s">
        <v>4857</v>
      </c>
      <c r="AK552" s="24" t="s">
        <v>3371</v>
      </c>
      <c r="AL552" s="24" t="s">
        <v>7901</v>
      </c>
      <c r="AM552" s="24" t="s">
        <v>2125</v>
      </c>
      <c r="AN552" s="24" t="s">
        <v>6255</v>
      </c>
      <c r="AU552" s="24" t="s">
        <v>4933</v>
      </c>
      <c r="AV552" s="24" t="s">
        <v>3090</v>
      </c>
      <c r="BH552" s="24" t="s">
        <v>561</v>
      </c>
      <c r="BJ552" s="24" t="s">
        <v>1127</v>
      </c>
    </row>
    <row r="553" spans="1:62" x14ac:dyDescent="0.2">
      <c r="A553" s="24" t="s">
        <v>7902</v>
      </c>
      <c r="AC553" s="24" t="s">
        <v>3801</v>
      </c>
      <c r="AJ553" s="24" t="s">
        <v>7903</v>
      </c>
      <c r="AK553" s="24" t="s">
        <v>7904</v>
      </c>
      <c r="AL553" s="24" t="s">
        <v>7905</v>
      </c>
      <c r="AM553" s="24" t="s">
        <v>4842</v>
      </c>
      <c r="AN553" s="24" t="s">
        <v>1563</v>
      </c>
      <c r="AU553" s="24" t="s">
        <v>4999</v>
      </c>
      <c r="AV553" s="24" t="s">
        <v>3308</v>
      </c>
      <c r="BH553" s="24" t="s">
        <v>7906</v>
      </c>
      <c r="BJ553" s="24" t="s">
        <v>1992</v>
      </c>
    </row>
    <row r="554" spans="1:62" x14ac:dyDescent="0.2">
      <c r="A554" s="24" t="s">
        <v>7907</v>
      </c>
      <c r="AC554" s="24" t="s">
        <v>7908</v>
      </c>
      <c r="AJ554" s="24" t="s">
        <v>7909</v>
      </c>
      <c r="AK554" s="24" t="s">
        <v>7910</v>
      </c>
      <c r="AL554" s="24" t="s">
        <v>894</v>
      </c>
      <c r="AM554" s="24" t="s">
        <v>3276</v>
      </c>
      <c r="AN554" s="24" t="s">
        <v>4062</v>
      </c>
      <c r="AU554" s="24" t="s">
        <v>2769</v>
      </c>
      <c r="AV554" s="24" t="s">
        <v>7911</v>
      </c>
      <c r="BH554" s="24" t="s">
        <v>7853</v>
      </c>
      <c r="BJ554" s="24" t="s">
        <v>1910</v>
      </c>
    </row>
    <row r="555" spans="1:62" x14ac:dyDescent="0.2">
      <c r="A555" s="24" t="s">
        <v>7912</v>
      </c>
      <c r="AC555" s="24" t="s">
        <v>7913</v>
      </c>
      <c r="AJ555" s="24" t="s">
        <v>7914</v>
      </c>
      <c r="AK555" s="24" t="s">
        <v>7075</v>
      </c>
      <c r="AL555" s="24" t="s">
        <v>7915</v>
      </c>
      <c r="AM555" s="24" t="s">
        <v>7916</v>
      </c>
      <c r="AN555" s="24" t="s">
        <v>1878</v>
      </c>
      <c r="AU555" s="24" t="s">
        <v>6563</v>
      </c>
      <c r="AV555" s="24" t="s">
        <v>7917</v>
      </c>
      <c r="BH555" s="24" t="s">
        <v>3560</v>
      </c>
      <c r="BJ555" s="24" t="s">
        <v>1871</v>
      </c>
    </row>
    <row r="556" spans="1:62" x14ac:dyDescent="0.2">
      <c r="A556" s="24" t="s">
        <v>7918</v>
      </c>
      <c r="AC556" s="24" t="s">
        <v>7342</v>
      </c>
      <c r="AJ556" s="24" t="s">
        <v>7919</v>
      </c>
      <c r="AK556" s="24" t="s">
        <v>6156</v>
      </c>
      <c r="AL556" s="24" t="s">
        <v>7920</v>
      </c>
      <c r="AM556" s="24" t="s">
        <v>7921</v>
      </c>
      <c r="AN556" s="24" t="s">
        <v>7922</v>
      </c>
      <c r="AU556" s="24" t="s">
        <v>7923</v>
      </c>
      <c r="AV556" s="24" t="s">
        <v>7924</v>
      </c>
      <c r="BH556" s="24" t="s">
        <v>7925</v>
      </c>
      <c r="BJ556" s="24" t="s">
        <v>2770</v>
      </c>
    </row>
    <row r="557" spans="1:62" x14ac:dyDescent="0.2">
      <c r="A557" s="24" t="s">
        <v>7926</v>
      </c>
      <c r="AC557" s="24" t="s">
        <v>7927</v>
      </c>
      <c r="AJ557" s="24" t="s">
        <v>7928</v>
      </c>
      <c r="AK557" s="24" t="s">
        <v>4326</v>
      </c>
      <c r="AL557" s="24" t="s">
        <v>3165</v>
      </c>
      <c r="AM557" s="24" t="s">
        <v>2762</v>
      </c>
      <c r="AN557" s="24" t="s">
        <v>2694</v>
      </c>
      <c r="AU557" s="24" t="s">
        <v>7929</v>
      </c>
      <c r="AV557" s="24" t="s">
        <v>2270</v>
      </c>
      <c r="BH557" s="24" t="s">
        <v>793</v>
      </c>
      <c r="BJ557" s="24" t="s">
        <v>2290</v>
      </c>
    </row>
    <row r="558" spans="1:62" x14ac:dyDescent="0.2">
      <c r="A558" s="24" t="s">
        <v>5449</v>
      </c>
      <c r="AC558" s="24" t="s">
        <v>7930</v>
      </c>
      <c r="AJ558" s="24" t="s">
        <v>6284</v>
      </c>
      <c r="AK558" s="24" t="s">
        <v>2612</v>
      </c>
      <c r="AL558" s="24" t="s">
        <v>6091</v>
      </c>
      <c r="AM558" s="24" t="s">
        <v>7931</v>
      </c>
      <c r="AN558" s="24" t="s">
        <v>7932</v>
      </c>
      <c r="AU558" s="24" t="s">
        <v>5982</v>
      </c>
      <c r="AV558" s="24" t="s">
        <v>7933</v>
      </c>
      <c r="BH558" s="24" t="s">
        <v>6669</v>
      </c>
      <c r="BJ558" s="24" t="s">
        <v>4511</v>
      </c>
    </row>
    <row r="559" spans="1:62" x14ac:dyDescent="0.2">
      <c r="A559" s="24" t="s">
        <v>1325</v>
      </c>
      <c r="AC559" s="24" t="s">
        <v>7934</v>
      </c>
      <c r="AJ559" s="24" t="s">
        <v>7935</v>
      </c>
      <c r="AK559" s="24" t="s">
        <v>7715</v>
      </c>
      <c r="AL559" s="24" t="s">
        <v>2923</v>
      </c>
      <c r="AM559" s="24" t="s">
        <v>1401</v>
      </c>
      <c r="AN559" s="24" t="s">
        <v>7936</v>
      </c>
      <c r="AU559" s="24" t="s">
        <v>3415</v>
      </c>
      <c r="AV559" s="24" t="s">
        <v>7937</v>
      </c>
      <c r="BH559" s="24" t="s">
        <v>6332</v>
      </c>
      <c r="BJ559" s="24" t="s">
        <v>3623</v>
      </c>
    </row>
    <row r="560" spans="1:62" x14ac:dyDescent="0.2">
      <c r="A560" s="24" t="s">
        <v>7938</v>
      </c>
      <c r="AC560" s="24" t="s">
        <v>7939</v>
      </c>
      <c r="AJ560" s="24" t="s">
        <v>7940</v>
      </c>
      <c r="AK560" s="24" t="s">
        <v>3971</v>
      </c>
      <c r="AL560" s="24" t="s">
        <v>7941</v>
      </c>
      <c r="AM560" s="24" t="s">
        <v>7942</v>
      </c>
      <c r="AN560" s="24" t="s">
        <v>7139</v>
      </c>
      <c r="AU560" s="24" t="s">
        <v>7943</v>
      </c>
      <c r="AV560" s="24" t="s">
        <v>2003</v>
      </c>
      <c r="BH560" s="24" t="s">
        <v>4109</v>
      </c>
      <c r="BJ560" s="24" t="s">
        <v>2856</v>
      </c>
    </row>
    <row r="561" spans="1:62" x14ac:dyDescent="0.2">
      <c r="A561" s="24" t="s">
        <v>3876</v>
      </c>
      <c r="AC561" s="24" t="s">
        <v>6824</v>
      </c>
      <c r="AJ561" s="24" t="s">
        <v>2914</v>
      </c>
      <c r="AK561" s="24" t="s">
        <v>4238</v>
      </c>
      <c r="AL561" s="24" t="s">
        <v>2021</v>
      </c>
      <c r="AM561" s="24" t="s">
        <v>5977</v>
      </c>
      <c r="AN561" s="24" t="s">
        <v>7944</v>
      </c>
      <c r="AU561" s="24" t="s">
        <v>7428</v>
      </c>
      <c r="AV561" s="24" t="s">
        <v>4540</v>
      </c>
      <c r="BH561" s="24" t="s">
        <v>4876</v>
      </c>
      <c r="BJ561" s="24" t="s">
        <v>3538</v>
      </c>
    </row>
    <row r="562" spans="1:62" x14ac:dyDescent="0.2">
      <c r="A562" s="24" t="s">
        <v>7945</v>
      </c>
      <c r="AC562" s="24" t="s">
        <v>3237</v>
      </c>
      <c r="AJ562" s="24" t="s">
        <v>805</v>
      </c>
      <c r="AK562" s="24" t="s">
        <v>7946</v>
      </c>
      <c r="AL562" s="24" t="s">
        <v>7947</v>
      </c>
      <c r="AM562" s="24" t="s">
        <v>5520</v>
      </c>
      <c r="AN562" s="24" t="s">
        <v>3139</v>
      </c>
      <c r="AU562" s="24" t="s">
        <v>7948</v>
      </c>
      <c r="AV562" s="24" t="s">
        <v>7949</v>
      </c>
      <c r="BH562" s="24" t="s">
        <v>4639</v>
      </c>
      <c r="BJ562" s="24" t="s">
        <v>1169</v>
      </c>
    </row>
    <row r="563" spans="1:62" x14ac:dyDescent="0.2">
      <c r="A563" s="24" t="s">
        <v>1880</v>
      </c>
      <c r="AC563" s="24" t="s">
        <v>7950</v>
      </c>
      <c r="AJ563" s="24" t="s">
        <v>7951</v>
      </c>
      <c r="AK563" s="24" t="s">
        <v>6458</v>
      </c>
      <c r="AL563" s="24" t="s">
        <v>7952</v>
      </c>
      <c r="AM563" s="24" t="s">
        <v>7953</v>
      </c>
      <c r="AN563" s="24" t="s">
        <v>7954</v>
      </c>
      <c r="AU563" s="24" t="s">
        <v>7955</v>
      </c>
      <c r="AV563" s="24" t="s">
        <v>2952</v>
      </c>
      <c r="BH563" s="24" t="s">
        <v>7956</v>
      </c>
      <c r="BJ563" s="24" t="s">
        <v>1952</v>
      </c>
    </row>
    <row r="564" spans="1:62" x14ac:dyDescent="0.2">
      <c r="A564" s="24" t="s">
        <v>2858</v>
      </c>
      <c r="AC564" s="24" t="s">
        <v>7957</v>
      </c>
      <c r="AJ564" s="24" t="s">
        <v>6953</v>
      </c>
      <c r="AK564" s="24" t="s">
        <v>7232</v>
      </c>
      <c r="AL564" s="24" t="s">
        <v>1579</v>
      </c>
      <c r="AM564" s="24" t="s">
        <v>7958</v>
      </c>
      <c r="AN564" s="24" t="s">
        <v>7121</v>
      </c>
      <c r="AU564" s="24" t="s">
        <v>7959</v>
      </c>
      <c r="AV564" s="24" t="s">
        <v>3359</v>
      </c>
      <c r="BH564" s="24" t="s">
        <v>5018</v>
      </c>
      <c r="BJ564" s="24" t="s">
        <v>611</v>
      </c>
    </row>
    <row r="565" spans="1:62" x14ac:dyDescent="0.2">
      <c r="A565" s="24" t="s">
        <v>7960</v>
      </c>
      <c r="AC565" s="24" t="s">
        <v>3821</v>
      </c>
      <c r="AJ565" s="24" t="s">
        <v>486</v>
      </c>
      <c r="AK565" s="24" t="s">
        <v>7022</v>
      </c>
      <c r="AL565" s="24" t="s">
        <v>7961</v>
      </c>
      <c r="AM565" s="24" t="s">
        <v>3123</v>
      </c>
      <c r="AN565" s="24" t="s">
        <v>7962</v>
      </c>
      <c r="AU565" s="24" t="s">
        <v>7963</v>
      </c>
      <c r="AV565" s="24" t="s">
        <v>7964</v>
      </c>
      <c r="BH565" s="24" t="s">
        <v>4729</v>
      </c>
      <c r="BJ565" s="24" t="s">
        <v>591</v>
      </c>
    </row>
    <row r="566" spans="1:62" x14ac:dyDescent="0.2">
      <c r="A566" s="24" t="s">
        <v>7965</v>
      </c>
      <c r="AC566" s="24" t="s">
        <v>7966</v>
      </c>
      <c r="AJ566" s="24" t="s">
        <v>1933</v>
      </c>
      <c r="AK566" s="24" t="s">
        <v>4685</v>
      </c>
      <c r="AL566" s="24" t="s">
        <v>4081</v>
      </c>
      <c r="AM566" s="24" t="s">
        <v>3783</v>
      </c>
      <c r="AN566" s="24" t="s">
        <v>7967</v>
      </c>
      <c r="AU566" s="24" t="s">
        <v>5103</v>
      </c>
      <c r="AV566" s="24" t="s">
        <v>7968</v>
      </c>
      <c r="BH566" s="24" t="s">
        <v>7969</v>
      </c>
      <c r="BJ566" s="24" t="s">
        <v>769</v>
      </c>
    </row>
    <row r="567" spans="1:62" x14ac:dyDescent="0.2">
      <c r="A567" s="24" t="s">
        <v>2596</v>
      </c>
      <c r="AC567" s="24" t="s">
        <v>7970</v>
      </c>
      <c r="AJ567" s="24" t="s">
        <v>7971</v>
      </c>
      <c r="AK567" s="24" t="s">
        <v>941</v>
      </c>
      <c r="AL567" s="24" t="s">
        <v>7972</v>
      </c>
      <c r="AM567" s="24" t="s">
        <v>3239</v>
      </c>
      <c r="AN567" s="24" t="s">
        <v>6123</v>
      </c>
      <c r="AU567" s="24" t="s">
        <v>4693</v>
      </c>
      <c r="AV567" s="24" t="s">
        <v>7973</v>
      </c>
      <c r="BH567" s="24" t="s">
        <v>7301</v>
      </c>
      <c r="BJ567" s="24" t="s">
        <v>730</v>
      </c>
    </row>
    <row r="568" spans="1:62" x14ac:dyDescent="0.2">
      <c r="A568" s="24" t="s">
        <v>6706</v>
      </c>
      <c r="AC568" s="24" t="s">
        <v>918</v>
      </c>
      <c r="AJ568" s="24" t="s">
        <v>941</v>
      </c>
      <c r="AK568" s="24" t="s">
        <v>7974</v>
      </c>
      <c r="AL568" s="24" t="s">
        <v>7975</v>
      </c>
      <c r="AM568" s="24" t="s">
        <v>7976</v>
      </c>
      <c r="AN568" s="24" t="s">
        <v>1313</v>
      </c>
      <c r="AU568" s="24" t="s">
        <v>7977</v>
      </c>
      <c r="AV568" s="24" t="s">
        <v>7978</v>
      </c>
      <c r="BH568" s="24" t="s">
        <v>4624</v>
      </c>
      <c r="BJ568" s="24" t="s">
        <v>1371</v>
      </c>
    </row>
    <row r="569" spans="1:62" x14ac:dyDescent="0.2">
      <c r="A569" s="24" t="s">
        <v>3197</v>
      </c>
      <c r="AC569" s="24" t="s">
        <v>3841</v>
      </c>
      <c r="AJ569" s="24" t="s">
        <v>7806</v>
      </c>
      <c r="AK569" s="24" t="s">
        <v>7867</v>
      </c>
      <c r="AL569" s="24" t="s">
        <v>7979</v>
      </c>
      <c r="AM569" s="24" t="s">
        <v>6231</v>
      </c>
      <c r="AN569" s="24" t="s">
        <v>5592</v>
      </c>
      <c r="AU569" s="24" t="s">
        <v>7980</v>
      </c>
      <c r="AV569" s="24" t="s">
        <v>7981</v>
      </c>
      <c r="BH569" s="24" t="s">
        <v>2974</v>
      </c>
      <c r="BJ569" s="24" t="s">
        <v>3662</v>
      </c>
    </row>
    <row r="570" spans="1:62" x14ac:dyDescent="0.2">
      <c r="A570" s="24" t="s">
        <v>5261</v>
      </c>
      <c r="AC570" s="24" t="s">
        <v>7982</v>
      </c>
      <c r="AJ570" s="24" t="s">
        <v>3066</v>
      </c>
      <c r="AK570" s="24" t="s">
        <v>1037</v>
      </c>
      <c r="AL570" s="24" t="s">
        <v>3994</v>
      </c>
      <c r="AM570" s="24" t="s">
        <v>7983</v>
      </c>
      <c r="AN570" s="24" t="s">
        <v>7727</v>
      </c>
      <c r="AU570" s="24" t="s">
        <v>2361</v>
      </c>
      <c r="AV570" s="24" t="s">
        <v>2262</v>
      </c>
      <c r="BH570" s="24" t="s">
        <v>7780</v>
      </c>
      <c r="BJ570" s="24" t="s">
        <v>1857</v>
      </c>
    </row>
    <row r="571" spans="1:62" x14ac:dyDescent="0.2">
      <c r="A571" s="24" t="s">
        <v>7984</v>
      </c>
      <c r="AC571" s="24" t="s">
        <v>6831</v>
      </c>
      <c r="AJ571" s="24" t="s">
        <v>7985</v>
      </c>
      <c r="AK571" s="24" t="s">
        <v>2424</v>
      </c>
      <c r="AL571" s="24" t="s">
        <v>7986</v>
      </c>
      <c r="AM571" s="24" t="s">
        <v>2152</v>
      </c>
      <c r="AN571" s="24" t="s">
        <v>7987</v>
      </c>
      <c r="AU571" s="24" t="s">
        <v>4948</v>
      </c>
      <c r="AV571" s="24" t="s">
        <v>7988</v>
      </c>
      <c r="BH571" s="24" t="s">
        <v>7989</v>
      </c>
      <c r="BJ571" s="24" t="s">
        <v>899</v>
      </c>
    </row>
    <row r="572" spans="1:62" x14ac:dyDescent="0.2">
      <c r="A572" s="24" t="s">
        <v>7990</v>
      </c>
      <c r="AC572" s="24" t="s">
        <v>7991</v>
      </c>
      <c r="AJ572" s="24" t="s">
        <v>7354</v>
      </c>
      <c r="AK572" s="24" t="s">
        <v>7992</v>
      </c>
      <c r="AL572" s="24" t="s">
        <v>7993</v>
      </c>
      <c r="AM572" s="24" t="s">
        <v>4746</v>
      </c>
      <c r="AN572" s="24" t="s">
        <v>4693</v>
      </c>
      <c r="AU572" s="24" t="s">
        <v>7994</v>
      </c>
      <c r="AV572" s="24" t="s">
        <v>5393</v>
      </c>
      <c r="BH572" s="24" t="s">
        <v>2579</v>
      </c>
      <c r="BJ572" s="24" t="s">
        <v>2908</v>
      </c>
    </row>
    <row r="573" spans="1:62" x14ac:dyDescent="0.2">
      <c r="A573" s="24" t="s">
        <v>7995</v>
      </c>
      <c r="AC573" s="24" t="s">
        <v>7996</v>
      </c>
      <c r="AJ573" s="24" t="s">
        <v>7997</v>
      </c>
      <c r="AK573" s="24" t="s">
        <v>1699</v>
      </c>
      <c r="AL573" s="24" t="s">
        <v>7998</v>
      </c>
      <c r="AM573" s="24" t="s">
        <v>7440</v>
      </c>
      <c r="AN573" s="24" t="s">
        <v>5079</v>
      </c>
      <c r="AU573" s="24" t="s">
        <v>6836</v>
      </c>
      <c r="AV573" s="24" t="s">
        <v>7999</v>
      </c>
      <c r="BH573" s="24" t="s">
        <v>811</v>
      </c>
      <c r="BJ573" s="24" t="s">
        <v>712</v>
      </c>
    </row>
    <row r="574" spans="1:62" x14ac:dyDescent="0.2">
      <c r="A574" s="24" t="s">
        <v>8000</v>
      </c>
      <c r="AC574" s="24" t="s">
        <v>8001</v>
      </c>
      <c r="AJ574" s="24" t="s">
        <v>1543</v>
      </c>
      <c r="AK574" s="24" t="s">
        <v>6558</v>
      </c>
      <c r="AL574" s="24" t="s">
        <v>661</v>
      </c>
      <c r="AM574" s="24" t="s">
        <v>8002</v>
      </c>
      <c r="AN574" s="24" t="s">
        <v>8003</v>
      </c>
      <c r="AU574" s="24" t="s">
        <v>6755</v>
      </c>
      <c r="AV574" s="24" t="s">
        <v>8004</v>
      </c>
      <c r="BH574" s="24" t="s">
        <v>8005</v>
      </c>
      <c r="BJ574" s="24" t="s">
        <v>996</v>
      </c>
    </row>
    <row r="575" spans="1:62" x14ac:dyDescent="0.2">
      <c r="A575" s="24" t="s">
        <v>5313</v>
      </c>
      <c r="AC575" s="24" t="s">
        <v>7523</v>
      </c>
      <c r="AJ575" s="24" t="s">
        <v>5044</v>
      </c>
      <c r="AK575" s="24" t="s">
        <v>3972</v>
      </c>
      <c r="AL575" s="24" t="s">
        <v>8006</v>
      </c>
      <c r="AM575" s="24" t="s">
        <v>8007</v>
      </c>
      <c r="AN575" s="24" t="s">
        <v>8008</v>
      </c>
      <c r="AU575" s="24" t="s">
        <v>2867</v>
      </c>
      <c r="AV575" s="24" t="s">
        <v>5046</v>
      </c>
      <c r="BH575" s="24" t="s">
        <v>6478</v>
      </c>
      <c r="BJ575" s="24" t="s">
        <v>2180</v>
      </c>
    </row>
    <row r="576" spans="1:62" x14ac:dyDescent="0.2">
      <c r="A576" s="24" t="s">
        <v>3262</v>
      </c>
      <c r="AC576" s="24" t="s">
        <v>8009</v>
      </c>
      <c r="AJ576" s="24" t="s">
        <v>8010</v>
      </c>
      <c r="AK576" s="24" t="s">
        <v>1614</v>
      </c>
      <c r="AL576" s="24" t="s">
        <v>8011</v>
      </c>
      <c r="AM576" s="24" t="s">
        <v>8012</v>
      </c>
      <c r="AN576" s="24" t="s">
        <v>941</v>
      </c>
      <c r="AU576" s="24" t="s">
        <v>8013</v>
      </c>
      <c r="AV576" s="24" t="s">
        <v>8014</v>
      </c>
      <c r="BH576" s="24" t="s">
        <v>5749</v>
      </c>
      <c r="BJ576" s="24" t="s">
        <v>2525</v>
      </c>
    </row>
    <row r="577" spans="1:62" x14ac:dyDescent="0.2">
      <c r="A577" s="24" t="s">
        <v>4000</v>
      </c>
      <c r="AC577" s="24" t="s">
        <v>8015</v>
      </c>
      <c r="AJ577" s="24" t="s">
        <v>2719</v>
      </c>
      <c r="AK577" s="24" t="s">
        <v>4563</v>
      </c>
      <c r="AL577" s="24" t="s">
        <v>8016</v>
      </c>
      <c r="AM577" s="24" t="s">
        <v>8017</v>
      </c>
      <c r="AN577" s="24" t="s">
        <v>5730</v>
      </c>
      <c r="AU577" s="24" t="s">
        <v>8018</v>
      </c>
      <c r="AV577" s="24" t="s">
        <v>2648</v>
      </c>
      <c r="BH577" s="24" t="s">
        <v>5889</v>
      </c>
      <c r="BJ577" s="24" t="s">
        <v>997</v>
      </c>
    </row>
    <row r="578" spans="1:62" x14ac:dyDescent="0.2">
      <c r="A578" s="24" t="s">
        <v>4575</v>
      </c>
      <c r="AC578" s="24" t="s">
        <v>8019</v>
      </c>
      <c r="AJ578" s="24" t="s">
        <v>8020</v>
      </c>
      <c r="AK578" s="24" t="s">
        <v>2793</v>
      </c>
      <c r="AL578" s="24" t="s">
        <v>8021</v>
      </c>
      <c r="AM578" s="24" t="s">
        <v>6908</v>
      </c>
      <c r="AN578" s="24" t="s">
        <v>3816</v>
      </c>
      <c r="AU578" s="24" t="s">
        <v>8022</v>
      </c>
      <c r="AV578" s="24" t="s">
        <v>6152</v>
      </c>
      <c r="BH578" s="24" t="s">
        <v>654</v>
      </c>
      <c r="BJ578" s="24" t="s">
        <v>1013</v>
      </c>
    </row>
    <row r="579" spans="1:62" x14ac:dyDescent="0.2">
      <c r="A579" s="24" t="s">
        <v>8023</v>
      </c>
      <c r="AC579" s="24" t="s">
        <v>8024</v>
      </c>
      <c r="AJ579" s="24" t="s">
        <v>8025</v>
      </c>
      <c r="AK579" s="24" t="s">
        <v>7121</v>
      </c>
      <c r="AL579" s="24" t="s">
        <v>1836</v>
      </c>
      <c r="AM579" s="24" t="s">
        <v>8026</v>
      </c>
      <c r="AN579" s="24" t="s">
        <v>6764</v>
      </c>
      <c r="AU579" s="24" t="s">
        <v>5886</v>
      </c>
      <c r="BH579" s="24" t="s">
        <v>6420</v>
      </c>
      <c r="BJ579" s="24" t="s">
        <v>3356</v>
      </c>
    </row>
    <row r="580" spans="1:62" x14ac:dyDescent="0.2">
      <c r="A580" s="24" t="s">
        <v>7445</v>
      </c>
      <c r="AC580" s="24" t="s">
        <v>5733</v>
      </c>
      <c r="AJ580" s="24" t="s">
        <v>4635</v>
      </c>
      <c r="AK580" s="24" t="s">
        <v>1297</v>
      </c>
      <c r="AL580" s="24" t="s">
        <v>6489</v>
      </c>
      <c r="AM580" s="24" t="s">
        <v>1716</v>
      </c>
      <c r="AN580" s="24" t="s">
        <v>7256</v>
      </c>
      <c r="AU580" s="24" t="s">
        <v>8027</v>
      </c>
      <c r="BH580" s="24" t="s">
        <v>3438</v>
      </c>
      <c r="BJ580" s="24" t="s">
        <v>1879</v>
      </c>
    </row>
    <row r="581" spans="1:62" x14ac:dyDescent="0.2">
      <c r="A581" s="24" t="s">
        <v>8028</v>
      </c>
      <c r="AC581" s="24" t="s">
        <v>3858</v>
      </c>
      <c r="AJ581" s="24" t="s">
        <v>8029</v>
      </c>
      <c r="AK581" s="24" t="s">
        <v>8030</v>
      </c>
      <c r="AL581" s="24" t="s">
        <v>8031</v>
      </c>
      <c r="AM581" s="24" t="s">
        <v>8032</v>
      </c>
      <c r="AN581" s="24" t="s">
        <v>8033</v>
      </c>
      <c r="AU581" s="24" t="s">
        <v>8034</v>
      </c>
      <c r="BH581" s="24" t="s">
        <v>4277</v>
      </c>
      <c r="BJ581" s="24" t="s">
        <v>3287</v>
      </c>
    </row>
    <row r="582" spans="1:62" x14ac:dyDescent="0.2">
      <c r="A582" s="24" t="s">
        <v>6996</v>
      </c>
      <c r="AC582" s="24" t="s">
        <v>8035</v>
      </c>
      <c r="AJ582" s="24" t="s">
        <v>3036</v>
      </c>
      <c r="AK582" s="24" t="s">
        <v>531</v>
      </c>
      <c r="AL582" s="24" t="s">
        <v>2747</v>
      </c>
      <c r="AM582" s="24" t="s">
        <v>4964</v>
      </c>
      <c r="AN582" s="24" t="s">
        <v>3998</v>
      </c>
      <c r="AU582" s="24" t="s">
        <v>3071</v>
      </c>
      <c r="BH582" s="24" t="s">
        <v>7791</v>
      </c>
      <c r="BJ582" s="24" t="s">
        <v>8036</v>
      </c>
    </row>
    <row r="583" spans="1:62" x14ac:dyDescent="0.2">
      <c r="A583" s="24" t="s">
        <v>8037</v>
      </c>
      <c r="AC583" s="24" t="s">
        <v>7066</v>
      </c>
      <c r="AJ583" s="24" t="s">
        <v>8038</v>
      </c>
      <c r="AK583" s="24" t="s">
        <v>1976</v>
      </c>
      <c r="AL583" s="24" t="s">
        <v>8039</v>
      </c>
      <c r="AM583" s="24" t="s">
        <v>8040</v>
      </c>
      <c r="AN583" s="24" t="s">
        <v>3991</v>
      </c>
      <c r="AU583" s="24" t="s">
        <v>2177</v>
      </c>
      <c r="BH583" s="24" t="s">
        <v>6882</v>
      </c>
      <c r="BJ583" s="24" t="s">
        <v>1271</v>
      </c>
    </row>
    <row r="584" spans="1:62" x14ac:dyDescent="0.2">
      <c r="A584" s="24" t="s">
        <v>7646</v>
      </c>
      <c r="AC584" s="24" t="s">
        <v>5716</v>
      </c>
      <c r="AJ584" s="24" t="s">
        <v>2031</v>
      </c>
      <c r="AK584" s="24" t="s">
        <v>5659</v>
      </c>
      <c r="AL584" s="24" t="s">
        <v>8041</v>
      </c>
      <c r="AM584" s="24" t="s">
        <v>2866</v>
      </c>
      <c r="AN584" s="24" t="s">
        <v>6147</v>
      </c>
      <c r="AU584" s="24" t="s">
        <v>8042</v>
      </c>
      <c r="BH584" s="24" t="s">
        <v>8043</v>
      </c>
      <c r="BJ584" s="24" t="s">
        <v>1503</v>
      </c>
    </row>
    <row r="585" spans="1:62" x14ac:dyDescent="0.2">
      <c r="A585" s="24" t="s">
        <v>8044</v>
      </c>
      <c r="AC585" s="24" t="s">
        <v>8045</v>
      </c>
      <c r="AJ585" s="24" t="s">
        <v>8046</v>
      </c>
      <c r="AK585" s="24" t="s">
        <v>8047</v>
      </c>
      <c r="AL585" s="24" t="s">
        <v>8048</v>
      </c>
      <c r="AM585" s="24" t="s">
        <v>682</v>
      </c>
      <c r="AN585" s="24" t="s">
        <v>1418</v>
      </c>
      <c r="AU585" s="24" t="s">
        <v>5623</v>
      </c>
      <c r="BH585" s="24" t="s">
        <v>3728</v>
      </c>
      <c r="BJ585" s="24" t="s">
        <v>2357</v>
      </c>
    </row>
    <row r="586" spans="1:62" x14ac:dyDescent="0.2">
      <c r="A586" s="24" t="s">
        <v>8049</v>
      </c>
      <c r="AC586" s="24" t="s">
        <v>8050</v>
      </c>
      <c r="AJ586" s="24" t="s">
        <v>8051</v>
      </c>
      <c r="AK586" s="24" t="s">
        <v>8052</v>
      </c>
      <c r="AL586" s="24" t="s">
        <v>7083</v>
      </c>
      <c r="AM586" s="24" t="s">
        <v>6276</v>
      </c>
      <c r="AN586" s="24" t="s">
        <v>1802</v>
      </c>
      <c r="AU586" s="24" t="s">
        <v>8053</v>
      </c>
      <c r="BH586" s="24" t="s">
        <v>8054</v>
      </c>
      <c r="BJ586" s="24" t="s">
        <v>2066</v>
      </c>
    </row>
    <row r="587" spans="1:62" x14ac:dyDescent="0.2">
      <c r="A587" s="24" t="s">
        <v>2224</v>
      </c>
      <c r="AC587" s="24" t="s">
        <v>8055</v>
      </c>
      <c r="AJ587" s="24" t="s">
        <v>8056</v>
      </c>
      <c r="AK587" s="24" t="s">
        <v>5827</v>
      </c>
      <c r="AL587" s="24" t="s">
        <v>8057</v>
      </c>
      <c r="AM587" s="24" t="s">
        <v>137</v>
      </c>
      <c r="AN587" s="24" t="s">
        <v>8058</v>
      </c>
      <c r="AU587" s="24" t="s">
        <v>2452</v>
      </c>
      <c r="BH587" s="24" t="s">
        <v>7209</v>
      </c>
      <c r="BJ587" s="24" t="s">
        <v>1153</v>
      </c>
    </row>
    <row r="588" spans="1:62" x14ac:dyDescent="0.2">
      <c r="A588" s="24" t="s">
        <v>8059</v>
      </c>
      <c r="AC588" s="24" t="s">
        <v>8060</v>
      </c>
      <c r="AJ588" s="24" t="s">
        <v>8061</v>
      </c>
      <c r="AK588" s="24" t="s">
        <v>5437</v>
      </c>
      <c r="AL588" s="24" t="s">
        <v>8062</v>
      </c>
      <c r="AM588" s="24" t="s">
        <v>8063</v>
      </c>
      <c r="AN588" s="24" t="s">
        <v>8064</v>
      </c>
      <c r="AU588" s="24" t="s">
        <v>8064</v>
      </c>
      <c r="BH588" s="24" t="s">
        <v>2881</v>
      </c>
      <c r="BJ588" s="24" t="s">
        <v>672</v>
      </c>
    </row>
    <row r="589" spans="1:62" x14ac:dyDescent="0.2">
      <c r="A589" s="24" t="s">
        <v>6204</v>
      </c>
      <c r="AC589" s="24" t="s">
        <v>8065</v>
      </c>
      <c r="AJ589" s="24" t="s">
        <v>2654</v>
      </c>
      <c r="AK589" s="24" t="s">
        <v>7373</v>
      </c>
      <c r="AL589" s="24" t="s">
        <v>8066</v>
      </c>
      <c r="AM589" s="24" t="s">
        <v>8067</v>
      </c>
      <c r="AN589" s="24" t="s">
        <v>4498</v>
      </c>
      <c r="AU589" s="24" t="s">
        <v>8068</v>
      </c>
      <c r="BH589" s="24" t="s">
        <v>8069</v>
      </c>
      <c r="BJ589" s="24" t="s">
        <v>1409</v>
      </c>
    </row>
    <row r="590" spans="1:62" x14ac:dyDescent="0.2">
      <c r="A590" s="24" t="s">
        <v>5213</v>
      </c>
      <c r="AC590" s="24" t="s">
        <v>8070</v>
      </c>
      <c r="AJ590" s="24" t="s">
        <v>4719</v>
      </c>
      <c r="AK590" s="24" t="s">
        <v>7940</v>
      </c>
      <c r="AL590" s="24" t="s">
        <v>8071</v>
      </c>
      <c r="AM590" s="24" t="s">
        <v>8072</v>
      </c>
      <c r="AN590" s="24" t="s">
        <v>8073</v>
      </c>
      <c r="AU590" s="24" t="s">
        <v>4626</v>
      </c>
      <c r="BH590" s="24" t="s">
        <v>4366</v>
      </c>
      <c r="BJ590" s="24" t="s">
        <v>953</v>
      </c>
    </row>
    <row r="591" spans="1:62" x14ac:dyDescent="0.2">
      <c r="A591" s="24" t="s">
        <v>8074</v>
      </c>
      <c r="AC591" s="24" t="s">
        <v>8075</v>
      </c>
      <c r="AJ591" s="24" t="s">
        <v>2539</v>
      </c>
      <c r="AK591" s="24" t="s">
        <v>6337</v>
      </c>
      <c r="AL591" s="24" t="s">
        <v>2320</v>
      </c>
      <c r="AM591" s="24" t="s">
        <v>8076</v>
      </c>
      <c r="AN591" s="24" t="s">
        <v>8077</v>
      </c>
      <c r="AU591" s="24" t="s">
        <v>2063</v>
      </c>
      <c r="BH591" s="24" t="s">
        <v>425</v>
      </c>
      <c r="BJ591" s="24" t="s">
        <v>936</v>
      </c>
    </row>
    <row r="592" spans="1:62" x14ac:dyDescent="0.2">
      <c r="A592" s="24" t="s">
        <v>8078</v>
      </c>
      <c r="AC592" s="24" t="s">
        <v>8079</v>
      </c>
      <c r="AJ592" s="24" t="s">
        <v>8080</v>
      </c>
      <c r="AK592" s="24" t="s">
        <v>137</v>
      </c>
      <c r="AL592" s="24" t="s">
        <v>8081</v>
      </c>
      <c r="AM592" s="24" t="s">
        <v>8082</v>
      </c>
      <c r="AN592" s="24" t="s">
        <v>7232</v>
      </c>
      <c r="AU592" s="24" t="s">
        <v>1925</v>
      </c>
      <c r="BH592" s="24" t="s">
        <v>5714</v>
      </c>
      <c r="BJ592" s="24" t="s">
        <v>2514</v>
      </c>
    </row>
    <row r="593" spans="1:62" x14ac:dyDescent="0.2">
      <c r="A593" s="24" t="s">
        <v>8083</v>
      </c>
      <c r="AC593" s="24" t="s">
        <v>6946</v>
      </c>
      <c r="AJ593" s="24" t="s">
        <v>7540</v>
      </c>
      <c r="AK593" s="24" t="s">
        <v>6519</v>
      </c>
      <c r="AL593" s="24" t="s">
        <v>1859</v>
      </c>
      <c r="AM593" s="24" t="s">
        <v>8084</v>
      </c>
      <c r="AN593" s="24" t="s">
        <v>3121</v>
      </c>
      <c r="AU593" s="24" t="s">
        <v>8085</v>
      </c>
      <c r="BH593" s="24" t="s">
        <v>7491</v>
      </c>
      <c r="BJ593" s="24" t="s">
        <v>5981</v>
      </c>
    </row>
    <row r="594" spans="1:62" x14ac:dyDescent="0.2">
      <c r="A594" s="24" t="s">
        <v>905</v>
      </c>
      <c r="AC594" s="24" t="s">
        <v>3876</v>
      </c>
      <c r="AJ594" s="24" t="s">
        <v>942</v>
      </c>
      <c r="AK594" s="24" t="s">
        <v>7810</v>
      </c>
      <c r="AL594" s="24" t="s">
        <v>8086</v>
      </c>
      <c r="AM594" s="24" t="s">
        <v>8087</v>
      </c>
      <c r="AN594" s="24" t="s">
        <v>8088</v>
      </c>
      <c r="AU594" s="24" t="s">
        <v>4028</v>
      </c>
      <c r="BH594" s="24" t="s">
        <v>8089</v>
      </c>
      <c r="BJ594" s="24" t="s">
        <v>1173</v>
      </c>
    </row>
    <row r="595" spans="1:62" x14ac:dyDescent="0.2">
      <c r="A595" s="24" t="s">
        <v>6804</v>
      </c>
      <c r="AC595" s="24" t="s">
        <v>8090</v>
      </c>
      <c r="AJ595" s="24" t="s">
        <v>5335</v>
      </c>
      <c r="AK595" s="24" t="s">
        <v>7345</v>
      </c>
      <c r="AL595" s="24" t="s">
        <v>2440</v>
      </c>
      <c r="AM595" s="24" t="s">
        <v>8091</v>
      </c>
      <c r="AN595" s="24" t="s">
        <v>6204</v>
      </c>
      <c r="AU595" s="24" t="s">
        <v>8092</v>
      </c>
      <c r="BH595" s="24" t="s">
        <v>1039</v>
      </c>
      <c r="BJ595" s="24" t="s">
        <v>3419</v>
      </c>
    </row>
    <row r="596" spans="1:62" x14ac:dyDescent="0.2">
      <c r="A596" s="24" t="s">
        <v>8093</v>
      </c>
      <c r="AC596" s="24" t="s">
        <v>5986</v>
      </c>
      <c r="AJ596" s="24" t="s">
        <v>8094</v>
      </c>
      <c r="AK596" s="24" t="s">
        <v>7298</v>
      </c>
      <c r="AL596" s="24" t="s">
        <v>8095</v>
      </c>
      <c r="AM596" s="24" t="s">
        <v>4101</v>
      </c>
      <c r="AN596" s="24" t="s">
        <v>7566</v>
      </c>
      <c r="AU596" s="24" t="s">
        <v>8096</v>
      </c>
      <c r="BH596" s="24" t="s">
        <v>8097</v>
      </c>
      <c r="BJ596" s="24" t="s">
        <v>2621</v>
      </c>
    </row>
    <row r="597" spans="1:62" x14ac:dyDescent="0.2">
      <c r="A597" s="24" t="s">
        <v>4180</v>
      </c>
      <c r="AC597" s="24" t="s">
        <v>8098</v>
      </c>
      <c r="AJ597" s="24" t="s">
        <v>1208</v>
      </c>
      <c r="AK597" s="24" t="s">
        <v>4571</v>
      </c>
      <c r="AL597" s="24" t="s">
        <v>6875</v>
      </c>
      <c r="AM597" s="24" t="s">
        <v>8099</v>
      </c>
      <c r="AN597" s="24" t="s">
        <v>7862</v>
      </c>
      <c r="AU597" s="24" t="s">
        <v>1273</v>
      </c>
      <c r="BH597" s="24" t="s">
        <v>5416</v>
      </c>
      <c r="BJ597" s="24" t="s">
        <v>2314</v>
      </c>
    </row>
    <row r="598" spans="1:62" x14ac:dyDescent="0.2">
      <c r="A598" s="24" t="s">
        <v>8100</v>
      </c>
      <c r="AC598" s="24" t="s">
        <v>3887</v>
      </c>
      <c r="AJ598" s="24" t="s">
        <v>3451</v>
      </c>
      <c r="AK598" s="24" t="s">
        <v>493</v>
      </c>
      <c r="AL598" s="24" t="s">
        <v>8101</v>
      </c>
      <c r="AM598" s="24" t="s">
        <v>7932</v>
      </c>
      <c r="AN598" s="24" t="s">
        <v>8102</v>
      </c>
      <c r="AU598" s="24" t="s">
        <v>7826</v>
      </c>
      <c r="BH598" s="24" t="s">
        <v>5252</v>
      </c>
      <c r="BJ598" s="24" t="s">
        <v>2521</v>
      </c>
    </row>
    <row r="599" spans="1:62" x14ac:dyDescent="0.2">
      <c r="A599" s="24" t="s">
        <v>8103</v>
      </c>
      <c r="AC599" s="24" t="s">
        <v>8104</v>
      </c>
      <c r="AJ599" s="24" t="s">
        <v>1311</v>
      </c>
      <c r="AK599" s="24" t="s">
        <v>8105</v>
      </c>
      <c r="AL599" s="24" t="s">
        <v>8106</v>
      </c>
      <c r="AM599" s="24" t="s">
        <v>8107</v>
      </c>
      <c r="AN599" s="24" t="s">
        <v>3226</v>
      </c>
      <c r="AU599" s="24" t="s">
        <v>4261</v>
      </c>
      <c r="BH599" s="24" t="s">
        <v>8108</v>
      </c>
      <c r="BJ599" s="24" t="s">
        <v>1779</v>
      </c>
    </row>
    <row r="600" spans="1:62" x14ac:dyDescent="0.2">
      <c r="A600" s="24" t="s">
        <v>7357</v>
      </c>
      <c r="AC600" s="24" t="s">
        <v>8109</v>
      </c>
      <c r="AJ600" s="24" t="s">
        <v>3693</v>
      </c>
      <c r="AK600" s="24" t="s">
        <v>5054</v>
      </c>
      <c r="AL600" s="24" t="s">
        <v>8110</v>
      </c>
      <c r="AM600" s="24" t="s">
        <v>4637</v>
      </c>
      <c r="AN600" s="24" t="s">
        <v>6305</v>
      </c>
      <c r="AU600" s="24" t="s">
        <v>4372</v>
      </c>
      <c r="BH600" s="24" t="s">
        <v>8111</v>
      </c>
      <c r="BJ600" s="24" t="s">
        <v>2020</v>
      </c>
    </row>
    <row r="601" spans="1:62" x14ac:dyDescent="0.2">
      <c r="A601" s="24" t="s">
        <v>7738</v>
      </c>
      <c r="AC601" s="24" t="s">
        <v>7746</v>
      </c>
      <c r="AJ601" s="24" t="s">
        <v>8112</v>
      </c>
      <c r="AK601" s="24" t="s">
        <v>8113</v>
      </c>
      <c r="AL601" s="24" t="s">
        <v>93</v>
      </c>
      <c r="AM601" s="24" t="s">
        <v>8114</v>
      </c>
      <c r="AN601" s="24" t="s">
        <v>7651</v>
      </c>
      <c r="AU601" s="24" t="s">
        <v>4615</v>
      </c>
      <c r="BH601" s="24" t="s">
        <v>8115</v>
      </c>
      <c r="BJ601" s="24" t="s">
        <v>2889</v>
      </c>
    </row>
    <row r="602" spans="1:62" x14ac:dyDescent="0.2">
      <c r="A602" s="24" t="s">
        <v>2262</v>
      </c>
      <c r="AC602" s="24" t="s">
        <v>8116</v>
      </c>
      <c r="AJ602" s="24" t="s">
        <v>5893</v>
      </c>
      <c r="AK602" s="24" t="s">
        <v>8117</v>
      </c>
      <c r="AL602" s="24" t="s">
        <v>8118</v>
      </c>
      <c r="AM602" s="24" t="s">
        <v>6086</v>
      </c>
      <c r="AN602" s="24" t="s">
        <v>8119</v>
      </c>
      <c r="AU602" s="24" t="s">
        <v>8120</v>
      </c>
      <c r="BH602" s="24" t="s">
        <v>5138</v>
      </c>
      <c r="BJ602" s="24" t="s">
        <v>1592</v>
      </c>
    </row>
    <row r="603" spans="1:62" x14ac:dyDescent="0.2">
      <c r="A603" s="24" t="s">
        <v>7592</v>
      </c>
      <c r="AC603" s="24" t="s">
        <v>8121</v>
      </c>
      <c r="AJ603" s="24" t="s">
        <v>8122</v>
      </c>
      <c r="AK603" s="24" t="s">
        <v>3770</v>
      </c>
      <c r="AL603" s="24" t="s">
        <v>1845</v>
      </c>
      <c r="AM603" s="24" t="s">
        <v>8123</v>
      </c>
      <c r="AN603" s="24" t="s">
        <v>8124</v>
      </c>
      <c r="AU603" s="24" t="s">
        <v>8125</v>
      </c>
      <c r="BH603" s="24" t="s">
        <v>8126</v>
      </c>
      <c r="BJ603" s="24" t="s">
        <v>1737</v>
      </c>
    </row>
    <row r="604" spans="1:62" x14ac:dyDescent="0.2">
      <c r="A604" s="24" t="s">
        <v>8127</v>
      </c>
      <c r="AC604" s="24" t="s">
        <v>8128</v>
      </c>
      <c r="AJ604" s="24" t="s">
        <v>8129</v>
      </c>
      <c r="AK604" s="24" t="s">
        <v>2006</v>
      </c>
      <c r="AL604" s="24" t="s">
        <v>6024</v>
      </c>
      <c r="AM604" s="24" t="s">
        <v>8130</v>
      </c>
      <c r="AN604" s="24" t="s">
        <v>6691</v>
      </c>
      <c r="AU604" s="24" t="s">
        <v>480</v>
      </c>
      <c r="BH604" s="24" t="s">
        <v>4465</v>
      </c>
      <c r="BJ604" s="24" t="s">
        <v>2494</v>
      </c>
    </row>
    <row r="605" spans="1:62" x14ac:dyDescent="0.2">
      <c r="A605" s="24" t="s">
        <v>8131</v>
      </c>
      <c r="AC605" s="24" t="s">
        <v>7058</v>
      </c>
      <c r="AJ605" s="24" t="s">
        <v>8132</v>
      </c>
      <c r="AK605" s="24" t="s">
        <v>3195</v>
      </c>
      <c r="AL605" s="24" t="s">
        <v>2973</v>
      </c>
      <c r="AM605" s="24" t="s">
        <v>6691</v>
      </c>
      <c r="AN605" s="24" t="s">
        <v>3884</v>
      </c>
      <c r="AU605" s="24" t="s">
        <v>7650</v>
      </c>
      <c r="BH605" s="24" t="s">
        <v>3913</v>
      </c>
      <c r="BJ605" s="24" t="s">
        <v>1829</v>
      </c>
    </row>
    <row r="606" spans="1:62" x14ac:dyDescent="0.2">
      <c r="A606" s="24" t="s">
        <v>1964</v>
      </c>
      <c r="AC606" s="24" t="s">
        <v>8133</v>
      </c>
      <c r="AJ606" s="24" t="s">
        <v>725</v>
      </c>
      <c r="AK606" s="24" t="s">
        <v>6166</v>
      </c>
      <c r="AL606" s="24" t="s">
        <v>8134</v>
      </c>
      <c r="AM606" s="24" t="s">
        <v>8135</v>
      </c>
      <c r="AN606" s="24" t="s">
        <v>523</v>
      </c>
      <c r="AU606" s="24" t="s">
        <v>3987</v>
      </c>
      <c r="BH606" s="24" t="s">
        <v>6446</v>
      </c>
      <c r="BJ606" s="24" t="s">
        <v>787</v>
      </c>
    </row>
    <row r="607" spans="1:62" x14ac:dyDescent="0.2">
      <c r="A607" s="24" t="s">
        <v>8136</v>
      </c>
      <c r="AC607" s="24" t="s">
        <v>8137</v>
      </c>
      <c r="AJ607" s="24" t="s">
        <v>1977</v>
      </c>
      <c r="AK607" s="24" t="s">
        <v>3991</v>
      </c>
      <c r="AL607" s="24" t="s">
        <v>5990</v>
      </c>
      <c r="AM607" s="24" t="s">
        <v>1580</v>
      </c>
      <c r="AN607" s="24" t="s">
        <v>6329</v>
      </c>
      <c r="AU607" s="24" t="s">
        <v>8138</v>
      </c>
      <c r="BH607" s="24" t="s">
        <v>2913</v>
      </c>
      <c r="BJ607" s="24" t="s">
        <v>1939</v>
      </c>
    </row>
    <row r="608" spans="1:62" x14ac:dyDescent="0.2">
      <c r="A608" s="24" t="s">
        <v>6215</v>
      </c>
      <c r="AC608" s="24" t="s">
        <v>6886</v>
      </c>
      <c r="AJ608" s="24" t="s">
        <v>8139</v>
      </c>
      <c r="AK608" s="24" t="s">
        <v>8140</v>
      </c>
      <c r="AL608" s="24" t="s">
        <v>6409</v>
      </c>
      <c r="AM608" s="24" t="s">
        <v>8141</v>
      </c>
      <c r="AN608" s="24" t="s">
        <v>8142</v>
      </c>
      <c r="AU608" s="24" t="s">
        <v>8143</v>
      </c>
      <c r="BH608" s="24" t="s">
        <v>6051</v>
      </c>
      <c r="BJ608" s="24" t="s">
        <v>1326</v>
      </c>
    </row>
    <row r="609" spans="1:62" x14ac:dyDescent="0.2">
      <c r="A609" s="24" t="s">
        <v>7704</v>
      </c>
      <c r="AC609" s="24" t="s">
        <v>8144</v>
      </c>
      <c r="AJ609" s="24" t="s">
        <v>8145</v>
      </c>
      <c r="AK609" s="24" t="s">
        <v>925</v>
      </c>
      <c r="AL609" s="24" t="s">
        <v>795</v>
      </c>
      <c r="AM609" s="24" t="s">
        <v>8146</v>
      </c>
      <c r="AN609" s="24" t="s">
        <v>1699</v>
      </c>
      <c r="AU609" s="24" t="s">
        <v>4050</v>
      </c>
      <c r="BH609" s="24" t="s">
        <v>6367</v>
      </c>
      <c r="BJ609" s="24" t="s">
        <v>884</v>
      </c>
    </row>
    <row r="610" spans="1:62" x14ac:dyDescent="0.2">
      <c r="A610" s="24" t="s">
        <v>3710</v>
      </c>
      <c r="AC610" s="24" t="s">
        <v>8147</v>
      </c>
      <c r="AJ610" s="24" t="s">
        <v>8148</v>
      </c>
      <c r="AK610" s="24" t="s">
        <v>4108</v>
      </c>
      <c r="AL610" s="24" t="s">
        <v>8149</v>
      </c>
      <c r="AM610" s="24" t="s">
        <v>7909</v>
      </c>
      <c r="AN610" s="24" t="s">
        <v>5794</v>
      </c>
      <c r="AU610" s="24" t="s">
        <v>578</v>
      </c>
      <c r="BH610" s="24" t="s">
        <v>7258</v>
      </c>
      <c r="BJ610" s="24" t="s">
        <v>3075</v>
      </c>
    </row>
    <row r="611" spans="1:62" x14ac:dyDescent="0.2">
      <c r="A611" s="24" t="s">
        <v>8150</v>
      </c>
      <c r="AC611" s="24" t="s">
        <v>8151</v>
      </c>
      <c r="AJ611" s="24" t="s">
        <v>4451</v>
      </c>
      <c r="AK611" s="24" t="s">
        <v>8152</v>
      </c>
      <c r="AL611" s="24" t="s">
        <v>6222</v>
      </c>
      <c r="AM611" s="24" t="s">
        <v>8153</v>
      </c>
      <c r="AN611" s="24" t="s">
        <v>4141</v>
      </c>
      <c r="AU611" s="24" t="s">
        <v>8154</v>
      </c>
      <c r="BH611" s="24" t="s">
        <v>8155</v>
      </c>
      <c r="BJ611" s="24" t="s">
        <v>956</v>
      </c>
    </row>
    <row r="612" spans="1:62" x14ac:dyDescent="0.2">
      <c r="A612" s="24" t="s">
        <v>3158</v>
      </c>
      <c r="AC612" s="24" t="s">
        <v>8156</v>
      </c>
      <c r="AJ612" s="24" t="s">
        <v>3504</v>
      </c>
      <c r="AK612" s="24" t="s">
        <v>8157</v>
      </c>
      <c r="AL612" s="24" t="s">
        <v>530</v>
      </c>
      <c r="AM612" s="24" t="s">
        <v>8158</v>
      </c>
      <c r="AN612" s="24" t="s">
        <v>2850</v>
      </c>
      <c r="AU612" s="24" t="s">
        <v>8159</v>
      </c>
      <c r="BH612" s="24" t="s">
        <v>5221</v>
      </c>
      <c r="BJ612" s="24" t="s">
        <v>2959</v>
      </c>
    </row>
    <row r="613" spans="1:62" x14ac:dyDescent="0.2">
      <c r="A613" s="24" t="s">
        <v>4040</v>
      </c>
      <c r="AC613" s="24" t="s">
        <v>6462</v>
      </c>
      <c r="AJ613" s="24" t="s">
        <v>8160</v>
      </c>
      <c r="AK613" s="24" t="s">
        <v>8161</v>
      </c>
      <c r="AL613" s="24" t="s">
        <v>2540</v>
      </c>
      <c r="AM613" s="24" t="s">
        <v>6114</v>
      </c>
      <c r="AN613" s="24" t="s">
        <v>4418</v>
      </c>
      <c r="AU613" s="24" t="s">
        <v>3231</v>
      </c>
      <c r="BH613" s="24" t="s">
        <v>4832</v>
      </c>
      <c r="BJ613" s="24" t="s">
        <v>1185</v>
      </c>
    </row>
    <row r="614" spans="1:62" x14ac:dyDescent="0.2">
      <c r="A614" s="24" t="s">
        <v>8162</v>
      </c>
      <c r="AC614" s="24" t="s">
        <v>6819</v>
      </c>
      <c r="AJ614" s="24" t="s">
        <v>8163</v>
      </c>
      <c r="AK614" s="24" t="s">
        <v>8164</v>
      </c>
      <c r="AL614" s="24" t="s">
        <v>5699</v>
      </c>
      <c r="AM614" s="24" t="s">
        <v>8165</v>
      </c>
      <c r="AN614" s="24" t="s">
        <v>7617</v>
      </c>
      <c r="AU614" s="24" t="s">
        <v>7710</v>
      </c>
      <c r="BH614" s="24" t="s">
        <v>3366</v>
      </c>
      <c r="BJ614" s="24" t="s">
        <v>8166</v>
      </c>
    </row>
    <row r="615" spans="1:62" x14ac:dyDescent="0.2">
      <c r="A615" s="24" t="s">
        <v>8167</v>
      </c>
      <c r="AC615" s="24" t="s">
        <v>8168</v>
      </c>
      <c r="AJ615" s="24" t="s">
        <v>8169</v>
      </c>
      <c r="AK615" s="24" t="s">
        <v>1164</v>
      </c>
      <c r="AL615" s="24" t="s">
        <v>2951</v>
      </c>
      <c r="AM615" s="24" t="s">
        <v>7287</v>
      </c>
      <c r="AN615" s="24" t="s">
        <v>148</v>
      </c>
      <c r="AU615" s="24" t="s">
        <v>8170</v>
      </c>
      <c r="BH615" s="24" t="s">
        <v>6309</v>
      </c>
      <c r="BJ615" s="24" t="s">
        <v>5416</v>
      </c>
    </row>
    <row r="616" spans="1:62" x14ac:dyDescent="0.2">
      <c r="A616" s="24" t="s">
        <v>6938</v>
      </c>
      <c r="AC616" s="24" t="s">
        <v>3510</v>
      </c>
      <c r="AJ616" s="24" t="s">
        <v>5324</v>
      </c>
      <c r="AK616" s="24" t="s">
        <v>5392</v>
      </c>
      <c r="AL616" s="24" t="s">
        <v>7190</v>
      </c>
      <c r="AM616" s="24" t="s">
        <v>4008</v>
      </c>
      <c r="AN616" s="24" t="s">
        <v>2615</v>
      </c>
      <c r="AU616" s="24" t="s">
        <v>8171</v>
      </c>
      <c r="BH616" s="24" t="s">
        <v>8172</v>
      </c>
      <c r="BJ616" s="24" t="s">
        <v>8173</v>
      </c>
    </row>
    <row r="617" spans="1:62" x14ac:dyDescent="0.2">
      <c r="A617" s="24" t="s">
        <v>8024</v>
      </c>
      <c r="AC617" s="24" t="s">
        <v>8174</v>
      </c>
      <c r="AJ617" s="24" t="s">
        <v>3778</v>
      </c>
      <c r="AK617" s="24" t="s">
        <v>6953</v>
      </c>
      <c r="AL617" s="24" t="s">
        <v>8175</v>
      </c>
      <c r="AM617" s="24" t="s">
        <v>7915</v>
      </c>
      <c r="AN617" s="24" t="s">
        <v>2575</v>
      </c>
      <c r="AU617" s="24" t="s">
        <v>3275</v>
      </c>
      <c r="BH617" s="24" t="s">
        <v>8176</v>
      </c>
      <c r="BJ617" s="24" t="s">
        <v>7325</v>
      </c>
    </row>
    <row r="618" spans="1:62" x14ac:dyDescent="0.2">
      <c r="A618" s="24" t="s">
        <v>7379</v>
      </c>
      <c r="AC618" s="24" t="s">
        <v>8177</v>
      </c>
      <c r="AJ618" s="24" t="s">
        <v>2416</v>
      </c>
      <c r="AK618" s="24" t="s">
        <v>8178</v>
      </c>
      <c r="AL618" s="24" t="s">
        <v>2309</v>
      </c>
      <c r="AM618" s="24" t="s">
        <v>8179</v>
      </c>
      <c r="AN618" s="24" t="s">
        <v>5150</v>
      </c>
      <c r="AU618" s="24" t="s">
        <v>6722</v>
      </c>
      <c r="BH618" s="24" t="s">
        <v>1020</v>
      </c>
      <c r="BJ618" s="24" t="s">
        <v>7045</v>
      </c>
    </row>
    <row r="619" spans="1:62" x14ac:dyDescent="0.2">
      <c r="A619" s="24" t="s">
        <v>8180</v>
      </c>
      <c r="AC619" s="24" t="s">
        <v>8181</v>
      </c>
      <c r="AJ619" s="24" t="s">
        <v>8182</v>
      </c>
      <c r="AK619" s="24" t="s">
        <v>8183</v>
      </c>
      <c r="AL619" s="24" t="s">
        <v>3671</v>
      </c>
      <c r="AM619" s="24" t="s">
        <v>8184</v>
      </c>
      <c r="AN619" s="24" t="s">
        <v>8185</v>
      </c>
      <c r="AU619" s="24" t="s">
        <v>8186</v>
      </c>
      <c r="BH619" s="24" t="s">
        <v>3765</v>
      </c>
      <c r="BJ619" s="24" t="s">
        <v>7936</v>
      </c>
    </row>
    <row r="620" spans="1:62" x14ac:dyDescent="0.2">
      <c r="A620" s="24" t="s">
        <v>8187</v>
      </c>
      <c r="AC620" s="24" t="s">
        <v>4109</v>
      </c>
      <c r="AJ620" s="24" t="s">
        <v>5313</v>
      </c>
      <c r="AK620" s="24" t="s">
        <v>8188</v>
      </c>
      <c r="AL620" s="24" t="s">
        <v>870</v>
      </c>
      <c r="AM620" s="24" t="s">
        <v>8189</v>
      </c>
      <c r="AN620" s="24" t="s">
        <v>8190</v>
      </c>
      <c r="AU620" s="24" t="s">
        <v>1850</v>
      </c>
      <c r="BH620" s="24" t="s">
        <v>8191</v>
      </c>
      <c r="BJ620" s="24" t="s">
        <v>8192</v>
      </c>
    </row>
    <row r="621" spans="1:62" x14ac:dyDescent="0.2">
      <c r="A621" s="24" t="s">
        <v>512</v>
      </c>
      <c r="AC621" s="24" t="s">
        <v>3907</v>
      </c>
      <c r="AJ621" s="24" t="s">
        <v>4071</v>
      </c>
      <c r="AK621" s="24" t="s">
        <v>2234</v>
      </c>
      <c r="AL621" s="24" t="s">
        <v>8193</v>
      </c>
      <c r="AM621" s="24" t="s">
        <v>8194</v>
      </c>
      <c r="AN621" s="24" t="s">
        <v>8195</v>
      </c>
      <c r="AU621" s="24" t="s">
        <v>785</v>
      </c>
      <c r="BH621" s="24" t="s">
        <v>8196</v>
      </c>
      <c r="BJ621" s="24" t="s">
        <v>8197</v>
      </c>
    </row>
    <row r="622" spans="1:62" x14ac:dyDescent="0.2">
      <c r="A622" s="24" t="s">
        <v>8090</v>
      </c>
      <c r="AC622" s="24" t="s">
        <v>3928</v>
      </c>
      <c r="AJ622" s="24" t="s">
        <v>7401</v>
      </c>
      <c r="AK622" s="24" t="s">
        <v>2188</v>
      </c>
      <c r="AL622" s="24" t="s">
        <v>8198</v>
      </c>
      <c r="AM622" s="24" t="s">
        <v>8199</v>
      </c>
      <c r="AN622" s="24" t="s">
        <v>8200</v>
      </c>
      <c r="BH622" s="24" t="s">
        <v>8201</v>
      </c>
      <c r="BJ622" s="24" t="s">
        <v>8202</v>
      </c>
    </row>
    <row r="623" spans="1:62" x14ac:dyDescent="0.2">
      <c r="A623" s="24" t="s">
        <v>4191</v>
      </c>
      <c r="AC623" s="24" t="s">
        <v>8203</v>
      </c>
      <c r="AJ623" s="24" t="s">
        <v>8204</v>
      </c>
      <c r="AK623" s="24" t="s">
        <v>8205</v>
      </c>
      <c r="AL623" s="24" t="s">
        <v>8206</v>
      </c>
      <c r="AM623" s="24" t="s">
        <v>8207</v>
      </c>
      <c r="AN623" s="24" t="s">
        <v>7316</v>
      </c>
      <c r="BH623" s="24" t="s">
        <v>645</v>
      </c>
      <c r="BJ623" s="24" t="s">
        <v>8208</v>
      </c>
    </row>
    <row r="624" spans="1:62" x14ac:dyDescent="0.2">
      <c r="A624" s="24" t="s">
        <v>8209</v>
      </c>
      <c r="AC624" s="24" t="s">
        <v>8210</v>
      </c>
      <c r="AJ624" s="24" t="s">
        <v>8211</v>
      </c>
      <c r="AK624" s="24" t="s">
        <v>8212</v>
      </c>
      <c r="AL624" s="24" t="s">
        <v>8213</v>
      </c>
      <c r="AM624" s="37">
        <v>44986</v>
      </c>
      <c r="AN624" s="24" t="s">
        <v>8214</v>
      </c>
      <c r="BH624" s="24" t="s">
        <v>2772</v>
      </c>
      <c r="BJ624" s="24" t="s">
        <v>1816</v>
      </c>
    </row>
    <row r="625" spans="1:62" x14ac:dyDescent="0.2">
      <c r="A625" s="24" t="s">
        <v>2027</v>
      </c>
      <c r="AC625" s="24" t="s">
        <v>8215</v>
      </c>
      <c r="AJ625" s="24" t="s">
        <v>4821</v>
      </c>
      <c r="AK625" s="24" t="s">
        <v>2850</v>
      </c>
      <c r="AL625" s="24" t="s">
        <v>8216</v>
      </c>
      <c r="AM625" s="24" t="s">
        <v>1487</v>
      </c>
      <c r="AN625" s="24" t="s">
        <v>2021</v>
      </c>
      <c r="BH625" s="24" t="s">
        <v>4772</v>
      </c>
      <c r="BJ625" s="24" t="s">
        <v>6563</v>
      </c>
    </row>
    <row r="626" spans="1:62" x14ac:dyDescent="0.2">
      <c r="A626" s="24" t="s">
        <v>8217</v>
      </c>
      <c r="AC626" s="24" t="s">
        <v>8218</v>
      </c>
      <c r="AJ626" s="24" t="s">
        <v>8219</v>
      </c>
      <c r="AK626" s="24" t="s">
        <v>7239</v>
      </c>
      <c r="AL626" s="24" t="s">
        <v>3410</v>
      </c>
      <c r="AM626" s="24" t="s">
        <v>6057</v>
      </c>
      <c r="AN626" s="24" t="s">
        <v>4008</v>
      </c>
      <c r="BH626" s="24" t="s">
        <v>6824</v>
      </c>
      <c r="BJ626" s="24" t="s">
        <v>8220</v>
      </c>
    </row>
    <row r="627" spans="1:62" x14ac:dyDescent="0.2">
      <c r="A627" s="24" t="s">
        <v>7496</v>
      </c>
      <c r="AC627" s="24" t="s">
        <v>8221</v>
      </c>
      <c r="AJ627" s="24" t="s">
        <v>8222</v>
      </c>
      <c r="AK627" s="24" t="s">
        <v>8223</v>
      </c>
      <c r="AL627" s="24" t="s">
        <v>3429</v>
      </c>
      <c r="AM627" s="24" t="s">
        <v>6459</v>
      </c>
      <c r="AN627" s="24" t="s">
        <v>7904</v>
      </c>
      <c r="BH627" s="24" t="s">
        <v>8224</v>
      </c>
      <c r="BJ627" s="24" t="s">
        <v>8225</v>
      </c>
    </row>
    <row r="628" spans="1:62" x14ac:dyDescent="0.2">
      <c r="A628" s="24" t="s">
        <v>2772</v>
      </c>
      <c r="AC628" s="24" t="s">
        <v>7111</v>
      </c>
      <c r="AJ628" s="24" t="s">
        <v>8226</v>
      </c>
      <c r="AK628" s="24" t="s">
        <v>6114</v>
      </c>
      <c r="AL628" s="24" t="s">
        <v>6708</v>
      </c>
      <c r="AM628" s="24" t="s">
        <v>2654</v>
      </c>
      <c r="AN628" s="24" t="s">
        <v>452</v>
      </c>
      <c r="BH628" s="24" t="s">
        <v>8227</v>
      </c>
      <c r="BJ628" s="24" t="s">
        <v>4896</v>
      </c>
    </row>
    <row r="629" spans="1:62" x14ac:dyDescent="0.2">
      <c r="A629" s="24" t="s">
        <v>8228</v>
      </c>
      <c r="AC629" s="24" t="s">
        <v>8229</v>
      </c>
      <c r="AJ629" s="24" t="s">
        <v>1402</v>
      </c>
      <c r="AK629" s="24" t="s">
        <v>8230</v>
      </c>
      <c r="AL629" s="24" t="s">
        <v>8231</v>
      </c>
      <c r="AM629" s="24" t="s">
        <v>2794</v>
      </c>
      <c r="AN629" s="24" t="s">
        <v>6739</v>
      </c>
      <c r="BH629" s="24" t="s">
        <v>5548</v>
      </c>
      <c r="BJ629" s="24" t="s">
        <v>4909</v>
      </c>
    </row>
    <row r="630" spans="1:62" x14ac:dyDescent="0.2">
      <c r="A630" s="24" t="s">
        <v>3629</v>
      </c>
      <c r="AC630" s="24" t="s">
        <v>6911</v>
      </c>
      <c r="AJ630" s="24" t="s">
        <v>7779</v>
      </c>
      <c r="AK630" s="24" t="s">
        <v>8232</v>
      </c>
      <c r="AL630" s="24" t="s">
        <v>805</v>
      </c>
      <c r="AM630" s="24" t="s">
        <v>8233</v>
      </c>
      <c r="AN630" s="24" t="s">
        <v>4808</v>
      </c>
      <c r="BH630" s="24" t="s">
        <v>2655</v>
      </c>
      <c r="BJ630" s="24" t="s">
        <v>8234</v>
      </c>
    </row>
    <row r="631" spans="1:62" x14ac:dyDescent="0.2">
      <c r="A631" s="24" t="s">
        <v>8235</v>
      </c>
      <c r="AC631" s="24" t="s">
        <v>8236</v>
      </c>
      <c r="AJ631" s="24" t="s">
        <v>8237</v>
      </c>
      <c r="AK631" s="24" t="s">
        <v>5667</v>
      </c>
      <c r="AL631" s="24" t="s">
        <v>7694</v>
      </c>
      <c r="AM631" s="24" t="s">
        <v>8238</v>
      </c>
      <c r="AN631" s="24" t="s">
        <v>7047</v>
      </c>
      <c r="BH631" s="24" t="s">
        <v>8239</v>
      </c>
      <c r="BJ631" s="24" t="s">
        <v>8240</v>
      </c>
    </row>
    <row r="632" spans="1:62" x14ac:dyDescent="0.2">
      <c r="A632" s="24" t="s">
        <v>8241</v>
      </c>
      <c r="AC632" s="24" t="s">
        <v>8242</v>
      </c>
      <c r="AJ632" s="24" t="s">
        <v>8243</v>
      </c>
      <c r="AK632" s="24" t="s">
        <v>7476</v>
      </c>
      <c r="AL632" s="24" t="s">
        <v>7132</v>
      </c>
      <c r="AM632" s="24" t="s">
        <v>8244</v>
      </c>
      <c r="AN632" s="24" t="s">
        <v>8245</v>
      </c>
      <c r="BH632" s="24" t="s">
        <v>3619</v>
      </c>
      <c r="BJ632" s="24" t="s">
        <v>5229</v>
      </c>
    </row>
    <row r="633" spans="1:62" x14ac:dyDescent="0.2">
      <c r="A633" s="24" t="s">
        <v>8246</v>
      </c>
      <c r="AC633" s="24" t="s">
        <v>8247</v>
      </c>
      <c r="AJ633" s="24" t="s">
        <v>8248</v>
      </c>
      <c r="AK633" s="24" t="s">
        <v>1496</v>
      </c>
      <c r="AL633" s="24" t="s">
        <v>8249</v>
      </c>
      <c r="AM633" s="24" t="s">
        <v>8250</v>
      </c>
      <c r="AN633" s="24" t="s">
        <v>382</v>
      </c>
      <c r="BH633" s="24" t="s">
        <v>6721</v>
      </c>
      <c r="BJ633" s="24" t="s">
        <v>3605</v>
      </c>
    </row>
    <row r="634" spans="1:62" x14ac:dyDescent="0.2">
      <c r="A634" s="24" t="s">
        <v>842</v>
      </c>
      <c r="AC634" s="24" t="s">
        <v>6920</v>
      </c>
      <c r="AJ634" s="24" t="s">
        <v>8251</v>
      </c>
      <c r="AK634" s="24" t="s">
        <v>8252</v>
      </c>
      <c r="AL634" s="24" t="s">
        <v>2880</v>
      </c>
      <c r="AM634" s="24" t="s">
        <v>8253</v>
      </c>
      <c r="AN634" s="24" t="s">
        <v>1836</v>
      </c>
      <c r="BH634" s="24" t="s">
        <v>8254</v>
      </c>
      <c r="BJ634" s="24" t="s">
        <v>8176</v>
      </c>
    </row>
    <row r="635" spans="1:62" x14ac:dyDescent="0.2">
      <c r="A635" s="24" t="s">
        <v>8255</v>
      </c>
      <c r="AC635" s="24" t="s">
        <v>8256</v>
      </c>
      <c r="AJ635" s="24" t="s">
        <v>8257</v>
      </c>
      <c r="AK635" s="24" t="s">
        <v>8008</v>
      </c>
      <c r="AL635" s="24" t="s">
        <v>8258</v>
      </c>
      <c r="AM635" s="24" t="s">
        <v>8259</v>
      </c>
      <c r="AN635" s="24" t="s">
        <v>8260</v>
      </c>
      <c r="BH635" s="24" t="s">
        <v>5673</v>
      </c>
      <c r="BJ635" s="24" t="s">
        <v>7459</v>
      </c>
    </row>
    <row r="636" spans="1:62" x14ac:dyDescent="0.2">
      <c r="A636" s="24" t="s">
        <v>7173</v>
      </c>
      <c r="AC636" s="24" t="s">
        <v>7767</v>
      </c>
      <c r="AJ636" s="24" t="s">
        <v>8261</v>
      </c>
      <c r="AK636" s="24" t="s">
        <v>8262</v>
      </c>
      <c r="AL636" s="24" t="s">
        <v>6225</v>
      </c>
      <c r="AM636" s="24" t="s">
        <v>1821</v>
      </c>
      <c r="AN636" s="24" t="s">
        <v>2899</v>
      </c>
      <c r="BH636" s="24" t="s">
        <v>7762</v>
      </c>
      <c r="BJ636" s="24" t="s">
        <v>6133</v>
      </c>
    </row>
    <row r="637" spans="1:62" x14ac:dyDescent="0.2">
      <c r="A637" s="24" t="s">
        <v>8263</v>
      </c>
      <c r="AC637" s="24" t="s">
        <v>8264</v>
      </c>
      <c r="AJ637" s="24" t="s">
        <v>4034</v>
      </c>
      <c r="AK637" s="24" t="s">
        <v>3254</v>
      </c>
      <c r="AL637" s="24" t="s">
        <v>965</v>
      </c>
      <c r="AM637" s="24" t="s">
        <v>8265</v>
      </c>
      <c r="AN637" s="24" t="s">
        <v>1138</v>
      </c>
      <c r="BH637" s="24" t="s">
        <v>3930</v>
      </c>
      <c r="BJ637" s="24" t="s">
        <v>4500</v>
      </c>
    </row>
    <row r="638" spans="1:62" x14ac:dyDescent="0.2">
      <c r="A638" s="24" t="s">
        <v>4868</v>
      </c>
      <c r="AC638" s="24" t="s">
        <v>8266</v>
      </c>
      <c r="AJ638" s="24" t="s">
        <v>8223</v>
      </c>
      <c r="AK638" s="24" t="s">
        <v>3176</v>
      </c>
      <c r="AL638" s="24" t="s">
        <v>8267</v>
      </c>
      <c r="AM638" s="24" t="s">
        <v>8268</v>
      </c>
      <c r="AN638" s="24" t="s">
        <v>1735</v>
      </c>
      <c r="BH638" s="24" t="s">
        <v>7617</v>
      </c>
      <c r="BJ638" s="24" t="s">
        <v>2786</v>
      </c>
    </row>
    <row r="639" spans="1:62" x14ac:dyDescent="0.2">
      <c r="A639" s="24" t="s">
        <v>8269</v>
      </c>
      <c r="AC639" s="24" t="s">
        <v>8270</v>
      </c>
      <c r="AJ639" s="24" t="s">
        <v>1341</v>
      </c>
      <c r="AK639" s="24" t="s">
        <v>8271</v>
      </c>
      <c r="AL639" s="24" t="s">
        <v>8272</v>
      </c>
      <c r="AM639" s="24" t="s">
        <v>8273</v>
      </c>
      <c r="AN639" s="24" t="s">
        <v>7992</v>
      </c>
      <c r="BH639" s="24" t="s">
        <v>2632</v>
      </c>
      <c r="BJ639" s="24" t="s">
        <v>405</v>
      </c>
    </row>
    <row r="640" spans="1:62" x14ac:dyDescent="0.2">
      <c r="A640" s="24" t="s">
        <v>8274</v>
      </c>
      <c r="AC640" s="24" t="s">
        <v>8275</v>
      </c>
      <c r="AJ640" s="24" t="s">
        <v>2473</v>
      </c>
      <c r="AK640" s="24" t="s">
        <v>8276</v>
      </c>
      <c r="AL640" s="24" t="s">
        <v>7895</v>
      </c>
      <c r="AM640" s="24" t="s">
        <v>8277</v>
      </c>
      <c r="AN640" s="24" t="s">
        <v>5942</v>
      </c>
      <c r="BH640" s="24" t="s">
        <v>4456</v>
      </c>
      <c r="BJ640" s="24" t="s">
        <v>5675</v>
      </c>
    </row>
    <row r="641" spans="1:62" x14ac:dyDescent="0.2">
      <c r="A641" s="24" t="s">
        <v>8278</v>
      </c>
      <c r="AC641" s="24" t="s">
        <v>8279</v>
      </c>
      <c r="AJ641" s="24" t="s">
        <v>2266</v>
      </c>
      <c r="AK641" s="24" t="s">
        <v>7404</v>
      </c>
      <c r="AL641" s="24" t="s">
        <v>8280</v>
      </c>
      <c r="AM641" s="24" t="s">
        <v>2275</v>
      </c>
      <c r="AN641" s="24" t="s">
        <v>6261</v>
      </c>
      <c r="BH641" s="24" t="s">
        <v>8281</v>
      </c>
      <c r="BJ641" s="24" t="s">
        <v>8282</v>
      </c>
    </row>
    <row r="642" spans="1:62" x14ac:dyDescent="0.2">
      <c r="A642" s="24" t="s">
        <v>8283</v>
      </c>
      <c r="AC642" s="24" t="s">
        <v>6759</v>
      </c>
      <c r="AJ642" s="24" t="s">
        <v>7479</v>
      </c>
      <c r="AK642" s="24" t="s">
        <v>8284</v>
      </c>
      <c r="AL642" s="24" t="s">
        <v>636</v>
      </c>
      <c r="AM642" s="24" t="s">
        <v>8285</v>
      </c>
      <c r="AN642" s="24" t="s">
        <v>637</v>
      </c>
      <c r="BH642" s="24" t="s">
        <v>1843</v>
      </c>
      <c r="BJ642" s="24" t="s">
        <v>8286</v>
      </c>
    </row>
    <row r="643" spans="1:62" x14ac:dyDescent="0.2">
      <c r="A643" s="24" t="s">
        <v>7654</v>
      </c>
      <c r="AC643" s="24" t="s">
        <v>8287</v>
      </c>
      <c r="AJ643" s="24" t="s">
        <v>7194</v>
      </c>
      <c r="AK643" s="24" t="s">
        <v>1254</v>
      </c>
      <c r="AL643" s="24" t="s">
        <v>8288</v>
      </c>
      <c r="AM643" s="24" t="s">
        <v>8289</v>
      </c>
      <c r="AN643" s="24" t="s">
        <v>7328</v>
      </c>
      <c r="BH643" s="24" t="s">
        <v>8290</v>
      </c>
      <c r="BJ643" s="24" t="s">
        <v>6787</v>
      </c>
    </row>
    <row r="644" spans="1:62" x14ac:dyDescent="0.2">
      <c r="A644" s="24" t="s">
        <v>7893</v>
      </c>
      <c r="AC644" s="24" t="s">
        <v>8291</v>
      </c>
      <c r="AJ644" s="24" t="s">
        <v>5956</v>
      </c>
      <c r="AK644" s="24" t="s">
        <v>1035</v>
      </c>
      <c r="AL644" s="24" t="s">
        <v>8292</v>
      </c>
      <c r="AM644" s="24" t="s">
        <v>7553</v>
      </c>
      <c r="AN644" s="24" t="s">
        <v>3236</v>
      </c>
      <c r="BH644" s="24" t="s">
        <v>8293</v>
      </c>
      <c r="BJ644" s="24" t="s">
        <v>8294</v>
      </c>
    </row>
    <row r="645" spans="1:62" x14ac:dyDescent="0.2">
      <c r="A645" s="24" t="s">
        <v>7868</v>
      </c>
      <c r="AC645" s="24" t="s">
        <v>8295</v>
      </c>
      <c r="AJ645" s="24" t="s">
        <v>8296</v>
      </c>
      <c r="AK645" s="24" t="s">
        <v>2762</v>
      </c>
      <c r="AL645" s="24" t="s">
        <v>4637</v>
      </c>
      <c r="AM645" s="24" t="s">
        <v>2740</v>
      </c>
      <c r="AN645" s="24" t="s">
        <v>3857</v>
      </c>
      <c r="BH645" s="24" t="s">
        <v>4362</v>
      </c>
      <c r="BJ645" s="24" t="s">
        <v>8297</v>
      </c>
    </row>
    <row r="646" spans="1:62" x14ac:dyDescent="0.2">
      <c r="A646" s="24" t="s">
        <v>2916</v>
      </c>
      <c r="AC646" s="24" t="s">
        <v>8298</v>
      </c>
      <c r="AJ646" s="24" t="s">
        <v>5974</v>
      </c>
      <c r="AK646" s="37">
        <v>44988</v>
      </c>
      <c r="AL646" s="24" t="s">
        <v>8299</v>
      </c>
      <c r="AM646" s="24" t="s">
        <v>8300</v>
      </c>
      <c r="AN646" s="24" t="s">
        <v>1760</v>
      </c>
      <c r="BH646" s="24" t="s">
        <v>7537</v>
      </c>
      <c r="BJ646" s="24" t="s">
        <v>8301</v>
      </c>
    </row>
    <row r="647" spans="1:62" x14ac:dyDescent="0.2">
      <c r="A647" s="24" t="s">
        <v>6338</v>
      </c>
      <c r="AC647" s="24" t="s">
        <v>8302</v>
      </c>
      <c r="AJ647" s="24" t="s">
        <v>8303</v>
      </c>
      <c r="AK647" s="24" t="s">
        <v>4188</v>
      </c>
      <c r="AL647" s="24" t="s">
        <v>8304</v>
      </c>
      <c r="AM647" s="24" t="s">
        <v>8305</v>
      </c>
      <c r="AN647" s="24" t="s">
        <v>8306</v>
      </c>
      <c r="BH647" s="24" t="s">
        <v>1999</v>
      </c>
      <c r="BJ647" s="24" t="s">
        <v>8307</v>
      </c>
    </row>
    <row r="648" spans="1:62" x14ac:dyDescent="0.2">
      <c r="A648" s="24" t="s">
        <v>8294</v>
      </c>
      <c r="AC648" s="24" t="s">
        <v>6936</v>
      </c>
      <c r="AJ648" s="24" t="s">
        <v>5108</v>
      </c>
      <c r="AK648" s="24" t="s">
        <v>8308</v>
      </c>
      <c r="AL648" s="24" t="s">
        <v>8309</v>
      </c>
      <c r="AM648" s="24" t="s">
        <v>2123</v>
      </c>
      <c r="AN648" s="24" t="s">
        <v>8310</v>
      </c>
      <c r="BH648" s="24" t="s">
        <v>836</v>
      </c>
      <c r="BJ648" s="24" t="s">
        <v>5022</v>
      </c>
    </row>
    <row r="649" spans="1:62" x14ac:dyDescent="0.2">
      <c r="A649" s="24" t="s">
        <v>7160</v>
      </c>
      <c r="AC649" s="24" t="s">
        <v>8311</v>
      </c>
      <c r="AJ649" s="24" t="s">
        <v>8312</v>
      </c>
      <c r="AK649" s="24" t="s">
        <v>3321</v>
      </c>
      <c r="AL649" s="24" t="s">
        <v>5214</v>
      </c>
      <c r="AM649" s="24" t="s">
        <v>8041</v>
      </c>
      <c r="AN649" s="24" t="s">
        <v>928</v>
      </c>
      <c r="BH649" s="24" t="s">
        <v>5222</v>
      </c>
      <c r="BJ649" s="24" t="s">
        <v>8313</v>
      </c>
    </row>
    <row r="650" spans="1:62" x14ac:dyDescent="0.2">
      <c r="A650" s="24" t="s">
        <v>8314</v>
      </c>
      <c r="AC650" s="24" t="s">
        <v>8315</v>
      </c>
      <c r="AJ650" s="24" t="s">
        <v>2918</v>
      </c>
      <c r="AK650" s="24" t="s">
        <v>8316</v>
      </c>
      <c r="AL650" s="24" t="s">
        <v>2364</v>
      </c>
      <c r="AM650" s="24" t="s">
        <v>8317</v>
      </c>
      <c r="AN650" s="24" t="s">
        <v>2221</v>
      </c>
      <c r="BH650" s="24" t="s">
        <v>4896</v>
      </c>
      <c r="BJ650" s="24" t="s">
        <v>4928</v>
      </c>
    </row>
    <row r="651" spans="1:62" x14ac:dyDescent="0.2">
      <c r="A651" s="24" t="s">
        <v>6649</v>
      </c>
      <c r="AC651" s="24" t="s">
        <v>8318</v>
      </c>
      <c r="AJ651" s="24" t="s">
        <v>8319</v>
      </c>
      <c r="AK651" s="24" t="s">
        <v>3492</v>
      </c>
      <c r="AL651" s="24" t="s">
        <v>8248</v>
      </c>
      <c r="AM651" s="24" t="s">
        <v>6407</v>
      </c>
      <c r="AN651" s="24" t="s">
        <v>6974</v>
      </c>
      <c r="BH651" s="24" t="s">
        <v>5541</v>
      </c>
      <c r="BJ651" s="24" t="s">
        <v>2997</v>
      </c>
    </row>
    <row r="652" spans="1:62" x14ac:dyDescent="0.2">
      <c r="A652" s="24" t="s">
        <v>8320</v>
      </c>
      <c r="AC652" s="24" t="s">
        <v>8321</v>
      </c>
      <c r="AJ652" s="24" t="s">
        <v>8322</v>
      </c>
      <c r="AK652" s="24" t="s">
        <v>8323</v>
      </c>
      <c r="AL652" s="24" t="s">
        <v>8324</v>
      </c>
      <c r="AM652" s="24" t="s">
        <v>3700</v>
      </c>
      <c r="AN652" s="24" t="s">
        <v>8325</v>
      </c>
      <c r="BH652" s="24" t="s">
        <v>8326</v>
      </c>
      <c r="BJ652" s="24" t="s">
        <v>5506</v>
      </c>
    </row>
    <row r="653" spans="1:62" x14ac:dyDescent="0.2">
      <c r="A653" s="24" t="s">
        <v>8327</v>
      </c>
      <c r="AC653" s="24" t="s">
        <v>8328</v>
      </c>
      <c r="AJ653" s="24" t="s">
        <v>5464</v>
      </c>
      <c r="AK653" s="24" t="s">
        <v>5699</v>
      </c>
      <c r="AL653" s="24" t="s">
        <v>4094</v>
      </c>
      <c r="AM653" s="24" t="s">
        <v>8329</v>
      </c>
      <c r="AN653" s="24" t="s">
        <v>3487</v>
      </c>
      <c r="BH653" s="24" t="s">
        <v>2042</v>
      </c>
      <c r="BJ653" s="24" t="s">
        <v>7492</v>
      </c>
    </row>
    <row r="654" spans="1:62" x14ac:dyDescent="0.2">
      <c r="A654" s="24" t="s">
        <v>8330</v>
      </c>
      <c r="AC654" s="24" t="s">
        <v>8331</v>
      </c>
      <c r="AJ654" s="24" t="s">
        <v>901</v>
      </c>
      <c r="AK654" s="24" t="s">
        <v>7727</v>
      </c>
      <c r="AL654" s="24" t="s">
        <v>8332</v>
      </c>
      <c r="AM654" s="24" t="s">
        <v>4952</v>
      </c>
      <c r="AN654" s="24" t="s">
        <v>8333</v>
      </c>
      <c r="BH654" s="24" t="s">
        <v>8334</v>
      </c>
      <c r="BJ654" s="24" t="s">
        <v>4513</v>
      </c>
    </row>
    <row r="655" spans="1:62" x14ac:dyDescent="0.2">
      <c r="A655" s="24" t="s">
        <v>7252</v>
      </c>
      <c r="AC655" s="24" t="s">
        <v>8335</v>
      </c>
      <c r="AJ655" s="24" t="s">
        <v>5734</v>
      </c>
      <c r="AK655" s="24" t="s">
        <v>8336</v>
      </c>
      <c r="AL655" s="24" t="s">
        <v>8337</v>
      </c>
      <c r="AM655" s="24" t="s">
        <v>8338</v>
      </c>
      <c r="AN655" s="24" t="s">
        <v>8339</v>
      </c>
      <c r="BH655" s="24" t="s">
        <v>8340</v>
      </c>
      <c r="BJ655" s="24" t="s">
        <v>1709</v>
      </c>
    </row>
    <row r="656" spans="1:62" x14ac:dyDescent="0.2">
      <c r="A656" s="24" t="s">
        <v>5596</v>
      </c>
      <c r="AC656" s="24" t="s">
        <v>8341</v>
      </c>
      <c r="AJ656" s="24" t="s">
        <v>1821</v>
      </c>
      <c r="AK656" s="24" t="s">
        <v>8342</v>
      </c>
      <c r="AL656" s="24" t="s">
        <v>8343</v>
      </c>
      <c r="AM656" s="24" t="s">
        <v>434</v>
      </c>
      <c r="AN656" s="24" t="s">
        <v>6791</v>
      </c>
      <c r="BH656" s="24" t="s">
        <v>8344</v>
      </c>
      <c r="BJ656" s="24" t="s">
        <v>7071</v>
      </c>
    </row>
    <row r="657" spans="1:62" x14ac:dyDescent="0.2">
      <c r="A657" s="24" t="s">
        <v>5800</v>
      </c>
      <c r="AC657" s="24" t="s">
        <v>8345</v>
      </c>
      <c r="AJ657" s="24" t="s">
        <v>8346</v>
      </c>
      <c r="AK657" s="24" t="s">
        <v>942</v>
      </c>
      <c r="AL657" s="24" t="s">
        <v>8347</v>
      </c>
      <c r="AM657" s="24" t="s">
        <v>5324</v>
      </c>
      <c r="AN657" s="24" t="s">
        <v>8348</v>
      </c>
      <c r="BH657" s="24" t="s">
        <v>6794</v>
      </c>
      <c r="BJ657" s="24" t="s">
        <v>8349</v>
      </c>
    </row>
    <row r="658" spans="1:62" x14ac:dyDescent="0.2">
      <c r="A658" s="24" t="s">
        <v>4546</v>
      </c>
      <c r="AC658" s="24" t="s">
        <v>8350</v>
      </c>
      <c r="AJ658" s="24" t="s">
        <v>4447</v>
      </c>
      <c r="AK658" s="24" t="s">
        <v>2003</v>
      </c>
      <c r="AL658" s="24" t="s">
        <v>8351</v>
      </c>
      <c r="AM658" s="24" t="s">
        <v>8352</v>
      </c>
      <c r="AN658" s="24" t="s">
        <v>5818</v>
      </c>
      <c r="BH658" s="24" t="s">
        <v>8102</v>
      </c>
      <c r="BJ658" s="24" t="s">
        <v>3812</v>
      </c>
    </row>
    <row r="659" spans="1:62" x14ac:dyDescent="0.2">
      <c r="A659" s="24" t="s">
        <v>8353</v>
      </c>
      <c r="AC659" s="24" t="s">
        <v>8354</v>
      </c>
      <c r="AJ659" s="24" t="s">
        <v>6115</v>
      </c>
      <c r="AK659" s="24" t="s">
        <v>7541</v>
      </c>
      <c r="AL659" s="24" t="s">
        <v>8355</v>
      </c>
      <c r="AM659" s="24" t="s">
        <v>8356</v>
      </c>
      <c r="AN659" s="24" t="s">
        <v>4605</v>
      </c>
      <c r="BH659" s="24" t="s">
        <v>8255</v>
      </c>
      <c r="BJ659" s="24" t="s">
        <v>1367</v>
      </c>
    </row>
    <row r="660" spans="1:62" x14ac:dyDescent="0.2">
      <c r="A660" s="24" t="s">
        <v>8357</v>
      </c>
      <c r="AC660" s="24" t="s">
        <v>6338</v>
      </c>
      <c r="AJ660" s="24" t="s">
        <v>4523</v>
      </c>
      <c r="AK660" s="24" t="s">
        <v>6755</v>
      </c>
      <c r="AL660" s="24" t="s">
        <v>7017</v>
      </c>
      <c r="AM660" s="24" t="s">
        <v>2759</v>
      </c>
      <c r="AN660" s="24" t="s">
        <v>905</v>
      </c>
      <c r="BH660" s="24" t="s">
        <v>4212</v>
      </c>
      <c r="BJ660" s="24" t="s">
        <v>8358</v>
      </c>
    </row>
    <row r="661" spans="1:62" x14ac:dyDescent="0.2">
      <c r="A661" s="24" t="s">
        <v>8359</v>
      </c>
      <c r="AC661" s="24" t="s">
        <v>8360</v>
      </c>
      <c r="AJ661" s="24" t="s">
        <v>6165</v>
      </c>
      <c r="AK661" s="24" t="s">
        <v>1217</v>
      </c>
      <c r="AL661" s="24" t="s">
        <v>8361</v>
      </c>
      <c r="AM661" s="24" t="s">
        <v>2918</v>
      </c>
      <c r="AN661" s="24" t="s">
        <v>2208</v>
      </c>
      <c r="BH661" s="24" t="s">
        <v>5199</v>
      </c>
      <c r="BJ661" s="24" t="s">
        <v>4846</v>
      </c>
    </row>
    <row r="662" spans="1:62" x14ac:dyDescent="0.2">
      <c r="A662" s="24" t="s">
        <v>150</v>
      </c>
      <c r="AC662" s="24" t="s">
        <v>8362</v>
      </c>
      <c r="AJ662" s="24" t="s">
        <v>2662</v>
      </c>
      <c r="AK662" s="24" t="s">
        <v>8363</v>
      </c>
      <c r="AL662" s="24" t="s">
        <v>4528</v>
      </c>
      <c r="AM662" s="24" t="s">
        <v>8364</v>
      </c>
      <c r="AN662" s="24" t="s">
        <v>875</v>
      </c>
      <c r="BH662" s="24" t="s">
        <v>1276</v>
      </c>
      <c r="BJ662" s="24" t="s">
        <v>6418</v>
      </c>
    </row>
    <row r="663" spans="1:62" x14ac:dyDescent="0.2">
      <c r="A663" s="24" t="s">
        <v>2348</v>
      </c>
      <c r="AC663" s="24" t="s">
        <v>6956</v>
      </c>
      <c r="AJ663" s="24" t="s">
        <v>1334</v>
      </c>
      <c r="AK663" s="24" t="s">
        <v>3417</v>
      </c>
      <c r="AL663" s="24" t="s">
        <v>6871</v>
      </c>
      <c r="AM663" s="24" t="s">
        <v>6246</v>
      </c>
      <c r="AN663" s="24" t="s">
        <v>7648</v>
      </c>
      <c r="BH663" s="24" t="s">
        <v>8365</v>
      </c>
      <c r="BJ663" s="24" t="s">
        <v>8366</v>
      </c>
    </row>
    <row r="664" spans="1:62" x14ac:dyDescent="0.2">
      <c r="A664" s="24" t="s">
        <v>8367</v>
      </c>
      <c r="AC664" s="24" t="s">
        <v>8368</v>
      </c>
      <c r="AJ664" s="24" t="s">
        <v>8369</v>
      </c>
      <c r="AK664" s="24" t="s">
        <v>1391</v>
      </c>
      <c r="AL664" s="24" t="s">
        <v>5891</v>
      </c>
      <c r="AM664" s="24" t="s">
        <v>8370</v>
      </c>
      <c r="AN664" s="24" t="s">
        <v>8371</v>
      </c>
      <c r="BH664" s="24" t="s">
        <v>3679</v>
      </c>
      <c r="BJ664" s="24" t="s">
        <v>8372</v>
      </c>
    </row>
    <row r="665" spans="1:62" x14ac:dyDescent="0.2">
      <c r="A665" s="24" t="s">
        <v>8373</v>
      </c>
      <c r="AC665" s="24" t="s">
        <v>5647</v>
      </c>
      <c r="AJ665" s="24" t="s">
        <v>8374</v>
      </c>
      <c r="AK665" s="24" t="s">
        <v>3772</v>
      </c>
      <c r="AL665" s="24" t="s">
        <v>4859</v>
      </c>
      <c r="AM665" s="24" t="s">
        <v>8375</v>
      </c>
      <c r="AN665" s="24" t="s">
        <v>8376</v>
      </c>
      <c r="BH665" s="24" t="s">
        <v>1709</v>
      </c>
      <c r="BJ665" s="24" t="s">
        <v>4410</v>
      </c>
    </row>
    <row r="666" spans="1:62" x14ac:dyDescent="0.2">
      <c r="A666" s="24" t="s">
        <v>7697</v>
      </c>
      <c r="AC666" s="24" t="s">
        <v>8377</v>
      </c>
      <c r="AJ666" s="24" t="s">
        <v>8378</v>
      </c>
      <c r="AK666" s="24" t="s">
        <v>3676</v>
      </c>
      <c r="AL666" s="24" t="s">
        <v>1148</v>
      </c>
      <c r="AM666" s="24" t="s">
        <v>8134</v>
      </c>
      <c r="AN666" s="24" t="s">
        <v>8379</v>
      </c>
      <c r="BH666" s="24" t="s">
        <v>4259</v>
      </c>
      <c r="BJ666" s="24" t="s">
        <v>8380</v>
      </c>
    </row>
    <row r="667" spans="1:62" x14ac:dyDescent="0.2">
      <c r="A667" s="24" t="s">
        <v>3169</v>
      </c>
      <c r="AC667" s="24" t="s">
        <v>8381</v>
      </c>
      <c r="AJ667" s="24" t="s">
        <v>8382</v>
      </c>
      <c r="AK667" s="24" t="s">
        <v>8383</v>
      </c>
      <c r="AL667" s="24" t="s">
        <v>7170</v>
      </c>
      <c r="AM667" s="24" t="s">
        <v>2754</v>
      </c>
      <c r="AN667" s="24" t="s">
        <v>6906</v>
      </c>
      <c r="BH667" s="24" t="s">
        <v>5280</v>
      </c>
      <c r="BJ667" s="24" t="s">
        <v>4166</v>
      </c>
    </row>
    <row r="668" spans="1:62" x14ac:dyDescent="0.2">
      <c r="A668" s="24" t="s">
        <v>7380</v>
      </c>
      <c r="AC668" s="24" t="s">
        <v>8384</v>
      </c>
      <c r="AJ668" s="24" t="s">
        <v>8385</v>
      </c>
      <c r="AK668" s="24" t="s">
        <v>3667</v>
      </c>
      <c r="AL668" s="24" t="s">
        <v>2914</v>
      </c>
      <c r="AM668" s="24" t="s">
        <v>4914</v>
      </c>
      <c r="AN668" s="24" t="s">
        <v>8386</v>
      </c>
      <c r="BH668" s="24" t="s">
        <v>8103</v>
      </c>
      <c r="BJ668" s="24" t="s">
        <v>6832</v>
      </c>
    </row>
    <row r="669" spans="1:62" x14ac:dyDescent="0.2">
      <c r="A669" s="24" t="s">
        <v>8387</v>
      </c>
      <c r="AC669" s="24" t="s">
        <v>8388</v>
      </c>
      <c r="AJ669" s="24" t="s">
        <v>7075</v>
      </c>
      <c r="AK669" s="24" t="s">
        <v>1273</v>
      </c>
      <c r="AL669" s="24" t="s">
        <v>5755</v>
      </c>
      <c r="AM669" s="24" t="s">
        <v>8389</v>
      </c>
      <c r="AN669" s="24" t="s">
        <v>851</v>
      </c>
      <c r="BH669" s="24" t="s">
        <v>8390</v>
      </c>
      <c r="BJ669" s="24" t="s">
        <v>8391</v>
      </c>
    </row>
    <row r="670" spans="1:62" x14ac:dyDescent="0.2">
      <c r="A670" s="24" t="s">
        <v>8392</v>
      </c>
      <c r="AC670" s="24" t="s">
        <v>8393</v>
      </c>
      <c r="AJ670" s="24" t="s">
        <v>8394</v>
      </c>
      <c r="AK670" s="24" t="s">
        <v>8395</v>
      </c>
      <c r="AL670" s="24" t="s">
        <v>5546</v>
      </c>
      <c r="AM670" s="24" t="s">
        <v>8396</v>
      </c>
      <c r="AN670" s="24" t="s">
        <v>2238</v>
      </c>
      <c r="BH670" s="24" t="s">
        <v>8397</v>
      </c>
      <c r="BJ670" s="24" t="s">
        <v>8398</v>
      </c>
    </row>
    <row r="671" spans="1:62" x14ac:dyDescent="0.2">
      <c r="A671" s="24" t="s">
        <v>3631</v>
      </c>
      <c r="AC671" s="24" t="s">
        <v>3949</v>
      </c>
      <c r="AJ671" s="24" t="s">
        <v>8399</v>
      </c>
      <c r="AK671" s="24" t="s">
        <v>8400</v>
      </c>
      <c r="AL671" s="24" t="s">
        <v>663</v>
      </c>
      <c r="AM671" s="24" t="s">
        <v>8401</v>
      </c>
      <c r="AN671" s="24" t="s">
        <v>2822</v>
      </c>
      <c r="BH671" s="24" t="s">
        <v>6728</v>
      </c>
      <c r="BJ671" s="24" t="s">
        <v>6958</v>
      </c>
    </row>
    <row r="672" spans="1:62" x14ac:dyDescent="0.2">
      <c r="A672" s="24" t="s">
        <v>8402</v>
      </c>
      <c r="AC672" s="24" t="s">
        <v>8403</v>
      </c>
      <c r="AJ672" s="24" t="s">
        <v>8404</v>
      </c>
      <c r="AK672" s="24" t="s">
        <v>8405</v>
      </c>
      <c r="AL672" s="24" t="s">
        <v>8406</v>
      </c>
      <c r="AM672" s="24" t="s">
        <v>7044</v>
      </c>
      <c r="AN672" s="24" t="s">
        <v>8407</v>
      </c>
      <c r="BH672" s="24" t="s">
        <v>6509</v>
      </c>
      <c r="BJ672" s="24" t="s">
        <v>6669</v>
      </c>
    </row>
    <row r="673" spans="1:62" x14ac:dyDescent="0.2">
      <c r="A673" s="24" t="s">
        <v>8408</v>
      </c>
      <c r="AC673" s="24" t="s">
        <v>3969</v>
      </c>
      <c r="AJ673" s="24" t="s">
        <v>7439</v>
      </c>
      <c r="AK673" s="24" t="s">
        <v>5032</v>
      </c>
      <c r="AL673" s="24" t="s">
        <v>6198</v>
      </c>
      <c r="AM673" s="24" t="s">
        <v>8409</v>
      </c>
      <c r="AN673" s="24" t="s">
        <v>7383</v>
      </c>
      <c r="BH673" s="24" t="s">
        <v>6591</v>
      </c>
      <c r="BJ673" s="24" t="s">
        <v>8255</v>
      </c>
    </row>
    <row r="674" spans="1:62" x14ac:dyDescent="0.2">
      <c r="A674" s="24" t="s">
        <v>8410</v>
      </c>
      <c r="AC674" s="24" t="s">
        <v>6736</v>
      </c>
      <c r="AJ674" s="37">
        <v>44988</v>
      </c>
      <c r="AK674" s="24" t="s">
        <v>1884</v>
      </c>
      <c r="AL674" s="24" t="s">
        <v>8411</v>
      </c>
      <c r="AM674" s="24" t="s">
        <v>8412</v>
      </c>
      <c r="AN674" s="24" t="s">
        <v>7541</v>
      </c>
      <c r="BH674" s="24" t="s">
        <v>8413</v>
      </c>
      <c r="BJ674" s="24" t="s">
        <v>5992</v>
      </c>
    </row>
    <row r="675" spans="1:62" x14ac:dyDescent="0.2">
      <c r="A675" s="24" t="s">
        <v>8414</v>
      </c>
      <c r="AC675" s="24" t="s">
        <v>3982</v>
      </c>
      <c r="AJ675" s="24" t="s">
        <v>8415</v>
      </c>
      <c r="AK675" s="24" t="s">
        <v>8416</v>
      </c>
      <c r="AL675" s="24" t="s">
        <v>6459</v>
      </c>
      <c r="AM675" s="24" t="s">
        <v>6025</v>
      </c>
      <c r="AN675" s="24" t="s">
        <v>7423</v>
      </c>
      <c r="BH675" s="24" t="s">
        <v>8417</v>
      </c>
      <c r="BJ675" s="24" t="s">
        <v>8418</v>
      </c>
    </row>
    <row r="676" spans="1:62" x14ac:dyDescent="0.2">
      <c r="A676" s="24" t="s">
        <v>4574</v>
      </c>
      <c r="AC676" s="24" t="s">
        <v>8419</v>
      </c>
      <c r="AJ676" s="24" t="s">
        <v>363</v>
      </c>
      <c r="AK676" s="24" t="s">
        <v>6335</v>
      </c>
      <c r="AL676" s="24" t="s">
        <v>4966</v>
      </c>
      <c r="AM676" s="24" t="s">
        <v>8420</v>
      </c>
      <c r="AN676" s="24" t="s">
        <v>8161</v>
      </c>
      <c r="BH676" s="24" t="s">
        <v>8421</v>
      </c>
      <c r="BJ676" s="24" t="s">
        <v>5395</v>
      </c>
    </row>
    <row r="677" spans="1:62" x14ac:dyDescent="0.2">
      <c r="A677" s="24" t="s">
        <v>7780</v>
      </c>
      <c r="AC677" s="24" t="s">
        <v>6976</v>
      </c>
      <c r="AJ677" s="24" t="s">
        <v>8422</v>
      </c>
      <c r="AK677" s="24" t="s">
        <v>6929</v>
      </c>
      <c r="AL677" s="24" t="s">
        <v>8423</v>
      </c>
      <c r="AM677" s="24" t="s">
        <v>3117</v>
      </c>
      <c r="AN677" s="24" t="s">
        <v>4516</v>
      </c>
      <c r="BH677" s="24" t="s">
        <v>3489</v>
      </c>
      <c r="BJ677" s="24" t="s">
        <v>8424</v>
      </c>
    </row>
    <row r="678" spans="1:62" x14ac:dyDescent="0.2">
      <c r="A678" s="24" t="s">
        <v>2989</v>
      </c>
      <c r="AC678" s="24" t="s">
        <v>8425</v>
      </c>
      <c r="AJ678" s="24" t="s">
        <v>8426</v>
      </c>
      <c r="AK678" s="24" t="s">
        <v>1530</v>
      </c>
      <c r="AL678" s="24" t="s">
        <v>7862</v>
      </c>
      <c r="AM678" s="24" t="s">
        <v>8347</v>
      </c>
      <c r="AN678" s="24" t="s">
        <v>7451</v>
      </c>
      <c r="BH678" s="24" t="s">
        <v>7131</v>
      </c>
      <c r="BJ678" s="24" t="s">
        <v>8326</v>
      </c>
    </row>
    <row r="679" spans="1:62" x14ac:dyDescent="0.2">
      <c r="A679" s="24" t="s">
        <v>4507</v>
      </c>
      <c r="AC679" s="24" t="s">
        <v>8427</v>
      </c>
      <c r="AJ679" s="24" t="s">
        <v>8428</v>
      </c>
      <c r="AK679" s="24" t="s">
        <v>8429</v>
      </c>
      <c r="AL679" s="24" t="s">
        <v>3694</v>
      </c>
      <c r="AM679" s="24" t="s">
        <v>8430</v>
      </c>
      <c r="AN679" s="24" t="s">
        <v>7734</v>
      </c>
      <c r="BH679" s="24" t="s">
        <v>8431</v>
      </c>
      <c r="BJ679" s="24" t="s">
        <v>3838</v>
      </c>
    </row>
    <row r="680" spans="1:62" x14ac:dyDescent="0.2">
      <c r="A680" s="24" t="s">
        <v>3024</v>
      </c>
      <c r="AC680" s="24" t="s">
        <v>8432</v>
      </c>
      <c r="AJ680" s="24" t="s">
        <v>387</v>
      </c>
      <c r="AK680" s="24" t="s">
        <v>7642</v>
      </c>
      <c r="AL680" s="24" t="s">
        <v>7824</v>
      </c>
      <c r="AM680" s="24" t="s">
        <v>8433</v>
      </c>
      <c r="AN680" s="24" t="s">
        <v>7667</v>
      </c>
      <c r="BH680" s="24" t="s">
        <v>3528</v>
      </c>
      <c r="BJ680" s="24" t="s">
        <v>6046</v>
      </c>
    </row>
    <row r="681" spans="1:62" x14ac:dyDescent="0.2">
      <c r="A681" s="24" t="s">
        <v>8434</v>
      </c>
      <c r="AC681" s="24" t="s">
        <v>8435</v>
      </c>
      <c r="AJ681" s="24" t="s">
        <v>8436</v>
      </c>
      <c r="AK681" s="24" t="s">
        <v>7244</v>
      </c>
      <c r="AL681" s="24" t="s">
        <v>8437</v>
      </c>
      <c r="AM681" s="24" t="s">
        <v>3884</v>
      </c>
      <c r="AN681" s="24" t="s">
        <v>3256</v>
      </c>
      <c r="BH681" s="24" t="s">
        <v>8438</v>
      </c>
      <c r="BJ681" s="24" t="s">
        <v>6190</v>
      </c>
    </row>
    <row r="682" spans="1:62" x14ac:dyDescent="0.2">
      <c r="A682" s="24" t="s">
        <v>8439</v>
      </c>
      <c r="AC682" s="24" t="s">
        <v>8440</v>
      </c>
      <c r="AJ682" s="24" t="s">
        <v>8441</v>
      </c>
      <c r="AK682" s="24" t="s">
        <v>4256</v>
      </c>
      <c r="AL682" s="24" t="s">
        <v>4499</v>
      </c>
      <c r="AM682" s="24" t="s">
        <v>8442</v>
      </c>
      <c r="AN682" s="24" t="s">
        <v>8443</v>
      </c>
      <c r="BH682" s="24" t="s">
        <v>8444</v>
      </c>
      <c r="BJ682" s="24" t="s">
        <v>8445</v>
      </c>
    </row>
    <row r="683" spans="1:62" x14ac:dyDescent="0.2">
      <c r="A683" s="24" t="s">
        <v>8446</v>
      </c>
      <c r="AC683" s="24" t="s">
        <v>8447</v>
      </c>
      <c r="AJ683" s="24" t="s">
        <v>8448</v>
      </c>
      <c r="AK683" s="24" t="s">
        <v>7368</v>
      </c>
      <c r="AL683" s="24" t="s">
        <v>1087</v>
      </c>
      <c r="AM683" s="24" t="s">
        <v>6973</v>
      </c>
      <c r="AN683" s="24" t="s">
        <v>5984</v>
      </c>
      <c r="BH683" s="24" t="s">
        <v>5237</v>
      </c>
      <c r="BJ683" s="24" t="s">
        <v>8449</v>
      </c>
    </row>
    <row r="684" spans="1:62" x14ac:dyDescent="0.2">
      <c r="A684" s="24" t="s">
        <v>2070</v>
      </c>
      <c r="AC684" s="24" t="s">
        <v>8450</v>
      </c>
      <c r="AJ684" s="24" t="s">
        <v>5575</v>
      </c>
      <c r="AK684" s="24" t="s">
        <v>4203</v>
      </c>
      <c r="AL684" s="24" t="s">
        <v>2152</v>
      </c>
      <c r="AM684" s="24" t="s">
        <v>7036</v>
      </c>
      <c r="AN684" s="24" t="s">
        <v>8451</v>
      </c>
      <c r="BH684" s="24" t="s">
        <v>4780</v>
      </c>
      <c r="BJ684" s="24" t="s">
        <v>5932</v>
      </c>
    </row>
    <row r="685" spans="1:62" x14ac:dyDescent="0.2">
      <c r="A685" s="24" t="s">
        <v>8452</v>
      </c>
      <c r="AC685" s="24" t="s">
        <v>8453</v>
      </c>
      <c r="AJ685" s="24" t="s">
        <v>5086</v>
      </c>
      <c r="AK685" s="24" t="s">
        <v>5144</v>
      </c>
      <c r="AL685" s="24" t="s">
        <v>2487</v>
      </c>
      <c r="AM685" s="24" t="s">
        <v>3577</v>
      </c>
      <c r="AN685" s="24" t="s">
        <v>531</v>
      </c>
      <c r="BH685" s="24" t="s">
        <v>8454</v>
      </c>
      <c r="BJ685" s="24" t="s">
        <v>8455</v>
      </c>
    </row>
    <row r="686" spans="1:62" x14ac:dyDescent="0.2">
      <c r="A686" s="24" t="s">
        <v>6576</v>
      </c>
      <c r="AC686" s="24" t="s">
        <v>8456</v>
      </c>
      <c r="AJ686" s="24" t="s">
        <v>1058</v>
      </c>
      <c r="AK686" s="24" t="s">
        <v>8457</v>
      </c>
      <c r="AL686" s="24" t="s">
        <v>8458</v>
      </c>
      <c r="AM686" s="24" t="s">
        <v>8459</v>
      </c>
      <c r="AN686" s="24" t="s">
        <v>8395</v>
      </c>
      <c r="BH686" s="24" t="s">
        <v>2999</v>
      </c>
      <c r="BJ686" s="24" t="s">
        <v>8460</v>
      </c>
    </row>
    <row r="687" spans="1:62" x14ac:dyDescent="0.2">
      <c r="A687" s="24" t="s">
        <v>8461</v>
      </c>
      <c r="AC687" s="24" t="s">
        <v>8005</v>
      </c>
      <c r="AJ687" s="24" t="s">
        <v>3613</v>
      </c>
      <c r="AK687" s="24" t="s">
        <v>6499</v>
      </c>
      <c r="AL687" s="24" t="s">
        <v>789</v>
      </c>
      <c r="AM687" s="24" t="s">
        <v>8462</v>
      </c>
      <c r="AN687" s="24" t="s">
        <v>8463</v>
      </c>
      <c r="BH687" s="24" t="s">
        <v>2781</v>
      </c>
      <c r="BJ687" s="24" t="s">
        <v>8464</v>
      </c>
    </row>
    <row r="688" spans="1:62" x14ac:dyDescent="0.2">
      <c r="A688" s="24" t="s">
        <v>7341</v>
      </c>
      <c r="AC688" s="24" t="s">
        <v>8465</v>
      </c>
      <c r="AJ688" s="24" t="s">
        <v>8179</v>
      </c>
      <c r="AK688" s="24" t="s">
        <v>5975</v>
      </c>
      <c r="AL688" s="24" t="s">
        <v>864</v>
      </c>
      <c r="AM688" s="24" t="s">
        <v>1663</v>
      </c>
      <c r="AN688" s="24" t="s">
        <v>8466</v>
      </c>
      <c r="BH688" s="24" t="s">
        <v>8467</v>
      </c>
      <c r="BJ688" s="24" t="s">
        <v>703</v>
      </c>
    </row>
    <row r="689" spans="1:62" x14ac:dyDescent="0.2">
      <c r="A689" s="24" t="s">
        <v>774</v>
      </c>
      <c r="AC689" s="24" t="s">
        <v>8468</v>
      </c>
      <c r="AJ689" s="24" t="s">
        <v>8469</v>
      </c>
      <c r="AK689" s="24" t="s">
        <v>1934</v>
      </c>
      <c r="AL689" s="24" t="s">
        <v>8470</v>
      </c>
      <c r="AM689" s="24" t="s">
        <v>5534</v>
      </c>
      <c r="AN689" s="24" t="s">
        <v>8157</v>
      </c>
      <c r="BH689" s="24" t="s">
        <v>6751</v>
      </c>
      <c r="BJ689" s="24" t="s">
        <v>8471</v>
      </c>
    </row>
    <row r="690" spans="1:62" x14ac:dyDescent="0.2">
      <c r="A690" s="24" t="s">
        <v>5272</v>
      </c>
      <c r="AC690" s="24" t="s">
        <v>8472</v>
      </c>
      <c r="AJ690" s="24" t="s">
        <v>8473</v>
      </c>
      <c r="AK690" s="24" t="s">
        <v>4687</v>
      </c>
      <c r="AL690" s="24" t="s">
        <v>8474</v>
      </c>
      <c r="AM690" s="24" t="s">
        <v>8475</v>
      </c>
      <c r="AN690" s="24" t="s">
        <v>5426</v>
      </c>
      <c r="BH690" s="24" t="s">
        <v>7628</v>
      </c>
      <c r="BJ690" s="24" t="s">
        <v>7618</v>
      </c>
    </row>
    <row r="691" spans="1:62" x14ac:dyDescent="0.2">
      <c r="A691" s="24" t="s">
        <v>3322</v>
      </c>
      <c r="AC691" s="24" t="s">
        <v>8476</v>
      </c>
      <c r="AJ691" s="24" t="s">
        <v>8477</v>
      </c>
      <c r="AK691" s="24" t="s">
        <v>1523</v>
      </c>
      <c r="AL691" s="24" t="s">
        <v>1304</v>
      </c>
      <c r="AM691" s="24" t="s">
        <v>8429</v>
      </c>
      <c r="AN691" s="24" t="s">
        <v>8478</v>
      </c>
      <c r="BH691" s="24" t="s">
        <v>2941</v>
      </c>
      <c r="BJ691" s="24" t="s">
        <v>4470</v>
      </c>
    </row>
    <row r="692" spans="1:62" x14ac:dyDescent="0.2">
      <c r="A692" s="24" t="s">
        <v>2392</v>
      </c>
      <c r="AC692" s="24" t="s">
        <v>8479</v>
      </c>
      <c r="AJ692" s="24" t="s">
        <v>8003</v>
      </c>
      <c r="AK692" s="24" t="s">
        <v>8401</v>
      </c>
      <c r="AL692" s="24" t="s">
        <v>2909</v>
      </c>
      <c r="AM692" s="24" t="s">
        <v>3255</v>
      </c>
      <c r="AN692" s="24" t="s">
        <v>6785</v>
      </c>
      <c r="BH692" s="24" t="s">
        <v>4939</v>
      </c>
      <c r="BJ692" s="24" t="s">
        <v>1363</v>
      </c>
    </row>
    <row r="693" spans="1:62" x14ac:dyDescent="0.2">
      <c r="A693" s="24" t="s">
        <v>2589</v>
      </c>
      <c r="AC693" s="24" t="s">
        <v>8480</v>
      </c>
      <c r="AJ693" s="24" t="s">
        <v>7567</v>
      </c>
      <c r="AK693" s="24" t="s">
        <v>8481</v>
      </c>
      <c r="AL693" s="24" t="s">
        <v>8482</v>
      </c>
      <c r="AM693" s="24" t="s">
        <v>8483</v>
      </c>
      <c r="AN693" s="24" t="s">
        <v>8484</v>
      </c>
      <c r="BH693" s="24" t="s">
        <v>8485</v>
      </c>
      <c r="BJ693" s="24" t="s">
        <v>6393</v>
      </c>
    </row>
    <row r="694" spans="1:62" x14ac:dyDescent="0.2">
      <c r="A694" s="24" t="s">
        <v>7575</v>
      </c>
      <c r="AC694" s="24" t="s">
        <v>5838</v>
      </c>
      <c r="AJ694" s="24" t="s">
        <v>3225</v>
      </c>
      <c r="AK694" s="24" t="s">
        <v>8486</v>
      </c>
      <c r="AL694" s="24" t="s">
        <v>8487</v>
      </c>
      <c r="AM694" s="24" t="s">
        <v>8488</v>
      </c>
      <c r="AN694" s="24" t="s">
        <v>1534</v>
      </c>
      <c r="BH694" s="24" t="s">
        <v>5568</v>
      </c>
      <c r="BJ694" s="24" t="s">
        <v>1850</v>
      </c>
    </row>
    <row r="695" spans="1:62" x14ac:dyDescent="0.2">
      <c r="A695" s="24" t="s">
        <v>6258</v>
      </c>
      <c r="AC695" s="24" t="s">
        <v>8489</v>
      </c>
      <c r="AJ695" s="24" t="s">
        <v>5291</v>
      </c>
      <c r="AK695" s="24" t="s">
        <v>4263</v>
      </c>
      <c r="AL695" s="24" t="s">
        <v>2250</v>
      </c>
      <c r="AM695" s="24" t="s">
        <v>8490</v>
      </c>
      <c r="AN695" s="24" t="s">
        <v>4527</v>
      </c>
      <c r="BH695" s="24" t="s">
        <v>5174</v>
      </c>
      <c r="BJ695" s="24" t="s">
        <v>6909</v>
      </c>
    </row>
    <row r="696" spans="1:62" x14ac:dyDescent="0.2">
      <c r="A696" s="24" t="s">
        <v>8491</v>
      </c>
      <c r="AC696" s="24" t="s">
        <v>8492</v>
      </c>
      <c r="AJ696" s="24" t="s">
        <v>4847</v>
      </c>
      <c r="AK696" s="24" t="s">
        <v>5971</v>
      </c>
      <c r="AL696" s="24" t="s">
        <v>1101</v>
      </c>
      <c r="AM696" s="24" t="s">
        <v>707</v>
      </c>
      <c r="AN696" s="24" t="s">
        <v>4558</v>
      </c>
      <c r="BH696" s="24" t="s">
        <v>5800</v>
      </c>
      <c r="BJ696" s="24" t="s">
        <v>7749</v>
      </c>
    </row>
    <row r="697" spans="1:62" x14ac:dyDescent="0.2">
      <c r="A697" s="24" t="s">
        <v>8493</v>
      </c>
      <c r="AC697" s="24" t="s">
        <v>8494</v>
      </c>
      <c r="AJ697" s="24" t="s">
        <v>8495</v>
      </c>
      <c r="AK697" s="24" t="s">
        <v>2309</v>
      </c>
      <c r="AL697" s="24" t="s">
        <v>8496</v>
      </c>
      <c r="AM697" s="24" t="s">
        <v>8497</v>
      </c>
      <c r="AN697" s="24" t="s">
        <v>6853</v>
      </c>
      <c r="BH697" s="24" t="s">
        <v>5644</v>
      </c>
      <c r="BJ697" s="24" t="s">
        <v>2003</v>
      </c>
    </row>
    <row r="698" spans="1:62" x14ac:dyDescent="0.2">
      <c r="A698" s="24" t="s">
        <v>8498</v>
      </c>
      <c r="AC698" s="24" t="s">
        <v>8499</v>
      </c>
      <c r="AJ698" s="24" t="s">
        <v>7306</v>
      </c>
      <c r="AK698" s="24" t="s">
        <v>7287</v>
      </c>
      <c r="AL698" s="24" t="s">
        <v>8500</v>
      </c>
      <c r="AM698" s="24" t="s">
        <v>2546</v>
      </c>
      <c r="AN698" s="24" t="s">
        <v>7524</v>
      </c>
      <c r="BH698" s="24" t="s">
        <v>5135</v>
      </c>
      <c r="BJ698" s="24" t="s">
        <v>8501</v>
      </c>
    </row>
    <row r="699" spans="1:62" x14ac:dyDescent="0.2">
      <c r="A699" s="24" t="s">
        <v>1154</v>
      </c>
      <c r="AC699" s="24" t="s">
        <v>8502</v>
      </c>
      <c r="AJ699" s="24" t="s">
        <v>8503</v>
      </c>
      <c r="AK699" s="24" t="s">
        <v>8504</v>
      </c>
      <c r="AL699" s="24" t="s">
        <v>8505</v>
      </c>
      <c r="AM699" s="24" t="s">
        <v>8506</v>
      </c>
      <c r="AN699" s="24" t="s">
        <v>463</v>
      </c>
      <c r="BH699" s="24" t="s">
        <v>7349</v>
      </c>
      <c r="BJ699" s="24" t="s">
        <v>5173</v>
      </c>
    </row>
    <row r="700" spans="1:62" x14ac:dyDescent="0.2">
      <c r="A700" s="24" t="s">
        <v>8507</v>
      </c>
      <c r="AC700" s="24" t="s">
        <v>8508</v>
      </c>
      <c r="AJ700" s="24" t="s">
        <v>8509</v>
      </c>
      <c r="AK700" s="24" t="s">
        <v>6384</v>
      </c>
      <c r="AL700" s="24" t="s">
        <v>8510</v>
      </c>
      <c r="AM700" s="24" t="s">
        <v>8511</v>
      </c>
      <c r="AN700" s="24" t="s">
        <v>7700</v>
      </c>
      <c r="BH700" s="24" t="s">
        <v>8512</v>
      </c>
      <c r="BJ700" s="24" t="s">
        <v>3006</v>
      </c>
    </row>
    <row r="701" spans="1:62" x14ac:dyDescent="0.2">
      <c r="A701" s="24" t="s">
        <v>6994</v>
      </c>
      <c r="AC701" s="24" t="s">
        <v>8513</v>
      </c>
      <c r="AJ701" s="24" t="s">
        <v>8514</v>
      </c>
      <c r="AK701" s="24" t="s">
        <v>4175</v>
      </c>
      <c r="AL701" s="24" t="s">
        <v>2820</v>
      </c>
      <c r="AM701" s="24" t="s">
        <v>5207</v>
      </c>
      <c r="AN701" s="24" t="s">
        <v>8515</v>
      </c>
      <c r="BH701" s="24" t="s">
        <v>1660</v>
      </c>
      <c r="BJ701" s="24" t="s">
        <v>6258</v>
      </c>
    </row>
    <row r="702" spans="1:62" x14ac:dyDescent="0.2">
      <c r="A702" s="24" t="s">
        <v>8516</v>
      </c>
      <c r="AC702" s="24" t="s">
        <v>3995</v>
      </c>
      <c r="AJ702" s="24" t="s">
        <v>8517</v>
      </c>
      <c r="AK702" s="24" t="s">
        <v>4267</v>
      </c>
      <c r="AL702" s="24" t="s">
        <v>8518</v>
      </c>
      <c r="AM702" s="24" t="s">
        <v>5963</v>
      </c>
      <c r="AN702" s="24" t="s">
        <v>8047</v>
      </c>
      <c r="BH702" s="24" t="s">
        <v>8241</v>
      </c>
      <c r="BJ702" s="24" t="s">
        <v>8519</v>
      </c>
    </row>
    <row r="703" spans="1:62" x14ac:dyDescent="0.2">
      <c r="A703" s="24" t="s">
        <v>8520</v>
      </c>
      <c r="AC703" s="24" t="s">
        <v>8521</v>
      </c>
      <c r="AJ703" s="24" t="s">
        <v>744</v>
      </c>
      <c r="AK703" s="24" t="s">
        <v>8522</v>
      </c>
      <c r="AL703" s="24" t="s">
        <v>8523</v>
      </c>
      <c r="AM703" s="24" t="s">
        <v>8524</v>
      </c>
      <c r="AN703" s="24" t="s">
        <v>4376</v>
      </c>
      <c r="BH703" s="24" t="s">
        <v>5415</v>
      </c>
      <c r="BJ703" s="24" t="s">
        <v>6452</v>
      </c>
    </row>
    <row r="704" spans="1:62" x14ac:dyDescent="0.2">
      <c r="A704" s="24" t="s">
        <v>8525</v>
      </c>
      <c r="AC704" s="24" t="s">
        <v>8526</v>
      </c>
      <c r="AJ704" s="24" t="s">
        <v>8527</v>
      </c>
      <c r="AK704" s="24" t="s">
        <v>3723</v>
      </c>
      <c r="AL704" s="24" t="s">
        <v>105</v>
      </c>
      <c r="AM704" s="24" t="s">
        <v>8528</v>
      </c>
      <c r="AN704" s="24" t="s">
        <v>6549</v>
      </c>
      <c r="BH704" s="24" t="s">
        <v>8529</v>
      </c>
      <c r="BJ704" s="24" t="s">
        <v>5399</v>
      </c>
    </row>
    <row r="705" spans="1:62" x14ac:dyDescent="0.2">
      <c r="A705" s="24" t="s">
        <v>8530</v>
      </c>
      <c r="AC705" s="24" t="s">
        <v>8531</v>
      </c>
      <c r="AJ705" s="24" t="s">
        <v>1297</v>
      </c>
      <c r="AK705" s="24" t="s">
        <v>5294</v>
      </c>
      <c r="AL705" s="24" t="s">
        <v>2557</v>
      </c>
      <c r="AM705" s="24" t="s">
        <v>7914</v>
      </c>
      <c r="AN705" s="24" t="s">
        <v>7895</v>
      </c>
      <c r="BH705" s="24" t="s">
        <v>5609</v>
      </c>
      <c r="BJ705" s="24" t="s">
        <v>8532</v>
      </c>
    </row>
    <row r="706" spans="1:62" x14ac:dyDescent="0.2">
      <c r="A706" s="24" t="s">
        <v>8533</v>
      </c>
      <c r="AC706" s="24" t="s">
        <v>8224</v>
      </c>
      <c r="AJ706" s="24" t="s">
        <v>3925</v>
      </c>
      <c r="AK706" s="24" t="s">
        <v>8534</v>
      </c>
      <c r="AL706" s="24" t="s">
        <v>5045</v>
      </c>
      <c r="AM706" s="24" t="s">
        <v>8535</v>
      </c>
      <c r="AN706" s="24" t="s">
        <v>4644</v>
      </c>
      <c r="BH706" s="24" t="s">
        <v>5014</v>
      </c>
      <c r="BJ706" s="24" t="s">
        <v>7827</v>
      </c>
    </row>
    <row r="707" spans="1:62" x14ac:dyDescent="0.2">
      <c r="A707" s="24" t="s">
        <v>8536</v>
      </c>
      <c r="AC707" s="24" t="s">
        <v>8537</v>
      </c>
      <c r="AJ707" s="24" t="s">
        <v>5818</v>
      </c>
      <c r="AK707" s="24" t="s">
        <v>7916</v>
      </c>
      <c r="AL707" s="24" t="s">
        <v>8538</v>
      </c>
      <c r="AM707" s="24" t="s">
        <v>1152</v>
      </c>
      <c r="AN707" s="24" t="s">
        <v>2754</v>
      </c>
      <c r="BH707" s="24" t="s">
        <v>5022</v>
      </c>
      <c r="BJ707" s="24" t="s">
        <v>5620</v>
      </c>
    </row>
    <row r="708" spans="1:62" x14ac:dyDescent="0.2">
      <c r="A708" s="24" t="s">
        <v>4284</v>
      </c>
      <c r="AC708" s="24" t="s">
        <v>8539</v>
      </c>
      <c r="AJ708" s="24" t="s">
        <v>1582</v>
      </c>
      <c r="AK708" s="24" t="s">
        <v>1143</v>
      </c>
      <c r="AL708" s="24" t="s">
        <v>8540</v>
      </c>
      <c r="AM708" s="24" t="s">
        <v>8541</v>
      </c>
      <c r="AN708" s="24" t="s">
        <v>8542</v>
      </c>
      <c r="BH708" s="24" t="s">
        <v>7039</v>
      </c>
      <c r="BJ708" s="24" t="s">
        <v>8543</v>
      </c>
    </row>
    <row r="709" spans="1:62" x14ac:dyDescent="0.2">
      <c r="A709" s="24" t="s">
        <v>3461</v>
      </c>
      <c r="AC709" s="24" t="s">
        <v>4011</v>
      </c>
      <c r="AJ709" s="24" t="s">
        <v>5977</v>
      </c>
      <c r="AK709" s="24" t="s">
        <v>3935</v>
      </c>
      <c r="AL709" s="24" t="s">
        <v>1600</v>
      </c>
      <c r="AM709" s="24" t="s">
        <v>8544</v>
      </c>
      <c r="AN709" s="24" t="s">
        <v>7158</v>
      </c>
      <c r="BH709" s="24" t="s">
        <v>8545</v>
      </c>
      <c r="BJ709" s="24" t="s">
        <v>8546</v>
      </c>
    </row>
    <row r="710" spans="1:62" x14ac:dyDescent="0.2">
      <c r="A710" s="24" t="s">
        <v>8547</v>
      </c>
      <c r="AC710" s="24" t="s">
        <v>8548</v>
      </c>
      <c r="AJ710" s="24" t="s">
        <v>7727</v>
      </c>
      <c r="AK710" s="24" t="s">
        <v>8549</v>
      </c>
      <c r="AL710" s="24" t="s">
        <v>8550</v>
      </c>
      <c r="AM710" s="24" t="s">
        <v>8551</v>
      </c>
      <c r="AN710" s="24" t="s">
        <v>1640</v>
      </c>
      <c r="BH710" s="24" t="s">
        <v>3622</v>
      </c>
      <c r="BJ710" s="24" t="s">
        <v>8552</v>
      </c>
    </row>
    <row r="711" spans="1:62" x14ac:dyDescent="0.2">
      <c r="A711" s="24" t="s">
        <v>1555</v>
      </c>
      <c r="AC711" s="24" t="s">
        <v>8553</v>
      </c>
      <c r="AJ711" s="24" t="s">
        <v>1996</v>
      </c>
      <c r="AK711" s="24" t="s">
        <v>8003</v>
      </c>
      <c r="AL711" s="24" t="s">
        <v>8554</v>
      </c>
      <c r="AM711" s="24" t="s">
        <v>4667</v>
      </c>
      <c r="AN711" s="24" t="s">
        <v>8555</v>
      </c>
      <c r="BH711" s="24" t="s">
        <v>4535</v>
      </c>
      <c r="BJ711" s="24" t="s">
        <v>8556</v>
      </c>
    </row>
    <row r="712" spans="1:62" x14ac:dyDescent="0.2">
      <c r="A712" s="24" t="s">
        <v>7970</v>
      </c>
      <c r="AC712" s="24" t="s">
        <v>8557</v>
      </c>
      <c r="AJ712" s="24" t="s">
        <v>1328</v>
      </c>
      <c r="AK712" s="24" t="s">
        <v>5671</v>
      </c>
      <c r="AL712" s="24" t="s">
        <v>8558</v>
      </c>
      <c r="AM712" s="24" t="s">
        <v>4341</v>
      </c>
      <c r="AN712" s="24" t="s">
        <v>7596</v>
      </c>
      <c r="BH712" s="24" t="s">
        <v>2858</v>
      </c>
      <c r="BJ712" s="24" t="s">
        <v>8559</v>
      </c>
    </row>
    <row r="713" spans="1:62" x14ac:dyDescent="0.2">
      <c r="A713" s="24" t="s">
        <v>8350</v>
      </c>
      <c r="AC713" s="24" t="s">
        <v>8560</v>
      </c>
      <c r="AJ713" s="24" t="s">
        <v>485</v>
      </c>
      <c r="AK713" s="24" t="s">
        <v>1944</v>
      </c>
      <c r="AL713" s="24" t="s">
        <v>8561</v>
      </c>
      <c r="AM713" s="24" t="s">
        <v>7278</v>
      </c>
      <c r="AN713" s="24" t="s">
        <v>2244</v>
      </c>
      <c r="BH713" s="24" t="s">
        <v>8562</v>
      </c>
      <c r="BJ713" s="24" t="s">
        <v>2977</v>
      </c>
    </row>
    <row r="714" spans="1:62" x14ac:dyDescent="0.2">
      <c r="A714" s="24" t="s">
        <v>3718</v>
      </c>
      <c r="AC714" s="24" t="s">
        <v>8563</v>
      </c>
      <c r="AJ714" s="24" t="s">
        <v>530</v>
      </c>
      <c r="AK714" s="24" t="s">
        <v>2244</v>
      </c>
      <c r="AL714" s="24" t="s">
        <v>8564</v>
      </c>
      <c r="AM714" s="24" t="s">
        <v>8565</v>
      </c>
      <c r="AN714" s="24" t="s">
        <v>8052</v>
      </c>
      <c r="BH714" s="24" t="s">
        <v>5100</v>
      </c>
      <c r="BJ714" s="24" t="s">
        <v>6840</v>
      </c>
    </row>
    <row r="715" spans="1:62" x14ac:dyDescent="0.2">
      <c r="A715" s="24" t="s">
        <v>8566</v>
      </c>
      <c r="AC715" s="24" t="s">
        <v>8567</v>
      </c>
      <c r="AJ715" s="24" t="s">
        <v>7342</v>
      </c>
      <c r="AK715" s="24" t="s">
        <v>2416</v>
      </c>
      <c r="AL715" s="24" t="s">
        <v>3461</v>
      </c>
      <c r="AM715" s="24" t="s">
        <v>8568</v>
      </c>
      <c r="AN715" s="24" t="s">
        <v>8212</v>
      </c>
      <c r="BH715" s="24" t="s">
        <v>4997</v>
      </c>
      <c r="BJ715" s="24" t="s">
        <v>4315</v>
      </c>
    </row>
    <row r="716" spans="1:62" x14ac:dyDescent="0.2">
      <c r="A716" s="24" t="s">
        <v>8569</v>
      </c>
      <c r="AC716" s="24" t="s">
        <v>8570</v>
      </c>
      <c r="AJ716" s="24" t="s">
        <v>8571</v>
      </c>
      <c r="AK716" s="24" t="s">
        <v>6388</v>
      </c>
      <c r="AL716" s="24" t="s">
        <v>8572</v>
      </c>
      <c r="AM716" s="24" t="s">
        <v>7316</v>
      </c>
      <c r="AN716" s="24" t="s">
        <v>8573</v>
      </c>
      <c r="BH716" s="24" t="s">
        <v>2641</v>
      </c>
      <c r="BJ716" s="24" t="s">
        <v>7995</v>
      </c>
    </row>
    <row r="717" spans="1:62" x14ac:dyDescent="0.2">
      <c r="A717" s="24" t="s">
        <v>8574</v>
      </c>
      <c r="AC717" s="24" t="s">
        <v>8575</v>
      </c>
      <c r="AJ717" s="24" t="s">
        <v>8576</v>
      </c>
      <c r="AK717" s="24" t="s">
        <v>8064</v>
      </c>
      <c r="AL717" s="24" t="s">
        <v>2464</v>
      </c>
      <c r="AM717" s="24" t="s">
        <v>8577</v>
      </c>
      <c r="AN717" s="24" t="s">
        <v>7543</v>
      </c>
      <c r="BH717" s="24" t="s">
        <v>8578</v>
      </c>
      <c r="BJ717" s="24" t="s">
        <v>8579</v>
      </c>
    </row>
    <row r="718" spans="1:62" x14ac:dyDescent="0.2">
      <c r="A718" s="24" t="s">
        <v>8580</v>
      </c>
      <c r="AC718" s="24" t="s">
        <v>6365</v>
      </c>
      <c r="AJ718" s="24" t="s">
        <v>2257</v>
      </c>
      <c r="AK718" s="24" t="s">
        <v>2499</v>
      </c>
      <c r="AL718" s="24" t="s">
        <v>5561</v>
      </c>
      <c r="AM718" s="24" t="s">
        <v>8581</v>
      </c>
      <c r="AN718" s="24" t="s">
        <v>8486</v>
      </c>
      <c r="BH718" s="24" t="s">
        <v>8452</v>
      </c>
      <c r="BJ718" s="24" t="s">
        <v>6851</v>
      </c>
    </row>
    <row r="719" spans="1:62" x14ac:dyDescent="0.2">
      <c r="A719" s="24" t="s">
        <v>8582</v>
      </c>
      <c r="AC719" s="24" t="s">
        <v>6982</v>
      </c>
      <c r="AJ719" s="24" t="s">
        <v>8583</v>
      </c>
      <c r="AK719" s="24" t="s">
        <v>2669</v>
      </c>
      <c r="AL719" s="24" t="s">
        <v>8584</v>
      </c>
      <c r="AM719" s="24" t="s">
        <v>2951</v>
      </c>
      <c r="AN719" s="24" t="s">
        <v>7916</v>
      </c>
      <c r="BH719" s="24" t="s">
        <v>6242</v>
      </c>
      <c r="BJ719" s="24" t="s">
        <v>8585</v>
      </c>
    </row>
    <row r="720" spans="1:62" x14ac:dyDescent="0.2">
      <c r="A720" s="24" t="s">
        <v>8586</v>
      </c>
      <c r="AC720" s="24" t="s">
        <v>8587</v>
      </c>
      <c r="AJ720" s="24" t="s">
        <v>1160</v>
      </c>
      <c r="AK720" s="24" t="s">
        <v>8588</v>
      </c>
      <c r="AL720" s="24" t="s">
        <v>4654</v>
      </c>
      <c r="AM720" s="24" t="s">
        <v>620</v>
      </c>
      <c r="AN720" s="24" t="s">
        <v>1256</v>
      </c>
      <c r="BH720" s="24" t="s">
        <v>8589</v>
      </c>
      <c r="BJ720" s="24" t="s">
        <v>8590</v>
      </c>
    </row>
    <row r="721" spans="1:62" x14ac:dyDescent="0.2">
      <c r="A721" s="24" t="s">
        <v>4339</v>
      </c>
      <c r="AC721" s="24" t="s">
        <v>8591</v>
      </c>
      <c r="AJ721" s="24" t="s">
        <v>3048</v>
      </c>
      <c r="AK721" s="24" t="s">
        <v>8592</v>
      </c>
      <c r="AL721" s="24" t="s">
        <v>1534</v>
      </c>
      <c r="AM721" s="24" t="s">
        <v>8304</v>
      </c>
      <c r="AN721" s="24" t="s">
        <v>2107</v>
      </c>
      <c r="BH721" s="24" t="s">
        <v>3305</v>
      </c>
      <c r="BJ721" s="24" t="s">
        <v>8593</v>
      </c>
    </row>
    <row r="722" spans="1:62" x14ac:dyDescent="0.2">
      <c r="A722" s="24" t="s">
        <v>8594</v>
      </c>
      <c r="AC722" s="24" t="s">
        <v>7131</v>
      </c>
      <c r="AJ722" s="24" t="s">
        <v>8595</v>
      </c>
      <c r="AK722" s="24" t="s">
        <v>978</v>
      </c>
      <c r="AL722" s="24" t="s">
        <v>8596</v>
      </c>
      <c r="AM722" s="24" t="s">
        <v>8597</v>
      </c>
      <c r="AN722" s="24" t="s">
        <v>7028</v>
      </c>
      <c r="BH722" s="24" t="s">
        <v>3415</v>
      </c>
      <c r="BJ722" s="24" t="s">
        <v>8598</v>
      </c>
    </row>
    <row r="723" spans="1:62" x14ac:dyDescent="0.2">
      <c r="A723" s="24" t="s">
        <v>416</v>
      </c>
      <c r="AC723" s="24" t="s">
        <v>8599</v>
      </c>
      <c r="AJ723" s="24" t="s">
        <v>8600</v>
      </c>
      <c r="AK723" s="24" t="s">
        <v>8601</v>
      </c>
      <c r="AL723" s="24" t="s">
        <v>8602</v>
      </c>
      <c r="AM723" s="24" t="s">
        <v>8603</v>
      </c>
      <c r="AN723" s="24" t="s">
        <v>118</v>
      </c>
      <c r="BH723" s="24" t="s">
        <v>8604</v>
      </c>
      <c r="BJ723" s="24" t="s">
        <v>8605</v>
      </c>
    </row>
    <row r="724" spans="1:62" x14ac:dyDescent="0.2">
      <c r="A724" s="24" t="s">
        <v>1994</v>
      </c>
      <c r="AC724" s="24" t="s">
        <v>8606</v>
      </c>
      <c r="AJ724" s="24" t="s">
        <v>7877</v>
      </c>
      <c r="AK724" s="24" t="s">
        <v>2208</v>
      </c>
      <c r="AL724" s="24" t="s">
        <v>6388</v>
      </c>
      <c r="AM724" s="24" t="s">
        <v>4357</v>
      </c>
      <c r="AN724" s="24" t="s">
        <v>1934</v>
      </c>
      <c r="BH724" s="24" t="s">
        <v>1816</v>
      </c>
      <c r="BJ724" s="24" t="s">
        <v>5105</v>
      </c>
    </row>
    <row r="725" spans="1:62" x14ac:dyDescent="0.2">
      <c r="A725" s="24" t="s">
        <v>8607</v>
      </c>
      <c r="AC725" s="24" t="s">
        <v>8608</v>
      </c>
      <c r="AJ725" s="24" t="s">
        <v>8609</v>
      </c>
      <c r="AK725" s="24" t="s">
        <v>5600</v>
      </c>
      <c r="AL725" s="24" t="s">
        <v>4678</v>
      </c>
      <c r="AM725" s="24" t="s">
        <v>7894</v>
      </c>
      <c r="AN725" s="24" t="s">
        <v>3286</v>
      </c>
      <c r="BH725" s="24" t="s">
        <v>4545</v>
      </c>
      <c r="BJ725" s="24" t="s">
        <v>8610</v>
      </c>
    </row>
    <row r="726" spans="1:62" x14ac:dyDescent="0.2">
      <c r="A726" s="24" t="s">
        <v>6642</v>
      </c>
      <c r="AC726" s="24" t="s">
        <v>8611</v>
      </c>
      <c r="AJ726" s="24" t="s">
        <v>623</v>
      </c>
      <c r="AK726" s="24" t="s">
        <v>6100</v>
      </c>
      <c r="AL726" s="24" t="s">
        <v>6960</v>
      </c>
      <c r="AM726" s="24" t="s">
        <v>8612</v>
      </c>
      <c r="AN726" s="24" t="s">
        <v>4287</v>
      </c>
      <c r="BH726" s="24" t="s">
        <v>2769</v>
      </c>
      <c r="BJ726" s="24" t="s">
        <v>8613</v>
      </c>
    </row>
    <row r="727" spans="1:62" x14ac:dyDescent="0.2">
      <c r="A727" s="24" t="s">
        <v>8614</v>
      </c>
      <c r="AC727" s="24" t="s">
        <v>8615</v>
      </c>
      <c r="AJ727" s="24" t="s">
        <v>1853</v>
      </c>
      <c r="AK727" s="24" t="s">
        <v>7567</v>
      </c>
      <c r="AL727" s="24" t="s">
        <v>1589</v>
      </c>
      <c r="AM727" s="24" t="s">
        <v>5903</v>
      </c>
      <c r="AN727" s="24" t="s">
        <v>361</v>
      </c>
      <c r="BH727" s="24" t="s">
        <v>8616</v>
      </c>
      <c r="BJ727" s="24" t="s">
        <v>2424</v>
      </c>
    </row>
    <row r="728" spans="1:62" x14ac:dyDescent="0.2">
      <c r="A728" s="24" t="s">
        <v>8617</v>
      </c>
      <c r="AC728" s="24" t="s">
        <v>8618</v>
      </c>
      <c r="AJ728" s="24" t="s">
        <v>8619</v>
      </c>
      <c r="AK728" s="24" t="s">
        <v>2984</v>
      </c>
      <c r="AL728" s="24" t="s">
        <v>8620</v>
      </c>
      <c r="AM728" s="24" t="s">
        <v>4858</v>
      </c>
      <c r="AN728" s="24" t="s">
        <v>1898</v>
      </c>
      <c r="BH728" s="24" t="s">
        <v>3660</v>
      </c>
      <c r="BJ728" s="24" t="s">
        <v>3104</v>
      </c>
    </row>
    <row r="729" spans="1:62" x14ac:dyDescent="0.2">
      <c r="A729" s="24" t="s">
        <v>3831</v>
      </c>
      <c r="AC729" s="24" t="s">
        <v>8621</v>
      </c>
      <c r="AJ729" s="24" t="s">
        <v>8622</v>
      </c>
      <c r="AK729" s="24" t="s">
        <v>8623</v>
      </c>
      <c r="AL729" s="24" t="s">
        <v>3511</v>
      </c>
      <c r="AM729" s="24" t="s">
        <v>7364</v>
      </c>
      <c r="AN729" s="24" t="s">
        <v>8624</v>
      </c>
      <c r="BH729" s="24" t="s">
        <v>7594</v>
      </c>
      <c r="BJ729" s="24" t="s">
        <v>6373</v>
      </c>
    </row>
    <row r="730" spans="1:62" x14ac:dyDescent="0.2">
      <c r="A730" s="24" t="s">
        <v>8625</v>
      </c>
      <c r="AC730" s="24" t="s">
        <v>8626</v>
      </c>
      <c r="AJ730" s="24" t="s">
        <v>8627</v>
      </c>
      <c r="AK730" s="24" t="s">
        <v>8628</v>
      </c>
      <c r="AL730" s="24" t="s">
        <v>8629</v>
      </c>
      <c r="AM730" s="24" t="s">
        <v>8630</v>
      </c>
      <c r="AN730" s="24" t="s">
        <v>4108</v>
      </c>
      <c r="BH730" s="24" t="s">
        <v>7002</v>
      </c>
      <c r="BJ730" s="24" t="s">
        <v>8367</v>
      </c>
    </row>
    <row r="731" spans="1:62" x14ac:dyDescent="0.2">
      <c r="A731" s="24" t="s">
        <v>8631</v>
      </c>
      <c r="AC731" s="24" t="s">
        <v>645</v>
      </c>
      <c r="AJ731" s="24" t="s">
        <v>8632</v>
      </c>
      <c r="AK731" s="24" t="s">
        <v>4583</v>
      </c>
      <c r="AL731" s="24" t="s">
        <v>4470</v>
      </c>
      <c r="AM731" s="24" t="s">
        <v>8633</v>
      </c>
      <c r="AN731" s="24" t="s">
        <v>5825</v>
      </c>
      <c r="BH731" s="24" t="s">
        <v>6977</v>
      </c>
      <c r="BJ731" s="24" t="s">
        <v>8634</v>
      </c>
    </row>
    <row r="732" spans="1:62" x14ac:dyDescent="0.2">
      <c r="A732" s="24" t="s">
        <v>5677</v>
      </c>
      <c r="AC732" s="24" t="s">
        <v>8635</v>
      </c>
      <c r="AJ732" s="24" t="s">
        <v>1364</v>
      </c>
      <c r="AK732" s="24" t="s">
        <v>3808</v>
      </c>
      <c r="AL732" s="24" t="s">
        <v>8636</v>
      </c>
      <c r="AM732" s="24" t="s">
        <v>3388</v>
      </c>
      <c r="AN732" s="24" t="s">
        <v>8637</v>
      </c>
      <c r="BH732" s="24" t="s">
        <v>3333</v>
      </c>
      <c r="BJ732" s="24" t="s">
        <v>7490</v>
      </c>
    </row>
    <row r="733" spans="1:62" x14ac:dyDescent="0.2">
      <c r="A733" s="24" t="s">
        <v>3515</v>
      </c>
      <c r="AC733" s="24" t="s">
        <v>8638</v>
      </c>
      <c r="AJ733" s="24" t="s">
        <v>7048</v>
      </c>
      <c r="AK733" s="24" t="s">
        <v>7693</v>
      </c>
      <c r="AL733" s="24" t="s">
        <v>8639</v>
      </c>
      <c r="AM733" s="24" t="s">
        <v>4001</v>
      </c>
      <c r="AN733" s="24" t="s">
        <v>1575</v>
      </c>
      <c r="BH733" s="24" t="s">
        <v>4412</v>
      </c>
      <c r="BJ733" s="24" t="s">
        <v>7847</v>
      </c>
    </row>
    <row r="734" spans="1:62" x14ac:dyDescent="0.2">
      <c r="A734" s="24" t="s">
        <v>4423</v>
      </c>
      <c r="AC734" s="24" t="s">
        <v>6992</v>
      </c>
      <c r="AJ734" s="24" t="s">
        <v>3328</v>
      </c>
      <c r="AK734" s="24" t="s">
        <v>2694</v>
      </c>
      <c r="AL734" s="24" t="s">
        <v>5987</v>
      </c>
      <c r="AM734" s="24" t="s">
        <v>3634</v>
      </c>
      <c r="AN734" s="24" t="s">
        <v>8640</v>
      </c>
      <c r="BH734" s="24" t="s">
        <v>4928</v>
      </c>
      <c r="BJ734" s="24" t="s">
        <v>4533</v>
      </c>
    </row>
    <row r="735" spans="1:62" x14ac:dyDescent="0.2">
      <c r="A735" s="24" t="s">
        <v>959</v>
      </c>
      <c r="AC735" s="24" t="s">
        <v>8641</v>
      </c>
      <c r="AJ735" s="24" t="s">
        <v>4937</v>
      </c>
      <c r="AK735" s="24" t="s">
        <v>8642</v>
      </c>
      <c r="AL735" s="24" t="s">
        <v>5503</v>
      </c>
      <c r="AM735" s="24" t="s">
        <v>7315</v>
      </c>
      <c r="AN735" s="24" t="s">
        <v>8643</v>
      </c>
      <c r="BH735" s="24" t="s">
        <v>1412</v>
      </c>
      <c r="BJ735" s="24" t="s">
        <v>2590</v>
      </c>
    </row>
    <row r="736" spans="1:62" x14ac:dyDescent="0.2">
      <c r="A736" s="24" t="s">
        <v>6402</v>
      </c>
      <c r="AC736" s="24" t="s">
        <v>8644</v>
      </c>
      <c r="AJ736" s="24" t="s">
        <v>8645</v>
      </c>
      <c r="AK736" s="24" t="s">
        <v>3568</v>
      </c>
      <c r="AL736" s="24" t="s">
        <v>3482</v>
      </c>
      <c r="AM736" s="24" t="s">
        <v>8646</v>
      </c>
      <c r="AN736" s="24" t="s">
        <v>8647</v>
      </c>
      <c r="BH736" s="24" t="s">
        <v>7474</v>
      </c>
      <c r="BJ736" s="24" t="s">
        <v>8648</v>
      </c>
    </row>
    <row r="737" spans="1:62" x14ac:dyDescent="0.2">
      <c r="A737" s="24" t="s">
        <v>5514</v>
      </c>
      <c r="AC737" s="24" t="s">
        <v>8649</v>
      </c>
      <c r="AJ737" s="24" t="s">
        <v>2762</v>
      </c>
      <c r="AK737" s="24" t="s">
        <v>753</v>
      </c>
      <c r="AL737" s="24" t="s">
        <v>8650</v>
      </c>
      <c r="AM737" s="24" t="s">
        <v>3953</v>
      </c>
      <c r="AN737" s="24" t="s">
        <v>3770</v>
      </c>
      <c r="BH737" s="24" t="s">
        <v>8408</v>
      </c>
      <c r="BJ737" s="24" t="s">
        <v>578</v>
      </c>
    </row>
    <row r="738" spans="1:62" x14ac:dyDescent="0.2">
      <c r="A738" s="24" t="s">
        <v>3930</v>
      </c>
      <c r="AC738" s="24" t="s">
        <v>7389</v>
      </c>
      <c r="AJ738" s="24" t="s">
        <v>1136</v>
      </c>
      <c r="AK738" s="24" t="s">
        <v>8651</v>
      </c>
      <c r="AL738" s="24" t="s">
        <v>2283</v>
      </c>
      <c r="AM738" s="24" t="s">
        <v>8652</v>
      </c>
      <c r="AN738" s="24" t="s">
        <v>8653</v>
      </c>
      <c r="BH738" s="24" t="s">
        <v>6508</v>
      </c>
      <c r="BJ738" s="24" t="s">
        <v>8654</v>
      </c>
    </row>
    <row r="739" spans="1:62" x14ac:dyDescent="0.2">
      <c r="A739" s="24" t="s">
        <v>847</v>
      </c>
      <c r="AC739" s="24" t="s">
        <v>8655</v>
      </c>
      <c r="AJ739" s="24" t="s">
        <v>2152</v>
      </c>
      <c r="AK739" s="24" t="s">
        <v>8656</v>
      </c>
      <c r="AL739" s="24" t="s">
        <v>4706</v>
      </c>
      <c r="AM739" s="24" t="s">
        <v>581</v>
      </c>
      <c r="AN739" s="24" t="s">
        <v>8657</v>
      </c>
      <c r="BH739" s="24" t="s">
        <v>6907</v>
      </c>
      <c r="BJ739" s="24" t="s">
        <v>4020</v>
      </c>
    </row>
    <row r="740" spans="1:62" x14ac:dyDescent="0.2">
      <c r="A740" s="24" t="s">
        <v>7522</v>
      </c>
      <c r="AC740" s="24" t="s">
        <v>4186</v>
      </c>
      <c r="AJ740" s="24" t="s">
        <v>8658</v>
      </c>
      <c r="AK740" s="24" t="s">
        <v>8659</v>
      </c>
      <c r="AL740" s="24" t="s">
        <v>8660</v>
      </c>
      <c r="AM740" s="24" t="s">
        <v>1587</v>
      </c>
      <c r="AN740" s="24" t="s">
        <v>3406</v>
      </c>
      <c r="BH740" s="24" t="s">
        <v>2967</v>
      </c>
      <c r="BJ740" s="24" t="s">
        <v>8239</v>
      </c>
    </row>
    <row r="741" spans="1:62" x14ac:dyDescent="0.2">
      <c r="A741" s="24" t="s">
        <v>8661</v>
      </c>
      <c r="AC741" s="24" t="s">
        <v>2408</v>
      </c>
      <c r="AJ741" s="24" t="s">
        <v>8662</v>
      </c>
      <c r="AK741" s="24" t="s">
        <v>7762</v>
      </c>
      <c r="AL741" s="24" t="s">
        <v>8663</v>
      </c>
      <c r="AM741" s="24" t="s">
        <v>7402</v>
      </c>
      <c r="AN741" s="24" t="s">
        <v>3163</v>
      </c>
      <c r="BH741" s="24" t="s">
        <v>8664</v>
      </c>
      <c r="BJ741" s="24" t="s">
        <v>4125</v>
      </c>
    </row>
    <row r="742" spans="1:62" x14ac:dyDescent="0.2">
      <c r="A742" s="24" t="s">
        <v>2148</v>
      </c>
      <c r="AC742" s="24" t="s">
        <v>3253</v>
      </c>
      <c r="AJ742" s="24" t="s">
        <v>1277</v>
      </c>
      <c r="AK742" s="24" t="s">
        <v>7278</v>
      </c>
      <c r="AL742" s="24" t="s">
        <v>8665</v>
      </c>
      <c r="AM742" s="24" t="s">
        <v>8666</v>
      </c>
      <c r="AN742" s="24" t="s">
        <v>7887</v>
      </c>
      <c r="BH742" s="24" t="s">
        <v>8667</v>
      </c>
      <c r="BJ742" s="24" t="s">
        <v>8668</v>
      </c>
    </row>
    <row r="743" spans="1:62" x14ac:dyDescent="0.2">
      <c r="A743" s="24" t="s">
        <v>552</v>
      </c>
      <c r="AC743" s="24" t="s">
        <v>2199</v>
      </c>
      <c r="AJ743" s="24" t="s">
        <v>5861</v>
      </c>
      <c r="AK743" s="24" t="s">
        <v>4151</v>
      </c>
      <c r="AL743" s="24" t="s">
        <v>8669</v>
      </c>
      <c r="AM743" s="24" t="s">
        <v>8670</v>
      </c>
      <c r="AN743" s="24" t="s">
        <v>8671</v>
      </c>
      <c r="BH743" s="24" t="s">
        <v>7654</v>
      </c>
      <c r="BJ743" s="24" t="s">
        <v>8672</v>
      </c>
    </row>
    <row r="744" spans="1:62" x14ac:dyDescent="0.2">
      <c r="A744" s="24" t="s">
        <v>8673</v>
      </c>
      <c r="AC744" s="24" t="s">
        <v>2606</v>
      </c>
      <c r="AJ744" s="24" t="s">
        <v>8674</v>
      </c>
      <c r="AK744" s="24" t="s">
        <v>2539</v>
      </c>
      <c r="AL744" s="24" t="s">
        <v>8675</v>
      </c>
      <c r="AM744" s="24" t="s">
        <v>8676</v>
      </c>
      <c r="AN744" s="24" t="s">
        <v>3031</v>
      </c>
      <c r="BH744" s="24" t="s">
        <v>3621</v>
      </c>
      <c r="BJ744" s="24" t="s">
        <v>5541</v>
      </c>
    </row>
    <row r="745" spans="1:62" x14ac:dyDescent="0.2">
      <c r="A745" s="24" t="s">
        <v>8677</v>
      </c>
      <c r="AC745" s="24" t="s">
        <v>1529</v>
      </c>
      <c r="AJ745" s="24" t="s">
        <v>4521</v>
      </c>
      <c r="AK745" s="24" t="s">
        <v>7546</v>
      </c>
      <c r="AL745" s="24" t="s">
        <v>8678</v>
      </c>
      <c r="AM745" s="24" t="s">
        <v>8679</v>
      </c>
      <c r="AN745" s="24" t="s">
        <v>7193</v>
      </c>
      <c r="BH745" s="24" t="s">
        <v>2118</v>
      </c>
      <c r="BJ745" s="24" t="s">
        <v>4209</v>
      </c>
    </row>
    <row r="746" spans="1:62" x14ac:dyDescent="0.2">
      <c r="A746" s="24" t="s">
        <v>2543</v>
      </c>
      <c r="AC746" s="24" t="s">
        <v>7107</v>
      </c>
      <c r="AJ746" s="24" t="s">
        <v>4186</v>
      </c>
      <c r="AK746" s="24" t="s">
        <v>6013</v>
      </c>
      <c r="AL746" s="24" t="s">
        <v>6953</v>
      </c>
      <c r="AM746" s="24" t="s">
        <v>3109</v>
      </c>
      <c r="AN746" s="24" t="s">
        <v>7616</v>
      </c>
      <c r="BH746" s="24" t="s">
        <v>674</v>
      </c>
      <c r="BJ746" s="24" t="s">
        <v>8680</v>
      </c>
    </row>
    <row r="747" spans="1:62" x14ac:dyDescent="0.2">
      <c r="A747" s="24" t="s">
        <v>4366</v>
      </c>
      <c r="AC747" s="24" t="s">
        <v>987</v>
      </c>
      <c r="AJ747" s="24" t="s">
        <v>8681</v>
      </c>
      <c r="AK747" s="24" t="s">
        <v>3346</v>
      </c>
      <c r="AL747" s="24" t="s">
        <v>522</v>
      </c>
      <c r="AM747" s="24" t="s">
        <v>8682</v>
      </c>
      <c r="AN747" s="24" t="s">
        <v>959</v>
      </c>
      <c r="BH747" s="24" t="s">
        <v>1549</v>
      </c>
      <c r="BJ747" s="24" t="s">
        <v>8683</v>
      </c>
    </row>
    <row r="748" spans="1:62" x14ac:dyDescent="0.2">
      <c r="A748" s="24" t="s">
        <v>8684</v>
      </c>
      <c r="AC748" s="24" t="s">
        <v>3070</v>
      </c>
      <c r="AJ748" s="24" t="s">
        <v>7824</v>
      </c>
      <c r="AK748" s="24" t="s">
        <v>7741</v>
      </c>
      <c r="AL748" s="24" t="s">
        <v>8685</v>
      </c>
      <c r="AM748" s="24" t="s">
        <v>6566</v>
      </c>
      <c r="AN748" s="24" t="s">
        <v>8416</v>
      </c>
      <c r="BH748" s="24" t="s">
        <v>8686</v>
      </c>
      <c r="BJ748" s="24" t="s">
        <v>5221</v>
      </c>
    </row>
    <row r="749" spans="1:62" x14ac:dyDescent="0.2">
      <c r="A749" s="24" t="s">
        <v>8687</v>
      </c>
      <c r="AC749" s="24" t="s">
        <v>1201</v>
      </c>
      <c r="AJ749" s="24" t="s">
        <v>2546</v>
      </c>
      <c r="AK749" s="24" t="s">
        <v>8688</v>
      </c>
      <c r="AL749" s="24" t="s">
        <v>8689</v>
      </c>
      <c r="AM749" s="24" t="s">
        <v>7083</v>
      </c>
      <c r="AN749" s="24" t="s">
        <v>1217</v>
      </c>
      <c r="BH749" s="24" t="s">
        <v>8690</v>
      </c>
      <c r="BJ749" s="24" t="s">
        <v>8691</v>
      </c>
    </row>
    <row r="750" spans="1:62" x14ac:dyDescent="0.2">
      <c r="A750" s="24" t="s">
        <v>8529</v>
      </c>
      <c r="AC750" s="24" t="s">
        <v>1708</v>
      </c>
      <c r="AJ750" s="24" t="s">
        <v>5601</v>
      </c>
      <c r="AK750" s="24" t="s">
        <v>8692</v>
      </c>
      <c r="AL750" s="24" t="s">
        <v>5844</v>
      </c>
      <c r="AM750" s="24" t="s">
        <v>4945</v>
      </c>
      <c r="AN750" s="24" t="s">
        <v>5262</v>
      </c>
      <c r="BH750" s="24" t="s">
        <v>6325</v>
      </c>
      <c r="BJ750" s="24" t="s">
        <v>654</v>
      </c>
    </row>
    <row r="751" spans="1:62" x14ac:dyDescent="0.2">
      <c r="A751" s="24" t="s">
        <v>7831</v>
      </c>
      <c r="AC751" s="24" t="s">
        <v>2784</v>
      </c>
      <c r="AJ751" s="24" t="s">
        <v>8693</v>
      </c>
      <c r="AK751" s="24" t="s">
        <v>5455</v>
      </c>
      <c r="AL751" s="24" t="s">
        <v>8694</v>
      </c>
      <c r="AM751" s="24" t="s">
        <v>8695</v>
      </c>
      <c r="AN751" s="24" t="s">
        <v>6302</v>
      </c>
      <c r="BH751" s="24" t="s">
        <v>7034</v>
      </c>
      <c r="BJ751" s="24" t="s">
        <v>4306</v>
      </c>
    </row>
    <row r="752" spans="1:62" x14ac:dyDescent="0.2">
      <c r="A752" s="24" t="s">
        <v>8696</v>
      </c>
      <c r="AC752" s="24" t="s">
        <v>1387</v>
      </c>
      <c r="AJ752" s="24" t="s">
        <v>494</v>
      </c>
      <c r="AK752" s="24" t="s">
        <v>3016</v>
      </c>
      <c r="AL752" s="24" t="s">
        <v>7019</v>
      </c>
      <c r="AM752" s="24" t="s">
        <v>8697</v>
      </c>
      <c r="AN752" s="24" t="s">
        <v>8698</v>
      </c>
      <c r="BH752" s="24" t="s">
        <v>609</v>
      </c>
      <c r="BJ752" s="24" t="s">
        <v>3289</v>
      </c>
    </row>
    <row r="753" spans="1:62" x14ac:dyDescent="0.2">
      <c r="A753" s="24" t="s">
        <v>853</v>
      </c>
      <c r="AC753" s="24" t="s">
        <v>8699</v>
      </c>
      <c r="AJ753" s="24" t="s">
        <v>3020</v>
      </c>
      <c r="AK753" s="24" t="s">
        <v>5112</v>
      </c>
      <c r="AL753" s="24" t="s">
        <v>8700</v>
      </c>
      <c r="AM753" s="24" t="s">
        <v>8701</v>
      </c>
      <c r="AN753" s="24" t="s">
        <v>5482</v>
      </c>
      <c r="BH753" s="24" t="s">
        <v>3852</v>
      </c>
      <c r="BJ753" s="24" t="s">
        <v>6712</v>
      </c>
    </row>
    <row r="754" spans="1:62" x14ac:dyDescent="0.2">
      <c r="A754" s="24" t="s">
        <v>5098</v>
      </c>
      <c r="AC754" s="24" t="s">
        <v>8702</v>
      </c>
      <c r="AJ754" s="24" t="s">
        <v>6574</v>
      </c>
      <c r="AK754" s="24" t="s">
        <v>8703</v>
      </c>
      <c r="AL754" s="24" t="s">
        <v>4390</v>
      </c>
      <c r="AM754" s="24" t="s">
        <v>4380</v>
      </c>
      <c r="AN754" s="24" t="s">
        <v>6918</v>
      </c>
      <c r="BH754" s="24" t="s">
        <v>8402</v>
      </c>
      <c r="BJ754" s="24" t="s">
        <v>2542</v>
      </c>
    </row>
    <row r="755" spans="1:62" x14ac:dyDescent="0.2">
      <c r="A755" s="24" t="s">
        <v>7034</v>
      </c>
      <c r="AC755" s="24" t="s">
        <v>8704</v>
      </c>
      <c r="AJ755" s="24" t="s">
        <v>8316</v>
      </c>
      <c r="AK755" s="24" t="s">
        <v>8705</v>
      </c>
      <c r="AL755" s="24" t="s">
        <v>8129</v>
      </c>
      <c r="AM755" s="24" t="s">
        <v>8706</v>
      </c>
      <c r="AN755" s="24" t="s">
        <v>8707</v>
      </c>
      <c r="BH755" s="24" t="s">
        <v>8708</v>
      </c>
      <c r="BJ755" s="24" t="s">
        <v>5215</v>
      </c>
    </row>
    <row r="756" spans="1:62" x14ac:dyDescent="0.2">
      <c r="A756" s="24" t="s">
        <v>8709</v>
      </c>
      <c r="AC756" s="24" t="s">
        <v>8710</v>
      </c>
      <c r="AJ756" s="24" t="s">
        <v>6519</v>
      </c>
      <c r="AK756" s="24" t="s">
        <v>3482</v>
      </c>
      <c r="AL756" s="24" t="s">
        <v>8711</v>
      </c>
      <c r="AM756" s="24" t="s">
        <v>8378</v>
      </c>
      <c r="AN756" s="24" t="s">
        <v>7993</v>
      </c>
      <c r="BH756" s="24" t="s">
        <v>5747</v>
      </c>
      <c r="BJ756" s="24" t="s">
        <v>4591</v>
      </c>
    </row>
    <row r="757" spans="1:62" x14ac:dyDescent="0.2">
      <c r="A757" s="24" t="s">
        <v>5621</v>
      </c>
      <c r="AC757" s="24" t="s">
        <v>8712</v>
      </c>
      <c r="AJ757" s="24" t="s">
        <v>2304</v>
      </c>
      <c r="AK757" s="24" t="s">
        <v>7752</v>
      </c>
      <c r="AL757" s="24" t="s">
        <v>8713</v>
      </c>
      <c r="AM757" s="24" t="s">
        <v>8714</v>
      </c>
      <c r="AN757" s="24" t="s">
        <v>120</v>
      </c>
      <c r="BH757" s="24" t="s">
        <v>3395</v>
      </c>
      <c r="BJ757" s="24" t="s">
        <v>3594</v>
      </c>
    </row>
    <row r="758" spans="1:62" x14ac:dyDescent="0.2">
      <c r="A758" s="24" t="s">
        <v>6030</v>
      </c>
      <c r="AC758" s="24" t="s">
        <v>8715</v>
      </c>
      <c r="AJ758" s="24" t="s">
        <v>8716</v>
      </c>
      <c r="AK758" s="24" t="s">
        <v>4476</v>
      </c>
      <c r="AL758" s="24" t="s">
        <v>2562</v>
      </c>
      <c r="AM758" s="24" t="s">
        <v>7841</v>
      </c>
      <c r="AN758" s="24" t="s">
        <v>2047</v>
      </c>
      <c r="BH758" s="24" t="s">
        <v>2940</v>
      </c>
      <c r="BJ758" s="24" t="s">
        <v>5944</v>
      </c>
    </row>
    <row r="759" spans="1:62" x14ac:dyDescent="0.2">
      <c r="A759" s="24" t="s">
        <v>8717</v>
      </c>
      <c r="AC759" s="24" t="s">
        <v>8718</v>
      </c>
      <c r="AJ759" s="24" t="s">
        <v>8719</v>
      </c>
      <c r="AK759" s="24" t="s">
        <v>6189</v>
      </c>
      <c r="AL759" s="24" t="s">
        <v>8696</v>
      </c>
      <c r="AM759" s="24" t="s">
        <v>8720</v>
      </c>
      <c r="AN759" s="24" t="s">
        <v>516</v>
      </c>
      <c r="BH759" s="24" t="s">
        <v>7120</v>
      </c>
      <c r="BJ759" s="24" t="s">
        <v>8721</v>
      </c>
    </row>
    <row r="760" spans="1:62" x14ac:dyDescent="0.2">
      <c r="A760" s="24" t="s">
        <v>5799</v>
      </c>
      <c r="AC760" s="24" t="s">
        <v>8722</v>
      </c>
      <c r="AJ760" s="24" t="s">
        <v>2813</v>
      </c>
      <c r="AK760" s="24" t="s">
        <v>4740</v>
      </c>
      <c r="AL760" s="24" t="s">
        <v>8723</v>
      </c>
      <c r="AM760" s="24" t="s">
        <v>8724</v>
      </c>
      <c r="AN760" s="24" t="s">
        <v>8628</v>
      </c>
      <c r="BH760" s="24" t="s">
        <v>463</v>
      </c>
      <c r="BJ760" s="24" t="s">
        <v>8725</v>
      </c>
    </row>
    <row r="761" spans="1:62" x14ac:dyDescent="0.2">
      <c r="A761" s="24" t="s">
        <v>8726</v>
      </c>
      <c r="AC761" s="24" t="s">
        <v>8727</v>
      </c>
      <c r="AJ761" s="24" t="s">
        <v>382</v>
      </c>
      <c r="AK761" s="24" t="s">
        <v>3713</v>
      </c>
      <c r="AL761" s="24" t="s">
        <v>135</v>
      </c>
      <c r="AM761" s="24" t="s">
        <v>7478</v>
      </c>
      <c r="AN761" s="24" t="s">
        <v>8323</v>
      </c>
      <c r="BH761" s="24" t="s">
        <v>1393</v>
      </c>
      <c r="BJ761" s="24" t="s">
        <v>5873</v>
      </c>
    </row>
    <row r="762" spans="1:62" x14ac:dyDescent="0.2">
      <c r="A762" s="24" t="s">
        <v>8728</v>
      </c>
      <c r="AC762" s="24" t="s">
        <v>8729</v>
      </c>
      <c r="AJ762" s="24" t="s">
        <v>7603</v>
      </c>
      <c r="AK762" s="24" t="s">
        <v>8730</v>
      </c>
      <c r="AL762" s="24" t="s">
        <v>8153</v>
      </c>
      <c r="AM762" s="24" t="s">
        <v>361</v>
      </c>
      <c r="AN762" s="24" t="s">
        <v>5891</v>
      </c>
      <c r="BH762" s="24" t="s">
        <v>8731</v>
      </c>
      <c r="BJ762" s="24" t="s">
        <v>4501</v>
      </c>
    </row>
    <row r="763" spans="1:62" x14ac:dyDescent="0.2">
      <c r="A763" s="24" t="s">
        <v>2225</v>
      </c>
      <c r="AC763" s="24" t="s">
        <v>8732</v>
      </c>
      <c r="AJ763" s="24" t="s">
        <v>4528</v>
      </c>
      <c r="AK763" s="24" t="s">
        <v>8733</v>
      </c>
      <c r="AL763" s="24" t="s">
        <v>8734</v>
      </c>
      <c r="AM763" s="24" t="s">
        <v>7854</v>
      </c>
      <c r="AN763" s="24" t="s">
        <v>507</v>
      </c>
      <c r="BH763" s="24" t="s">
        <v>3181</v>
      </c>
      <c r="BJ763" s="24" t="s">
        <v>4902</v>
      </c>
    </row>
    <row r="764" spans="1:62" x14ac:dyDescent="0.2">
      <c r="A764" s="24" t="s">
        <v>4387</v>
      </c>
      <c r="AC764" s="24" t="s">
        <v>8735</v>
      </c>
      <c r="AJ764" s="24" t="s">
        <v>2738</v>
      </c>
      <c r="AK764" s="24" t="s">
        <v>5184</v>
      </c>
      <c r="AL764" s="24" t="s">
        <v>8736</v>
      </c>
      <c r="AM764" s="24" t="s">
        <v>4324</v>
      </c>
      <c r="AN764" s="24" t="s">
        <v>3405</v>
      </c>
      <c r="BH764" s="24" t="s">
        <v>8737</v>
      </c>
      <c r="BJ764" s="24" t="s">
        <v>3090</v>
      </c>
    </row>
    <row r="765" spans="1:62" x14ac:dyDescent="0.2">
      <c r="A765" s="24" t="s">
        <v>8738</v>
      </c>
      <c r="AC765" s="24" t="s">
        <v>8739</v>
      </c>
      <c r="AJ765" s="24" t="s">
        <v>8740</v>
      </c>
      <c r="AK765" s="24" t="s">
        <v>8741</v>
      </c>
      <c r="AL765" s="24" t="s">
        <v>602</v>
      </c>
      <c r="AM765" s="24" t="s">
        <v>8742</v>
      </c>
      <c r="AN765" s="24" t="s">
        <v>5366</v>
      </c>
      <c r="BH765" s="24" t="s">
        <v>4986</v>
      </c>
      <c r="BJ765" s="24" t="s">
        <v>775</v>
      </c>
    </row>
    <row r="766" spans="1:62" x14ac:dyDescent="0.2">
      <c r="A766" s="24" t="s">
        <v>8743</v>
      </c>
      <c r="AC766" s="24" t="s">
        <v>8744</v>
      </c>
      <c r="AJ766" s="24" t="s">
        <v>3401</v>
      </c>
      <c r="AK766" s="24" t="s">
        <v>1402</v>
      </c>
      <c r="AL766" s="24" t="s">
        <v>8745</v>
      </c>
      <c r="AM766" s="24" t="s">
        <v>8746</v>
      </c>
      <c r="AN766" s="24" t="s">
        <v>3492</v>
      </c>
      <c r="BH766" s="24" t="s">
        <v>4097</v>
      </c>
      <c r="BJ766" s="24" t="s">
        <v>1079</v>
      </c>
    </row>
    <row r="767" spans="1:62" x14ac:dyDescent="0.2">
      <c r="A767" s="24" t="s">
        <v>5231</v>
      </c>
      <c r="AC767" s="24" t="s">
        <v>8747</v>
      </c>
      <c r="AJ767" s="24" t="s">
        <v>8748</v>
      </c>
      <c r="AK767" s="24" t="s">
        <v>3787</v>
      </c>
      <c r="AL767" s="24" t="s">
        <v>8749</v>
      </c>
      <c r="AM767" s="24" t="s">
        <v>8750</v>
      </c>
      <c r="AN767" s="24" t="s">
        <v>1188</v>
      </c>
      <c r="BH767" s="24" t="s">
        <v>666</v>
      </c>
      <c r="BJ767" s="24" t="s">
        <v>8751</v>
      </c>
    </row>
    <row r="768" spans="1:62" x14ac:dyDescent="0.2">
      <c r="A768" s="24" t="s">
        <v>7537</v>
      </c>
      <c r="AC768" s="24" t="s">
        <v>8752</v>
      </c>
      <c r="AJ768" s="24" t="s">
        <v>1846</v>
      </c>
      <c r="AK768" s="24" t="s">
        <v>6452</v>
      </c>
      <c r="AL768" s="24" t="s">
        <v>8753</v>
      </c>
      <c r="AM768" s="24" t="s">
        <v>7228</v>
      </c>
      <c r="AN768" s="24" t="s">
        <v>5469</v>
      </c>
      <c r="BH768" s="24" t="s">
        <v>8754</v>
      </c>
      <c r="BJ768" s="24" t="s">
        <v>8245</v>
      </c>
    </row>
    <row r="769" spans="1:62" x14ac:dyDescent="0.2">
      <c r="A769" s="24" t="s">
        <v>4037</v>
      </c>
      <c r="AC769" s="24" t="s">
        <v>8755</v>
      </c>
      <c r="AJ769" s="24" t="s">
        <v>8756</v>
      </c>
      <c r="AK769" s="24" t="s">
        <v>8757</v>
      </c>
      <c r="AL769" s="24" t="s">
        <v>8758</v>
      </c>
      <c r="AM769" s="24" t="s">
        <v>7631</v>
      </c>
      <c r="AN769" s="24" t="s">
        <v>1474</v>
      </c>
      <c r="BH769" s="24" t="s">
        <v>938</v>
      </c>
      <c r="BJ769" s="24" t="s">
        <v>3332</v>
      </c>
    </row>
    <row r="770" spans="1:62" x14ac:dyDescent="0.2">
      <c r="A770" s="24" t="s">
        <v>8691</v>
      </c>
      <c r="AC770" s="24" t="s">
        <v>8759</v>
      </c>
      <c r="AJ770" s="24" t="s">
        <v>2006</v>
      </c>
      <c r="AK770" s="24" t="s">
        <v>8378</v>
      </c>
      <c r="AL770" s="24" t="s">
        <v>4995</v>
      </c>
      <c r="AM770" s="24" t="s">
        <v>3406</v>
      </c>
      <c r="AN770" s="24" t="s">
        <v>7088</v>
      </c>
      <c r="BH770" s="24" t="s">
        <v>4315</v>
      </c>
      <c r="BJ770" s="24" t="s">
        <v>4880</v>
      </c>
    </row>
    <row r="771" spans="1:62" x14ac:dyDescent="0.2">
      <c r="A771" s="24" t="s">
        <v>4494</v>
      </c>
      <c r="AC771" s="24" t="s">
        <v>8760</v>
      </c>
      <c r="AJ771" s="24" t="s">
        <v>2545</v>
      </c>
      <c r="AK771" s="24" t="s">
        <v>7468</v>
      </c>
      <c r="AL771" s="24" t="s">
        <v>7460</v>
      </c>
      <c r="AM771" s="24" t="s">
        <v>5275</v>
      </c>
      <c r="AN771" s="24" t="s">
        <v>5494</v>
      </c>
      <c r="BH771" s="24" t="s">
        <v>4423</v>
      </c>
      <c r="BJ771" s="24" t="s">
        <v>8033</v>
      </c>
    </row>
    <row r="772" spans="1:62" x14ac:dyDescent="0.2">
      <c r="A772" s="24" t="s">
        <v>8761</v>
      </c>
      <c r="AC772" s="24" t="s">
        <v>8762</v>
      </c>
      <c r="AJ772" s="24" t="s">
        <v>7520</v>
      </c>
      <c r="AK772" s="24" t="s">
        <v>1694</v>
      </c>
      <c r="AL772" s="24" t="s">
        <v>8763</v>
      </c>
      <c r="AM772" s="24" t="s">
        <v>1754</v>
      </c>
      <c r="AN772" s="24" t="s">
        <v>8764</v>
      </c>
      <c r="BH772" s="24" t="s">
        <v>3539</v>
      </c>
      <c r="BJ772" s="24" t="s">
        <v>7137</v>
      </c>
    </row>
    <row r="773" spans="1:62" x14ac:dyDescent="0.2">
      <c r="A773" s="24" t="s">
        <v>8460</v>
      </c>
      <c r="AC773" s="24" t="s">
        <v>8765</v>
      </c>
      <c r="AJ773" s="24" t="s">
        <v>8766</v>
      </c>
      <c r="AK773" s="24" t="s">
        <v>8767</v>
      </c>
      <c r="AL773" s="24" t="s">
        <v>8768</v>
      </c>
      <c r="AM773" s="24" t="s">
        <v>8769</v>
      </c>
      <c r="AN773" s="24" t="s">
        <v>6605</v>
      </c>
      <c r="BH773" s="24" t="s">
        <v>8770</v>
      </c>
      <c r="BJ773" s="24" t="s">
        <v>6680</v>
      </c>
    </row>
    <row r="774" spans="1:62" x14ac:dyDescent="0.2">
      <c r="A774" s="24" t="s">
        <v>8771</v>
      </c>
      <c r="AC774" s="24" t="s">
        <v>8772</v>
      </c>
      <c r="AJ774" s="24" t="s">
        <v>8773</v>
      </c>
      <c r="AK774" s="24" t="s">
        <v>8774</v>
      </c>
      <c r="AL774" s="24" t="s">
        <v>8775</v>
      </c>
      <c r="AM774" s="24" t="s">
        <v>8776</v>
      </c>
      <c r="AN774" s="24" t="s">
        <v>4151</v>
      </c>
      <c r="BH774" s="24" t="s">
        <v>3351</v>
      </c>
      <c r="BJ774" s="24" t="s">
        <v>5261</v>
      </c>
    </row>
    <row r="775" spans="1:62" x14ac:dyDescent="0.2">
      <c r="A775" s="24" t="s">
        <v>6349</v>
      </c>
      <c r="AC775" s="24" t="s">
        <v>8777</v>
      </c>
      <c r="AJ775" s="24" t="s">
        <v>8657</v>
      </c>
      <c r="AK775" s="24" t="s">
        <v>107</v>
      </c>
      <c r="AL775" s="24" t="s">
        <v>3167</v>
      </c>
      <c r="AM775" s="24" t="s">
        <v>8778</v>
      </c>
      <c r="AN775" s="24" t="s">
        <v>8779</v>
      </c>
      <c r="BH775" s="24" t="s">
        <v>552</v>
      </c>
      <c r="BJ775" s="24" t="s">
        <v>8780</v>
      </c>
    </row>
    <row r="776" spans="1:62" x14ac:dyDescent="0.2">
      <c r="A776" s="24" t="s">
        <v>8781</v>
      </c>
      <c r="AC776" s="24" t="s">
        <v>8782</v>
      </c>
      <c r="AJ776" s="24" t="s">
        <v>6011</v>
      </c>
      <c r="AK776" s="24" t="s">
        <v>8783</v>
      </c>
      <c r="AL776" s="24" t="s">
        <v>7201</v>
      </c>
      <c r="AM776" s="24" t="s">
        <v>8719</v>
      </c>
      <c r="AN776" s="24" t="s">
        <v>2003</v>
      </c>
      <c r="BH776" s="24" t="s">
        <v>960</v>
      </c>
      <c r="BJ776" s="24" t="s">
        <v>8784</v>
      </c>
    </row>
    <row r="777" spans="1:62" x14ac:dyDescent="0.2">
      <c r="A777" s="24" t="s">
        <v>6339</v>
      </c>
      <c r="AC777" s="24" t="s">
        <v>8785</v>
      </c>
      <c r="AJ777" s="24" t="s">
        <v>8597</v>
      </c>
      <c r="AK777" s="24" t="s">
        <v>8786</v>
      </c>
      <c r="AL777" s="24" t="s">
        <v>7278</v>
      </c>
      <c r="AM777" s="24" t="s">
        <v>8787</v>
      </c>
      <c r="AN777" s="24" t="s">
        <v>8788</v>
      </c>
      <c r="BH777" s="24" t="s">
        <v>3782</v>
      </c>
      <c r="BJ777" s="24" t="s">
        <v>7542</v>
      </c>
    </row>
    <row r="778" spans="1:62" x14ac:dyDescent="0.2">
      <c r="A778" s="24" t="s">
        <v>8789</v>
      </c>
      <c r="AC778" s="24" t="s">
        <v>8790</v>
      </c>
      <c r="AJ778" s="24" t="s">
        <v>5168</v>
      </c>
      <c r="AK778" s="24" t="s">
        <v>1568</v>
      </c>
      <c r="AL778" s="24" t="s">
        <v>8791</v>
      </c>
      <c r="AM778" s="24" t="s">
        <v>8792</v>
      </c>
      <c r="AN778" s="24" t="s">
        <v>8793</v>
      </c>
      <c r="BH778" s="24" t="s">
        <v>7937</v>
      </c>
      <c r="BJ778" s="24" t="s">
        <v>7077</v>
      </c>
    </row>
    <row r="779" spans="1:62" x14ac:dyDescent="0.2">
      <c r="A779" s="24" t="s">
        <v>2473</v>
      </c>
      <c r="AC779" s="24" t="s">
        <v>8794</v>
      </c>
      <c r="AJ779" s="24" t="s">
        <v>8795</v>
      </c>
      <c r="AK779" s="24" t="s">
        <v>5863</v>
      </c>
      <c r="AL779" s="24" t="s">
        <v>8527</v>
      </c>
      <c r="AM779" s="24" t="s">
        <v>1561</v>
      </c>
      <c r="AN779" s="24" t="s">
        <v>8271</v>
      </c>
      <c r="BH779" s="24" t="s">
        <v>4193</v>
      </c>
      <c r="BJ779" s="24" t="s">
        <v>8796</v>
      </c>
    </row>
    <row r="780" spans="1:62" x14ac:dyDescent="0.2">
      <c r="A780" s="24" t="s">
        <v>3790</v>
      </c>
      <c r="AC780" s="24" t="s">
        <v>8797</v>
      </c>
      <c r="AJ780" s="24" t="s">
        <v>7385</v>
      </c>
      <c r="AK780" s="24" t="s">
        <v>5579</v>
      </c>
      <c r="AL780" s="24" t="s">
        <v>6354</v>
      </c>
      <c r="AM780" s="24" t="s">
        <v>1221</v>
      </c>
      <c r="AN780" s="24" t="s">
        <v>8481</v>
      </c>
      <c r="BH780" s="24" t="s">
        <v>8798</v>
      </c>
      <c r="BJ780" s="24" t="s">
        <v>2884</v>
      </c>
    </row>
    <row r="781" spans="1:62" x14ac:dyDescent="0.2">
      <c r="A781" s="24" t="s">
        <v>5370</v>
      </c>
      <c r="AC781" s="24" t="s">
        <v>8799</v>
      </c>
      <c r="AJ781" s="24" t="s">
        <v>1045</v>
      </c>
      <c r="AK781" s="24" t="s">
        <v>4028</v>
      </c>
      <c r="AL781" s="24" t="s">
        <v>3576</v>
      </c>
      <c r="AM781" s="24" t="s">
        <v>8800</v>
      </c>
      <c r="AN781" s="24" t="s">
        <v>8801</v>
      </c>
      <c r="BH781" s="24" t="s">
        <v>2994</v>
      </c>
      <c r="BJ781" s="24" t="s">
        <v>4555</v>
      </c>
    </row>
    <row r="782" spans="1:62" x14ac:dyDescent="0.2">
      <c r="A782" s="24" t="s">
        <v>7688</v>
      </c>
      <c r="AC782" s="24" t="s">
        <v>8802</v>
      </c>
      <c r="AJ782" s="24" t="s">
        <v>1142</v>
      </c>
      <c r="AK782" s="24" t="s">
        <v>463</v>
      </c>
      <c r="AL782" s="24" t="s">
        <v>861</v>
      </c>
      <c r="AM782" s="24" t="s">
        <v>8803</v>
      </c>
      <c r="AN782" s="24" t="s">
        <v>8804</v>
      </c>
      <c r="BH782" s="24" t="s">
        <v>8805</v>
      </c>
      <c r="BJ782" s="24" t="s">
        <v>4800</v>
      </c>
    </row>
    <row r="783" spans="1:62" x14ac:dyDescent="0.2">
      <c r="A783" s="24" t="s">
        <v>8806</v>
      </c>
      <c r="AC783" s="24" t="s">
        <v>8807</v>
      </c>
      <c r="AJ783" s="24" t="s">
        <v>7468</v>
      </c>
      <c r="AK783" s="24" t="s">
        <v>452</v>
      </c>
      <c r="AL783" s="24" t="s">
        <v>5229</v>
      </c>
      <c r="AM783" s="24" t="s">
        <v>4118</v>
      </c>
      <c r="AN783" s="24" t="s">
        <v>8808</v>
      </c>
      <c r="BH783" s="24" t="s">
        <v>1682</v>
      </c>
      <c r="BJ783" s="24" t="s">
        <v>6801</v>
      </c>
    </row>
    <row r="784" spans="1:62" x14ac:dyDescent="0.2">
      <c r="A784" s="24" t="s">
        <v>4042</v>
      </c>
      <c r="AC784" s="24" t="s">
        <v>8809</v>
      </c>
      <c r="AJ784" s="24" t="s">
        <v>8810</v>
      </c>
      <c r="AK784" s="24" t="s">
        <v>6317</v>
      </c>
      <c r="AL784" s="24" t="s">
        <v>3986</v>
      </c>
      <c r="AM784" s="24" t="s">
        <v>762</v>
      </c>
      <c r="AN784" s="24" t="s">
        <v>7775</v>
      </c>
      <c r="BH784" s="24" t="s">
        <v>8811</v>
      </c>
      <c r="BJ784" s="24" t="s">
        <v>5360</v>
      </c>
    </row>
    <row r="785" spans="1:62" x14ac:dyDescent="0.2">
      <c r="A785" s="24" t="s">
        <v>8115</v>
      </c>
      <c r="AC785" s="24" t="s">
        <v>8812</v>
      </c>
      <c r="AJ785" s="24" t="s">
        <v>7554</v>
      </c>
      <c r="AK785" s="24" t="s">
        <v>8813</v>
      </c>
      <c r="AL785" s="24" t="s">
        <v>8814</v>
      </c>
      <c r="AM785" s="24" t="s">
        <v>8815</v>
      </c>
      <c r="AN785" s="24" t="s">
        <v>2371</v>
      </c>
      <c r="BH785" s="24" t="s">
        <v>8319</v>
      </c>
      <c r="BJ785" s="24" t="s">
        <v>8816</v>
      </c>
    </row>
    <row r="786" spans="1:62" x14ac:dyDescent="0.2">
      <c r="A786" s="24" t="s">
        <v>3636</v>
      </c>
      <c r="AC786" s="24" t="s">
        <v>8817</v>
      </c>
      <c r="AJ786" s="24" t="s">
        <v>8818</v>
      </c>
      <c r="AK786" s="24" t="s">
        <v>8515</v>
      </c>
      <c r="AL786" s="24" t="s">
        <v>8819</v>
      </c>
      <c r="AM786" s="24" t="s">
        <v>8820</v>
      </c>
      <c r="AN786" s="24" t="s">
        <v>3808</v>
      </c>
      <c r="BH786" s="24" t="s">
        <v>8821</v>
      </c>
      <c r="BJ786" s="24" t="s">
        <v>2311</v>
      </c>
    </row>
    <row r="787" spans="1:62" x14ac:dyDescent="0.2">
      <c r="A787" s="24" t="s">
        <v>4253</v>
      </c>
      <c r="AC787" s="24" t="s">
        <v>6327</v>
      </c>
      <c r="AJ787" s="24" t="s">
        <v>8822</v>
      </c>
      <c r="AK787" s="24" t="s">
        <v>2239</v>
      </c>
      <c r="AL787" s="24" t="s">
        <v>4622</v>
      </c>
      <c r="AM787" s="24" t="s">
        <v>7567</v>
      </c>
      <c r="AN787" s="24" t="s">
        <v>7480</v>
      </c>
      <c r="BH787" s="24" t="s">
        <v>8823</v>
      </c>
      <c r="BJ787" s="24" t="s">
        <v>8824</v>
      </c>
    </row>
    <row r="788" spans="1:62" x14ac:dyDescent="0.2">
      <c r="A788" s="24" t="s">
        <v>8825</v>
      </c>
      <c r="AC788" s="24" t="s">
        <v>8826</v>
      </c>
      <c r="AJ788" s="24" t="s">
        <v>1632</v>
      </c>
      <c r="AK788" s="24" t="s">
        <v>4622</v>
      </c>
      <c r="AL788" s="24" t="s">
        <v>8827</v>
      </c>
      <c r="AM788" s="24" t="s">
        <v>91</v>
      </c>
      <c r="AN788" s="24" t="s">
        <v>363</v>
      </c>
      <c r="BH788" s="24" t="s">
        <v>8264</v>
      </c>
      <c r="BJ788" s="24" t="s">
        <v>5005</v>
      </c>
    </row>
    <row r="789" spans="1:62" x14ac:dyDescent="0.2">
      <c r="A789" s="24" t="s">
        <v>2255</v>
      </c>
      <c r="AC789" s="24" t="s">
        <v>8828</v>
      </c>
      <c r="AJ789" s="24" t="s">
        <v>5975</v>
      </c>
      <c r="AK789" s="24" t="s">
        <v>5941</v>
      </c>
      <c r="AL789" s="24" t="s">
        <v>1396</v>
      </c>
      <c r="AM789" s="24" t="s">
        <v>5762</v>
      </c>
      <c r="AN789" s="24" t="s">
        <v>7333</v>
      </c>
      <c r="BH789" s="24" t="s">
        <v>8829</v>
      </c>
      <c r="BJ789" s="24" t="s">
        <v>2816</v>
      </c>
    </row>
    <row r="790" spans="1:62" x14ac:dyDescent="0.2">
      <c r="A790" s="24" t="s">
        <v>435</v>
      </c>
      <c r="AC790" s="24" t="s">
        <v>8830</v>
      </c>
      <c r="AJ790" s="24" t="s">
        <v>7262</v>
      </c>
      <c r="AK790" s="24" t="s">
        <v>4045</v>
      </c>
      <c r="AL790" s="24" t="s">
        <v>8073</v>
      </c>
      <c r="AM790" s="24" t="s">
        <v>1736</v>
      </c>
      <c r="AN790" s="24" t="s">
        <v>7239</v>
      </c>
      <c r="BH790" s="24" t="s">
        <v>8831</v>
      </c>
      <c r="BJ790" s="24" t="s">
        <v>6977</v>
      </c>
    </row>
    <row r="791" spans="1:62" x14ac:dyDescent="0.2">
      <c r="A791" s="24" t="s">
        <v>8798</v>
      </c>
      <c r="AC791" s="24" t="s">
        <v>8832</v>
      </c>
      <c r="AJ791" s="24" t="s">
        <v>3046</v>
      </c>
      <c r="AK791" s="24" t="s">
        <v>3799</v>
      </c>
      <c r="AL791" s="24" t="s">
        <v>8833</v>
      </c>
      <c r="AM791" s="24" t="s">
        <v>7762</v>
      </c>
      <c r="AN791" s="24" t="s">
        <v>5705</v>
      </c>
      <c r="BH791" s="24" t="s">
        <v>4369</v>
      </c>
      <c r="BJ791" s="24" t="s">
        <v>5368</v>
      </c>
    </row>
    <row r="792" spans="1:62" x14ac:dyDescent="0.2">
      <c r="A792" s="24" t="s">
        <v>8834</v>
      </c>
      <c r="AC792" s="24" t="s">
        <v>8835</v>
      </c>
      <c r="AJ792" s="24" t="s">
        <v>158</v>
      </c>
      <c r="AK792" s="24" t="s">
        <v>4470</v>
      </c>
      <c r="AL792" s="24" t="s">
        <v>410</v>
      </c>
      <c r="AM792" s="24" t="s">
        <v>6932</v>
      </c>
      <c r="AN792" s="24" t="s">
        <v>2826</v>
      </c>
      <c r="BH792" s="24" t="s">
        <v>8836</v>
      </c>
      <c r="BJ792" s="24" t="s">
        <v>8837</v>
      </c>
    </row>
    <row r="793" spans="1:62" x14ac:dyDescent="0.2">
      <c r="A793" s="24" t="s">
        <v>2426</v>
      </c>
      <c r="AC793" s="24" t="s">
        <v>8838</v>
      </c>
      <c r="AJ793" s="24" t="s">
        <v>4991</v>
      </c>
      <c r="AK793" s="24" t="s">
        <v>694</v>
      </c>
      <c r="AL793" s="24" t="s">
        <v>7364</v>
      </c>
      <c r="AM793" s="24" t="s">
        <v>7468</v>
      </c>
      <c r="AN793" s="24" t="s">
        <v>2448</v>
      </c>
      <c r="BH793" s="24" t="s">
        <v>8839</v>
      </c>
      <c r="BJ793" s="24" t="s">
        <v>8840</v>
      </c>
    </row>
    <row r="794" spans="1:62" x14ac:dyDescent="0.2">
      <c r="A794" s="24" t="s">
        <v>5443</v>
      </c>
      <c r="AC794" s="24" t="s">
        <v>8841</v>
      </c>
      <c r="AJ794" s="24" t="s">
        <v>4421</v>
      </c>
      <c r="AK794" s="24" t="s">
        <v>1018</v>
      </c>
      <c r="AL794" s="37">
        <v>44995</v>
      </c>
      <c r="AM794" s="24" t="s">
        <v>8736</v>
      </c>
      <c r="AN794" s="24" t="s">
        <v>5672</v>
      </c>
      <c r="BH794" s="24" t="s">
        <v>6339</v>
      </c>
      <c r="BJ794" s="24" t="s">
        <v>8842</v>
      </c>
    </row>
    <row r="795" spans="1:62" x14ac:dyDescent="0.2">
      <c r="A795" s="24" t="s">
        <v>5539</v>
      </c>
      <c r="AC795" s="24" t="s">
        <v>8843</v>
      </c>
      <c r="AJ795" s="24" t="s">
        <v>8844</v>
      </c>
      <c r="AK795" s="24" t="s">
        <v>8845</v>
      </c>
      <c r="AL795" s="24" t="s">
        <v>8846</v>
      </c>
      <c r="AM795" s="24" t="s">
        <v>6942</v>
      </c>
      <c r="AN795" s="24" t="s">
        <v>8847</v>
      </c>
      <c r="BH795" s="24" t="s">
        <v>8848</v>
      </c>
      <c r="BJ795" s="24" t="s">
        <v>8849</v>
      </c>
    </row>
    <row r="796" spans="1:62" x14ac:dyDescent="0.2">
      <c r="A796" s="24" t="s">
        <v>8334</v>
      </c>
      <c r="AC796" s="24" t="s">
        <v>8850</v>
      </c>
      <c r="AJ796" s="24" t="s">
        <v>8851</v>
      </c>
      <c r="AK796" s="24" t="s">
        <v>4062</v>
      </c>
      <c r="AL796" s="24" t="s">
        <v>8852</v>
      </c>
      <c r="AM796" s="24" t="s">
        <v>8853</v>
      </c>
      <c r="AN796" s="24" t="s">
        <v>8534</v>
      </c>
      <c r="BH796" s="24" t="s">
        <v>8854</v>
      </c>
      <c r="BJ796" s="24" t="s">
        <v>8126</v>
      </c>
    </row>
    <row r="797" spans="1:62" x14ac:dyDescent="0.2">
      <c r="A797" s="24" t="s">
        <v>973</v>
      </c>
      <c r="AC797" s="24" t="s">
        <v>7018</v>
      </c>
      <c r="AJ797" s="24" t="s">
        <v>8462</v>
      </c>
      <c r="AK797" s="24" t="s">
        <v>8855</v>
      </c>
      <c r="AL797" s="24" t="s">
        <v>8856</v>
      </c>
      <c r="AM797" s="24" t="s">
        <v>8477</v>
      </c>
      <c r="AN797" s="24" t="s">
        <v>8857</v>
      </c>
      <c r="BH797" s="24" t="s">
        <v>8858</v>
      </c>
      <c r="BJ797" s="24" t="s">
        <v>3710</v>
      </c>
    </row>
    <row r="798" spans="1:62" x14ac:dyDescent="0.2">
      <c r="A798" s="24" t="s">
        <v>8859</v>
      </c>
      <c r="AC798" s="24" t="s">
        <v>8860</v>
      </c>
      <c r="AJ798" s="24" t="s">
        <v>2426</v>
      </c>
      <c r="AK798" s="24" t="s">
        <v>4346</v>
      </c>
      <c r="AL798" s="24" t="s">
        <v>8861</v>
      </c>
      <c r="AM798" s="24" t="s">
        <v>8862</v>
      </c>
      <c r="AN798" s="24" t="s">
        <v>8863</v>
      </c>
      <c r="BH798" s="24" t="s">
        <v>111</v>
      </c>
      <c r="BJ798" s="24" t="s">
        <v>7401</v>
      </c>
    </row>
    <row r="799" spans="1:62" x14ac:dyDescent="0.2">
      <c r="A799" s="24" t="s">
        <v>8864</v>
      </c>
      <c r="AC799" s="24" t="s">
        <v>5782</v>
      </c>
      <c r="AJ799" s="24" t="s">
        <v>6549</v>
      </c>
      <c r="AK799" s="24" t="s">
        <v>5201</v>
      </c>
      <c r="AL799" s="24" t="s">
        <v>8205</v>
      </c>
      <c r="AM799" s="24" t="s">
        <v>8865</v>
      </c>
      <c r="AN799" s="24" t="s">
        <v>1328</v>
      </c>
      <c r="BH799" s="24" t="s">
        <v>8866</v>
      </c>
      <c r="BJ799" s="24" t="s">
        <v>8867</v>
      </c>
    </row>
    <row r="800" spans="1:62" x14ac:dyDescent="0.2">
      <c r="A800" s="24" t="s">
        <v>2100</v>
      </c>
      <c r="AC800" s="24" t="s">
        <v>3446</v>
      </c>
      <c r="AJ800" s="24" t="s">
        <v>8868</v>
      </c>
      <c r="AK800" s="24" t="s">
        <v>8698</v>
      </c>
      <c r="AL800" s="24" t="s">
        <v>5221</v>
      </c>
      <c r="AM800" s="24" t="s">
        <v>8869</v>
      </c>
      <c r="AN800" s="24" t="s">
        <v>4706</v>
      </c>
      <c r="BH800" s="24" t="s">
        <v>6217</v>
      </c>
      <c r="BJ800" s="24" t="s">
        <v>8870</v>
      </c>
    </row>
    <row r="801" spans="1:62" x14ac:dyDescent="0.2">
      <c r="A801" s="24" t="s">
        <v>8871</v>
      </c>
      <c r="AC801" s="24" t="s">
        <v>688</v>
      </c>
      <c r="AJ801" s="24" t="s">
        <v>8524</v>
      </c>
      <c r="AK801" s="24" t="s">
        <v>2724</v>
      </c>
      <c r="AL801" s="24" t="s">
        <v>7894</v>
      </c>
      <c r="AM801" s="24" t="s">
        <v>6292</v>
      </c>
      <c r="AN801" s="24" t="s">
        <v>4470</v>
      </c>
      <c r="BH801" s="24" t="s">
        <v>2281</v>
      </c>
      <c r="BJ801" s="24" t="s">
        <v>2348</v>
      </c>
    </row>
    <row r="802" spans="1:62" x14ac:dyDescent="0.2">
      <c r="A802" s="24" t="s">
        <v>7802</v>
      </c>
      <c r="AC802" s="24" t="s">
        <v>8872</v>
      </c>
      <c r="AJ802" s="24" t="s">
        <v>7885</v>
      </c>
      <c r="AK802" s="24" t="s">
        <v>3090</v>
      </c>
      <c r="AL802" s="24" t="s">
        <v>8873</v>
      </c>
      <c r="AM802" s="24" t="s">
        <v>8874</v>
      </c>
      <c r="AN802" s="24" t="s">
        <v>8875</v>
      </c>
      <c r="BH802" s="24" t="s">
        <v>6795</v>
      </c>
      <c r="BJ802" s="24" t="s">
        <v>1170</v>
      </c>
    </row>
    <row r="803" spans="1:62" x14ac:dyDescent="0.2">
      <c r="A803" s="24" t="s">
        <v>3901</v>
      </c>
      <c r="AC803" s="24" t="s">
        <v>8876</v>
      </c>
      <c r="AJ803" s="24" t="s">
        <v>8877</v>
      </c>
      <c r="AK803" s="24" t="s">
        <v>2255</v>
      </c>
      <c r="AL803" s="24" t="s">
        <v>683</v>
      </c>
      <c r="AM803" s="24" t="s">
        <v>8878</v>
      </c>
      <c r="AN803" s="24" t="s">
        <v>2613</v>
      </c>
      <c r="BH803" s="24" t="s">
        <v>4511</v>
      </c>
      <c r="BJ803" s="24" t="s">
        <v>8879</v>
      </c>
    </row>
    <row r="804" spans="1:62" x14ac:dyDescent="0.2">
      <c r="A804" s="24" t="s">
        <v>3486</v>
      </c>
      <c r="AC804" s="24" t="s">
        <v>8880</v>
      </c>
      <c r="AJ804" s="24" t="s">
        <v>1546</v>
      </c>
      <c r="AK804" s="24" t="s">
        <v>2648</v>
      </c>
      <c r="AL804" s="24" t="s">
        <v>8881</v>
      </c>
      <c r="AM804" s="24" t="s">
        <v>3617</v>
      </c>
      <c r="AN804" s="24" t="s">
        <v>8882</v>
      </c>
      <c r="BH804" s="24" t="s">
        <v>4125</v>
      </c>
      <c r="BJ804" s="24" t="s">
        <v>8883</v>
      </c>
    </row>
    <row r="805" spans="1:62" x14ac:dyDescent="0.2">
      <c r="A805" s="24" t="s">
        <v>5542</v>
      </c>
      <c r="AC805" s="24" t="s">
        <v>8884</v>
      </c>
      <c r="AJ805" s="24" t="s">
        <v>1491</v>
      </c>
      <c r="AK805" s="24" t="s">
        <v>8885</v>
      </c>
      <c r="AL805" s="24" t="s">
        <v>8886</v>
      </c>
      <c r="AM805" s="24" t="s">
        <v>6974</v>
      </c>
      <c r="AN805" s="24" t="s">
        <v>8717</v>
      </c>
      <c r="BH805" s="24" t="s">
        <v>8469</v>
      </c>
      <c r="BJ805" s="24" t="s">
        <v>3031</v>
      </c>
    </row>
    <row r="806" spans="1:62" x14ac:dyDescent="0.2">
      <c r="A806" s="24" t="s">
        <v>8887</v>
      </c>
      <c r="AC806" s="24" t="s">
        <v>8888</v>
      </c>
      <c r="AJ806" s="24" t="s">
        <v>8889</v>
      </c>
      <c r="AK806" s="24" t="s">
        <v>3145</v>
      </c>
      <c r="AL806" s="24" t="s">
        <v>4381</v>
      </c>
      <c r="AM806" s="24" t="s">
        <v>8890</v>
      </c>
      <c r="AN806" s="24" t="s">
        <v>6635</v>
      </c>
      <c r="BH806" s="24" t="s">
        <v>6963</v>
      </c>
      <c r="BJ806" s="24" t="s">
        <v>5691</v>
      </c>
    </row>
    <row r="807" spans="1:62" x14ac:dyDescent="0.2">
      <c r="A807" s="24" t="s">
        <v>615</v>
      </c>
      <c r="AC807" s="24" t="s">
        <v>8891</v>
      </c>
      <c r="AJ807" s="24" t="s">
        <v>7585</v>
      </c>
      <c r="AK807" s="24" t="s">
        <v>4558</v>
      </c>
      <c r="AL807" s="24" t="s">
        <v>2827</v>
      </c>
      <c r="AM807" s="24" t="s">
        <v>6610</v>
      </c>
      <c r="AN807" s="24" t="s">
        <v>5424</v>
      </c>
      <c r="BH807" s="24" t="s">
        <v>6948</v>
      </c>
      <c r="BJ807" s="24" t="s">
        <v>8892</v>
      </c>
    </row>
    <row r="808" spans="1:62" x14ac:dyDescent="0.2">
      <c r="A808" s="24" t="s">
        <v>4531</v>
      </c>
      <c r="AC808" s="24" t="s">
        <v>8893</v>
      </c>
      <c r="AJ808" s="24" t="s">
        <v>4665</v>
      </c>
      <c r="AK808" s="24" t="s">
        <v>7422</v>
      </c>
      <c r="AL808" s="24" t="s">
        <v>8894</v>
      </c>
      <c r="AM808" s="24" t="s">
        <v>8895</v>
      </c>
      <c r="AN808" s="24" t="s">
        <v>8896</v>
      </c>
      <c r="BH808" s="24" t="s">
        <v>6403</v>
      </c>
      <c r="BJ808" s="24" t="s">
        <v>8897</v>
      </c>
    </row>
    <row r="809" spans="1:62" x14ac:dyDescent="0.2">
      <c r="A809" s="24" t="s">
        <v>111</v>
      </c>
      <c r="AC809" s="24" t="s">
        <v>8898</v>
      </c>
      <c r="AJ809" s="24" t="s">
        <v>8899</v>
      </c>
      <c r="AK809" s="24" t="s">
        <v>774</v>
      </c>
      <c r="AL809" s="24" t="s">
        <v>8900</v>
      </c>
      <c r="AM809" s="24" t="s">
        <v>8901</v>
      </c>
      <c r="AN809" s="24" t="s">
        <v>6032</v>
      </c>
      <c r="BH809" s="24" t="s">
        <v>6490</v>
      </c>
      <c r="BJ809" s="24" t="s">
        <v>8902</v>
      </c>
    </row>
    <row r="810" spans="1:62" x14ac:dyDescent="0.2">
      <c r="A810" s="24" t="s">
        <v>1566</v>
      </c>
      <c r="AC810" s="24" t="s">
        <v>8903</v>
      </c>
      <c r="AJ810" s="24" t="s">
        <v>5962</v>
      </c>
      <c r="AK810" s="24" t="s">
        <v>2393</v>
      </c>
      <c r="AL810" s="24" t="s">
        <v>8457</v>
      </c>
      <c r="AM810" s="24" t="s">
        <v>2883</v>
      </c>
      <c r="AN810" s="24" t="s">
        <v>8676</v>
      </c>
      <c r="BH810" s="24" t="s">
        <v>8904</v>
      </c>
      <c r="BJ810" s="24" t="s">
        <v>1933</v>
      </c>
    </row>
    <row r="811" spans="1:62" x14ac:dyDescent="0.2">
      <c r="A811" s="24" t="s">
        <v>8905</v>
      </c>
      <c r="AC811" s="24" t="s">
        <v>8906</v>
      </c>
      <c r="AJ811" s="24" t="s">
        <v>8907</v>
      </c>
      <c r="AK811" s="24" t="s">
        <v>8583</v>
      </c>
      <c r="AL811" s="24" t="s">
        <v>8908</v>
      </c>
      <c r="AM811" s="24" t="s">
        <v>8339</v>
      </c>
      <c r="AN811" s="24" t="s">
        <v>8909</v>
      </c>
      <c r="BH811" s="24" t="s">
        <v>8910</v>
      </c>
      <c r="BJ811" s="24" t="s">
        <v>1441</v>
      </c>
    </row>
    <row r="812" spans="1:62" x14ac:dyDescent="0.2">
      <c r="A812" s="24" t="s">
        <v>8140</v>
      </c>
      <c r="AC812" s="24" t="s">
        <v>8911</v>
      </c>
      <c r="AJ812" s="24" t="s">
        <v>8912</v>
      </c>
      <c r="AK812" s="24" t="s">
        <v>4872</v>
      </c>
      <c r="AL812" s="24" t="s">
        <v>8913</v>
      </c>
      <c r="AM812" s="24" t="s">
        <v>8363</v>
      </c>
      <c r="AN812" s="24" t="s">
        <v>8914</v>
      </c>
      <c r="BH812" s="24" t="s">
        <v>2168</v>
      </c>
      <c r="BJ812" s="24" t="s">
        <v>8915</v>
      </c>
    </row>
    <row r="813" spans="1:62" x14ac:dyDescent="0.2">
      <c r="A813" s="24" t="s">
        <v>8245</v>
      </c>
      <c r="AC813" s="24" t="s">
        <v>8916</v>
      </c>
      <c r="AJ813" s="24" t="s">
        <v>8917</v>
      </c>
      <c r="AK813" s="24" t="s">
        <v>8918</v>
      </c>
      <c r="AL813" s="24" t="s">
        <v>8919</v>
      </c>
      <c r="AM813" s="24" t="s">
        <v>4126</v>
      </c>
      <c r="AN813" s="24" t="s">
        <v>8705</v>
      </c>
      <c r="BH813" s="24" t="s">
        <v>7189</v>
      </c>
      <c r="BJ813" s="24" t="s">
        <v>3847</v>
      </c>
    </row>
    <row r="814" spans="1:62" x14ac:dyDescent="0.2">
      <c r="A814" s="24" t="s">
        <v>2940</v>
      </c>
      <c r="AC814" s="24" t="s">
        <v>8920</v>
      </c>
      <c r="AJ814" s="24" t="s">
        <v>946</v>
      </c>
      <c r="AK814" s="24" t="s">
        <v>6305</v>
      </c>
      <c r="AL814" s="24" t="s">
        <v>7440</v>
      </c>
      <c r="AM814" s="24" t="s">
        <v>7354</v>
      </c>
      <c r="AN814" s="24" t="s">
        <v>8813</v>
      </c>
      <c r="BH814" s="24" t="s">
        <v>5658</v>
      </c>
      <c r="BJ814" s="24" t="s">
        <v>5512</v>
      </c>
    </row>
    <row r="815" spans="1:62" x14ac:dyDescent="0.2">
      <c r="A815" s="24" t="s">
        <v>2472</v>
      </c>
      <c r="AC815" s="24" t="s">
        <v>8921</v>
      </c>
      <c r="AJ815" s="24" t="s">
        <v>8922</v>
      </c>
      <c r="AK815" s="24" t="s">
        <v>1494</v>
      </c>
      <c r="AL815" s="24" t="s">
        <v>8923</v>
      </c>
      <c r="AM815" s="24" t="s">
        <v>8924</v>
      </c>
      <c r="AN815" s="24" t="s">
        <v>1273</v>
      </c>
      <c r="BH815" s="24" t="s">
        <v>8925</v>
      </c>
      <c r="BJ815" s="24" t="s">
        <v>8926</v>
      </c>
    </row>
    <row r="816" spans="1:62" x14ac:dyDescent="0.2">
      <c r="A816" s="24" t="s">
        <v>4062</v>
      </c>
      <c r="AC816" s="24" t="s">
        <v>8927</v>
      </c>
      <c r="AJ816" s="24" t="s">
        <v>8928</v>
      </c>
      <c r="AK816" s="24" t="s">
        <v>7824</v>
      </c>
      <c r="AL816" s="24" t="s">
        <v>3568</v>
      </c>
      <c r="AM816" s="24" t="s">
        <v>8929</v>
      </c>
      <c r="AN816" s="24" t="s">
        <v>8930</v>
      </c>
      <c r="BH816" s="24" t="s">
        <v>5960</v>
      </c>
      <c r="BJ816" s="24" t="s">
        <v>8931</v>
      </c>
    </row>
    <row r="817" spans="1:62" x14ac:dyDescent="0.2">
      <c r="A817" s="24" t="s">
        <v>8932</v>
      </c>
      <c r="AC817" s="24" t="s">
        <v>8933</v>
      </c>
      <c r="AJ817" s="24" t="s">
        <v>8856</v>
      </c>
      <c r="AK817" s="24" t="s">
        <v>8934</v>
      </c>
      <c r="AL817" s="24" t="s">
        <v>8935</v>
      </c>
      <c r="AM817" s="24" t="s">
        <v>8519</v>
      </c>
      <c r="AN817" s="24" t="s">
        <v>8936</v>
      </c>
      <c r="BH817" s="24" t="s">
        <v>6258</v>
      </c>
      <c r="BJ817" s="24" t="s">
        <v>8937</v>
      </c>
    </row>
    <row r="818" spans="1:62" x14ac:dyDescent="0.2">
      <c r="A818" s="24" t="s">
        <v>8444</v>
      </c>
      <c r="AC818" s="24" t="s">
        <v>8938</v>
      </c>
      <c r="AJ818" s="24" t="s">
        <v>4569</v>
      </c>
      <c r="AK818" s="24" t="s">
        <v>8939</v>
      </c>
      <c r="AL818" s="24" t="s">
        <v>8940</v>
      </c>
      <c r="AM818" s="24" t="s">
        <v>8941</v>
      </c>
      <c r="AN818" s="24" t="s">
        <v>2812</v>
      </c>
      <c r="BH818" s="24" t="s">
        <v>8173</v>
      </c>
      <c r="BJ818" s="24" t="s">
        <v>1361</v>
      </c>
    </row>
    <row r="819" spans="1:62" x14ac:dyDescent="0.2">
      <c r="A819" s="24" t="s">
        <v>5512</v>
      </c>
      <c r="AC819" s="24" t="s">
        <v>8942</v>
      </c>
      <c r="AJ819" s="24" t="s">
        <v>8943</v>
      </c>
      <c r="AK819" s="24" t="s">
        <v>8944</v>
      </c>
      <c r="AL819" s="24" t="s">
        <v>8945</v>
      </c>
      <c r="AM819" s="24" t="s">
        <v>8946</v>
      </c>
      <c r="AN819" s="24" t="s">
        <v>4175</v>
      </c>
      <c r="BH819" s="24" t="s">
        <v>6419</v>
      </c>
      <c r="BJ819" s="24" t="s">
        <v>8947</v>
      </c>
    </row>
    <row r="820" spans="1:62" x14ac:dyDescent="0.2">
      <c r="A820" s="24" t="s">
        <v>8948</v>
      </c>
      <c r="AC820" s="24" t="s">
        <v>8949</v>
      </c>
      <c r="AJ820" s="24" t="s">
        <v>4172</v>
      </c>
      <c r="AK820" s="24" t="s">
        <v>2257</v>
      </c>
      <c r="AL820" s="24" t="s">
        <v>8950</v>
      </c>
      <c r="AM820" s="24" t="s">
        <v>2061</v>
      </c>
      <c r="AN820" s="24" t="s">
        <v>6384</v>
      </c>
      <c r="BH820" s="24" t="s">
        <v>3859</v>
      </c>
      <c r="BJ820" s="24" t="s">
        <v>8951</v>
      </c>
    </row>
    <row r="821" spans="1:62" x14ac:dyDescent="0.2">
      <c r="A821" s="24" t="s">
        <v>4997</v>
      </c>
      <c r="AC821" s="24" t="s">
        <v>8952</v>
      </c>
      <c r="AJ821" s="24" t="s">
        <v>8953</v>
      </c>
      <c r="AK821" s="24" t="s">
        <v>5206</v>
      </c>
      <c r="AL821" s="24" t="s">
        <v>8954</v>
      </c>
      <c r="AM821" s="24" t="s">
        <v>5942</v>
      </c>
      <c r="AN821" s="24" t="s">
        <v>8955</v>
      </c>
      <c r="BH821" s="24" t="s">
        <v>7363</v>
      </c>
      <c r="BJ821" s="24" t="s">
        <v>8170</v>
      </c>
    </row>
    <row r="822" spans="1:62" x14ac:dyDescent="0.2">
      <c r="A822" s="24" t="s">
        <v>8956</v>
      </c>
      <c r="AC822" s="24" t="s">
        <v>8957</v>
      </c>
      <c r="AJ822" s="24" t="s">
        <v>4470</v>
      </c>
      <c r="AK822" s="24" t="s">
        <v>7194</v>
      </c>
      <c r="AL822" s="24" t="s">
        <v>7096</v>
      </c>
      <c r="AM822" s="24" t="s">
        <v>2105</v>
      </c>
      <c r="AN822" s="24" t="s">
        <v>7811</v>
      </c>
      <c r="BH822" s="24" t="s">
        <v>5345</v>
      </c>
      <c r="BJ822" s="24" t="s">
        <v>6825</v>
      </c>
    </row>
    <row r="823" spans="1:62" x14ac:dyDescent="0.2">
      <c r="A823" s="24" t="s">
        <v>8958</v>
      </c>
      <c r="AC823" s="24" t="s">
        <v>8959</v>
      </c>
      <c r="AJ823" s="24" t="s">
        <v>1105</v>
      </c>
      <c r="AK823" s="24" t="s">
        <v>8960</v>
      </c>
      <c r="AL823" s="24" t="s">
        <v>7354</v>
      </c>
      <c r="AM823" s="24" t="s">
        <v>8961</v>
      </c>
      <c r="AN823" s="24" t="s">
        <v>8944</v>
      </c>
      <c r="BH823" s="24" t="s">
        <v>5508</v>
      </c>
      <c r="BJ823" s="24" t="s">
        <v>8962</v>
      </c>
    </row>
    <row r="824" spans="1:62" x14ac:dyDescent="0.2">
      <c r="A824" s="24" t="s">
        <v>2356</v>
      </c>
      <c r="AC824" s="24" t="s">
        <v>8963</v>
      </c>
      <c r="AJ824" s="24" t="s">
        <v>8964</v>
      </c>
      <c r="AK824" s="24" t="s">
        <v>4844</v>
      </c>
      <c r="AL824" s="24" t="s">
        <v>8965</v>
      </c>
      <c r="AM824" s="24" t="s">
        <v>1819</v>
      </c>
      <c r="AN824" s="24" t="s">
        <v>8400</v>
      </c>
      <c r="BH824" s="24" t="s">
        <v>831</v>
      </c>
      <c r="BJ824" s="24" t="s">
        <v>8966</v>
      </c>
    </row>
    <row r="825" spans="1:62" x14ac:dyDescent="0.2">
      <c r="A825" s="24" t="s">
        <v>1588</v>
      </c>
      <c r="AC825" s="24" t="s">
        <v>8967</v>
      </c>
      <c r="AJ825" s="24" t="s">
        <v>8968</v>
      </c>
      <c r="AK825" s="24" t="s">
        <v>8969</v>
      </c>
      <c r="AL825" s="24" t="s">
        <v>8970</v>
      </c>
      <c r="AM825" s="24" t="s">
        <v>7510</v>
      </c>
      <c r="AN825" s="24" t="s">
        <v>1374</v>
      </c>
      <c r="BH825" s="24" t="s">
        <v>7060</v>
      </c>
    </row>
    <row r="826" spans="1:62" x14ac:dyDescent="0.2">
      <c r="A826" s="24" t="s">
        <v>8227</v>
      </c>
      <c r="AC826" s="24" t="s">
        <v>8971</v>
      </c>
      <c r="AJ826" s="24" t="s">
        <v>1928</v>
      </c>
      <c r="AK826" s="24" t="s">
        <v>8657</v>
      </c>
      <c r="AL826" s="24" t="s">
        <v>8972</v>
      </c>
      <c r="AM826" s="24" t="s">
        <v>8973</v>
      </c>
      <c r="AN826" s="24" t="s">
        <v>7345</v>
      </c>
      <c r="BH826" s="24" t="s">
        <v>4530</v>
      </c>
    </row>
    <row r="827" spans="1:62" x14ac:dyDescent="0.2">
      <c r="A827" s="24" t="s">
        <v>8974</v>
      </c>
      <c r="AC827" s="24" t="s">
        <v>8975</v>
      </c>
      <c r="AJ827" s="24" t="s">
        <v>8141</v>
      </c>
      <c r="AK827" s="24" t="s">
        <v>8976</v>
      </c>
      <c r="AL827" s="24" t="s">
        <v>7312</v>
      </c>
      <c r="AM827" s="24" t="s">
        <v>8977</v>
      </c>
      <c r="AN827" s="24" t="s">
        <v>8978</v>
      </c>
      <c r="BH827" s="24" t="s">
        <v>8464</v>
      </c>
    </row>
    <row r="828" spans="1:62" x14ac:dyDescent="0.2">
      <c r="A828" s="24" t="s">
        <v>8979</v>
      </c>
      <c r="AC828" s="24" t="s">
        <v>8980</v>
      </c>
      <c r="AJ828" s="24" t="s">
        <v>812</v>
      </c>
      <c r="AK828" s="24" t="s">
        <v>1755</v>
      </c>
      <c r="AL828" s="24" t="s">
        <v>902</v>
      </c>
      <c r="AM828" s="24" t="s">
        <v>3611</v>
      </c>
      <c r="AN828" s="24" t="s">
        <v>6585</v>
      </c>
      <c r="BH828" s="24" t="s">
        <v>5981</v>
      </c>
    </row>
    <row r="829" spans="1:62" x14ac:dyDescent="0.2">
      <c r="A829" s="24" t="s">
        <v>4467</v>
      </c>
      <c r="AC829" s="24" t="s">
        <v>8981</v>
      </c>
      <c r="AJ829" s="24" t="s">
        <v>5619</v>
      </c>
      <c r="AK829" s="24" t="s">
        <v>1474</v>
      </c>
      <c r="AL829" s="24" t="s">
        <v>8982</v>
      </c>
      <c r="AM829" s="24" t="s">
        <v>7810</v>
      </c>
      <c r="AN829" s="24" t="s">
        <v>5933</v>
      </c>
      <c r="BH829" s="24" t="s">
        <v>6620</v>
      </c>
    </row>
    <row r="830" spans="1:62" x14ac:dyDescent="0.2">
      <c r="A830" s="24" t="s">
        <v>5644</v>
      </c>
      <c r="AC830" s="24" t="s">
        <v>8983</v>
      </c>
      <c r="AJ830" s="24" t="s">
        <v>7261</v>
      </c>
      <c r="AK830" s="24" t="s">
        <v>8788</v>
      </c>
      <c r="AL830" s="24" t="s">
        <v>7525</v>
      </c>
      <c r="AM830" s="24" t="s">
        <v>8984</v>
      </c>
      <c r="AN830" s="24" t="s">
        <v>7597</v>
      </c>
      <c r="BH830" s="24" t="s">
        <v>5445</v>
      </c>
    </row>
    <row r="831" spans="1:62" x14ac:dyDescent="0.2">
      <c r="A831" s="24" t="s">
        <v>3866</v>
      </c>
      <c r="AC831" s="24" t="s">
        <v>8985</v>
      </c>
      <c r="AJ831" s="24" t="s">
        <v>8986</v>
      </c>
      <c r="AK831" s="24" t="s">
        <v>5109</v>
      </c>
      <c r="AL831" s="24" t="s">
        <v>3740</v>
      </c>
      <c r="AM831" s="24" t="s">
        <v>8987</v>
      </c>
      <c r="AN831" s="24" t="s">
        <v>7602</v>
      </c>
      <c r="BH831" s="24" t="s">
        <v>8988</v>
      </c>
    </row>
    <row r="832" spans="1:62" x14ac:dyDescent="0.2">
      <c r="A832" s="24" t="s">
        <v>6450</v>
      </c>
      <c r="AC832" s="24" t="s">
        <v>8989</v>
      </c>
      <c r="AJ832" s="24" t="s">
        <v>5501</v>
      </c>
      <c r="AK832" s="24" t="s">
        <v>8220</v>
      </c>
      <c r="AL832" s="24" t="s">
        <v>8363</v>
      </c>
      <c r="AM832" s="24" t="s">
        <v>1382</v>
      </c>
      <c r="AN832" s="24" t="s">
        <v>620</v>
      </c>
      <c r="BH832" s="24" t="s">
        <v>8902</v>
      </c>
    </row>
    <row r="833" spans="1:60" x14ac:dyDescent="0.2">
      <c r="A833" s="24" t="s">
        <v>5287</v>
      </c>
      <c r="AC833" s="24" t="s">
        <v>8990</v>
      </c>
      <c r="AJ833" s="24" t="s">
        <v>7888</v>
      </c>
      <c r="AK833" s="24" t="s">
        <v>4657</v>
      </c>
      <c r="AL833" s="24" t="s">
        <v>8991</v>
      </c>
      <c r="AM833" s="24" t="s">
        <v>988</v>
      </c>
      <c r="AN833" s="24" t="s">
        <v>8992</v>
      </c>
      <c r="BH833" s="24" t="s">
        <v>6395</v>
      </c>
    </row>
    <row r="834" spans="1:60" x14ac:dyDescent="0.2">
      <c r="A834" s="24" t="s">
        <v>8993</v>
      </c>
      <c r="AC834" s="24" t="s">
        <v>8994</v>
      </c>
      <c r="AJ834" s="24" t="s">
        <v>3211</v>
      </c>
      <c r="AK834" s="24" t="s">
        <v>3694</v>
      </c>
      <c r="AL834" s="24" t="s">
        <v>3535</v>
      </c>
      <c r="AM834" s="24" t="s">
        <v>8995</v>
      </c>
      <c r="AN834" s="24" t="s">
        <v>7244</v>
      </c>
      <c r="BH834" s="24" t="s">
        <v>7964</v>
      </c>
    </row>
    <row r="835" spans="1:60" x14ac:dyDescent="0.2">
      <c r="A835" s="24" t="s">
        <v>7722</v>
      </c>
      <c r="AC835" s="24" t="s">
        <v>8996</v>
      </c>
      <c r="AJ835" s="24" t="s">
        <v>8997</v>
      </c>
      <c r="AK835" s="24" t="s">
        <v>8998</v>
      </c>
      <c r="AL835" s="24" t="s">
        <v>8999</v>
      </c>
      <c r="AM835" s="24" t="s">
        <v>6584</v>
      </c>
      <c r="AN835" s="24" t="s">
        <v>5455</v>
      </c>
      <c r="BH835" s="24" t="s">
        <v>5728</v>
      </c>
    </row>
    <row r="836" spans="1:60" x14ac:dyDescent="0.2">
      <c r="A836" s="24" t="s">
        <v>4479</v>
      </c>
      <c r="AC836" s="24" t="s">
        <v>9000</v>
      </c>
      <c r="AJ836" s="24" t="s">
        <v>6012</v>
      </c>
      <c r="AK836" s="24" t="s">
        <v>4255</v>
      </c>
      <c r="AL836" s="24" t="s">
        <v>3372</v>
      </c>
      <c r="AM836" s="24" t="s">
        <v>7583</v>
      </c>
      <c r="AN836" s="24" t="s">
        <v>4622</v>
      </c>
      <c r="BH836" s="24" t="s">
        <v>6911</v>
      </c>
    </row>
    <row r="837" spans="1:60" x14ac:dyDescent="0.2">
      <c r="A837" s="24" t="s">
        <v>9001</v>
      </c>
      <c r="AC837" s="24" t="s">
        <v>9002</v>
      </c>
      <c r="AJ837" s="24" t="s">
        <v>9003</v>
      </c>
      <c r="AK837" s="24" t="s">
        <v>5482</v>
      </c>
      <c r="AL837" s="24" t="s">
        <v>8944</v>
      </c>
      <c r="AM837" s="24" t="s">
        <v>592</v>
      </c>
      <c r="AN837" s="24" t="s">
        <v>7940</v>
      </c>
      <c r="BH837" s="24" t="s">
        <v>9004</v>
      </c>
    </row>
    <row r="838" spans="1:60" x14ac:dyDescent="0.2">
      <c r="A838" s="24" t="s">
        <v>1832</v>
      </c>
      <c r="AC838" s="24" t="s">
        <v>9005</v>
      </c>
      <c r="AJ838" s="24" t="s">
        <v>9006</v>
      </c>
      <c r="AK838" s="24" t="s">
        <v>9007</v>
      </c>
      <c r="AL838" s="24" t="s">
        <v>8573</v>
      </c>
      <c r="AM838" s="24" t="s">
        <v>9008</v>
      </c>
      <c r="AN838" s="24" t="s">
        <v>5700</v>
      </c>
      <c r="BH838" s="24" t="s">
        <v>4533</v>
      </c>
    </row>
    <row r="839" spans="1:60" x14ac:dyDescent="0.2">
      <c r="A839" s="24" t="s">
        <v>4155</v>
      </c>
      <c r="AC839" s="24" t="s">
        <v>9009</v>
      </c>
      <c r="AJ839" s="24" t="s">
        <v>9010</v>
      </c>
      <c r="AK839" s="24" t="s">
        <v>6436</v>
      </c>
      <c r="AL839" s="24" t="s">
        <v>9011</v>
      </c>
      <c r="AM839" s="24" t="s">
        <v>4472</v>
      </c>
      <c r="AN839" s="24" t="s">
        <v>4172</v>
      </c>
      <c r="BH839" s="24" t="s">
        <v>9012</v>
      </c>
    </row>
    <row r="840" spans="1:60" x14ac:dyDescent="0.2">
      <c r="A840" s="24" t="s">
        <v>1017</v>
      </c>
      <c r="AC840" s="24" t="s">
        <v>9013</v>
      </c>
      <c r="AJ840" s="24" t="s">
        <v>3250</v>
      </c>
      <c r="AK840" s="24" t="s">
        <v>9014</v>
      </c>
      <c r="AL840" s="24" t="s">
        <v>9015</v>
      </c>
      <c r="AM840" s="24" t="s">
        <v>142</v>
      </c>
      <c r="AN840" s="24" t="s">
        <v>7428</v>
      </c>
      <c r="BH840" s="24" t="s">
        <v>3831</v>
      </c>
    </row>
    <row r="841" spans="1:60" x14ac:dyDescent="0.2">
      <c r="A841" s="24" t="s">
        <v>6307</v>
      </c>
      <c r="AC841" s="24" t="s">
        <v>9016</v>
      </c>
      <c r="AJ841" s="24" t="s">
        <v>9017</v>
      </c>
      <c r="AK841" s="24" t="s">
        <v>9018</v>
      </c>
      <c r="AL841" s="24" t="s">
        <v>9019</v>
      </c>
      <c r="AM841" s="24" t="s">
        <v>9020</v>
      </c>
      <c r="AN841" s="24" t="s">
        <v>7361</v>
      </c>
      <c r="BH841" s="24" t="s">
        <v>1307</v>
      </c>
    </row>
    <row r="842" spans="1:60" x14ac:dyDescent="0.2">
      <c r="A842" s="24" t="s">
        <v>5758</v>
      </c>
      <c r="AC842" s="24" t="s">
        <v>9021</v>
      </c>
      <c r="AJ842" s="24" t="s">
        <v>9022</v>
      </c>
      <c r="AK842" s="24" t="s">
        <v>7954</v>
      </c>
      <c r="AL842" s="24" t="s">
        <v>6268</v>
      </c>
      <c r="AM842" s="24" t="s">
        <v>4778</v>
      </c>
      <c r="AN842" s="24" t="s">
        <v>6088</v>
      </c>
      <c r="BH842" s="24" t="s">
        <v>9023</v>
      </c>
    </row>
    <row r="843" spans="1:60" x14ac:dyDescent="0.2">
      <c r="A843" s="24" t="s">
        <v>4173</v>
      </c>
      <c r="AC843" s="24" t="s">
        <v>9024</v>
      </c>
      <c r="AJ843" s="24" t="s">
        <v>8869</v>
      </c>
      <c r="AK843" s="24" t="s">
        <v>9025</v>
      </c>
      <c r="AL843" s="24" t="s">
        <v>5657</v>
      </c>
      <c r="AM843" s="24" t="s">
        <v>8515</v>
      </c>
      <c r="AN843" s="24" t="s">
        <v>5853</v>
      </c>
      <c r="BH843" s="24" t="s">
        <v>3050</v>
      </c>
    </row>
    <row r="844" spans="1:60" x14ac:dyDescent="0.2">
      <c r="A844" s="24" t="s">
        <v>8485</v>
      </c>
      <c r="AC844" s="24" t="s">
        <v>9026</v>
      </c>
      <c r="AJ844" s="24" t="s">
        <v>8745</v>
      </c>
      <c r="AK844" s="24" t="s">
        <v>4295</v>
      </c>
      <c r="AL844" s="24" t="s">
        <v>8878</v>
      </c>
      <c r="AM844" s="24" t="s">
        <v>8495</v>
      </c>
      <c r="AN844" s="24" t="s">
        <v>3446</v>
      </c>
      <c r="BH844" s="24" t="s">
        <v>4105</v>
      </c>
    </row>
    <row r="845" spans="1:60" x14ac:dyDescent="0.2">
      <c r="A845" s="24" t="s">
        <v>7597</v>
      </c>
      <c r="AC845" s="24" t="s">
        <v>9027</v>
      </c>
      <c r="AJ845" s="24" t="s">
        <v>2630</v>
      </c>
      <c r="AK845" s="24" t="s">
        <v>4055</v>
      </c>
      <c r="AL845" s="24" t="s">
        <v>9028</v>
      </c>
      <c r="AM845" s="24" t="s">
        <v>6182</v>
      </c>
      <c r="AN845" s="24" t="s">
        <v>3084</v>
      </c>
      <c r="BH845" s="24" t="s">
        <v>8445</v>
      </c>
    </row>
    <row r="846" spans="1:60" x14ac:dyDescent="0.2">
      <c r="A846" s="24" t="s">
        <v>8904</v>
      </c>
      <c r="AC846" s="24" t="s">
        <v>9029</v>
      </c>
      <c r="AJ846" s="24" t="s">
        <v>2333</v>
      </c>
      <c r="AK846" s="24" t="s">
        <v>9030</v>
      </c>
      <c r="AL846" s="24" t="s">
        <v>8336</v>
      </c>
      <c r="AM846" s="24" t="s">
        <v>2694</v>
      </c>
      <c r="AN846" s="24" t="s">
        <v>9031</v>
      </c>
      <c r="BH846" s="24" t="s">
        <v>9032</v>
      </c>
    </row>
    <row r="847" spans="1:60" x14ac:dyDescent="0.2">
      <c r="A847" s="24" t="s">
        <v>4105</v>
      </c>
      <c r="AC847" s="24" t="s">
        <v>9033</v>
      </c>
      <c r="AJ847" s="24" t="s">
        <v>9034</v>
      </c>
      <c r="AK847" s="24" t="s">
        <v>9035</v>
      </c>
      <c r="AL847" s="24" t="s">
        <v>9036</v>
      </c>
      <c r="AM847" s="24" t="s">
        <v>575</v>
      </c>
      <c r="AN847" s="24" t="s">
        <v>8220</v>
      </c>
      <c r="BH847" s="24" t="s">
        <v>5504</v>
      </c>
    </row>
    <row r="848" spans="1:60" x14ac:dyDescent="0.2">
      <c r="A848" s="24" t="s">
        <v>7152</v>
      </c>
      <c r="AC848" s="24" t="s">
        <v>9037</v>
      </c>
      <c r="AJ848" s="24" t="s">
        <v>8676</v>
      </c>
      <c r="AK848" s="24" t="s">
        <v>7383</v>
      </c>
      <c r="AL848" s="24" t="s">
        <v>9038</v>
      </c>
      <c r="AM848" s="24" t="s">
        <v>9039</v>
      </c>
      <c r="AN848" s="24" t="s">
        <v>9040</v>
      </c>
      <c r="BH848" s="24" t="s">
        <v>9041</v>
      </c>
    </row>
    <row r="849" spans="1:60" x14ac:dyDescent="0.2">
      <c r="A849" s="24" t="s">
        <v>826</v>
      </c>
      <c r="AC849" s="24" t="s">
        <v>9042</v>
      </c>
      <c r="AJ849" s="24" t="s">
        <v>9008</v>
      </c>
      <c r="AK849" s="24" t="s">
        <v>5134</v>
      </c>
      <c r="AL849" s="24" t="s">
        <v>8624</v>
      </c>
      <c r="AM849" s="24" t="s">
        <v>9043</v>
      </c>
      <c r="AN849" s="24" t="s">
        <v>6629</v>
      </c>
      <c r="BH849" s="24" t="s">
        <v>8771</v>
      </c>
    </row>
    <row r="850" spans="1:60" x14ac:dyDescent="0.2">
      <c r="A850" s="24" t="s">
        <v>982</v>
      </c>
      <c r="AC850" s="24" t="s">
        <v>9044</v>
      </c>
      <c r="AJ850" s="24" t="s">
        <v>7551</v>
      </c>
      <c r="AK850" s="24" t="s">
        <v>8322</v>
      </c>
      <c r="AL850" s="24" t="s">
        <v>2342</v>
      </c>
      <c r="AM850" s="24" t="s">
        <v>6293</v>
      </c>
      <c r="AN850" s="24" t="s">
        <v>9045</v>
      </c>
      <c r="BH850" s="24" t="s">
        <v>1598</v>
      </c>
    </row>
    <row r="851" spans="1:60" x14ac:dyDescent="0.2">
      <c r="A851" s="24" t="s">
        <v>9046</v>
      </c>
      <c r="AC851" s="24" t="s">
        <v>9047</v>
      </c>
      <c r="AJ851" s="24" t="s">
        <v>3410</v>
      </c>
      <c r="AK851" s="24" t="s">
        <v>8966</v>
      </c>
      <c r="AL851" s="24" t="s">
        <v>9048</v>
      </c>
      <c r="AM851" s="24" t="s">
        <v>6997</v>
      </c>
      <c r="AN851" s="24" t="s">
        <v>9049</v>
      </c>
      <c r="BH851" s="24" t="s">
        <v>8240</v>
      </c>
    </row>
    <row r="852" spans="1:60" x14ac:dyDescent="0.2">
      <c r="A852" s="24" t="s">
        <v>3658</v>
      </c>
      <c r="AC852" s="24" t="s">
        <v>9050</v>
      </c>
      <c r="AJ852" s="24" t="s">
        <v>9051</v>
      </c>
      <c r="AK852" s="24" t="s">
        <v>5013</v>
      </c>
      <c r="AL852" s="24" t="s">
        <v>5307</v>
      </c>
      <c r="AM852" s="24" t="s">
        <v>3505</v>
      </c>
      <c r="AN852" s="24" t="s">
        <v>4212</v>
      </c>
      <c r="BH852" s="24" t="s">
        <v>6541</v>
      </c>
    </row>
    <row r="853" spans="1:60" x14ac:dyDescent="0.2">
      <c r="A853" s="24" t="s">
        <v>466</v>
      </c>
      <c r="AC853" s="24" t="s">
        <v>9052</v>
      </c>
      <c r="AJ853" s="24" t="s">
        <v>8939</v>
      </c>
      <c r="AK853" s="24" t="s">
        <v>9053</v>
      </c>
      <c r="AL853" s="24" t="s">
        <v>9054</v>
      </c>
      <c r="AM853" s="24" t="s">
        <v>9055</v>
      </c>
      <c r="AN853" s="24" t="s">
        <v>8252</v>
      </c>
      <c r="BH853" s="24" t="s">
        <v>3040</v>
      </c>
    </row>
    <row r="854" spans="1:60" x14ac:dyDescent="0.2">
      <c r="A854" s="24" t="s">
        <v>9056</v>
      </c>
      <c r="AC854" s="24" t="s">
        <v>9057</v>
      </c>
      <c r="AJ854" s="24" t="s">
        <v>9058</v>
      </c>
      <c r="AK854" s="24" t="s">
        <v>9059</v>
      </c>
      <c r="AL854" s="24" t="s">
        <v>9060</v>
      </c>
      <c r="AM854" s="24" t="s">
        <v>1041</v>
      </c>
      <c r="AN854" s="24" t="s">
        <v>1379</v>
      </c>
      <c r="BH854" s="24" t="s">
        <v>2589</v>
      </c>
    </row>
    <row r="855" spans="1:60" x14ac:dyDescent="0.2">
      <c r="A855" s="24" t="s">
        <v>3560</v>
      </c>
      <c r="AC855" s="24" t="s">
        <v>9061</v>
      </c>
      <c r="AJ855" s="24" t="s">
        <v>7103</v>
      </c>
      <c r="AK855" s="24" t="s">
        <v>2896</v>
      </c>
      <c r="AL855" s="24" t="s">
        <v>8862</v>
      </c>
      <c r="AM855" s="24" t="s">
        <v>9062</v>
      </c>
      <c r="AN855" s="24" t="s">
        <v>9063</v>
      </c>
      <c r="BH855" s="24" t="s">
        <v>5896</v>
      </c>
    </row>
    <row r="856" spans="1:60" x14ac:dyDescent="0.2">
      <c r="A856" s="24" t="s">
        <v>5417</v>
      </c>
      <c r="AC856" s="24" t="s">
        <v>9064</v>
      </c>
      <c r="AJ856" s="24" t="s">
        <v>8522</v>
      </c>
      <c r="AK856" s="24" t="s">
        <v>7297</v>
      </c>
      <c r="AL856" s="24" t="s">
        <v>5139</v>
      </c>
      <c r="AM856" s="24" t="s">
        <v>9065</v>
      </c>
      <c r="AN856" s="24" t="s">
        <v>7765</v>
      </c>
      <c r="BH856" s="24" t="s">
        <v>534</v>
      </c>
    </row>
    <row r="857" spans="1:60" x14ac:dyDescent="0.2">
      <c r="A857" s="24" t="s">
        <v>7634</v>
      </c>
      <c r="AC857" s="24" t="s">
        <v>9066</v>
      </c>
      <c r="AJ857" s="24" t="s">
        <v>2376</v>
      </c>
      <c r="AK857" s="24" t="s">
        <v>1388</v>
      </c>
      <c r="AL857" s="24" t="s">
        <v>5577</v>
      </c>
      <c r="AM857" s="24" t="s">
        <v>8140</v>
      </c>
      <c r="AN857" s="24" t="s">
        <v>9067</v>
      </c>
      <c r="BH857" s="24" t="s">
        <v>3843</v>
      </c>
    </row>
    <row r="858" spans="1:60" x14ac:dyDescent="0.2">
      <c r="A858" s="24" t="s">
        <v>4098</v>
      </c>
      <c r="AC858" s="24" t="s">
        <v>9068</v>
      </c>
      <c r="AJ858" s="24" t="s">
        <v>7275</v>
      </c>
      <c r="AK858" s="24" t="s">
        <v>8411</v>
      </c>
      <c r="AL858" s="24" t="s">
        <v>1574</v>
      </c>
      <c r="AM858" s="24" t="s">
        <v>1538</v>
      </c>
      <c r="AN858" s="24" t="s">
        <v>1330</v>
      </c>
      <c r="BH858" s="24" t="s">
        <v>1011</v>
      </c>
    </row>
    <row r="859" spans="1:60" x14ac:dyDescent="0.2">
      <c r="A859" s="24" t="s">
        <v>1686</v>
      </c>
      <c r="AC859" s="24" t="s">
        <v>9069</v>
      </c>
      <c r="AJ859" s="24" t="s">
        <v>8961</v>
      </c>
      <c r="AK859" s="24" t="s">
        <v>8875</v>
      </c>
      <c r="AL859" s="24" t="s">
        <v>6821</v>
      </c>
      <c r="AM859" s="24" t="s">
        <v>9070</v>
      </c>
      <c r="AN859" s="24" t="s">
        <v>8288</v>
      </c>
      <c r="BH859" s="24" t="s">
        <v>9071</v>
      </c>
    </row>
    <row r="860" spans="1:60" x14ac:dyDescent="0.2">
      <c r="A860" s="24" t="s">
        <v>7320</v>
      </c>
      <c r="AC860" s="24" t="s">
        <v>9072</v>
      </c>
      <c r="AJ860" s="24" t="s">
        <v>9073</v>
      </c>
      <c r="AK860" s="24" t="s">
        <v>5865</v>
      </c>
      <c r="AL860" s="24" t="s">
        <v>9074</v>
      </c>
      <c r="AM860" s="24" t="s">
        <v>709</v>
      </c>
      <c r="AN860" s="24" t="s">
        <v>4228</v>
      </c>
      <c r="BH860" s="24" t="s">
        <v>3001</v>
      </c>
    </row>
    <row r="861" spans="1:60" x14ac:dyDescent="0.2">
      <c r="A861" s="24" t="s">
        <v>6403</v>
      </c>
      <c r="AC861" s="24" t="s">
        <v>9075</v>
      </c>
      <c r="AJ861" s="24" t="s">
        <v>9076</v>
      </c>
      <c r="AK861" s="24" t="s">
        <v>8464</v>
      </c>
      <c r="AL861" s="24" t="s">
        <v>7727</v>
      </c>
      <c r="AM861" s="24" t="s">
        <v>8572</v>
      </c>
      <c r="AN861" s="24" t="s">
        <v>1088</v>
      </c>
      <c r="BH861" s="24" t="s">
        <v>4187</v>
      </c>
    </row>
    <row r="862" spans="1:60" x14ac:dyDescent="0.2">
      <c r="A862" s="24" t="s">
        <v>4998</v>
      </c>
      <c r="AC862" s="24" t="s">
        <v>9077</v>
      </c>
      <c r="AJ862" s="24" t="s">
        <v>5933</v>
      </c>
      <c r="AK862" s="24" t="s">
        <v>9078</v>
      </c>
      <c r="AL862" s="24" t="s">
        <v>9079</v>
      </c>
      <c r="AM862" s="24" t="s">
        <v>9080</v>
      </c>
      <c r="AN862" s="24" t="s">
        <v>9081</v>
      </c>
      <c r="BH862" s="24" t="s">
        <v>5539</v>
      </c>
    </row>
    <row r="863" spans="1:60" x14ac:dyDescent="0.2">
      <c r="A863" s="24" t="s">
        <v>9082</v>
      </c>
      <c r="AC863" s="24" t="s">
        <v>9083</v>
      </c>
      <c r="AJ863" s="24" t="s">
        <v>4442</v>
      </c>
      <c r="AK863" s="24" t="s">
        <v>3832</v>
      </c>
      <c r="AL863" s="24" t="s">
        <v>3581</v>
      </c>
      <c r="AM863" s="24" t="s">
        <v>9084</v>
      </c>
      <c r="AN863" s="24" t="s">
        <v>3657</v>
      </c>
      <c r="BH863" s="24" t="s">
        <v>8460</v>
      </c>
    </row>
    <row r="864" spans="1:60" x14ac:dyDescent="0.2">
      <c r="A864" s="24" t="s">
        <v>6823</v>
      </c>
      <c r="AC864" s="24" t="s">
        <v>9085</v>
      </c>
      <c r="AJ864" s="24" t="s">
        <v>531</v>
      </c>
      <c r="AK864" s="24" t="s">
        <v>3405</v>
      </c>
      <c r="AL864" s="24" t="s">
        <v>9086</v>
      </c>
      <c r="AM864" s="24" t="s">
        <v>9087</v>
      </c>
      <c r="AN864" s="24" t="s">
        <v>7579</v>
      </c>
      <c r="BH864" s="24" t="s">
        <v>5084</v>
      </c>
    </row>
    <row r="865" spans="1:60" x14ac:dyDescent="0.2">
      <c r="A865" s="24" t="s">
        <v>1227</v>
      </c>
      <c r="AC865" s="24" t="s">
        <v>9088</v>
      </c>
      <c r="AJ865" s="24" t="s">
        <v>9089</v>
      </c>
      <c r="AK865" s="24" t="s">
        <v>9090</v>
      </c>
      <c r="AL865" s="24" t="s">
        <v>9091</v>
      </c>
      <c r="AM865" s="24" t="s">
        <v>5904</v>
      </c>
      <c r="AN865" s="24" t="s">
        <v>9092</v>
      </c>
      <c r="BH865" s="24" t="s">
        <v>2292</v>
      </c>
    </row>
    <row r="866" spans="1:60" x14ac:dyDescent="0.2">
      <c r="A866" s="24" t="s">
        <v>9093</v>
      </c>
      <c r="AC866" s="24" t="s">
        <v>9094</v>
      </c>
      <c r="AJ866" s="24" t="s">
        <v>9095</v>
      </c>
      <c r="AK866" s="24" t="s">
        <v>1898</v>
      </c>
      <c r="AL866" s="24" t="s">
        <v>3405</v>
      </c>
      <c r="AM866" s="24" t="s">
        <v>2243</v>
      </c>
      <c r="AN866" s="24" t="s">
        <v>9096</v>
      </c>
      <c r="BH866" s="24" t="s">
        <v>9097</v>
      </c>
    </row>
    <row r="867" spans="1:60" x14ac:dyDescent="0.2">
      <c r="A867" s="24" t="s">
        <v>9098</v>
      </c>
      <c r="AC867" s="24" t="s">
        <v>9099</v>
      </c>
      <c r="AJ867" s="24" t="s">
        <v>3511</v>
      </c>
      <c r="AK867" s="24" t="s">
        <v>9100</v>
      </c>
      <c r="AL867" s="24" t="s">
        <v>9101</v>
      </c>
      <c r="AM867" s="24" t="s">
        <v>9102</v>
      </c>
      <c r="AN867" s="24" t="s">
        <v>9103</v>
      </c>
      <c r="BH867" s="24" t="s">
        <v>2064</v>
      </c>
    </row>
    <row r="868" spans="1:60" x14ac:dyDescent="0.2">
      <c r="A868" s="24" t="s">
        <v>9104</v>
      </c>
      <c r="AC868" s="24" t="s">
        <v>9105</v>
      </c>
      <c r="AJ868" s="24" t="s">
        <v>9045</v>
      </c>
      <c r="AK868" s="24" t="s">
        <v>9106</v>
      </c>
      <c r="AL868" s="24" t="s">
        <v>6123</v>
      </c>
      <c r="AM868" s="24" t="s">
        <v>9107</v>
      </c>
      <c r="AN868" s="24" t="s">
        <v>9108</v>
      </c>
      <c r="BH868" s="24" t="s">
        <v>5116</v>
      </c>
    </row>
    <row r="869" spans="1:60" x14ac:dyDescent="0.2">
      <c r="A869" s="24" t="s">
        <v>9109</v>
      </c>
      <c r="AC869" s="24" t="s">
        <v>9110</v>
      </c>
      <c r="AJ869" s="24" t="s">
        <v>9108</v>
      </c>
      <c r="AK869" s="24" t="s">
        <v>3355</v>
      </c>
      <c r="AL869" s="24" t="s">
        <v>9111</v>
      </c>
      <c r="AM869" s="24" t="s">
        <v>1255</v>
      </c>
      <c r="AN869" s="24" t="s">
        <v>8780</v>
      </c>
      <c r="BH869" s="24" t="s">
        <v>3262</v>
      </c>
    </row>
    <row r="870" spans="1:60" x14ac:dyDescent="0.2">
      <c r="A870" s="24" t="s">
        <v>1172</v>
      </c>
      <c r="AC870" s="24" t="s">
        <v>9112</v>
      </c>
      <c r="AJ870" s="24" t="s">
        <v>9113</v>
      </c>
      <c r="AK870" s="24" t="s">
        <v>2973</v>
      </c>
      <c r="AL870" s="24" t="s">
        <v>9114</v>
      </c>
      <c r="AM870" s="24" t="s">
        <v>9115</v>
      </c>
      <c r="AN870" s="24" t="s">
        <v>9116</v>
      </c>
      <c r="BH870" s="24" t="s">
        <v>2247</v>
      </c>
    </row>
    <row r="871" spans="1:60" x14ac:dyDescent="0.2">
      <c r="A871" s="24" t="s">
        <v>9117</v>
      </c>
      <c r="AC871" s="24" t="s">
        <v>9118</v>
      </c>
      <c r="AJ871" s="24" t="s">
        <v>9119</v>
      </c>
      <c r="AK871" s="24" t="s">
        <v>7201</v>
      </c>
      <c r="AL871" s="24" t="s">
        <v>9120</v>
      </c>
      <c r="AM871" s="24" t="s">
        <v>9121</v>
      </c>
      <c r="AN871" s="24" t="s">
        <v>1620</v>
      </c>
      <c r="BH871" s="24" t="s">
        <v>2056</v>
      </c>
    </row>
    <row r="872" spans="1:60" x14ac:dyDescent="0.2">
      <c r="A872" s="24" t="s">
        <v>8286</v>
      </c>
      <c r="AC872" s="24" t="s">
        <v>9122</v>
      </c>
      <c r="AJ872" s="24" t="s">
        <v>9123</v>
      </c>
      <c r="AK872" s="24" t="s">
        <v>8124</v>
      </c>
      <c r="AL872" s="24" t="s">
        <v>3780</v>
      </c>
      <c r="AM872" s="24" t="s">
        <v>9124</v>
      </c>
      <c r="AN872" s="24" t="s">
        <v>8378</v>
      </c>
      <c r="BH872" s="24" t="s">
        <v>5596</v>
      </c>
    </row>
    <row r="873" spans="1:60" x14ac:dyDescent="0.2">
      <c r="A873" s="24" t="s">
        <v>2579</v>
      </c>
      <c r="AC873" s="24" t="s">
        <v>9125</v>
      </c>
      <c r="AJ873" s="24" t="s">
        <v>8934</v>
      </c>
      <c r="AK873" s="24" t="s">
        <v>7596</v>
      </c>
      <c r="AL873" s="24" t="s">
        <v>9126</v>
      </c>
      <c r="AM873" s="24" t="s">
        <v>384</v>
      </c>
      <c r="AN873" s="24" t="s">
        <v>9127</v>
      </c>
      <c r="BH873" s="24" t="s">
        <v>8418</v>
      </c>
    </row>
    <row r="874" spans="1:60" x14ac:dyDescent="0.2">
      <c r="A874" s="24" t="s">
        <v>5489</v>
      </c>
      <c r="AC874" s="24" t="s">
        <v>9128</v>
      </c>
      <c r="AJ874" s="24" t="s">
        <v>5641</v>
      </c>
      <c r="AK874" s="24" t="s">
        <v>4948</v>
      </c>
      <c r="AL874" s="24" t="s">
        <v>6859</v>
      </c>
      <c r="AM874" s="24" t="s">
        <v>9129</v>
      </c>
      <c r="AN874" s="24" t="s">
        <v>7341</v>
      </c>
      <c r="BH874" s="24" t="s">
        <v>4723</v>
      </c>
    </row>
    <row r="875" spans="1:60" x14ac:dyDescent="0.2">
      <c r="A875" s="24" t="s">
        <v>1460</v>
      </c>
      <c r="AC875" s="24" t="s">
        <v>9130</v>
      </c>
      <c r="AJ875" s="24" t="s">
        <v>9131</v>
      </c>
      <c r="AK875" s="24" t="s">
        <v>9132</v>
      </c>
      <c r="AL875" s="24" t="s">
        <v>9133</v>
      </c>
      <c r="AM875" s="24" t="s">
        <v>2723</v>
      </c>
      <c r="AN875" s="24" t="s">
        <v>8363</v>
      </c>
      <c r="BH875" s="24" t="s">
        <v>6323</v>
      </c>
    </row>
    <row r="876" spans="1:60" x14ac:dyDescent="0.2">
      <c r="A876" s="24" t="s">
        <v>2613</v>
      </c>
      <c r="AC876" s="24" t="s">
        <v>9134</v>
      </c>
      <c r="AJ876" s="24" t="s">
        <v>9135</v>
      </c>
      <c r="AK876" s="24" t="s">
        <v>8371</v>
      </c>
      <c r="AL876" s="24" t="s">
        <v>9136</v>
      </c>
      <c r="AM876" s="24" t="s">
        <v>1755</v>
      </c>
      <c r="AN876" s="24" t="s">
        <v>8549</v>
      </c>
      <c r="BH876" s="24" t="s">
        <v>3900</v>
      </c>
    </row>
    <row r="877" spans="1:60" x14ac:dyDescent="0.2">
      <c r="A877" s="24" t="s">
        <v>8836</v>
      </c>
      <c r="AC877" s="24" t="s">
        <v>9137</v>
      </c>
      <c r="AJ877" s="24" t="s">
        <v>8734</v>
      </c>
      <c r="AK877" s="24" t="s">
        <v>6284</v>
      </c>
      <c r="AL877" s="24" t="s">
        <v>9138</v>
      </c>
      <c r="AM877" s="24" t="s">
        <v>8504</v>
      </c>
      <c r="AN877" s="24" t="s">
        <v>4007</v>
      </c>
      <c r="BH877" s="24" t="s">
        <v>9139</v>
      </c>
    </row>
    <row r="878" spans="1:60" x14ac:dyDescent="0.2">
      <c r="A878" s="24" t="s">
        <v>9140</v>
      </c>
      <c r="AC878" s="24" t="s">
        <v>9141</v>
      </c>
      <c r="AJ878" s="24" t="s">
        <v>9142</v>
      </c>
      <c r="AK878" s="24" t="s">
        <v>9143</v>
      </c>
      <c r="AL878" s="24" t="s">
        <v>3790</v>
      </c>
      <c r="AM878" s="24" t="s">
        <v>9144</v>
      </c>
      <c r="AN878" s="24" t="s">
        <v>5134</v>
      </c>
      <c r="BH878" s="24" t="s">
        <v>2604</v>
      </c>
    </row>
    <row r="879" spans="1:60" x14ac:dyDescent="0.2">
      <c r="A879" s="24" t="s">
        <v>4215</v>
      </c>
      <c r="AC879" s="24" t="s">
        <v>9145</v>
      </c>
      <c r="AJ879" s="24" t="s">
        <v>9146</v>
      </c>
      <c r="AK879" s="24" t="s">
        <v>4706</v>
      </c>
      <c r="AL879" s="24" t="s">
        <v>9147</v>
      </c>
      <c r="AM879" s="24" t="s">
        <v>9148</v>
      </c>
      <c r="AN879" s="24" t="s">
        <v>9149</v>
      </c>
      <c r="BH879" s="24" t="s">
        <v>9150</v>
      </c>
    </row>
    <row r="880" spans="1:60" x14ac:dyDescent="0.2">
      <c r="A880" s="24" t="s">
        <v>9151</v>
      </c>
      <c r="AC880" s="24" t="s">
        <v>9152</v>
      </c>
      <c r="AJ880" s="24" t="s">
        <v>9153</v>
      </c>
      <c r="AK880" s="24" t="s">
        <v>4286</v>
      </c>
      <c r="AL880" s="24" t="s">
        <v>625</v>
      </c>
      <c r="AM880" s="24" t="s">
        <v>9154</v>
      </c>
      <c r="AN880" s="24" t="s">
        <v>9155</v>
      </c>
      <c r="BH880" s="24" t="s">
        <v>5659</v>
      </c>
    </row>
    <row r="881" spans="1:60" x14ac:dyDescent="0.2">
      <c r="A881" s="24" t="s">
        <v>1999</v>
      </c>
      <c r="AC881" s="24" t="s">
        <v>9156</v>
      </c>
      <c r="AJ881" s="24" t="s">
        <v>8847</v>
      </c>
      <c r="AK881" s="24" t="s">
        <v>4079</v>
      </c>
      <c r="AL881" s="24" t="s">
        <v>359</v>
      </c>
      <c r="AM881" s="24" t="s">
        <v>9157</v>
      </c>
      <c r="AN881" s="24" t="s">
        <v>7666</v>
      </c>
      <c r="BH881" s="24" t="s">
        <v>7742</v>
      </c>
    </row>
    <row r="882" spans="1:60" x14ac:dyDescent="0.2">
      <c r="A882" s="24" t="s">
        <v>9158</v>
      </c>
      <c r="AC882" s="24" t="s">
        <v>9159</v>
      </c>
      <c r="AJ882" s="24" t="s">
        <v>8720</v>
      </c>
      <c r="AK882" s="24" t="s">
        <v>7560</v>
      </c>
      <c r="AL882" s="24" t="s">
        <v>8164</v>
      </c>
      <c r="AM882" s="24" t="s">
        <v>5095</v>
      </c>
      <c r="AN882" s="24" t="s">
        <v>8733</v>
      </c>
      <c r="BH882" s="24" t="s">
        <v>9160</v>
      </c>
    </row>
    <row r="883" spans="1:60" x14ac:dyDescent="0.2">
      <c r="A883" s="24" t="s">
        <v>4160</v>
      </c>
      <c r="AC883" s="24" t="s">
        <v>9161</v>
      </c>
      <c r="AJ883" s="24" t="s">
        <v>9162</v>
      </c>
      <c r="AK883" s="24" t="s">
        <v>4640</v>
      </c>
      <c r="AL883" s="24" t="s">
        <v>8928</v>
      </c>
      <c r="AM883" s="24" t="s">
        <v>8407</v>
      </c>
      <c r="AN883" s="24" t="s">
        <v>4948</v>
      </c>
      <c r="BH883" s="24" t="s">
        <v>6444</v>
      </c>
    </row>
    <row r="884" spans="1:60" x14ac:dyDescent="0.2">
      <c r="A884" s="24" t="s">
        <v>3077</v>
      </c>
      <c r="AC884" s="24" t="s">
        <v>9163</v>
      </c>
      <c r="AJ884" s="24" t="s">
        <v>4081</v>
      </c>
      <c r="AK884" s="24" t="s">
        <v>7369</v>
      </c>
      <c r="AL884" s="24" t="s">
        <v>9164</v>
      </c>
      <c r="AM884" s="24" t="s">
        <v>2250</v>
      </c>
      <c r="AN884" s="24" t="s">
        <v>9165</v>
      </c>
      <c r="BH884" s="24" t="s">
        <v>9166</v>
      </c>
    </row>
    <row r="885" spans="1:60" x14ac:dyDescent="0.2">
      <c r="A885" s="24" t="s">
        <v>8097</v>
      </c>
      <c r="AC885" s="24" t="s">
        <v>9167</v>
      </c>
      <c r="AJ885" s="24" t="s">
        <v>3126</v>
      </c>
      <c r="AK885" s="24" t="s">
        <v>7616</v>
      </c>
      <c r="AL885" s="24" t="s">
        <v>9168</v>
      </c>
      <c r="AM885" s="24" t="s">
        <v>6838</v>
      </c>
      <c r="AN885" s="24" t="s">
        <v>4791</v>
      </c>
      <c r="BH885" s="24" t="s">
        <v>5715</v>
      </c>
    </row>
    <row r="886" spans="1:60" x14ac:dyDescent="0.2">
      <c r="A886" s="24" t="s">
        <v>2675</v>
      </c>
      <c r="AC886" s="24" t="s">
        <v>9169</v>
      </c>
      <c r="AJ886" s="24" t="s">
        <v>8742</v>
      </c>
      <c r="AK886" s="24" t="s">
        <v>3594</v>
      </c>
      <c r="AL886" s="24" t="s">
        <v>3651</v>
      </c>
      <c r="AM886" s="24" t="s">
        <v>9170</v>
      </c>
      <c r="AN886" s="24" t="s">
        <v>6321</v>
      </c>
      <c r="BH886" s="24" t="s">
        <v>9171</v>
      </c>
    </row>
    <row r="887" spans="1:60" x14ac:dyDescent="0.2">
      <c r="A887" s="24" t="s">
        <v>5317</v>
      </c>
      <c r="AC887" s="24" t="s">
        <v>9172</v>
      </c>
      <c r="AJ887" s="24" t="s">
        <v>2105</v>
      </c>
      <c r="AK887" s="24" t="s">
        <v>2091</v>
      </c>
      <c r="AL887" s="24" t="s">
        <v>4028</v>
      </c>
      <c r="AM887" s="24" t="s">
        <v>7158</v>
      </c>
      <c r="AN887" s="24" t="s">
        <v>4282</v>
      </c>
      <c r="BH887" s="24" t="s">
        <v>8691</v>
      </c>
    </row>
    <row r="888" spans="1:60" x14ac:dyDescent="0.2">
      <c r="A888" s="24" t="s">
        <v>9173</v>
      </c>
      <c r="AC888" s="24" t="s">
        <v>9174</v>
      </c>
      <c r="AJ888" s="24" t="s">
        <v>9175</v>
      </c>
      <c r="AK888" s="24" t="s">
        <v>9176</v>
      </c>
      <c r="AL888" s="24" t="s">
        <v>9177</v>
      </c>
      <c r="AM888" s="24" t="s">
        <v>7728</v>
      </c>
      <c r="AN888" s="24" t="s">
        <v>9178</v>
      </c>
      <c r="BH888" s="24" t="s">
        <v>9179</v>
      </c>
    </row>
    <row r="889" spans="1:60" x14ac:dyDescent="0.2">
      <c r="A889" s="24" t="s">
        <v>5457</v>
      </c>
      <c r="AC889" s="24" t="s">
        <v>9180</v>
      </c>
      <c r="AJ889" s="24" t="s">
        <v>7389</v>
      </c>
      <c r="AK889" s="24" t="s">
        <v>8923</v>
      </c>
      <c r="AL889" s="24" t="s">
        <v>3934</v>
      </c>
      <c r="AM889" s="24" t="s">
        <v>9181</v>
      </c>
      <c r="AN889" s="24" t="s">
        <v>2540</v>
      </c>
      <c r="BH889" s="24" t="s">
        <v>9182</v>
      </c>
    </row>
    <row r="890" spans="1:60" x14ac:dyDescent="0.2">
      <c r="A890" s="24" t="s">
        <v>5189</v>
      </c>
      <c r="AC890" s="24" t="s">
        <v>9183</v>
      </c>
      <c r="AJ890" s="24" t="s">
        <v>9184</v>
      </c>
      <c r="AK890" s="24" t="s">
        <v>9185</v>
      </c>
      <c r="AL890" s="24" t="s">
        <v>6237</v>
      </c>
      <c r="AM890" s="24" t="s">
        <v>9186</v>
      </c>
      <c r="AN890" s="24" t="s">
        <v>9187</v>
      </c>
      <c r="BH890" s="24" t="s">
        <v>9188</v>
      </c>
    </row>
    <row r="891" spans="1:60" x14ac:dyDescent="0.2">
      <c r="A891" s="24" t="s">
        <v>1006</v>
      </c>
      <c r="AC891" s="24" t="s">
        <v>9189</v>
      </c>
      <c r="AJ891" s="24" t="s">
        <v>8363</v>
      </c>
      <c r="AK891" s="24" t="s">
        <v>9190</v>
      </c>
      <c r="AL891" s="24" t="s">
        <v>9191</v>
      </c>
      <c r="AM891" s="24" t="s">
        <v>9192</v>
      </c>
      <c r="AN891" s="24" t="s">
        <v>889</v>
      </c>
      <c r="BH891" s="24" t="s">
        <v>9193</v>
      </c>
    </row>
    <row r="892" spans="1:60" x14ac:dyDescent="0.2">
      <c r="A892" s="24" t="s">
        <v>6419</v>
      </c>
      <c r="AC892" s="24" t="s">
        <v>9194</v>
      </c>
      <c r="AJ892" s="24" t="s">
        <v>1073</v>
      </c>
      <c r="AK892" s="24" t="s">
        <v>9195</v>
      </c>
      <c r="AL892" s="24" t="s">
        <v>8724</v>
      </c>
      <c r="AM892" s="24" t="s">
        <v>9196</v>
      </c>
      <c r="AN892" s="24" t="s">
        <v>9197</v>
      </c>
      <c r="BH892" s="24" t="s">
        <v>6456</v>
      </c>
    </row>
    <row r="893" spans="1:60" x14ac:dyDescent="0.2">
      <c r="A893" s="24" t="s">
        <v>6984</v>
      </c>
      <c r="AC893" s="24" t="s">
        <v>9198</v>
      </c>
      <c r="AJ893" s="24" t="s">
        <v>7555</v>
      </c>
      <c r="AK893" s="24" t="s">
        <v>8087</v>
      </c>
      <c r="AL893" s="24" t="s">
        <v>3611</v>
      </c>
      <c r="AM893" s="24" t="s">
        <v>9199</v>
      </c>
      <c r="AN893" s="24" t="s">
        <v>7560</v>
      </c>
      <c r="BH893" s="24" t="s">
        <v>8088</v>
      </c>
    </row>
    <row r="894" spans="1:60" x14ac:dyDescent="0.2">
      <c r="A894" s="24" t="s">
        <v>2869</v>
      </c>
      <c r="AC894" s="24" t="s">
        <v>9200</v>
      </c>
      <c r="AJ894" s="24" t="s">
        <v>9201</v>
      </c>
      <c r="AK894" s="24" t="s">
        <v>9202</v>
      </c>
      <c r="AL894" s="24" t="s">
        <v>1155</v>
      </c>
      <c r="AM894" s="24" t="s">
        <v>5464</v>
      </c>
      <c r="AN894" s="24" t="s">
        <v>9203</v>
      </c>
      <c r="BH894" s="24" t="s">
        <v>9204</v>
      </c>
    </row>
    <row r="895" spans="1:60" x14ac:dyDescent="0.2">
      <c r="A895" s="24" t="s">
        <v>3882</v>
      </c>
      <c r="AC895" s="24" t="s">
        <v>9205</v>
      </c>
      <c r="AJ895" s="24" t="s">
        <v>6582</v>
      </c>
      <c r="AK895" s="24" t="s">
        <v>2649</v>
      </c>
      <c r="AL895" s="24" t="s">
        <v>5013</v>
      </c>
      <c r="AM895" s="24" t="s">
        <v>9206</v>
      </c>
      <c r="AN895" s="24" t="s">
        <v>9207</v>
      </c>
      <c r="BH895" s="24" t="s">
        <v>8677</v>
      </c>
    </row>
    <row r="896" spans="1:60" x14ac:dyDescent="0.2">
      <c r="A896" s="24" t="s">
        <v>8839</v>
      </c>
      <c r="AC896" s="24" t="s">
        <v>9208</v>
      </c>
      <c r="AJ896" s="24" t="s">
        <v>4792</v>
      </c>
      <c r="AK896" s="24" t="s">
        <v>9040</v>
      </c>
      <c r="AL896" s="24" t="s">
        <v>7948</v>
      </c>
      <c r="AM896" s="24" t="s">
        <v>9209</v>
      </c>
      <c r="AN896" s="24" t="s">
        <v>4734</v>
      </c>
      <c r="BH896" s="24" t="s">
        <v>6127</v>
      </c>
    </row>
    <row r="897" spans="1:60" x14ac:dyDescent="0.2">
      <c r="A897" s="24" t="s">
        <v>4170</v>
      </c>
      <c r="AC897" s="24" t="s">
        <v>9210</v>
      </c>
      <c r="AJ897" s="24" t="s">
        <v>9211</v>
      </c>
      <c r="AK897" s="24" t="s">
        <v>7430</v>
      </c>
      <c r="AL897" s="24" t="s">
        <v>2739</v>
      </c>
      <c r="AM897" s="24" t="s">
        <v>8944</v>
      </c>
      <c r="AN897" s="24" t="s">
        <v>9212</v>
      </c>
      <c r="BH897" s="24" t="s">
        <v>4049</v>
      </c>
    </row>
    <row r="898" spans="1:60" x14ac:dyDescent="0.2">
      <c r="A898" s="24" t="s">
        <v>9213</v>
      </c>
      <c r="AC898" s="24" t="s">
        <v>9214</v>
      </c>
      <c r="AJ898" s="24" t="s">
        <v>5491</v>
      </c>
      <c r="AK898" s="24" t="s">
        <v>3656</v>
      </c>
      <c r="AL898" s="24" t="s">
        <v>9215</v>
      </c>
      <c r="AM898" s="24" t="s">
        <v>9216</v>
      </c>
      <c r="AN898" s="24" t="s">
        <v>4433</v>
      </c>
      <c r="BH898" s="24" t="s">
        <v>1329</v>
      </c>
    </row>
    <row r="899" spans="1:60" x14ac:dyDescent="0.2">
      <c r="A899" s="24" t="s">
        <v>9217</v>
      </c>
      <c r="AC899" s="24" t="s">
        <v>9218</v>
      </c>
      <c r="AJ899" s="24" t="s">
        <v>3733</v>
      </c>
      <c r="AK899" s="24" t="s">
        <v>7048</v>
      </c>
      <c r="AL899" s="24" t="s">
        <v>5399</v>
      </c>
      <c r="AM899" s="24" t="s">
        <v>4702</v>
      </c>
      <c r="AN899" s="24" t="s">
        <v>9219</v>
      </c>
      <c r="BH899" s="24" t="s">
        <v>2950</v>
      </c>
    </row>
    <row r="900" spans="1:60" x14ac:dyDescent="0.2">
      <c r="A900" s="24" t="s">
        <v>4700</v>
      </c>
      <c r="AC900" s="24" t="s">
        <v>9220</v>
      </c>
      <c r="AJ900" s="24" t="s">
        <v>7969</v>
      </c>
      <c r="AK900" s="24" t="s">
        <v>9221</v>
      </c>
      <c r="AL900" s="24" t="s">
        <v>9222</v>
      </c>
      <c r="AM900" s="24" t="s">
        <v>9223</v>
      </c>
      <c r="AN900" s="24" t="s">
        <v>9224</v>
      </c>
      <c r="BH900" s="24" t="s">
        <v>3547</v>
      </c>
    </row>
    <row r="901" spans="1:60" x14ac:dyDescent="0.2">
      <c r="A901" s="24" t="s">
        <v>7116</v>
      </c>
      <c r="AC901" s="24" t="s">
        <v>9225</v>
      </c>
      <c r="AJ901" s="24" t="s">
        <v>9226</v>
      </c>
      <c r="AK901" s="24" t="s">
        <v>9227</v>
      </c>
      <c r="AL901" s="24" t="s">
        <v>9063</v>
      </c>
      <c r="AM901" s="24" t="s">
        <v>3615</v>
      </c>
      <c r="AN901" s="24" t="s">
        <v>9228</v>
      </c>
      <c r="BH901" s="24" t="s">
        <v>9229</v>
      </c>
    </row>
    <row r="902" spans="1:60" x14ac:dyDescent="0.2">
      <c r="A902" s="24" t="s">
        <v>9230</v>
      </c>
      <c r="AC902" s="24" t="s">
        <v>9231</v>
      </c>
      <c r="AJ902" s="24" t="s">
        <v>9232</v>
      </c>
      <c r="AK902" s="24" t="s">
        <v>9233</v>
      </c>
      <c r="AL902" s="24" t="s">
        <v>7391</v>
      </c>
      <c r="AM902" s="24" t="s">
        <v>9234</v>
      </c>
      <c r="AN902" s="24" t="s">
        <v>1251</v>
      </c>
      <c r="BH902" s="24" t="s">
        <v>5701</v>
      </c>
    </row>
    <row r="903" spans="1:60" x14ac:dyDescent="0.2">
      <c r="A903" s="24" t="s">
        <v>9235</v>
      </c>
      <c r="AC903" s="24" t="s">
        <v>9236</v>
      </c>
      <c r="AJ903" s="24" t="s">
        <v>8063</v>
      </c>
      <c r="AK903" s="24" t="s">
        <v>154</v>
      </c>
      <c r="AL903" s="24" t="s">
        <v>9237</v>
      </c>
      <c r="AM903" s="24" t="s">
        <v>7858</v>
      </c>
      <c r="AN903" s="24" t="s">
        <v>7638</v>
      </c>
      <c r="BH903" s="24" t="s">
        <v>8247</v>
      </c>
    </row>
    <row r="904" spans="1:60" x14ac:dyDescent="0.2">
      <c r="A904" s="24" t="s">
        <v>1170</v>
      </c>
      <c r="AC904" s="24" t="s">
        <v>9238</v>
      </c>
      <c r="AJ904" s="24" t="s">
        <v>8941</v>
      </c>
      <c r="AK904" s="24" t="s">
        <v>9239</v>
      </c>
      <c r="AL904" s="24" t="s">
        <v>9240</v>
      </c>
      <c r="AM904" s="24" t="s">
        <v>8080</v>
      </c>
      <c r="AN904" s="24" t="s">
        <v>5989</v>
      </c>
      <c r="BH904" s="24" t="s">
        <v>9241</v>
      </c>
    </row>
    <row r="905" spans="1:60" x14ac:dyDescent="0.2">
      <c r="A905" s="24" t="s">
        <v>2522</v>
      </c>
      <c r="AC905" s="24" t="s">
        <v>9242</v>
      </c>
      <c r="AJ905" s="24" t="s">
        <v>9243</v>
      </c>
      <c r="AK905" s="24" t="s">
        <v>5426</v>
      </c>
      <c r="AL905" s="24" t="s">
        <v>9244</v>
      </c>
      <c r="AM905" s="24" t="s">
        <v>9245</v>
      </c>
      <c r="AN905" s="24" t="s">
        <v>9246</v>
      </c>
      <c r="BH905" s="24" t="s">
        <v>3027</v>
      </c>
    </row>
    <row r="906" spans="1:60" x14ac:dyDescent="0.2">
      <c r="A906" s="24" t="s">
        <v>5687</v>
      </c>
      <c r="AC906" s="24" t="s">
        <v>9247</v>
      </c>
      <c r="AJ906" s="24" t="s">
        <v>9248</v>
      </c>
      <c r="AK906" s="24" t="s">
        <v>6954</v>
      </c>
      <c r="AL906" s="24" t="s">
        <v>2555</v>
      </c>
      <c r="AM906" s="24" t="s">
        <v>5211</v>
      </c>
      <c r="AN906" s="24" t="s">
        <v>7254</v>
      </c>
      <c r="BH906" s="24" t="s">
        <v>9249</v>
      </c>
    </row>
    <row r="907" spans="1:60" x14ac:dyDescent="0.2">
      <c r="A907" s="24" t="s">
        <v>1757</v>
      </c>
      <c r="AC907" s="24" t="s">
        <v>9250</v>
      </c>
      <c r="AJ907" s="24" t="s">
        <v>7720</v>
      </c>
      <c r="AK907" s="24" t="s">
        <v>9251</v>
      </c>
      <c r="AL907" s="24" t="s">
        <v>7271</v>
      </c>
      <c r="AM907" s="24" t="s">
        <v>8299</v>
      </c>
      <c r="AN907" s="24" t="s">
        <v>9252</v>
      </c>
      <c r="BH907" s="24" t="s">
        <v>7305</v>
      </c>
    </row>
    <row r="908" spans="1:60" x14ac:dyDescent="0.2">
      <c r="A908" s="24" t="s">
        <v>4550</v>
      </c>
      <c r="AC908" s="24" t="s">
        <v>9253</v>
      </c>
      <c r="AJ908" s="24" t="s">
        <v>517</v>
      </c>
      <c r="AK908" s="24" t="s">
        <v>8652</v>
      </c>
      <c r="AL908" s="24" t="s">
        <v>8339</v>
      </c>
      <c r="AM908" s="24" t="s">
        <v>7299</v>
      </c>
      <c r="AN908" s="24" t="s">
        <v>9254</v>
      </c>
      <c r="BH908" s="24" t="s">
        <v>2272</v>
      </c>
    </row>
    <row r="909" spans="1:60" x14ac:dyDescent="0.2">
      <c r="A909" s="24" t="s">
        <v>731</v>
      </c>
      <c r="AC909" s="24" t="s">
        <v>9255</v>
      </c>
      <c r="AJ909" s="24" t="s">
        <v>9256</v>
      </c>
      <c r="AK909" s="24" t="s">
        <v>4035</v>
      </c>
      <c r="AL909" s="24" t="s">
        <v>9257</v>
      </c>
      <c r="AM909" s="24" t="s">
        <v>9258</v>
      </c>
      <c r="AN909" s="24" t="s">
        <v>6572</v>
      </c>
      <c r="BH909" s="24" t="s">
        <v>9259</v>
      </c>
    </row>
    <row r="910" spans="1:60" x14ac:dyDescent="0.2">
      <c r="A910" s="24" t="s">
        <v>2645</v>
      </c>
      <c r="AC910" s="24" t="s">
        <v>9260</v>
      </c>
      <c r="AJ910" s="24" t="s">
        <v>883</v>
      </c>
      <c r="AK910" s="24" t="s">
        <v>9261</v>
      </c>
      <c r="AL910" s="24" t="s">
        <v>6974</v>
      </c>
      <c r="AM910" s="24" t="s">
        <v>9262</v>
      </c>
      <c r="AN910" s="24" t="s">
        <v>9263</v>
      </c>
      <c r="BH910" s="24" t="s">
        <v>5512</v>
      </c>
    </row>
    <row r="911" spans="1:60" x14ac:dyDescent="0.2">
      <c r="A911" s="24" t="s">
        <v>7906</v>
      </c>
      <c r="AC911" s="24" t="s">
        <v>9264</v>
      </c>
      <c r="AJ911" s="24" t="s">
        <v>5825</v>
      </c>
      <c r="AK911" s="24" t="s">
        <v>8139</v>
      </c>
      <c r="AL911" s="24" t="s">
        <v>1345</v>
      </c>
      <c r="AM911" s="24" t="s">
        <v>2235</v>
      </c>
      <c r="AN911" s="24" t="s">
        <v>8783</v>
      </c>
      <c r="BH911" s="24" t="s">
        <v>7018</v>
      </c>
    </row>
    <row r="912" spans="1:60" x14ac:dyDescent="0.2">
      <c r="A912" s="24" t="s">
        <v>1573</v>
      </c>
      <c r="AC912" s="24" t="s">
        <v>9265</v>
      </c>
      <c r="AJ912" s="24" t="s">
        <v>9266</v>
      </c>
      <c r="AK912" s="24" t="s">
        <v>9267</v>
      </c>
      <c r="AL912" s="24" t="s">
        <v>3027</v>
      </c>
      <c r="AM912" s="24" t="s">
        <v>7676</v>
      </c>
      <c r="AN912" s="24" t="s">
        <v>9268</v>
      </c>
      <c r="BH912" s="24" t="s">
        <v>8532</v>
      </c>
    </row>
    <row r="913" spans="1:60" x14ac:dyDescent="0.2">
      <c r="A913" s="24" t="s">
        <v>6239</v>
      </c>
      <c r="AC913" s="24" t="s">
        <v>9269</v>
      </c>
      <c r="AJ913" s="24" t="s">
        <v>9270</v>
      </c>
      <c r="AK913" s="24" t="s">
        <v>9271</v>
      </c>
      <c r="AL913" s="24" t="s">
        <v>5394</v>
      </c>
      <c r="AM913" s="24" t="s">
        <v>9272</v>
      </c>
      <c r="AN913" s="24" t="s">
        <v>8767</v>
      </c>
      <c r="BH913" s="24" t="s">
        <v>5097</v>
      </c>
    </row>
    <row r="914" spans="1:60" x14ac:dyDescent="0.2">
      <c r="A914" s="24" t="s">
        <v>790</v>
      </c>
      <c r="AC914" s="24" t="s">
        <v>9273</v>
      </c>
      <c r="AJ914" s="24" t="s">
        <v>9274</v>
      </c>
      <c r="AK914" s="24" t="s">
        <v>6034</v>
      </c>
      <c r="AL914" s="24" t="s">
        <v>8306</v>
      </c>
      <c r="AM914" s="24" t="s">
        <v>6684</v>
      </c>
      <c r="AN914" s="24" t="s">
        <v>9275</v>
      </c>
      <c r="BH914" s="24" t="s">
        <v>6992</v>
      </c>
    </row>
    <row r="915" spans="1:60" x14ac:dyDescent="0.2">
      <c r="A915" s="24" t="s">
        <v>7170</v>
      </c>
      <c r="AC915" s="24" t="s">
        <v>9276</v>
      </c>
      <c r="AJ915" s="24" t="s">
        <v>9277</v>
      </c>
      <c r="AK915" s="24" t="s">
        <v>1484</v>
      </c>
      <c r="AL915" s="24" t="s">
        <v>8455</v>
      </c>
      <c r="AM915" s="24" t="s">
        <v>1694</v>
      </c>
      <c r="AN915" s="24" t="s">
        <v>8894</v>
      </c>
      <c r="BH915" s="24" t="s">
        <v>5443</v>
      </c>
    </row>
    <row r="916" spans="1:60" x14ac:dyDescent="0.2">
      <c r="A916" s="24" t="s">
        <v>1912</v>
      </c>
      <c r="AC916" s="24" t="s">
        <v>9278</v>
      </c>
      <c r="AJ916" s="24" t="s">
        <v>9279</v>
      </c>
      <c r="AK916" s="24" t="s">
        <v>9280</v>
      </c>
      <c r="AL916" s="24" t="s">
        <v>2899</v>
      </c>
      <c r="AM916" s="24" t="s">
        <v>6820</v>
      </c>
      <c r="AN916" s="24" t="s">
        <v>9281</v>
      </c>
      <c r="BH916" s="24" t="s">
        <v>1264</v>
      </c>
    </row>
    <row r="917" spans="1:60" x14ac:dyDescent="0.2">
      <c r="A917" s="24" t="s">
        <v>7039</v>
      </c>
      <c r="AC917" s="24" t="s">
        <v>9282</v>
      </c>
      <c r="AJ917" s="24" t="s">
        <v>9283</v>
      </c>
      <c r="AK917" s="24" t="s">
        <v>3573</v>
      </c>
      <c r="AL917" s="24" t="s">
        <v>3906</v>
      </c>
      <c r="AM917" s="24" t="s">
        <v>5892</v>
      </c>
      <c r="AN917" s="24" t="s">
        <v>3417</v>
      </c>
      <c r="BH917" s="24" t="s">
        <v>859</v>
      </c>
    </row>
    <row r="918" spans="1:60" x14ac:dyDescent="0.2">
      <c r="A918" s="24" t="s">
        <v>4767</v>
      </c>
      <c r="AC918" s="24" t="s">
        <v>9284</v>
      </c>
      <c r="AJ918" s="24" t="s">
        <v>9285</v>
      </c>
      <c r="AK918" s="24" t="s">
        <v>3282</v>
      </c>
      <c r="AL918" s="24" t="s">
        <v>7118</v>
      </c>
      <c r="AM918" s="24" t="s">
        <v>5739</v>
      </c>
      <c r="AN918" s="24" t="s">
        <v>4483</v>
      </c>
      <c r="BH918" s="24" t="s">
        <v>6169</v>
      </c>
    </row>
    <row r="919" spans="1:60" x14ac:dyDescent="0.2">
      <c r="A919" s="24" t="s">
        <v>4596</v>
      </c>
      <c r="AC919" s="24" t="s">
        <v>9286</v>
      </c>
      <c r="AJ919" s="24" t="s">
        <v>2596</v>
      </c>
      <c r="AK919" s="24" t="s">
        <v>7015</v>
      </c>
      <c r="AL919" s="24" t="s">
        <v>9287</v>
      </c>
      <c r="AM919" s="24" t="s">
        <v>1680</v>
      </c>
      <c r="AN919" s="24" t="s">
        <v>7884</v>
      </c>
      <c r="BH919" s="24" t="s">
        <v>756</v>
      </c>
    </row>
    <row r="920" spans="1:60" x14ac:dyDescent="0.2">
      <c r="A920" s="24" t="s">
        <v>3726</v>
      </c>
      <c r="AC920" s="24" t="s">
        <v>9288</v>
      </c>
      <c r="AJ920" s="24" t="s">
        <v>8308</v>
      </c>
      <c r="AK920" s="24" t="s">
        <v>9289</v>
      </c>
      <c r="AL920" s="24" t="s">
        <v>9290</v>
      </c>
      <c r="AM920" s="24" t="s">
        <v>9291</v>
      </c>
      <c r="AN920" s="24" t="s">
        <v>9292</v>
      </c>
      <c r="BH920" s="24" t="s">
        <v>7710</v>
      </c>
    </row>
    <row r="921" spans="1:60" x14ac:dyDescent="0.2">
      <c r="A921" s="24" t="s">
        <v>5397</v>
      </c>
      <c r="AC921" s="24" t="s">
        <v>9293</v>
      </c>
      <c r="AJ921" s="24" t="s">
        <v>2320</v>
      </c>
      <c r="AK921" s="24" t="s">
        <v>5046</v>
      </c>
      <c r="AL921" s="24" t="s">
        <v>9294</v>
      </c>
      <c r="AM921" s="24" t="s">
        <v>2266</v>
      </c>
      <c r="AN921" s="24" t="s">
        <v>5384</v>
      </c>
      <c r="BH921" s="24" t="s">
        <v>9295</v>
      </c>
    </row>
    <row r="922" spans="1:60" x14ac:dyDescent="0.2">
      <c r="A922" s="24" t="s">
        <v>6413</v>
      </c>
      <c r="AC922" s="24" t="s">
        <v>9296</v>
      </c>
      <c r="AJ922" s="24" t="s">
        <v>1589</v>
      </c>
      <c r="AK922" s="24" t="s">
        <v>7364</v>
      </c>
      <c r="AL922" s="24" t="s">
        <v>3274</v>
      </c>
      <c r="AM922" s="24" t="s">
        <v>9297</v>
      </c>
      <c r="AN922" s="24" t="s">
        <v>700</v>
      </c>
      <c r="BH922" s="24" t="s">
        <v>7803</v>
      </c>
    </row>
    <row r="923" spans="1:60" x14ac:dyDescent="0.2">
      <c r="A923" s="24" t="s">
        <v>2881</v>
      </c>
      <c r="AC923" s="24" t="s">
        <v>9298</v>
      </c>
      <c r="AJ923" s="24" t="s">
        <v>9299</v>
      </c>
      <c r="AK923" s="24" t="s">
        <v>7193</v>
      </c>
      <c r="AL923" s="24" t="s">
        <v>127</v>
      </c>
      <c r="AM923" s="24" t="s">
        <v>9300</v>
      </c>
      <c r="AN923" s="24" t="s">
        <v>4657</v>
      </c>
      <c r="BH923" s="24" t="s">
        <v>3272</v>
      </c>
    </row>
    <row r="924" spans="1:60" x14ac:dyDescent="0.2">
      <c r="A924" s="24" t="s">
        <v>2980</v>
      </c>
      <c r="AC924" s="24" t="s">
        <v>9301</v>
      </c>
      <c r="AJ924" s="24" t="s">
        <v>2367</v>
      </c>
      <c r="AK924" s="24" t="s">
        <v>991</v>
      </c>
      <c r="AL924" s="24" t="s">
        <v>572</v>
      </c>
      <c r="AM924" s="24" t="s">
        <v>9302</v>
      </c>
      <c r="AN924" s="24" t="s">
        <v>9303</v>
      </c>
      <c r="BH924" s="24" t="s">
        <v>4166</v>
      </c>
    </row>
    <row r="925" spans="1:60" x14ac:dyDescent="0.2">
      <c r="A925" s="24" t="s">
        <v>7137</v>
      </c>
      <c r="AC925" s="24" t="s">
        <v>9304</v>
      </c>
      <c r="AJ925" s="24" t="s">
        <v>8924</v>
      </c>
      <c r="AK925" s="24" t="s">
        <v>7759</v>
      </c>
      <c r="AL925" s="24" t="s">
        <v>2085</v>
      </c>
      <c r="AM925" s="24" t="s">
        <v>9305</v>
      </c>
      <c r="AN925" s="24" t="s">
        <v>3293</v>
      </c>
      <c r="BH925" s="24" t="s">
        <v>3513</v>
      </c>
    </row>
    <row r="926" spans="1:60" x14ac:dyDescent="0.2">
      <c r="A926" s="24" t="s">
        <v>4236</v>
      </c>
      <c r="AC926" s="24" t="s">
        <v>9306</v>
      </c>
      <c r="AJ926" s="24" t="s">
        <v>473</v>
      </c>
      <c r="AK926" s="24" t="s">
        <v>8640</v>
      </c>
      <c r="AL926" s="24" t="s">
        <v>9307</v>
      </c>
      <c r="AM926" s="24" t="s">
        <v>5214</v>
      </c>
      <c r="AN926" s="24" t="s">
        <v>8462</v>
      </c>
      <c r="BH926" s="24" t="s">
        <v>7118</v>
      </c>
    </row>
    <row r="927" spans="1:60" x14ac:dyDescent="0.2">
      <c r="A927" s="24" t="s">
        <v>6750</v>
      </c>
      <c r="AC927" s="24" t="s">
        <v>9308</v>
      </c>
      <c r="AJ927" s="24" t="s">
        <v>491</v>
      </c>
      <c r="AK927" s="24" t="s">
        <v>9309</v>
      </c>
      <c r="AL927" s="24" t="s">
        <v>9310</v>
      </c>
      <c r="AM927" s="24" t="s">
        <v>185</v>
      </c>
      <c r="AN927" s="24" t="s">
        <v>800</v>
      </c>
      <c r="BH927" s="24" t="s">
        <v>2523</v>
      </c>
    </row>
    <row r="928" spans="1:60" x14ac:dyDescent="0.2">
      <c r="A928" s="24" t="s">
        <v>1320</v>
      </c>
      <c r="AC928" s="24" t="s">
        <v>9311</v>
      </c>
      <c r="AJ928" s="24" t="s">
        <v>9312</v>
      </c>
      <c r="AK928" s="24" t="s">
        <v>3941</v>
      </c>
      <c r="AL928" s="24" t="s">
        <v>4286</v>
      </c>
      <c r="AM928" s="24" t="s">
        <v>513</v>
      </c>
      <c r="AN928" s="24" t="s">
        <v>1018</v>
      </c>
      <c r="BH928" s="24" t="s">
        <v>4347</v>
      </c>
    </row>
    <row r="929" spans="1:60" x14ac:dyDescent="0.2">
      <c r="A929" s="24" t="s">
        <v>6507</v>
      </c>
      <c r="AC929" s="24" t="s">
        <v>9313</v>
      </c>
      <c r="AJ929" s="24" t="s">
        <v>505</v>
      </c>
      <c r="AK929" s="24" t="s">
        <v>5440</v>
      </c>
      <c r="AL929" s="24" t="s">
        <v>9314</v>
      </c>
      <c r="AM929" s="24" t="s">
        <v>4094</v>
      </c>
      <c r="AN929" s="24" t="s">
        <v>1746</v>
      </c>
      <c r="BH929" s="24" t="s">
        <v>1066</v>
      </c>
    </row>
    <row r="930" spans="1:60" x14ac:dyDescent="0.2">
      <c r="A930" s="24" t="s">
        <v>2902</v>
      </c>
      <c r="AC930" s="24" t="s">
        <v>9315</v>
      </c>
      <c r="AJ930" s="24" t="s">
        <v>9316</v>
      </c>
      <c r="AK930" s="24" t="s">
        <v>9317</v>
      </c>
      <c r="AL930" s="24" t="s">
        <v>9318</v>
      </c>
      <c r="AM930" s="24" t="s">
        <v>9319</v>
      </c>
      <c r="AN930" s="24" t="s">
        <v>6799</v>
      </c>
      <c r="BH930" s="24" t="s">
        <v>2898</v>
      </c>
    </row>
    <row r="931" spans="1:60" x14ac:dyDescent="0.2">
      <c r="A931" s="24" t="s">
        <v>3272</v>
      </c>
      <c r="AC931" s="24" t="s">
        <v>9320</v>
      </c>
      <c r="AJ931" s="24" t="s">
        <v>4563</v>
      </c>
      <c r="AK931" s="24" t="s">
        <v>9321</v>
      </c>
      <c r="AL931" s="24" t="s">
        <v>9322</v>
      </c>
      <c r="AM931" s="24" t="s">
        <v>5565</v>
      </c>
      <c r="AN931" s="24" t="s">
        <v>6296</v>
      </c>
      <c r="BH931" s="24" t="s">
        <v>1594</v>
      </c>
    </row>
    <row r="932" spans="1:60" x14ac:dyDescent="0.2">
      <c r="A932" s="24" t="s">
        <v>1632</v>
      </c>
      <c r="AC932" s="24" t="s">
        <v>9323</v>
      </c>
      <c r="AJ932" s="24" t="s">
        <v>5915</v>
      </c>
      <c r="AK932" s="24" t="s">
        <v>9324</v>
      </c>
      <c r="AL932" s="24" t="s">
        <v>9325</v>
      </c>
      <c r="AM932" s="24" t="s">
        <v>4199</v>
      </c>
      <c r="AN932" s="24" t="s">
        <v>9326</v>
      </c>
      <c r="BH932" s="24" t="s">
        <v>2982</v>
      </c>
    </row>
    <row r="933" spans="1:60" x14ac:dyDescent="0.2">
      <c r="A933" s="24" t="s">
        <v>1425</v>
      </c>
      <c r="AC933" s="24" t="s">
        <v>9327</v>
      </c>
      <c r="AJ933" s="24" t="s">
        <v>4391</v>
      </c>
      <c r="AK933" s="24" t="s">
        <v>1709</v>
      </c>
      <c r="AL933" s="24" t="s">
        <v>9328</v>
      </c>
      <c r="AM933" s="24" t="s">
        <v>7750</v>
      </c>
      <c r="AN933" s="24" t="s">
        <v>2280</v>
      </c>
      <c r="BH933" s="24" t="s">
        <v>9329</v>
      </c>
    </row>
    <row r="934" spans="1:60" x14ac:dyDescent="0.2">
      <c r="A934" s="24" t="s">
        <v>3264</v>
      </c>
      <c r="AC934" s="24" t="s">
        <v>9330</v>
      </c>
      <c r="AJ934" s="24" t="s">
        <v>7528</v>
      </c>
      <c r="AK934" s="24" t="s">
        <v>4822</v>
      </c>
      <c r="AL934" s="24" t="s">
        <v>9331</v>
      </c>
      <c r="AM934" s="24" t="s">
        <v>9332</v>
      </c>
      <c r="AN934" s="24" t="s">
        <v>8178</v>
      </c>
      <c r="BH934" s="24" t="s">
        <v>2473</v>
      </c>
    </row>
    <row r="935" spans="1:60" x14ac:dyDescent="0.2">
      <c r="A935" s="24" t="s">
        <v>1660</v>
      </c>
      <c r="AC935" s="24" t="s">
        <v>9333</v>
      </c>
      <c r="AJ935" s="24" t="s">
        <v>9334</v>
      </c>
      <c r="AK935" s="24" t="s">
        <v>9228</v>
      </c>
      <c r="AL935" s="24" t="s">
        <v>9335</v>
      </c>
      <c r="AM935" s="24" t="s">
        <v>9336</v>
      </c>
      <c r="AN935" s="24" t="s">
        <v>7033</v>
      </c>
      <c r="BH935" s="24" t="s">
        <v>3583</v>
      </c>
    </row>
    <row r="936" spans="1:60" x14ac:dyDescent="0.2">
      <c r="A936" s="24" t="s">
        <v>2375</v>
      </c>
      <c r="AC936" s="24" t="s">
        <v>9337</v>
      </c>
      <c r="AJ936" s="24" t="s">
        <v>9338</v>
      </c>
      <c r="AK936" s="24" t="s">
        <v>9339</v>
      </c>
      <c r="AL936" s="24" t="s">
        <v>2994</v>
      </c>
      <c r="AM936" s="24" t="s">
        <v>1444</v>
      </c>
      <c r="AN936" s="24" t="s">
        <v>9340</v>
      </c>
      <c r="BH936" s="24" t="s">
        <v>1542</v>
      </c>
    </row>
    <row r="937" spans="1:60" x14ac:dyDescent="0.2">
      <c r="A937" s="24" t="s">
        <v>6051</v>
      </c>
      <c r="AC937" s="24" t="s">
        <v>9341</v>
      </c>
      <c r="AJ937" s="24" t="s">
        <v>642</v>
      </c>
      <c r="AK937" s="24" t="s">
        <v>9342</v>
      </c>
      <c r="AL937" s="24" t="s">
        <v>4391</v>
      </c>
      <c r="AM937" s="24" t="s">
        <v>9343</v>
      </c>
      <c r="AN937" s="24" t="s">
        <v>9344</v>
      </c>
      <c r="BH937" s="24" t="s">
        <v>9345</v>
      </c>
    </row>
    <row r="938" spans="1:60" x14ac:dyDescent="0.2">
      <c r="A938" s="24" t="s">
        <v>4996</v>
      </c>
      <c r="AC938" s="24" t="s">
        <v>9346</v>
      </c>
      <c r="AJ938" s="24" t="s">
        <v>7451</v>
      </c>
      <c r="AK938" s="24" t="s">
        <v>5700</v>
      </c>
      <c r="AL938" s="24" t="s">
        <v>9347</v>
      </c>
      <c r="AM938" s="24" t="s">
        <v>4821</v>
      </c>
      <c r="AN938" s="24" t="s">
        <v>8602</v>
      </c>
      <c r="BH938" s="24" t="s">
        <v>4195</v>
      </c>
    </row>
    <row r="939" spans="1:60" x14ac:dyDescent="0.2">
      <c r="A939" s="24" t="s">
        <v>5932</v>
      </c>
      <c r="AC939" s="24" t="s">
        <v>9348</v>
      </c>
      <c r="AJ939" s="24" t="s">
        <v>9349</v>
      </c>
      <c r="AK939" s="24" t="s">
        <v>9350</v>
      </c>
      <c r="AL939" s="24" t="s">
        <v>9351</v>
      </c>
      <c r="AM939" s="24" t="s">
        <v>9352</v>
      </c>
      <c r="AN939" s="24" t="s">
        <v>9353</v>
      </c>
      <c r="BH939" s="24" t="s">
        <v>9354</v>
      </c>
    </row>
    <row r="940" spans="1:60" x14ac:dyDescent="0.2">
      <c r="A940" s="24" t="s">
        <v>5081</v>
      </c>
      <c r="AC940" s="24" t="s">
        <v>9355</v>
      </c>
      <c r="AJ940" s="24" t="s">
        <v>9356</v>
      </c>
      <c r="AK940" s="24" t="s">
        <v>7923</v>
      </c>
      <c r="AL940" s="24" t="s">
        <v>9357</v>
      </c>
      <c r="AM940" s="24" t="s">
        <v>9358</v>
      </c>
      <c r="AN940" s="24" t="s">
        <v>6915</v>
      </c>
      <c r="BH940" s="24" t="s">
        <v>9359</v>
      </c>
    </row>
    <row r="941" spans="1:60" x14ac:dyDescent="0.2">
      <c r="A941" s="24" t="s">
        <v>7291</v>
      </c>
      <c r="AC941" s="24" t="s">
        <v>9360</v>
      </c>
      <c r="AJ941" s="24" t="s">
        <v>9336</v>
      </c>
      <c r="AK941" s="24" t="s">
        <v>2983</v>
      </c>
      <c r="AL941" s="24" t="s">
        <v>9361</v>
      </c>
      <c r="AM941" s="24" t="s">
        <v>6846</v>
      </c>
      <c r="AN941" s="24" t="s">
        <v>9362</v>
      </c>
      <c r="BH941" s="24" t="s">
        <v>1699</v>
      </c>
    </row>
    <row r="942" spans="1:60" x14ac:dyDescent="0.2">
      <c r="A942" s="24" t="s">
        <v>211</v>
      </c>
      <c r="AC942" s="24" t="s">
        <v>9363</v>
      </c>
      <c r="AJ942" s="24" t="s">
        <v>5509</v>
      </c>
      <c r="AK942" s="24" t="s">
        <v>9364</v>
      </c>
      <c r="AL942" s="24" t="s">
        <v>3371</v>
      </c>
      <c r="AM942" s="24" t="s">
        <v>9365</v>
      </c>
      <c r="AN942" s="24" t="s">
        <v>9366</v>
      </c>
      <c r="BH942" s="24" t="s">
        <v>3241</v>
      </c>
    </row>
    <row r="943" spans="1:60" x14ac:dyDescent="0.2">
      <c r="A943" s="24" t="s">
        <v>5442</v>
      </c>
      <c r="AC943" s="24" t="s">
        <v>9367</v>
      </c>
      <c r="AJ943" s="24" t="s">
        <v>8944</v>
      </c>
      <c r="AK943" s="24" t="s">
        <v>8620</v>
      </c>
      <c r="AL943" s="24" t="s">
        <v>9368</v>
      </c>
      <c r="AM943" s="24" t="s">
        <v>1278</v>
      </c>
      <c r="AN943" s="24" t="s">
        <v>9369</v>
      </c>
      <c r="BH943" s="24" t="s">
        <v>9370</v>
      </c>
    </row>
    <row r="944" spans="1:60" x14ac:dyDescent="0.2">
      <c r="A944" s="24" t="s">
        <v>4298</v>
      </c>
      <c r="AC944" s="24" t="s">
        <v>9371</v>
      </c>
      <c r="AJ944" s="24" t="s">
        <v>9372</v>
      </c>
      <c r="AK944" s="24" t="s">
        <v>4008</v>
      </c>
      <c r="AL944" s="24" t="s">
        <v>3156</v>
      </c>
      <c r="AM944" s="24" t="s">
        <v>5631</v>
      </c>
      <c r="AN944" s="24" t="s">
        <v>8934</v>
      </c>
      <c r="BH944" s="24" t="s">
        <v>4666</v>
      </c>
    </row>
    <row r="945" spans="1:60" x14ac:dyDescent="0.2">
      <c r="A945" s="24" t="s">
        <v>2604</v>
      </c>
      <c r="AC945" s="24" t="s">
        <v>9373</v>
      </c>
      <c r="AJ945" s="24" t="s">
        <v>7858</v>
      </c>
      <c r="AK945" s="24" t="s">
        <v>7796</v>
      </c>
      <c r="AL945" s="24" t="s">
        <v>8400</v>
      </c>
      <c r="AM945" s="24" t="s">
        <v>2338</v>
      </c>
      <c r="AN945" s="24" t="s">
        <v>9374</v>
      </c>
      <c r="BH945" s="24" t="s">
        <v>6028</v>
      </c>
    </row>
    <row r="946" spans="1:60" x14ac:dyDescent="0.2">
      <c r="A946" s="24" t="s">
        <v>6514</v>
      </c>
      <c r="AC946" s="24" t="s">
        <v>9375</v>
      </c>
      <c r="AJ946" s="24" t="s">
        <v>9271</v>
      </c>
      <c r="AK946" s="24" t="s">
        <v>5942</v>
      </c>
      <c r="AL946" s="24" t="s">
        <v>9376</v>
      </c>
      <c r="AM946" s="24" t="s">
        <v>9377</v>
      </c>
      <c r="AN946" s="24" t="s">
        <v>4415</v>
      </c>
      <c r="BH946" s="24" t="s">
        <v>5293</v>
      </c>
    </row>
    <row r="947" spans="1:60" x14ac:dyDescent="0.2">
      <c r="A947" s="24" t="s">
        <v>2932</v>
      </c>
      <c r="AC947" s="24" t="s">
        <v>9378</v>
      </c>
      <c r="AJ947" s="24" t="s">
        <v>8457</v>
      </c>
      <c r="AK947" s="24" t="s">
        <v>8083</v>
      </c>
      <c r="AL947" s="24" t="s">
        <v>9379</v>
      </c>
      <c r="AM947" s="24" t="s">
        <v>9380</v>
      </c>
      <c r="AN947" s="24" t="s">
        <v>9381</v>
      </c>
      <c r="BH947" s="24" t="s">
        <v>1930</v>
      </c>
    </row>
    <row r="948" spans="1:60" x14ac:dyDescent="0.2">
      <c r="A948" s="24" t="s">
        <v>6794</v>
      </c>
      <c r="AC948" s="24" t="s">
        <v>9382</v>
      </c>
      <c r="AJ948" s="24" t="s">
        <v>9383</v>
      </c>
      <c r="AK948" s="24" t="s">
        <v>1845</v>
      </c>
      <c r="AL948" s="24" t="s">
        <v>3858</v>
      </c>
      <c r="AM948" s="24" t="s">
        <v>9384</v>
      </c>
      <c r="AN948" s="24" t="s">
        <v>7943</v>
      </c>
      <c r="BH948" s="24" t="s">
        <v>8286</v>
      </c>
    </row>
    <row r="949" spans="1:60" x14ac:dyDescent="0.2">
      <c r="A949" s="24" t="s">
        <v>1018</v>
      </c>
      <c r="AC949" s="24" t="s">
        <v>9385</v>
      </c>
      <c r="AJ949" s="24" t="s">
        <v>9386</v>
      </c>
      <c r="AK949" s="24" t="s">
        <v>8500</v>
      </c>
      <c r="AL949" s="24" t="s">
        <v>9387</v>
      </c>
      <c r="AM949" s="24" t="s">
        <v>93</v>
      </c>
      <c r="AN949" s="24" t="s">
        <v>9090</v>
      </c>
      <c r="BH949" s="24" t="s">
        <v>7820</v>
      </c>
    </row>
    <row r="950" spans="1:60" x14ac:dyDescent="0.2">
      <c r="A950" s="24" t="s">
        <v>5294</v>
      </c>
      <c r="AC950" s="24" t="s">
        <v>9388</v>
      </c>
      <c r="AJ950" s="24" t="s">
        <v>1154</v>
      </c>
      <c r="AK950" s="24" t="s">
        <v>8724</v>
      </c>
      <c r="AL950" s="24" t="s">
        <v>9389</v>
      </c>
      <c r="AM950" s="24" t="s">
        <v>7081</v>
      </c>
      <c r="AN950" s="24" t="s">
        <v>1724</v>
      </c>
      <c r="BH950" s="24" t="s">
        <v>830</v>
      </c>
    </row>
    <row r="951" spans="1:60" x14ac:dyDescent="0.2">
      <c r="A951" s="24" t="s">
        <v>5278</v>
      </c>
      <c r="AC951" s="24" t="s">
        <v>9390</v>
      </c>
      <c r="AJ951" s="24" t="s">
        <v>4090</v>
      </c>
      <c r="AK951" s="24" t="s">
        <v>9391</v>
      </c>
      <c r="AL951" s="24" t="s">
        <v>8788</v>
      </c>
      <c r="AM951" s="24" t="s">
        <v>9392</v>
      </c>
      <c r="AN951" s="24" t="s">
        <v>9386</v>
      </c>
      <c r="BH951" s="24" t="s">
        <v>7527</v>
      </c>
    </row>
    <row r="952" spans="1:60" x14ac:dyDescent="0.2">
      <c r="A952" s="24" t="s">
        <v>3850</v>
      </c>
      <c r="AC952" s="24" t="s">
        <v>9393</v>
      </c>
      <c r="AJ952" s="24" t="s">
        <v>5511</v>
      </c>
      <c r="AK952" s="24" t="s">
        <v>8742</v>
      </c>
      <c r="AL952" s="24" t="s">
        <v>9394</v>
      </c>
      <c r="AM952" s="24" t="s">
        <v>7895</v>
      </c>
      <c r="AN952" s="24" t="s">
        <v>9271</v>
      </c>
      <c r="BH952" s="24" t="s">
        <v>6841</v>
      </c>
    </row>
    <row r="953" spans="1:60" x14ac:dyDescent="0.2">
      <c r="A953" s="24" t="s">
        <v>9395</v>
      </c>
      <c r="AC953" s="24" t="s">
        <v>9396</v>
      </c>
      <c r="AJ953" s="24" t="s">
        <v>9397</v>
      </c>
      <c r="AK953" s="24" t="s">
        <v>7766</v>
      </c>
      <c r="AL953" s="24" t="s">
        <v>9398</v>
      </c>
      <c r="AM953" s="24" t="s">
        <v>5062</v>
      </c>
      <c r="AN953" s="24" t="s">
        <v>8117</v>
      </c>
      <c r="BH953" s="24" t="s">
        <v>7881</v>
      </c>
    </row>
    <row r="954" spans="1:60" x14ac:dyDescent="0.2">
      <c r="A954" s="24" t="s">
        <v>9399</v>
      </c>
      <c r="AC954" s="24" t="s">
        <v>9400</v>
      </c>
      <c r="AJ954" s="24" t="s">
        <v>4143</v>
      </c>
      <c r="AK954" s="24" t="s">
        <v>9401</v>
      </c>
      <c r="AL954" s="24" t="s">
        <v>6204</v>
      </c>
      <c r="AM954" s="24" t="s">
        <v>7722</v>
      </c>
      <c r="AN954" s="24" t="s">
        <v>2261</v>
      </c>
      <c r="BH954" s="24" t="s">
        <v>5713</v>
      </c>
    </row>
    <row r="955" spans="1:60" x14ac:dyDescent="0.2">
      <c r="A955" s="24" t="s">
        <v>5689</v>
      </c>
      <c r="AC955" s="24" t="s">
        <v>9402</v>
      </c>
      <c r="AJ955" s="24" t="s">
        <v>7164</v>
      </c>
      <c r="AK955" s="24" t="s">
        <v>8585</v>
      </c>
      <c r="AL955" s="24" t="s">
        <v>6624</v>
      </c>
      <c r="AM955" s="24" t="s">
        <v>9403</v>
      </c>
      <c r="AN955" s="24" t="s">
        <v>9404</v>
      </c>
      <c r="BH955" s="24" t="s">
        <v>9405</v>
      </c>
    </row>
    <row r="956" spans="1:60" x14ac:dyDescent="0.2">
      <c r="A956" s="24" t="s">
        <v>1414</v>
      </c>
      <c r="AC956" s="24" t="s">
        <v>9406</v>
      </c>
      <c r="AJ956" s="24" t="s">
        <v>9407</v>
      </c>
      <c r="AK956" s="24" t="s">
        <v>5553</v>
      </c>
      <c r="AL956" s="24" t="s">
        <v>2793</v>
      </c>
      <c r="AM956" s="24" t="s">
        <v>9408</v>
      </c>
      <c r="AN956" s="24" t="s">
        <v>9409</v>
      </c>
      <c r="BH956" s="24" t="s">
        <v>9410</v>
      </c>
    </row>
    <row r="957" spans="1:60" x14ac:dyDescent="0.2">
      <c r="A957" s="24" t="s">
        <v>451</v>
      </c>
      <c r="AC957" s="24" t="s">
        <v>9411</v>
      </c>
      <c r="AJ957" s="24" t="s">
        <v>6032</v>
      </c>
      <c r="AK957" s="24" t="s">
        <v>185</v>
      </c>
      <c r="AL957" s="24" t="s">
        <v>8053</v>
      </c>
      <c r="AM957" s="24" t="s">
        <v>2234</v>
      </c>
      <c r="AN957" s="24" t="s">
        <v>874</v>
      </c>
      <c r="BH957" s="24" t="s">
        <v>5378</v>
      </c>
    </row>
    <row r="958" spans="1:60" x14ac:dyDescent="0.2">
      <c r="A958" s="24" t="s">
        <v>5714</v>
      </c>
      <c r="AC958" s="24" t="s">
        <v>9412</v>
      </c>
      <c r="AJ958" s="24" t="s">
        <v>9289</v>
      </c>
      <c r="AK958" s="24" t="s">
        <v>8808</v>
      </c>
      <c r="AL958" s="24" t="s">
        <v>8395</v>
      </c>
      <c r="AM958" s="24" t="s">
        <v>9413</v>
      </c>
      <c r="AN958" s="24" t="s">
        <v>1845</v>
      </c>
      <c r="BH958" s="24" t="s">
        <v>3919</v>
      </c>
    </row>
    <row r="959" spans="1:60" x14ac:dyDescent="0.2">
      <c r="A959" s="24" t="s">
        <v>1370</v>
      </c>
      <c r="AC959" s="24" t="s">
        <v>9414</v>
      </c>
      <c r="AJ959" s="24" t="s">
        <v>8803</v>
      </c>
      <c r="AK959" s="24" t="s">
        <v>9415</v>
      </c>
      <c r="AL959" s="24" t="s">
        <v>9416</v>
      </c>
      <c r="AM959" s="24" t="s">
        <v>4084</v>
      </c>
      <c r="AN959" s="24" t="s">
        <v>697</v>
      </c>
      <c r="BH959" s="24" t="s">
        <v>3144</v>
      </c>
    </row>
    <row r="960" spans="1:60" x14ac:dyDescent="0.2">
      <c r="A960" s="24" t="s">
        <v>3238</v>
      </c>
      <c r="AC960" s="24" t="s">
        <v>9417</v>
      </c>
      <c r="AJ960" s="24" t="s">
        <v>8679</v>
      </c>
      <c r="AK960" s="24" t="s">
        <v>1383</v>
      </c>
      <c r="AL960" s="24" t="s">
        <v>6803</v>
      </c>
      <c r="AM960" s="24" t="s">
        <v>4359</v>
      </c>
      <c r="AN960" s="24" t="s">
        <v>9418</v>
      </c>
      <c r="BH960" s="24" t="s">
        <v>8751</v>
      </c>
    </row>
    <row r="961" spans="1:60" x14ac:dyDescent="0.2">
      <c r="A961" s="24" t="s">
        <v>6775</v>
      </c>
      <c r="AC961" s="24" t="s">
        <v>9419</v>
      </c>
      <c r="AJ961" s="24" t="s">
        <v>9420</v>
      </c>
      <c r="AK961" s="24" t="s">
        <v>9246</v>
      </c>
      <c r="AL961" s="24" t="s">
        <v>6980</v>
      </c>
      <c r="AM961" s="24" t="s">
        <v>9079</v>
      </c>
      <c r="AN961" s="24" t="s">
        <v>3026</v>
      </c>
      <c r="BH961" s="24" t="s">
        <v>5791</v>
      </c>
    </row>
    <row r="962" spans="1:60" x14ac:dyDescent="0.2">
      <c r="A962" s="24" t="s">
        <v>1249</v>
      </c>
      <c r="AC962" s="24" t="s">
        <v>9421</v>
      </c>
      <c r="AJ962" s="24" t="s">
        <v>3789</v>
      </c>
      <c r="AK962" s="24" t="s">
        <v>6574</v>
      </c>
      <c r="AL962" s="24" t="s">
        <v>9422</v>
      </c>
      <c r="AM962" s="24" t="s">
        <v>9423</v>
      </c>
      <c r="AN962" s="24" t="s">
        <v>9424</v>
      </c>
      <c r="BH962" s="24" t="s">
        <v>9425</v>
      </c>
    </row>
    <row r="963" spans="1:60" x14ac:dyDescent="0.2">
      <c r="A963" s="24" t="s">
        <v>8069</v>
      </c>
      <c r="AC963" s="24" t="s">
        <v>9426</v>
      </c>
      <c r="AJ963" s="24" t="s">
        <v>4551</v>
      </c>
      <c r="AK963" s="24" t="s">
        <v>7375</v>
      </c>
      <c r="AL963" s="24" t="s">
        <v>9427</v>
      </c>
      <c r="AM963" s="24" t="s">
        <v>3524</v>
      </c>
      <c r="AN963" s="24" t="s">
        <v>9428</v>
      </c>
      <c r="BH963" s="24" t="s">
        <v>5065</v>
      </c>
    </row>
    <row r="964" spans="1:60" x14ac:dyDescent="0.2">
      <c r="A964" s="24" t="s">
        <v>1384</v>
      </c>
      <c r="AC964" s="24" t="s">
        <v>9429</v>
      </c>
      <c r="AJ964" s="24" t="s">
        <v>3257</v>
      </c>
      <c r="AK964" s="24" t="s">
        <v>9430</v>
      </c>
      <c r="AL964" s="24" t="s">
        <v>9431</v>
      </c>
      <c r="AM964" s="24" t="s">
        <v>5027</v>
      </c>
      <c r="AN964" s="24" t="s">
        <v>9432</v>
      </c>
      <c r="BH964" s="24" t="s">
        <v>3518</v>
      </c>
    </row>
    <row r="965" spans="1:60" x14ac:dyDescent="0.2">
      <c r="A965" s="24" t="s">
        <v>8301</v>
      </c>
      <c r="AC965" s="24" t="s">
        <v>9433</v>
      </c>
      <c r="AJ965" s="24" t="s">
        <v>8178</v>
      </c>
      <c r="AK965" s="24" t="s">
        <v>7526</v>
      </c>
      <c r="AL965" s="24" t="s">
        <v>9434</v>
      </c>
      <c r="AM965" s="24" t="s">
        <v>8953</v>
      </c>
      <c r="AN965" s="24" t="s">
        <v>5404</v>
      </c>
      <c r="BH965" s="24" t="s">
        <v>9435</v>
      </c>
    </row>
    <row r="966" spans="1:60" x14ac:dyDescent="0.2">
      <c r="A966" s="24" t="s">
        <v>3765</v>
      </c>
      <c r="AC966" s="24" t="s">
        <v>4029</v>
      </c>
      <c r="AJ966" s="24" t="s">
        <v>9436</v>
      </c>
      <c r="AK966" s="24" t="s">
        <v>9437</v>
      </c>
      <c r="AL966" s="24" t="s">
        <v>8412</v>
      </c>
      <c r="AM966" s="24" t="s">
        <v>9438</v>
      </c>
      <c r="AN966" s="24" t="s">
        <v>9439</v>
      </c>
      <c r="BH966" s="24" t="s">
        <v>4152</v>
      </c>
    </row>
    <row r="967" spans="1:60" x14ac:dyDescent="0.2">
      <c r="A967" s="24" t="s">
        <v>5852</v>
      </c>
      <c r="AC967" s="24" t="s">
        <v>9440</v>
      </c>
      <c r="AJ967" s="24" t="s">
        <v>9272</v>
      </c>
      <c r="AK967" s="24" t="s">
        <v>9329</v>
      </c>
      <c r="AL967" s="24" t="s">
        <v>6543</v>
      </c>
      <c r="AM967" s="24" t="s">
        <v>9441</v>
      </c>
      <c r="AN967" s="24" t="s">
        <v>7103</v>
      </c>
      <c r="BH967" s="24" t="s">
        <v>2895</v>
      </c>
    </row>
    <row r="968" spans="1:60" x14ac:dyDescent="0.2">
      <c r="A968" s="24" t="s">
        <v>2475</v>
      </c>
      <c r="AC968" s="24" t="s">
        <v>9442</v>
      </c>
      <c r="AJ968" s="24" t="s">
        <v>820</v>
      </c>
      <c r="AK968" s="24" t="s">
        <v>5011</v>
      </c>
      <c r="AL968" s="24" t="s">
        <v>6903</v>
      </c>
      <c r="AM968" s="24" t="s">
        <v>705</v>
      </c>
      <c r="AN968" s="24" t="s">
        <v>1944</v>
      </c>
      <c r="BH968" s="24" t="s">
        <v>3382</v>
      </c>
    </row>
    <row r="969" spans="1:60" x14ac:dyDescent="0.2">
      <c r="A969" s="24" t="s">
        <v>4279</v>
      </c>
      <c r="AC969" s="24" t="s">
        <v>9443</v>
      </c>
      <c r="AJ969" s="24" t="s">
        <v>5367</v>
      </c>
      <c r="AK969" s="24" t="s">
        <v>7305</v>
      </c>
      <c r="AL969" s="24" t="s">
        <v>5502</v>
      </c>
      <c r="AM969" s="24" t="s">
        <v>9444</v>
      </c>
      <c r="BH969" s="24" t="s">
        <v>577</v>
      </c>
    </row>
    <row r="970" spans="1:60" x14ac:dyDescent="0.2">
      <c r="A970" s="24" t="s">
        <v>9166</v>
      </c>
      <c r="AC970" s="24" t="s">
        <v>9445</v>
      </c>
      <c r="AJ970" s="24" t="s">
        <v>8788</v>
      </c>
      <c r="AK970" s="24" t="s">
        <v>9446</v>
      </c>
      <c r="AL970" s="24" t="s">
        <v>9447</v>
      </c>
      <c r="AM970" s="24" t="s">
        <v>9386</v>
      </c>
      <c r="BH970" s="24" t="s">
        <v>7804</v>
      </c>
    </row>
    <row r="971" spans="1:60" x14ac:dyDescent="0.2">
      <c r="A971" s="24" t="s">
        <v>3605</v>
      </c>
      <c r="AC971" s="24" t="s">
        <v>9448</v>
      </c>
      <c r="AJ971" s="24" t="s">
        <v>2689</v>
      </c>
      <c r="AK971" s="24" t="s">
        <v>507</v>
      </c>
      <c r="AL971" s="24" t="s">
        <v>9449</v>
      </c>
      <c r="AM971" s="24" t="s">
        <v>9450</v>
      </c>
      <c r="BH971" s="24" t="s">
        <v>6706</v>
      </c>
    </row>
    <row r="972" spans="1:60" x14ac:dyDescent="0.2">
      <c r="A972" s="24" t="s">
        <v>3281</v>
      </c>
      <c r="AC972" s="24" t="s">
        <v>9451</v>
      </c>
      <c r="AJ972" s="24" t="s">
        <v>989</v>
      </c>
      <c r="AK972" s="24" t="s">
        <v>8857</v>
      </c>
      <c r="AL972" s="24" t="s">
        <v>6002</v>
      </c>
      <c r="AM972" s="24" t="s">
        <v>6863</v>
      </c>
      <c r="BH972" s="24" t="s">
        <v>7141</v>
      </c>
    </row>
    <row r="973" spans="1:60" x14ac:dyDescent="0.2">
      <c r="A973" s="24" t="s">
        <v>1143</v>
      </c>
      <c r="AC973" s="24" t="s">
        <v>9452</v>
      </c>
      <c r="AJ973" s="24" t="s">
        <v>9453</v>
      </c>
      <c r="AK973" s="24" t="s">
        <v>6321</v>
      </c>
      <c r="AL973" s="24" t="s">
        <v>9454</v>
      </c>
      <c r="AM973" s="24" t="s">
        <v>8262</v>
      </c>
      <c r="BH973" s="24" t="s">
        <v>9455</v>
      </c>
    </row>
    <row r="974" spans="1:60" x14ac:dyDescent="0.2">
      <c r="A974" s="24" t="s">
        <v>9456</v>
      </c>
      <c r="AC974" s="24" t="s">
        <v>9457</v>
      </c>
      <c r="AJ974" s="24" t="s">
        <v>9020</v>
      </c>
      <c r="AK974" s="24" t="s">
        <v>5893</v>
      </c>
      <c r="AL974" s="24" t="s">
        <v>4486</v>
      </c>
      <c r="AM974" s="24" t="s">
        <v>8657</v>
      </c>
      <c r="BH974" s="24" t="s">
        <v>4705</v>
      </c>
    </row>
    <row r="975" spans="1:60" x14ac:dyDescent="0.2">
      <c r="A975" s="24" t="s">
        <v>9458</v>
      </c>
      <c r="AC975" s="24" t="s">
        <v>9459</v>
      </c>
      <c r="AJ975" s="24" t="s">
        <v>6088</v>
      </c>
      <c r="AK975" s="24" t="s">
        <v>9460</v>
      </c>
      <c r="AL975" s="24" t="s">
        <v>9461</v>
      </c>
      <c r="AM975" s="24" t="s">
        <v>9462</v>
      </c>
      <c r="BH975" s="24" t="s">
        <v>8244</v>
      </c>
    </row>
    <row r="976" spans="1:60" x14ac:dyDescent="0.2">
      <c r="A976" s="24" t="s">
        <v>937</v>
      </c>
      <c r="AC976" s="24" t="s">
        <v>9463</v>
      </c>
      <c r="AJ976" s="24" t="s">
        <v>2250</v>
      </c>
      <c r="AK976" s="24" t="s">
        <v>697</v>
      </c>
      <c r="AL976" s="24" t="s">
        <v>5431</v>
      </c>
      <c r="AM976" s="24" t="s">
        <v>8573</v>
      </c>
      <c r="BH976" s="24" t="s">
        <v>5147</v>
      </c>
    </row>
    <row r="977" spans="1:60" x14ac:dyDescent="0.2">
      <c r="A977" s="24" t="s">
        <v>5338</v>
      </c>
      <c r="AC977" s="24" t="s">
        <v>9464</v>
      </c>
      <c r="AJ977" s="24" t="s">
        <v>1501</v>
      </c>
      <c r="AK977" s="24" t="s">
        <v>5384</v>
      </c>
      <c r="AL977" s="24" t="s">
        <v>3988</v>
      </c>
      <c r="AM977" s="24" t="s">
        <v>9465</v>
      </c>
      <c r="BH977" s="24" t="s">
        <v>3308</v>
      </c>
    </row>
    <row r="978" spans="1:60" x14ac:dyDescent="0.2">
      <c r="A978" s="24" t="s">
        <v>6100</v>
      </c>
      <c r="AC978" s="24" t="s">
        <v>9466</v>
      </c>
      <c r="AJ978" s="24" t="s">
        <v>9467</v>
      </c>
      <c r="AK978" s="24" t="s">
        <v>7809</v>
      </c>
      <c r="AL978" s="24" t="s">
        <v>9468</v>
      </c>
      <c r="AM978" s="24" t="s">
        <v>9469</v>
      </c>
      <c r="BH978" s="24" t="s">
        <v>4162</v>
      </c>
    </row>
    <row r="979" spans="1:60" x14ac:dyDescent="0.2">
      <c r="A979" s="24" t="s">
        <v>2256</v>
      </c>
      <c r="AC979" s="24" t="s">
        <v>3557</v>
      </c>
      <c r="AJ979" s="24" t="s">
        <v>5206</v>
      </c>
      <c r="AK979" s="24" t="s">
        <v>4942</v>
      </c>
      <c r="AL979" s="24" t="s">
        <v>5165</v>
      </c>
      <c r="AM979" s="24" t="s">
        <v>6318</v>
      </c>
      <c r="BH979" s="24" t="s">
        <v>8962</v>
      </c>
    </row>
    <row r="980" spans="1:60" x14ac:dyDescent="0.2">
      <c r="A980" s="24" t="s">
        <v>8438</v>
      </c>
      <c r="AC980" s="24" t="s">
        <v>9470</v>
      </c>
      <c r="AJ980" s="24" t="s">
        <v>2244</v>
      </c>
      <c r="AK980" s="24" t="s">
        <v>5606</v>
      </c>
      <c r="AL980" s="24" t="s">
        <v>1418</v>
      </c>
      <c r="AM980" s="24" t="s">
        <v>7500</v>
      </c>
      <c r="BH980" s="24" t="s">
        <v>9471</v>
      </c>
    </row>
    <row r="981" spans="1:60" x14ac:dyDescent="0.2">
      <c r="A981" s="24" t="s">
        <v>6787</v>
      </c>
      <c r="AC981" s="24" t="s">
        <v>9472</v>
      </c>
      <c r="AJ981" s="24" t="s">
        <v>9473</v>
      </c>
      <c r="AK981" s="24" t="s">
        <v>2335</v>
      </c>
      <c r="AL981" s="24" t="s">
        <v>9474</v>
      </c>
      <c r="AM981" s="24" t="s">
        <v>9475</v>
      </c>
      <c r="BH981" s="24" t="s">
        <v>1686</v>
      </c>
    </row>
    <row r="982" spans="1:60" x14ac:dyDescent="0.2">
      <c r="A982" s="24" t="s">
        <v>5656</v>
      </c>
      <c r="AC982" s="24" t="s">
        <v>4067</v>
      </c>
      <c r="AJ982" s="24" t="s">
        <v>9015</v>
      </c>
      <c r="AK982" s="24" t="s">
        <v>2578</v>
      </c>
      <c r="AL982" s="24" t="s">
        <v>9476</v>
      </c>
      <c r="AM982" s="24" t="s">
        <v>9477</v>
      </c>
      <c r="BH982" s="24" t="s">
        <v>9478</v>
      </c>
    </row>
    <row r="983" spans="1:60" x14ac:dyDescent="0.2">
      <c r="A983" s="24" t="s">
        <v>4535</v>
      </c>
      <c r="AC983" s="24" t="s">
        <v>9479</v>
      </c>
      <c r="AJ983" s="24" t="s">
        <v>5942</v>
      </c>
      <c r="AK983" s="24" t="s">
        <v>1088</v>
      </c>
      <c r="AL983" s="24" t="s">
        <v>9480</v>
      </c>
      <c r="AM983" s="24" t="s">
        <v>408</v>
      </c>
      <c r="BH983" s="24" t="s">
        <v>7341</v>
      </c>
    </row>
    <row r="984" spans="1:60" x14ac:dyDescent="0.2">
      <c r="A984" s="24" t="s">
        <v>4268</v>
      </c>
      <c r="AC984" s="24" t="s">
        <v>9481</v>
      </c>
      <c r="AJ984" s="24" t="s">
        <v>6185</v>
      </c>
      <c r="AK984" s="24" t="s">
        <v>9482</v>
      </c>
      <c r="AL984" s="24" t="s">
        <v>8183</v>
      </c>
      <c r="AM984" s="24" t="s">
        <v>4437</v>
      </c>
      <c r="BH984" s="24" t="s">
        <v>6192</v>
      </c>
    </row>
    <row r="985" spans="1:60" x14ac:dyDescent="0.2">
      <c r="A985" s="24" t="s">
        <v>4304</v>
      </c>
      <c r="AC985" s="24" t="s">
        <v>9483</v>
      </c>
      <c r="AJ985" s="24" t="s">
        <v>9484</v>
      </c>
      <c r="AK985" s="24" t="s">
        <v>1704</v>
      </c>
      <c r="AL985" s="24" t="s">
        <v>8592</v>
      </c>
      <c r="AM985" s="24" t="s">
        <v>6389</v>
      </c>
      <c r="BH985" s="24" t="s">
        <v>9485</v>
      </c>
    </row>
    <row r="986" spans="1:60" x14ac:dyDescent="0.2">
      <c r="A986" s="24" t="s">
        <v>4511</v>
      </c>
      <c r="AC986" s="24" t="s">
        <v>8681</v>
      </c>
      <c r="AJ986" s="24" t="s">
        <v>3140</v>
      </c>
      <c r="AK986" s="24" t="s">
        <v>8301</v>
      </c>
      <c r="AL986" s="24" t="s">
        <v>9486</v>
      </c>
      <c r="AM986" s="24" t="s">
        <v>3759</v>
      </c>
      <c r="BH986" s="24" t="s">
        <v>875</v>
      </c>
    </row>
    <row r="987" spans="1:60" x14ac:dyDescent="0.2">
      <c r="A987" s="24" t="s">
        <v>6556</v>
      </c>
      <c r="AC987" s="24" t="s">
        <v>9487</v>
      </c>
      <c r="AJ987" s="24" t="s">
        <v>9488</v>
      </c>
      <c r="AK987" s="24" t="s">
        <v>9349</v>
      </c>
      <c r="AL987" s="24" t="s">
        <v>9489</v>
      </c>
      <c r="AM987" s="24" t="s">
        <v>8379</v>
      </c>
      <c r="BH987" s="24" t="s">
        <v>5192</v>
      </c>
    </row>
    <row r="988" spans="1:60" x14ac:dyDescent="0.2">
      <c r="A988" s="24" t="s">
        <v>2360</v>
      </c>
      <c r="AC988" s="24" t="s">
        <v>9490</v>
      </c>
      <c r="AJ988" s="24" t="s">
        <v>9491</v>
      </c>
      <c r="AK988" s="24" t="s">
        <v>9492</v>
      </c>
      <c r="AL988" s="24" t="s">
        <v>3898</v>
      </c>
      <c r="AM988" s="24" t="s">
        <v>5182</v>
      </c>
      <c r="BH988" s="24" t="s">
        <v>9493</v>
      </c>
    </row>
    <row r="989" spans="1:60" x14ac:dyDescent="0.2">
      <c r="A989" s="24" t="s">
        <v>3964</v>
      </c>
      <c r="AC989" s="24" t="s">
        <v>9494</v>
      </c>
      <c r="AJ989" s="24" t="s">
        <v>9495</v>
      </c>
      <c r="AL989" s="24" t="s">
        <v>2754</v>
      </c>
      <c r="AM989" s="24" t="s">
        <v>3693</v>
      </c>
      <c r="BH989" s="24" t="s">
        <v>8932</v>
      </c>
    </row>
    <row r="990" spans="1:60" x14ac:dyDescent="0.2">
      <c r="A990" s="24" t="s">
        <v>5871</v>
      </c>
      <c r="AC990" s="24" t="s">
        <v>3244</v>
      </c>
      <c r="AJ990" s="24" t="s">
        <v>9496</v>
      </c>
      <c r="AL990" s="24" t="s">
        <v>9497</v>
      </c>
      <c r="AM990" s="24" t="s">
        <v>9498</v>
      </c>
      <c r="BH990" s="24" t="s">
        <v>9499</v>
      </c>
    </row>
    <row r="991" spans="1:60" x14ac:dyDescent="0.2">
      <c r="A991" s="24" t="s">
        <v>8126</v>
      </c>
      <c r="AC991" s="24" t="s">
        <v>4860</v>
      </c>
      <c r="AJ991" s="24" t="s">
        <v>7895</v>
      </c>
      <c r="AL991" s="24" t="s">
        <v>6439</v>
      </c>
      <c r="AM991" s="24" t="s">
        <v>609</v>
      </c>
      <c r="BH991" s="24" t="s">
        <v>9500</v>
      </c>
    </row>
    <row r="992" spans="1:60" x14ac:dyDescent="0.2">
      <c r="A992" s="24" t="s">
        <v>6210</v>
      </c>
      <c r="AC992" s="24" t="s">
        <v>9501</v>
      </c>
      <c r="AJ992" s="24" t="s">
        <v>9502</v>
      </c>
      <c r="AL992" s="24" t="s">
        <v>9503</v>
      </c>
      <c r="AM992" s="24" t="s">
        <v>3702</v>
      </c>
      <c r="BH992" s="24" t="s">
        <v>7634</v>
      </c>
    </row>
    <row r="993" spans="1:60" x14ac:dyDescent="0.2">
      <c r="A993" s="24" t="s">
        <v>674</v>
      </c>
      <c r="AC993" s="24" t="s">
        <v>9504</v>
      </c>
      <c r="AJ993" s="24" t="s">
        <v>5565</v>
      </c>
      <c r="AL993" s="24" t="s">
        <v>7891</v>
      </c>
      <c r="AM993" s="24" t="s">
        <v>9505</v>
      </c>
      <c r="BH993" s="24" t="s">
        <v>9506</v>
      </c>
    </row>
    <row r="994" spans="1:60" x14ac:dyDescent="0.2">
      <c r="A994" s="24" t="s">
        <v>5855</v>
      </c>
      <c r="AC994" s="24" t="s">
        <v>9507</v>
      </c>
      <c r="AJ994" s="24" t="s">
        <v>7083</v>
      </c>
      <c r="AL994" s="24" t="s">
        <v>5925</v>
      </c>
      <c r="AM994" s="24" t="s">
        <v>6765</v>
      </c>
      <c r="BH994" s="24" t="s">
        <v>4848</v>
      </c>
    </row>
    <row r="995" spans="1:60" x14ac:dyDescent="0.2">
      <c r="A995" s="24" t="s">
        <v>6935</v>
      </c>
      <c r="AC995" s="24" t="s">
        <v>9508</v>
      </c>
      <c r="AJ995" s="24" t="s">
        <v>9509</v>
      </c>
      <c r="AL995" s="24" t="s">
        <v>9510</v>
      </c>
      <c r="AM995" s="24" t="s">
        <v>3283</v>
      </c>
      <c r="BH995" s="24" t="s">
        <v>9511</v>
      </c>
    </row>
    <row r="996" spans="1:60" x14ac:dyDescent="0.2">
      <c r="A996" s="24" t="s">
        <v>4973</v>
      </c>
      <c r="AC996" s="24" t="s">
        <v>9512</v>
      </c>
      <c r="AJ996" s="24" t="s">
        <v>9513</v>
      </c>
      <c r="AL996" s="24" t="s">
        <v>892</v>
      </c>
      <c r="AM996" s="24" t="s">
        <v>4994</v>
      </c>
      <c r="BH996" s="24" t="s">
        <v>9514</v>
      </c>
    </row>
    <row r="997" spans="1:60" x14ac:dyDescent="0.2">
      <c r="A997" s="24" t="s">
        <v>3323</v>
      </c>
      <c r="AC997" s="24" t="s">
        <v>9515</v>
      </c>
      <c r="AJ997" s="24" t="s">
        <v>5521</v>
      </c>
      <c r="AL997" s="24" t="s">
        <v>8008</v>
      </c>
      <c r="AM997" s="24" t="s">
        <v>3203</v>
      </c>
      <c r="BH997" s="24" t="s">
        <v>9516</v>
      </c>
    </row>
    <row r="998" spans="1:60" x14ac:dyDescent="0.2">
      <c r="A998" s="24" t="s">
        <v>1156</v>
      </c>
      <c r="AC998" s="24" t="s">
        <v>9517</v>
      </c>
      <c r="AJ998" s="24" t="s">
        <v>7752</v>
      </c>
      <c r="AL998" s="24" t="s">
        <v>6234</v>
      </c>
      <c r="AM998" s="24" t="s">
        <v>5947</v>
      </c>
      <c r="BH998" s="24" t="s">
        <v>8605</v>
      </c>
    </row>
    <row r="999" spans="1:60" x14ac:dyDescent="0.2">
      <c r="A999" s="24" t="s">
        <v>9518</v>
      </c>
      <c r="AC999" s="24" t="s">
        <v>2975</v>
      </c>
      <c r="AJ999" s="24" t="s">
        <v>6496</v>
      </c>
      <c r="AL999" s="24" t="s">
        <v>744</v>
      </c>
      <c r="AM999" s="24" t="s">
        <v>9233</v>
      </c>
      <c r="BH999" s="24" t="s">
        <v>9519</v>
      </c>
    </row>
    <row r="1000" spans="1:60" x14ac:dyDescent="0.2">
      <c r="A1000" s="24" t="s">
        <v>6926</v>
      </c>
      <c r="AC1000" s="24" t="s">
        <v>9520</v>
      </c>
      <c r="AJ1000" s="24" t="s">
        <v>9521</v>
      </c>
      <c r="AL1000" s="24" t="s">
        <v>3874</v>
      </c>
      <c r="AM1000" s="24" t="s">
        <v>9522</v>
      </c>
      <c r="BH1000" s="24" t="s">
        <v>7319</v>
      </c>
    </row>
    <row r="1001" spans="1:60" x14ac:dyDescent="0.2">
      <c r="A1001" s="24" t="s">
        <v>1831</v>
      </c>
      <c r="AC1001" s="24" t="s">
        <v>9523</v>
      </c>
      <c r="AJ1001" s="24" t="s">
        <v>2765</v>
      </c>
      <c r="AL1001" s="24" t="s">
        <v>9524</v>
      </c>
      <c r="AM1001" s="24" t="s">
        <v>7529</v>
      </c>
      <c r="BH1001" s="24" t="s">
        <v>8931</v>
      </c>
    </row>
    <row r="1002" spans="1:60" x14ac:dyDescent="0.2">
      <c r="A1002" s="24" t="s">
        <v>66</v>
      </c>
      <c r="AC1002" s="24" t="s">
        <v>5489</v>
      </c>
      <c r="AJ1002" s="24" t="s">
        <v>7815</v>
      </c>
      <c r="AL1002" s="24" t="s">
        <v>9525</v>
      </c>
      <c r="AM1002" s="24" t="s">
        <v>7182</v>
      </c>
      <c r="BH1002" s="24" t="s">
        <v>7542</v>
      </c>
    </row>
    <row r="1003" spans="1:60" x14ac:dyDescent="0.2">
      <c r="A1003" s="24" t="s">
        <v>9526</v>
      </c>
      <c r="AC1003" s="24" t="s">
        <v>4023</v>
      </c>
      <c r="AJ1003" s="24" t="s">
        <v>9527</v>
      </c>
      <c r="AL1003" s="24" t="s">
        <v>9528</v>
      </c>
      <c r="AM1003" s="24" t="s">
        <v>9529</v>
      </c>
      <c r="BH1003" s="24" t="s">
        <v>3011</v>
      </c>
    </row>
    <row r="1004" spans="1:60" x14ac:dyDescent="0.2">
      <c r="A1004" s="24" t="s">
        <v>6728</v>
      </c>
      <c r="AC1004" s="24" t="s">
        <v>4098</v>
      </c>
      <c r="AJ1004" s="24" t="s">
        <v>9530</v>
      </c>
      <c r="AL1004" s="24" t="s">
        <v>9531</v>
      </c>
      <c r="AM1004" s="24" t="s">
        <v>9467</v>
      </c>
      <c r="BH1004" s="24" t="s">
        <v>4225</v>
      </c>
    </row>
    <row r="1005" spans="1:60" x14ac:dyDescent="0.2">
      <c r="A1005" s="24" t="s">
        <v>676</v>
      </c>
      <c r="AC1005" s="24" t="s">
        <v>4116</v>
      </c>
      <c r="AJ1005" s="24" t="s">
        <v>2424</v>
      </c>
      <c r="AL1005" s="24" t="s">
        <v>7992</v>
      </c>
      <c r="AM1005" s="24" t="s">
        <v>5799</v>
      </c>
      <c r="BH1005" s="24" t="s">
        <v>9532</v>
      </c>
    </row>
    <row r="1006" spans="1:60" x14ac:dyDescent="0.2">
      <c r="A1006" s="24" t="s">
        <v>2639</v>
      </c>
      <c r="AC1006" s="24" t="s">
        <v>1782</v>
      </c>
      <c r="AJ1006" s="24" t="s">
        <v>3095</v>
      </c>
      <c r="AL1006" s="24" t="s">
        <v>9533</v>
      </c>
      <c r="AM1006" s="24" t="s">
        <v>5019</v>
      </c>
      <c r="BH1006" s="24" t="s">
        <v>3718</v>
      </c>
    </row>
    <row r="1007" spans="1:60" x14ac:dyDescent="0.2">
      <c r="A1007" s="24" t="s">
        <v>4362</v>
      </c>
      <c r="AC1007" s="24" t="s">
        <v>4144</v>
      </c>
      <c r="AJ1007" s="24" t="s">
        <v>3615</v>
      </c>
      <c r="AL1007" s="24" t="s">
        <v>9534</v>
      </c>
      <c r="AM1007" s="24" t="s">
        <v>9535</v>
      </c>
      <c r="BH1007" s="24" t="s">
        <v>9536</v>
      </c>
    </row>
    <row r="1008" spans="1:60" x14ac:dyDescent="0.2">
      <c r="A1008" s="24" t="s">
        <v>5701</v>
      </c>
      <c r="AC1008" s="24" t="s">
        <v>4160</v>
      </c>
      <c r="AJ1008" s="24" t="s">
        <v>8355</v>
      </c>
      <c r="AL1008" s="24" t="s">
        <v>9475</v>
      </c>
      <c r="AM1008" s="24" t="s">
        <v>8937</v>
      </c>
      <c r="BH1008" s="24" t="s">
        <v>9537</v>
      </c>
    </row>
    <row r="1009" spans="1:60" x14ac:dyDescent="0.2">
      <c r="A1009" s="24" t="s">
        <v>1422</v>
      </c>
      <c r="AC1009" s="24" t="s">
        <v>4180</v>
      </c>
      <c r="AJ1009" s="24" t="s">
        <v>5347</v>
      </c>
      <c r="AL1009" s="24" t="s">
        <v>9538</v>
      </c>
      <c r="AM1009" s="24" t="s">
        <v>9539</v>
      </c>
      <c r="BH1009" s="24" t="s">
        <v>4393</v>
      </c>
    </row>
    <row r="1010" spans="1:60" x14ac:dyDescent="0.2">
      <c r="A1010" s="24" t="s">
        <v>5767</v>
      </c>
      <c r="AC1010" s="24" t="s">
        <v>4200</v>
      </c>
      <c r="AJ1010" s="24" t="s">
        <v>9540</v>
      </c>
      <c r="AL1010" s="24" t="s">
        <v>9541</v>
      </c>
      <c r="AM1010" s="24" t="s">
        <v>2920</v>
      </c>
      <c r="BH1010" s="24" t="s">
        <v>5856</v>
      </c>
    </row>
    <row r="1011" spans="1:60" x14ac:dyDescent="0.2">
      <c r="A1011" s="24" t="s">
        <v>1015</v>
      </c>
      <c r="AC1011" s="24" t="s">
        <v>4218</v>
      </c>
      <c r="AJ1011" s="24" t="s">
        <v>2275</v>
      </c>
      <c r="AL1011" s="24" t="s">
        <v>9542</v>
      </c>
      <c r="AM1011" s="24" t="s">
        <v>7650</v>
      </c>
      <c r="BH1011" s="24" t="s">
        <v>9543</v>
      </c>
    </row>
    <row r="1012" spans="1:60" x14ac:dyDescent="0.2">
      <c r="A1012" s="24" t="s">
        <v>2491</v>
      </c>
      <c r="AC1012" s="24" t="s">
        <v>4236</v>
      </c>
      <c r="AJ1012" s="24" t="s">
        <v>3667</v>
      </c>
      <c r="AL1012" s="24" t="s">
        <v>6059</v>
      </c>
      <c r="AM1012" s="24" t="s">
        <v>8705</v>
      </c>
      <c r="BH1012" s="24" t="s">
        <v>4921</v>
      </c>
    </row>
    <row r="1013" spans="1:60" x14ac:dyDescent="0.2">
      <c r="A1013" s="24" t="s">
        <v>1141</v>
      </c>
      <c r="AC1013" s="24" t="s">
        <v>9544</v>
      </c>
      <c r="AJ1013" s="24" t="s">
        <v>9545</v>
      </c>
      <c r="AL1013" s="24" t="s">
        <v>2795</v>
      </c>
      <c r="AM1013" s="24" t="s">
        <v>8031</v>
      </c>
      <c r="BH1013" s="24" t="s">
        <v>5482</v>
      </c>
    </row>
    <row r="1014" spans="1:60" x14ac:dyDescent="0.2">
      <c r="A1014" s="24" t="s">
        <v>4813</v>
      </c>
      <c r="AC1014" s="24" t="s">
        <v>9546</v>
      </c>
      <c r="AJ1014" s="24" t="s">
        <v>9547</v>
      </c>
      <c r="AL1014" s="24" t="s">
        <v>7164</v>
      </c>
      <c r="AM1014" s="24" t="s">
        <v>9548</v>
      </c>
      <c r="BH1014" s="24" t="s">
        <v>8166</v>
      </c>
    </row>
    <row r="1015" spans="1:60" x14ac:dyDescent="0.2">
      <c r="A1015" s="24" t="s">
        <v>9549</v>
      </c>
      <c r="AC1015" s="24" t="s">
        <v>8533</v>
      </c>
      <c r="AJ1015" s="24" t="s">
        <v>8339</v>
      </c>
      <c r="AL1015" s="24" t="s">
        <v>4053</v>
      </c>
      <c r="AM1015" s="24" t="s">
        <v>9550</v>
      </c>
      <c r="BH1015" s="24" t="s">
        <v>7926</v>
      </c>
    </row>
    <row r="1016" spans="1:60" x14ac:dyDescent="0.2">
      <c r="A1016" s="24" t="s">
        <v>6344</v>
      </c>
      <c r="AC1016" s="24" t="s">
        <v>9551</v>
      </c>
      <c r="AJ1016" s="24" t="s">
        <v>9552</v>
      </c>
      <c r="AL1016" s="24" t="s">
        <v>5361</v>
      </c>
      <c r="AM1016" s="24" t="s">
        <v>9553</v>
      </c>
      <c r="BH1016" s="24" t="s">
        <v>9554</v>
      </c>
    </row>
    <row r="1017" spans="1:60" x14ac:dyDescent="0.2">
      <c r="A1017" s="24" t="s">
        <v>2415</v>
      </c>
      <c r="AC1017" s="24" t="s">
        <v>9555</v>
      </c>
      <c r="AJ1017" s="24" t="s">
        <v>9556</v>
      </c>
      <c r="AL1017" s="24" t="s">
        <v>6261</v>
      </c>
      <c r="AM1017" s="24" t="s">
        <v>9340</v>
      </c>
      <c r="BH1017" s="24" t="s">
        <v>7175</v>
      </c>
    </row>
    <row r="1018" spans="1:60" x14ac:dyDescent="0.2">
      <c r="A1018" s="24" t="s">
        <v>2839</v>
      </c>
      <c r="AC1018" s="24" t="s">
        <v>9557</v>
      </c>
      <c r="AJ1018" s="24" t="s">
        <v>5022</v>
      </c>
      <c r="AL1018" s="24" t="s">
        <v>9558</v>
      </c>
      <c r="AM1018" s="24" t="s">
        <v>4131</v>
      </c>
      <c r="BH1018" s="24" t="s">
        <v>9520</v>
      </c>
    </row>
    <row r="1019" spans="1:60" x14ac:dyDescent="0.2">
      <c r="A1019" s="24" t="s">
        <v>2950</v>
      </c>
      <c r="AC1019" s="24" t="s">
        <v>9559</v>
      </c>
      <c r="AJ1019" s="24" t="s">
        <v>3599</v>
      </c>
      <c r="AL1019" s="24" t="s">
        <v>8171</v>
      </c>
      <c r="AM1019" s="24" t="s">
        <v>5553</v>
      </c>
      <c r="BH1019" s="24" t="s">
        <v>5871</v>
      </c>
    </row>
    <row r="1020" spans="1:60" x14ac:dyDescent="0.2">
      <c r="A1020" s="24" t="s">
        <v>1175</v>
      </c>
      <c r="AC1020" s="24" t="s">
        <v>4253</v>
      </c>
      <c r="AJ1020" s="24" t="s">
        <v>8305</v>
      </c>
      <c r="AL1020" s="24" t="s">
        <v>7179</v>
      </c>
      <c r="AM1020" s="24" t="s">
        <v>9496</v>
      </c>
      <c r="BH1020" s="24" t="s">
        <v>8110</v>
      </c>
    </row>
    <row r="1021" spans="1:60" x14ac:dyDescent="0.2">
      <c r="A1021" s="24" t="s">
        <v>4828</v>
      </c>
      <c r="AC1021" s="24" t="s">
        <v>7116</v>
      </c>
      <c r="AJ1021" s="24" t="s">
        <v>9560</v>
      </c>
      <c r="AL1021" s="24" t="s">
        <v>9561</v>
      </c>
      <c r="AM1021" s="24" t="s">
        <v>9562</v>
      </c>
      <c r="BH1021" s="24" t="s">
        <v>7173</v>
      </c>
    </row>
    <row r="1022" spans="1:60" x14ac:dyDescent="0.2">
      <c r="A1022" s="24" t="s">
        <v>1373</v>
      </c>
      <c r="AC1022" s="24" t="s">
        <v>9456</v>
      </c>
      <c r="AJ1022" s="24" t="s">
        <v>4414</v>
      </c>
      <c r="AL1022" s="24" t="s">
        <v>9563</v>
      </c>
      <c r="AM1022" s="24" t="s">
        <v>7444</v>
      </c>
      <c r="BH1022" s="24" t="s">
        <v>6938</v>
      </c>
    </row>
    <row r="1023" spans="1:60" x14ac:dyDescent="0.2">
      <c r="A1023" s="24" t="s">
        <v>8371</v>
      </c>
      <c r="AC1023" s="24" t="s">
        <v>4268</v>
      </c>
      <c r="AJ1023" s="24" t="s">
        <v>3983</v>
      </c>
      <c r="AL1023" s="24" t="s">
        <v>1253</v>
      </c>
      <c r="AM1023" s="24" t="s">
        <v>6929</v>
      </c>
      <c r="BH1023" s="24" t="s">
        <v>4739</v>
      </c>
    </row>
    <row r="1024" spans="1:60" x14ac:dyDescent="0.2">
      <c r="A1024" s="24" t="s">
        <v>6577</v>
      </c>
      <c r="AC1024" s="24" t="s">
        <v>4284</v>
      </c>
      <c r="AJ1024" s="24" t="s">
        <v>7823</v>
      </c>
      <c r="AL1024" s="24" t="s">
        <v>9564</v>
      </c>
      <c r="AM1024" s="24" t="s">
        <v>9338</v>
      </c>
      <c r="BH1024" s="24" t="s">
        <v>9140</v>
      </c>
    </row>
    <row r="1025" spans="1:60" x14ac:dyDescent="0.2">
      <c r="A1025" s="24" t="s">
        <v>3143</v>
      </c>
      <c r="AC1025" s="24" t="s">
        <v>4304</v>
      </c>
      <c r="AJ1025" s="24" t="s">
        <v>8086</v>
      </c>
      <c r="AL1025" s="24" t="s">
        <v>4956</v>
      </c>
      <c r="AM1025" s="24" t="s">
        <v>4678</v>
      </c>
      <c r="BH1025" s="24" t="s">
        <v>4865</v>
      </c>
    </row>
    <row r="1026" spans="1:60" x14ac:dyDescent="0.2">
      <c r="A1026" s="24" t="s">
        <v>3768</v>
      </c>
      <c r="AC1026" s="24" t="s">
        <v>4321</v>
      </c>
      <c r="AJ1026" s="24" t="s">
        <v>3891</v>
      </c>
      <c r="AL1026" s="24" t="s">
        <v>2539</v>
      </c>
      <c r="AM1026" s="24" t="s">
        <v>9565</v>
      </c>
      <c r="BH1026" s="24" t="s">
        <v>7064</v>
      </c>
    </row>
    <row r="1027" spans="1:60" x14ac:dyDescent="0.2">
      <c r="A1027" s="24" t="s">
        <v>9566</v>
      </c>
      <c r="AC1027" s="24" t="s">
        <v>4339</v>
      </c>
      <c r="AJ1027" s="24" t="s">
        <v>8623</v>
      </c>
      <c r="AL1027" s="24" t="s">
        <v>8338</v>
      </c>
      <c r="AM1027" s="24" t="s">
        <v>9567</v>
      </c>
      <c r="BH1027" s="24" t="s">
        <v>2131</v>
      </c>
    </row>
    <row r="1028" spans="1:60" x14ac:dyDescent="0.2">
      <c r="A1028" s="24" t="s">
        <v>2672</v>
      </c>
      <c r="AC1028" s="24" t="s">
        <v>4353</v>
      </c>
      <c r="AJ1028" s="24" t="s">
        <v>9568</v>
      </c>
      <c r="AL1028" s="24" t="s">
        <v>9569</v>
      </c>
      <c r="AM1028" s="24" t="s">
        <v>7148</v>
      </c>
      <c r="BH1028" s="24" t="s">
        <v>1440</v>
      </c>
    </row>
    <row r="1029" spans="1:60" x14ac:dyDescent="0.2">
      <c r="A1029" s="24" t="s">
        <v>3859</v>
      </c>
      <c r="AC1029" s="24" t="s">
        <v>4373</v>
      </c>
      <c r="AJ1029" s="24" t="s">
        <v>8347</v>
      </c>
      <c r="AL1029" s="24" t="s">
        <v>4375</v>
      </c>
      <c r="AM1029" s="24" t="s">
        <v>9108</v>
      </c>
      <c r="BH1029" s="24" t="s">
        <v>7045</v>
      </c>
    </row>
    <row r="1030" spans="1:60" x14ac:dyDescent="0.2">
      <c r="A1030" s="24" t="s">
        <v>6541</v>
      </c>
      <c r="AC1030" s="24" t="s">
        <v>4344</v>
      </c>
      <c r="AJ1030" s="24" t="s">
        <v>9570</v>
      </c>
      <c r="AL1030" s="24" t="s">
        <v>9571</v>
      </c>
      <c r="AM1030" s="24" t="s">
        <v>7248</v>
      </c>
      <c r="BH1030" s="24" t="s">
        <v>452</v>
      </c>
    </row>
    <row r="1031" spans="1:60" x14ac:dyDescent="0.2">
      <c r="A1031" s="24" t="s">
        <v>6332</v>
      </c>
      <c r="AC1031" s="24" t="s">
        <v>1874</v>
      </c>
      <c r="AJ1031" s="24" t="s">
        <v>9572</v>
      </c>
      <c r="AL1031" s="24" t="s">
        <v>9573</v>
      </c>
      <c r="AM1031" s="24" t="s">
        <v>9574</v>
      </c>
      <c r="BH1031" s="24" t="s">
        <v>6043</v>
      </c>
    </row>
    <row r="1032" spans="1:60" x14ac:dyDescent="0.2">
      <c r="A1032" s="24" t="s">
        <v>1800</v>
      </c>
      <c r="AC1032" s="24" t="s">
        <v>2475</v>
      </c>
      <c r="AJ1032" s="24" t="s">
        <v>9575</v>
      </c>
      <c r="AL1032" s="24" t="s">
        <v>5578</v>
      </c>
      <c r="AM1032" s="24" t="s">
        <v>7727</v>
      </c>
      <c r="BH1032" s="24" t="s">
        <v>9576</v>
      </c>
    </row>
    <row r="1033" spans="1:60" x14ac:dyDescent="0.2">
      <c r="A1033" s="24" t="s">
        <v>6212</v>
      </c>
      <c r="AC1033" s="24" t="s">
        <v>4415</v>
      </c>
      <c r="AJ1033" s="24" t="s">
        <v>9577</v>
      </c>
      <c r="AL1033" s="24" t="s">
        <v>9578</v>
      </c>
      <c r="AM1033" s="24" t="s">
        <v>9579</v>
      </c>
      <c r="BH1033" s="24" t="s">
        <v>7697</v>
      </c>
    </row>
    <row r="1034" spans="1:60" x14ac:dyDescent="0.2">
      <c r="A1034" s="24" t="s">
        <v>1039</v>
      </c>
      <c r="AC1034" s="24" t="s">
        <v>4432</v>
      </c>
      <c r="AJ1034" s="24" t="s">
        <v>6773</v>
      </c>
      <c r="AL1034" s="24" t="s">
        <v>9580</v>
      </c>
      <c r="AM1034" s="24" t="s">
        <v>9581</v>
      </c>
      <c r="BH1034" s="24" t="s">
        <v>3717</v>
      </c>
    </row>
    <row r="1035" spans="1:60" x14ac:dyDescent="0.2">
      <c r="A1035" s="24" t="s">
        <v>3007</v>
      </c>
      <c r="AC1035" s="24" t="s">
        <v>4448</v>
      </c>
      <c r="AJ1035" s="24" t="s">
        <v>8829</v>
      </c>
      <c r="AL1035" s="24" t="s">
        <v>6615</v>
      </c>
      <c r="AM1035" s="24" t="s">
        <v>8448</v>
      </c>
      <c r="BH1035" s="24" t="s">
        <v>7999</v>
      </c>
    </row>
    <row r="1036" spans="1:60" x14ac:dyDescent="0.2">
      <c r="A1036" s="24" t="s">
        <v>1599</v>
      </c>
      <c r="AC1036" s="24" t="s">
        <v>4466</v>
      </c>
      <c r="AJ1036" s="24" t="s">
        <v>5448</v>
      </c>
      <c r="AL1036" s="24" t="s">
        <v>5711</v>
      </c>
      <c r="AM1036" s="24" t="s">
        <v>9017</v>
      </c>
      <c r="BH1036" s="24" t="s">
        <v>7923</v>
      </c>
    </row>
    <row r="1037" spans="1:60" x14ac:dyDescent="0.2">
      <c r="A1037" s="24" t="s">
        <v>5222</v>
      </c>
      <c r="AC1037" s="24" t="s">
        <v>4017</v>
      </c>
      <c r="AJ1037" s="24" t="s">
        <v>8945</v>
      </c>
      <c r="AL1037" s="24" t="s">
        <v>9582</v>
      </c>
      <c r="AM1037" s="24" t="s">
        <v>9583</v>
      </c>
      <c r="BH1037" s="24" t="s">
        <v>4129</v>
      </c>
    </row>
    <row r="1038" spans="1:60" x14ac:dyDescent="0.2">
      <c r="A1038" s="24" t="s">
        <v>3430</v>
      </c>
      <c r="AC1038" s="24" t="s">
        <v>4479</v>
      </c>
      <c r="AJ1038" s="24" t="s">
        <v>9584</v>
      </c>
      <c r="AL1038" s="24" t="s">
        <v>9585</v>
      </c>
      <c r="AM1038" s="24" t="s">
        <v>9586</v>
      </c>
      <c r="BH1038" s="24" t="s">
        <v>3288</v>
      </c>
    </row>
    <row r="1039" spans="1:60" x14ac:dyDescent="0.2">
      <c r="A1039" s="24" t="s">
        <v>2655</v>
      </c>
      <c r="AC1039" s="24" t="s">
        <v>4494</v>
      </c>
      <c r="AJ1039" s="24" t="s">
        <v>1464</v>
      </c>
      <c r="AL1039" s="24" t="s">
        <v>534</v>
      </c>
      <c r="AM1039" s="24" t="s">
        <v>9587</v>
      </c>
      <c r="BH1039" s="24" t="s">
        <v>6530</v>
      </c>
    </row>
    <row r="1040" spans="1:60" x14ac:dyDescent="0.2">
      <c r="A1040" s="24" t="s">
        <v>7937</v>
      </c>
      <c r="AC1040" s="24" t="s">
        <v>4507</v>
      </c>
      <c r="AJ1040" s="24" t="s">
        <v>715</v>
      </c>
      <c r="AL1040" s="24" t="s">
        <v>7811</v>
      </c>
      <c r="AM1040" s="24" t="s">
        <v>7423</v>
      </c>
      <c r="BH1040" s="24" t="s">
        <v>3988</v>
      </c>
    </row>
    <row r="1041" spans="1:60" x14ac:dyDescent="0.2">
      <c r="A1041" s="24" t="s">
        <v>368</v>
      </c>
      <c r="AC1041" s="24" t="s">
        <v>4522</v>
      </c>
      <c r="AJ1041" s="24" t="s">
        <v>8096</v>
      </c>
      <c r="AL1041" s="24" t="s">
        <v>9588</v>
      </c>
      <c r="AM1041" s="24" t="s">
        <v>9589</v>
      </c>
      <c r="BH1041" s="24" t="s">
        <v>4220</v>
      </c>
    </row>
    <row r="1042" spans="1:60" x14ac:dyDescent="0.2">
      <c r="A1042" s="24" t="s">
        <v>1782</v>
      </c>
      <c r="AC1042" s="24" t="s">
        <v>4279</v>
      </c>
      <c r="AJ1042" s="24" t="s">
        <v>8262</v>
      </c>
      <c r="AL1042" s="24" t="s">
        <v>9590</v>
      </c>
      <c r="AM1042" s="24" t="s">
        <v>8373</v>
      </c>
      <c r="BH1042" s="24" t="s">
        <v>917</v>
      </c>
    </row>
    <row r="1043" spans="1:60" x14ac:dyDescent="0.2">
      <c r="A1043" s="24" t="s">
        <v>1198</v>
      </c>
      <c r="AC1043" s="24" t="s">
        <v>7127</v>
      </c>
      <c r="AJ1043" s="24" t="s">
        <v>9591</v>
      </c>
      <c r="AL1043" s="24" t="s">
        <v>4192</v>
      </c>
      <c r="AM1043" s="24" t="s">
        <v>1345</v>
      </c>
      <c r="BH1043" s="24" t="s">
        <v>3941</v>
      </c>
    </row>
    <row r="1044" spans="1:60" x14ac:dyDescent="0.2">
      <c r="A1044" s="24" t="s">
        <v>2673</v>
      </c>
      <c r="AC1044" s="24" t="s">
        <v>9592</v>
      </c>
      <c r="AJ1044" s="24" t="s">
        <v>9593</v>
      </c>
      <c r="AL1044" s="24" t="s">
        <v>9594</v>
      </c>
      <c r="AM1044" s="24" t="s">
        <v>3350</v>
      </c>
      <c r="BH1044" s="24" t="s">
        <v>4134</v>
      </c>
    </row>
    <row r="1045" spans="1:60" x14ac:dyDescent="0.2">
      <c r="A1045" s="24" t="s">
        <v>1940</v>
      </c>
      <c r="AC1045" s="24" t="s">
        <v>9595</v>
      </c>
      <c r="AJ1045" s="24" t="s">
        <v>3293</v>
      </c>
      <c r="AL1045" s="24" t="s">
        <v>9596</v>
      </c>
      <c r="AM1045" s="24" t="s">
        <v>6704</v>
      </c>
      <c r="BH1045" s="24" t="s">
        <v>4622</v>
      </c>
    </row>
    <row r="1046" spans="1:60" x14ac:dyDescent="0.2">
      <c r="A1046" s="24" t="s">
        <v>830</v>
      </c>
      <c r="AC1046" s="24" t="s">
        <v>9597</v>
      </c>
      <c r="AJ1046" s="24" t="s">
        <v>9598</v>
      </c>
      <c r="AL1046" s="24" t="s">
        <v>9599</v>
      </c>
      <c r="AM1046" s="24" t="s">
        <v>9600</v>
      </c>
      <c r="BH1046" s="24" t="s">
        <v>9601</v>
      </c>
    </row>
    <row r="1047" spans="1:60" x14ac:dyDescent="0.2">
      <c r="A1047" s="24" t="s">
        <v>6240</v>
      </c>
      <c r="AC1047" s="24" t="s">
        <v>3194</v>
      </c>
      <c r="AJ1047" s="24" t="s">
        <v>6954</v>
      </c>
      <c r="AL1047" s="24" t="s">
        <v>6412</v>
      </c>
      <c r="AM1047" s="24" t="s">
        <v>9602</v>
      </c>
      <c r="BH1047" s="24" t="s">
        <v>9603</v>
      </c>
    </row>
    <row r="1048" spans="1:60" x14ac:dyDescent="0.2">
      <c r="A1048" s="24" t="s">
        <v>4023</v>
      </c>
      <c r="AC1048" s="24" t="s">
        <v>9604</v>
      </c>
      <c r="AJ1048" s="24" t="s">
        <v>9605</v>
      </c>
      <c r="AL1048" s="24" t="s">
        <v>1703</v>
      </c>
      <c r="AM1048" s="24" t="s">
        <v>9606</v>
      </c>
      <c r="BH1048" s="24" t="s">
        <v>9607</v>
      </c>
    </row>
    <row r="1049" spans="1:60" x14ac:dyDescent="0.2">
      <c r="A1049" s="24" t="s">
        <v>9523</v>
      </c>
      <c r="AC1049" s="24" t="s">
        <v>9608</v>
      </c>
      <c r="AJ1049" s="24" t="s">
        <v>7298</v>
      </c>
      <c r="AL1049" s="24" t="s">
        <v>3987</v>
      </c>
      <c r="AM1049" s="24" t="s">
        <v>9609</v>
      </c>
      <c r="BH1049" s="24" t="s">
        <v>1363</v>
      </c>
    </row>
    <row r="1050" spans="1:60" x14ac:dyDescent="0.2">
      <c r="A1050" s="24" t="s">
        <v>2292</v>
      </c>
      <c r="AC1050" s="24" t="s">
        <v>9610</v>
      </c>
      <c r="AJ1050" s="24" t="s">
        <v>7897</v>
      </c>
      <c r="AL1050" s="24" t="s">
        <v>5645</v>
      </c>
      <c r="AM1050" s="24" t="s">
        <v>7892</v>
      </c>
      <c r="BH1050" s="24" t="s">
        <v>3771</v>
      </c>
    </row>
    <row r="1051" spans="1:60" x14ac:dyDescent="0.2">
      <c r="A1051" s="24" t="s">
        <v>423</v>
      </c>
      <c r="AC1051" s="24" t="s">
        <v>9611</v>
      </c>
      <c r="AJ1051" s="24" t="s">
        <v>9612</v>
      </c>
      <c r="AL1051" s="24" t="s">
        <v>6119</v>
      </c>
      <c r="AM1051" s="24" t="s">
        <v>2603</v>
      </c>
      <c r="BH1051" s="24" t="s">
        <v>5355</v>
      </c>
    </row>
    <row r="1052" spans="1:60" x14ac:dyDescent="0.2">
      <c r="A1052" s="24" t="s">
        <v>9613</v>
      </c>
      <c r="AC1052" s="24" t="s">
        <v>9614</v>
      </c>
      <c r="AJ1052" s="24" t="s">
        <v>2503</v>
      </c>
      <c r="AL1052" s="24" t="s">
        <v>9415</v>
      </c>
      <c r="AM1052" s="24" t="s">
        <v>9615</v>
      </c>
      <c r="BH1052" s="24" t="s">
        <v>3471</v>
      </c>
    </row>
    <row r="1053" spans="1:60" x14ac:dyDescent="0.2">
      <c r="A1053" s="24" t="s">
        <v>1909</v>
      </c>
      <c r="AC1053" s="24" t="s">
        <v>9616</v>
      </c>
      <c r="AJ1053" s="24" t="s">
        <v>6580</v>
      </c>
      <c r="AL1053" s="24" t="s">
        <v>7444</v>
      </c>
      <c r="AM1053" s="24" t="s">
        <v>9617</v>
      </c>
      <c r="BH1053" s="24" t="s">
        <v>2415</v>
      </c>
    </row>
    <row r="1054" spans="1:60" x14ac:dyDescent="0.2">
      <c r="A1054" s="24" t="s">
        <v>4223</v>
      </c>
      <c r="AC1054" s="24" t="s">
        <v>9618</v>
      </c>
      <c r="AJ1054" s="24" t="s">
        <v>2558</v>
      </c>
      <c r="AL1054" s="24" t="s">
        <v>9619</v>
      </c>
      <c r="AM1054" s="24" t="s">
        <v>6039</v>
      </c>
      <c r="BH1054" s="24" t="s">
        <v>5760</v>
      </c>
    </row>
    <row r="1055" spans="1:60" x14ac:dyDescent="0.2">
      <c r="A1055" s="24" t="s">
        <v>8281</v>
      </c>
      <c r="AC1055" s="24" t="s">
        <v>9620</v>
      </c>
      <c r="AJ1055" s="24" t="s">
        <v>7249</v>
      </c>
      <c r="AL1055" s="24" t="s">
        <v>9291</v>
      </c>
      <c r="AM1055" s="24" t="s">
        <v>9621</v>
      </c>
      <c r="BH1055" s="24" t="s">
        <v>4364</v>
      </c>
    </row>
    <row r="1056" spans="1:60" x14ac:dyDescent="0.2">
      <c r="A1056" s="24" t="s">
        <v>3448</v>
      </c>
      <c r="AC1056" s="24" t="s">
        <v>6815</v>
      </c>
      <c r="AJ1056" s="24" t="s">
        <v>4289</v>
      </c>
      <c r="AL1056" s="24" t="s">
        <v>3875</v>
      </c>
      <c r="AM1056" s="24" t="s">
        <v>9622</v>
      </c>
      <c r="BH1056" s="24" t="s">
        <v>4247</v>
      </c>
    </row>
    <row r="1057" spans="1:60" x14ac:dyDescent="0.2">
      <c r="A1057" s="24" t="s">
        <v>2975</v>
      </c>
      <c r="AC1057" s="24" t="s">
        <v>9623</v>
      </c>
      <c r="AJ1057" s="24" t="s">
        <v>7383</v>
      </c>
      <c r="AL1057" s="24" t="s">
        <v>9624</v>
      </c>
      <c r="AM1057" s="24" t="s">
        <v>9625</v>
      </c>
      <c r="BH1057" s="24" t="s">
        <v>2357</v>
      </c>
    </row>
    <row r="1058" spans="1:60" x14ac:dyDescent="0.2">
      <c r="A1058" s="24" t="s">
        <v>5919</v>
      </c>
      <c r="AC1058" s="24" t="s">
        <v>9626</v>
      </c>
      <c r="AJ1058" s="24" t="s">
        <v>6664</v>
      </c>
      <c r="AL1058" s="24" t="s">
        <v>9627</v>
      </c>
      <c r="AM1058" s="24" t="s">
        <v>9628</v>
      </c>
      <c r="BH1058" s="24" t="s">
        <v>9629</v>
      </c>
    </row>
    <row r="1059" spans="1:60" x14ac:dyDescent="0.2">
      <c r="A1059" s="24" t="s">
        <v>3445</v>
      </c>
      <c r="AC1059" s="24" t="s">
        <v>9630</v>
      </c>
      <c r="AJ1059" s="24" t="s">
        <v>2319</v>
      </c>
      <c r="AL1059" s="24" t="s">
        <v>3585</v>
      </c>
      <c r="AM1059" s="24" t="s">
        <v>9631</v>
      </c>
      <c r="BH1059" s="24" t="s">
        <v>3819</v>
      </c>
    </row>
    <row r="1060" spans="1:60" x14ac:dyDescent="0.2">
      <c r="A1060" s="24" t="s">
        <v>156</v>
      </c>
      <c r="AC1060" s="24" t="s">
        <v>4550</v>
      </c>
      <c r="AJ1060" s="24" t="s">
        <v>9632</v>
      </c>
      <c r="AL1060" s="24" t="s">
        <v>9633</v>
      </c>
      <c r="AM1060" s="24" t="s">
        <v>9634</v>
      </c>
      <c r="BH1060" s="24" t="s">
        <v>9635</v>
      </c>
    </row>
    <row r="1061" spans="1:60" x14ac:dyDescent="0.2">
      <c r="A1061" s="24" t="s">
        <v>2396</v>
      </c>
      <c r="AC1061" s="24" t="s">
        <v>9636</v>
      </c>
      <c r="AJ1061" s="24" t="s">
        <v>7709</v>
      </c>
      <c r="AL1061" s="24" t="s">
        <v>5455</v>
      </c>
      <c r="AM1061" s="24" t="s">
        <v>9637</v>
      </c>
      <c r="BH1061" s="24" t="s">
        <v>8849</v>
      </c>
    </row>
    <row r="1062" spans="1:60" x14ac:dyDescent="0.2">
      <c r="A1062" s="24" t="s">
        <v>4465</v>
      </c>
      <c r="AC1062" s="24" t="s">
        <v>9638</v>
      </c>
      <c r="AJ1062" s="24" t="s">
        <v>9639</v>
      </c>
      <c r="AL1062" s="24" t="s">
        <v>122</v>
      </c>
      <c r="AM1062" s="24" t="s">
        <v>9488</v>
      </c>
      <c r="BH1062" s="24" t="s">
        <v>8100</v>
      </c>
    </row>
    <row r="1063" spans="1:60" x14ac:dyDescent="0.2">
      <c r="A1063" s="24" t="s">
        <v>1619</v>
      </c>
      <c r="AC1063" s="24" t="s">
        <v>9640</v>
      </c>
      <c r="AJ1063" s="24" t="s">
        <v>7365</v>
      </c>
      <c r="AL1063" s="24" t="s">
        <v>9641</v>
      </c>
      <c r="AM1063" s="24" t="s">
        <v>9642</v>
      </c>
      <c r="BH1063" s="24" t="s">
        <v>9643</v>
      </c>
    </row>
    <row r="1064" spans="1:60" x14ac:dyDescent="0.2">
      <c r="A1064" s="24" t="s">
        <v>564</v>
      </c>
      <c r="AC1064" s="24" t="s">
        <v>9644</v>
      </c>
      <c r="AJ1064" s="24" t="s">
        <v>3506</v>
      </c>
      <c r="AL1064" s="24" t="s">
        <v>5730</v>
      </c>
      <c r="AM1064" s="24" t="s">
        <v>2283</v>
      </c>
      <c r="BH1064" s="24" t="s">
        <v>4005</v>
      </c>
    </row>
    <row r="1065" spans="1:60" x14ac:dyDescent="0.2">
      <c r="A1065" s="24" t="s">
        <v>2244</v>
      </c>
      <c r="AC1065" s="24" t="s">
        <v>6562</v>
      </c>
      <c r="AJ1065" s="24" t="s">
        <v>2773</v>
      </c>
      <c r="AL1065" s="24" t="s">
        <v>7235</v>
      </c>
      <c r="AM1065" s="24" t="s">
        <v>9645</v>
      </c>
      <c r="BH1065" s="24" t="s">
        <v>9646</v>
      </c>
    </row>
    <row r="1066" spans="1:60" x14ac:dyDescent="0.2">
      <c r="A1066" s="24" t="s">
        <v>2686</v>
      </c>
      <c r="AC1066" s="24" t="s">
        <v>9647</v>
      </c>
      <c r="AJ1066" s="24" t="s">
        <v>9648</v>
      </c>
      <c r="AL1066" s="24" t="s">
        <v>9649</v>
      </c>
      <c r="AM1066" s="24" t="s">
        <v>7922</v>
      </c>
      <c r="BH1066" s="24" t="s">
        <v>1171</v>
      </c>
    </row>
    <row r="1067" spans="1:60" x14ac:dyDescent="0.2">
      <c r="A1067" s="24" t="s">
        <v>172</v>
      </c>
      <c r="AC1067" s="24" t="s">
        <v>7892</v>
      </c>
      <c r="AJ1067" s="24" t="s">
        <v>9650</v>
      </c>
      <c r="AL1067" s="24" t="s">
        <v>6983</v>
      </c>
      <c r="AM1067" s="24" t="s">
        <v>8978</v>
      </c>
      <c r="BH1067" s="24" t="s">
        <v>8294</v>
      </c>
    </row>
    <row r="1068" spans="1:60" x14ac:dyDescent="0.2">
      <c r="A1068" s="24" t="s">
        <v>554</v>
      </c>
      <c r="AC1068" s="24" t="s">
        <v>9651</v>
      </c>
      <c r="AJ1068" s="24" t="s">
        <v>8337</v>
      </c>
      <c r="AL1068" s="24" t="s">
        <v>7622</v>
      </c>
      <c r="AM1068" s="24" t="s">
        <v>9652</v>
      </c>
      <c r="BH1068" s="24" t="s">
        <v>9653</v>
      </c>
    </row>
    <row r="1069" spans="1:60" x14ac:dyDescent="0.2">
      <c r="A1069" s="24" t="s">
        <v>5082</v>
      </c>
      <c r="AC1069" s="24" t="s">
        <v>9654</v>
      </c>
      <c r="AJ1069" s="24" t="s">
        <v>4786</v>
      </c>
      <c r="AL1069" s="24" t="s">
        <v>9655</v>
      </c>
      <c r="AM1069" s="24" t="s">
        <v>6201</v>
      </c>
      <c r="BH1069" s="24" t="s">
        <v>6744</v>
      </c>
    </row>
    <row r="1070" spans="1:60" x14ac:dyDescent="0.2">
      <c r="A1070" s="24" t="s">
        <v>7363</v>
      </c>
      <c r="AC1070" s="24" t="s">
        <v>9656</v>
      </c>
      <c r="AJ1070" s="24" t="s">
        <v>7659</v>
      </c>
      <c r="AL1070" s="24" t="s">
        <v>5936</v>
      </c>
      <c r="AM1070" s="24" t="s">
        <v>7262</v>
      </c>
      <c r="BH1070" s="24" t="s">
        <v>7321</v>
      </c>
    </row>
    <row r="1071" spans="1:60" x14ac:dyDescent="0.2">
      <c r="A1071" s="24" t="s">
        <v>7459</v>
      </c>
      <c r="AC1071" s="24" t="s">
        <v>2356</v>
      </c>
      <c r="AJ1071" s="24" t="s">
        <v>7589</v>
      </c>
      <c r="AL1071" s="24" t="s">
        <v>6877</v>
      </c>
      <c r="AM1071" s="24" t="s">
        <v>120</v>
      </c>
      <c r="BH1071" s="24" t="s">
        <v>7569</v>
      </c>
    </row>
    <row r="1072" spans="1:60" x14ac:dyDescent="0.2">
      <c r="A1072" s="24" t="s">
        <v>4501</v>
      </c>
      <c r="AC1072" s="24" t="s">
        <v>9657</v>
      </c>
      <c r="AJ1072" s="24" t="s">
        <v>9658</v>
      </c>
      <c r="AL1072" s="24" t="s">
        <v>8424</v>
      </c>
      <c r="AM1072" s="24" t="s">
        <v>9019</v>
      </c>
      <c r="BH1072" s="24" t="s">
        <v>5994</v>
      </c>
    </row>
    <row r="1073" spans="1:60" x14ac:dyDescent="0.2">
      <c r="A1073" s="24" t="s">
        <v>5736</v>
      </c>
      <c r="AC1073" s="24" t="s">
        <v>9659</v>
      </c>
      <c r="AJ1073" s="24" t="s">
        <v>9660</v>
      </c>
      <c r="AL1073" s="24" t="s">
        <v>4898</v>
      </c>
      <c r="AM1073" s="24" t="s">
        <v>9661</v>
      </c>
      <c r="BH1073" s="24" t="s">
        <v>817</v>
      </c>
    </row>
    <row r="1074" spans="1:60" x14ac:dyDescent="0.2">
      <c r="A1074" s="24" t="s">
        <v>460</v>
      </c>
      <c r="AC1074" s="24" t="s">
        <v>9662</v>
      </c>
      <c r="AJ1074" s="24" t="s">
        <v>5941</v>
      </c>
      <c r="AL1074" s="24" t="s">
        <v>9663</v>
      </c>
      <c r="AM1074" s="24" t="s">
        <v>904</v>
      </c>
      <c r="BH1074" s="24" t="s">
        <v>9664</v>
      </c>
    </row>
    <row r="1075" spans="1:60" x14ac:dyDescent="0.2">
      <c r="A1075" s="24" t="s">
        <v>3678</v>
      </c>
      <c r="AC1075" s="24" t="s">
        <v>4755</v>
      </c>
      <c r="AJ1075" s="24" t="s">
        <v>9665</v>
      </c>
      <c r="AL1075" s="24" t="s">
        <v>7871</v>
      </c>
      <c r="AM1075" s="24" t="s">
        <v>1485</v>
      </c>
      <c r="BH1075" s="24" t="s">
        <v>3097</v>
      </c>
    </row>
    <row r="1076" spans="1:60" x14ac:dyDescent="0.2">
      <c r="A1076" s="24" t="s">
        <v>3539</v>
      </c>
      <c r="AC1076" s="24" t="s">
        <v>9666</v>
      </c>
      <c r="AJ1076" s="24" t="s">
        <v>7829</v>
      </c>
      <c r="AL1076" s="24" t="s">
        <v>9667</v>
      </c>
      <c r="AM1076" s="24" t="s">
        <v>9668</v>
      </c>
      <c r="BH1076" s="24" t="s">
        <v>3194</v>
      </c>
    </row>
    <row r="1077" spans="1:60" x14ac:dyDescent="0.2">
      <c r="A1077" s="24" t="s">
        <v>6383</v>
      </c>
      <c r="AC1077" s="24" t="s">
        <v>4727</v>
      </c>
      <c r="AJ1077" s="24" t="s">
        <v>6981</v>
      </c>
      <c r="AL1077" s="24" t="s">
        <v>9669</v>
      </c>
      <c r="AM1077" s="24" t="s">
        <v>9045</v>
      </c>
      <c r="BH1077" s="24" t="s">
        <v>9670</v>
      </c>
    </row>
    <row r="1078" spans="1:60" x14ac:dyDescent="0.2">
      <c r="A1078" s="24" t="s">
        <v>2632</v>
      </c>
      <c r="AC1078" s="24" t="s">
        <v>9671</v>
      </c>
      <c r="AJ1078" s="24" t="s">
        <v>9672</v>
      </c>
      <c r="AL1078" s="24" t="s">
        <v>2582</v>
      </c>
      <c r="AM1078" s="24" t="s">
        <v>5575</v>
      </c>
      <c r="BH1078" s="24" t="s">
        <v>7605</v>
      </c>
    </row>
    <row r="1079" spans="1:60" x14ac:dyDescent="0.2">
      <c r="A1079" s="24" t="s">
        <v>1914</v>
      </c>
      <c r="AC1079" s="24" t="s">
        <v>4582</v>
      </c>
      <c r="AJ1079" s="24" t="s">
        <v>5144</v>
      </c>
      <c r="AL1079" s="24" t="s">
        <v>8504</v>
      </c>
      <c r="AM1079" s="24" t="s">
        <v>9673</v>
      </c>
      <c r="BH1079" s="24" t="s">
        <v>9674</v>
      </c>
    </row>
    <row r="1080" spans="1:60" x14ac:dyDescent="0.2">
      <c r="A1080" s="24" t="s">
        <v>2315</v>
      </c>
      <c r="AC1080" s="24" t="s">
        <v>9675</v>
      </c>
      <c r="AJ1080" s="24" t="s">
        <v>3446</v>
      </c>
      <c r="AL1080" s="24" t="s">
        <v>2201</v>
      </c>
      <c r="AM1080" s="24" t="s">
        <v>7199</v>
      </c>
      <c r="BH1080" s="24" t="s">
        <v>9676</v>
      </c>
    </row>
    <row r="1081" spans="1:60" x14ac:dyDescent="0.2">
      <c r="A1081" s="24" t="s">
        <v>3913</v>
      </c>
      <c r="AC1081" s="24" t="s">
        <v>6588</v>
      </c>
      <c r="AJ1081" s="24" t="s">
        <v>685</v>
      </c>
      <c r="AL1081" s="24" t="s">
        <v>9354</v>
      </c>
      <c r="AM1081" s="24" t="s">
        <v>3936</v>
      </c>
      <c r="BH1081" s="24" t="s">
        <v>1815</v>
      </c>
    </row>
    <row r="1082" spans="1:60" x14ac:dyDescent="0.2">
      <c r="A1082" s="24" t="s">
        <v>4134</v>
      </c>
      <c r="AC1082" s="24" t="s">
        <v>9677</v>
      </c>
      <c r="AJ1082" s="24" t="s">
        <v>2205</v>
      </c>
      <c r="AL1082" s="24" t="s">
        <v>8818</v>
      </c>
      <c r="AM1082" s="24" t="s">
        <v>9678</v>
      </c>
      <c r="BH1082" s="24" t="s">
        <v>9679</v>
      </c>
    </row>
    <row r="1083" spans="1:60" x14ac:dyDescent="0.2">
      <c r="A1083" s="24" t="s">
        <v>1636</v>
      </c>
      <c r="AC1083" s="24" t="s">
        <v>4601</v>
      </c>
      <c r="AJ1083" s="24" t="s">
        <v>2694</v>
      </c>
      <c r="AL1083" s="24" t="s">
        <v>8901</v>
      </c>
      <c r="AM1083" s="24" t="s">
        <v>9680</v>
      </c>
      <c r="BH1083" s="24" t="s">
        <v>9681</v>
      </c>
    </row>
    <row r="1084" spans="1:60" x14ac:dyDescent="0.2">
      <c r="A1084" s="24" t="s">
        <v>6356</v>
      </c>
      <c r="AC1084" s="24" t="s">
        <v>9682</v>
      </c>
      <c r="AJ1084" s="24" t="s">
        <v>9683</v>
      </c>
      <c r="AL1084" s="24" t="s">
        <v>8623</v>
      </c>
      <c r="AM1084" s="24" t="s">
        <v>9312</v>
      </c>
      <c r="BH1084" s="24" t="s">
        <v>9684</v>
      </c>
    </row>
    <row r="1085" spans="1:60" x14ac:dyDescent="0.2">
      <c r="A1085" s="24" t="s">
        <v>2490</v>
      </c>
      <c r="AC1085" s="24" t="s">
        <v>9685</v>
      </c>
      <c r="AJ1085" s="24" t="s">
        <v>1493</v>
      </c>
      <c r="AL1085" s="24" t="s">
        <v>6226</v>
      </c>
      <c r="AM1085" s="24" t="s">
        <v>6799</v>
      </c>
      <c r="BH1085" s="24" t="s">
        <v>6267</v>
      </c>
    </row>
    <row r="1086" spans="1:60" x14ac:dyDescent="0.2">
      <c r="A1086" s="24" t="s">
        <v>3637</v>
      </c>
      <c r="AC1086" s="24" t="s">
        <v>9686</v>
      </c>
      <c r="AJ1086" s="24" t="s">
        <v>9687</v>
      </c>
      <c r="AL1086" s="24" t="s">
        <v>9688</v>
      </c>
      <c r="AM1086" s="24" t="s">
        <v>8928</v>
      </c>
      <c r="BH1086" s="24" t="s">
        <v>3404</v>
      </c>
    </row>
    <row r="1087" spans="1:60" x14ac:dyDescent="0.2">
      <c r="A1087" s="24" t="s">
        <v>3453</v>
      </c>
      <c r="AC1087" s="24" t="s">
        <v>4615</v>
      </c>
      <c r="AJ1087" s="24" t="s">
        <v>7529</v>
      </c>
      <c r="AL1087" s="24" t="s">
        <v>9689</v>
      </c>
      <c r="AM1087" s="24" t="s">
        <v>1476</v>
      </c>
      <c r="BH1087" s="24" t="s">
        <v>6249</v>
      </c>
    </row>
    <row r="1088" spans="1:60" x14ac:dyDescent="0.2">
      <c r="A1088" s="24" t="s">
        <v>3142</v>
      </c>
      <c r="AC1088" s="24" t="s">
        <v>8478</v>
      </c>
      <c r="AJ1088" s="24" t="s">
        <v>5947</v>
      </c>
      <c r="AL1088" s="24" t="s">
        <v>1170</v>
      </c>
      <c r="AM1088" s="24" t="s">
        <v>8102</v>
      </c>
      <c r="BH1088" s="24" t="s">
        <v>5367</v>
      </c>
    </row>
    <row r="1089" spans="1:60" x14ac:dyDescent="0.2">
      <c r="A1089" s="24" t="s">
        <v>3864</v>
      </c>
      <c r="AC1089" s="24" t="s">
        <v>5510</v>
      </c>
      <c r="AJ1089" s="24" t="s">
        <v>8323</v>
      </c>
      <c r="AL1089" s="24" t="s">
        <v>2032</v>
      </c>
      <c r="AM1089" s="24" t="s">
        <v>3094</v>
      </c>
      <c r="BH1089" s="24" t="s">
        <v>5886</v>
      </c>
    </row>
    <row r="1090" spans="1:60" x14ac:dyDescent="0.2">
      <c r="A1090" s="24" t="s">
        <v>2976</v>
      </c>
      <c r="AC1090" s="24" t="s">
        <v>9690</v>
      </c>
      <c r="AJ1090" s="24" t="s">
        <v>9691</v>
      </c>
      <c r="AL1090" s="24" t="s">
        <v>8551</v>
      </c>
      <c r="AM1090" s="24" t="s">
        <v>4337</v>
      </c>
      <c r="BH1090" s="24" t="s">
        <v>9692</v>
      </c>
    </row>
    <row r="1091" spans="1:60" x14ac:dyDescent="0.2">
      <c r="A1091" s="24" t="s">
        <v>2184</v>
      </c>
      <c r="AC1091" s="24" t="s">
        <v>9693</v>
      </c>
      <c r="AJ1091" s="24" t="s">
        <v>866</v>
      </c>
      <c r="AL1091" s="24" t="s">
        <v>798</v>
      </c>
      <c r="AM1091" s="24" t="s">
        <v>9694</v>
      </c>
      <c r="BH1091" s="24" t="s">
        <v>6674</v>
      </c>
    </row>
    <row r="1092" spans="1:60" x14ac:dyDescent="0.2">
      <c r="A1092" s="24" t="s">
        <v>5555</v>
      </c>
      <c r="AC1092" s="24" t="s">
        <v>4631</v>
      </c>
      <c r="AJ1092" s="24" t="s">
        <v>9340</v>
      </c>
      <c r="AL1092" s="24" t="s">
        <v>2734</v>
      </c>
      <c r="AM1092" s="24" t="s">
        <v>9695</v>
      </c>
      <c r="BH1092" s="24" t="s">
        <v>4348</v>
      </c>
    </row>
    <row r="1093" spans="1:60" x14ac:dyDescent="0.2">
      <c r="A1093" s="24" t="s">
        <v>1718</v>
      </c>
      <c r="AC1093" s="24" t="s">
        <v>7672</v>
      </c>
      <c r="AJ1093" s="24" t="s">
        <v>7916</v>
      </c>
      <c r="AL1093" s="24" t="s">
        <v>9696</v>
      </c>
      <c r="AM1093" s="24" t="s">
        <v>9697</v>
      </c>
      <c r="BH1093" s="24" t="s">
        <v>2231</v>
      </c>
    </row>
    <row r="1094" spans="1:60" x14ac:dyDescent="0.2">
      <c r="A1094" s="24" t="s">
        <v>3425</v>
      </c>
      <c r="AC1094" s="24" t="s">
        <v>9698</v>
      </c>
      <c r="AJ1094" s="24" t="s">
        <v>7608</v>
      </c>
      <c r="AL1094" s="24" t="s">
        <v>8459</v>
      </c>
      <c r="AM1094" s="24" t="s">
        <v>3646</v>
      </c>
      <c r="BH1094" s="24" t="s">
        <v>9699</v>
      </c>
    </row>
    <row r="1095" spans="1:60" x14ac:dyDescent="0.2">
      <c r="A1095" s="24" t="s">
        <v>2666</v>
      </c>
      <c r="AC1095" s="24" t="s">
        <v>6304</v>
      </c>
      <c r="AJ1095" s="24" t="s">
        <v>8252</v>
      </c>
      <c r="AL1095" s="24" t="s">
        <v>8278</v>
      </c>
      <c r="AM1095" s="24" t="s">
        <v>9700</v>
      </c>
      <c r="BH1095" s="24" t="s">
        <v>6214</v>
      </c>
    </row>
    <row r="1096" spans="1:60" x14ac:dyDescent="0.2">
      <c r="A1096" s="24" t="s">
        <v>1279</v>
      </c>
      <c r="AC1096" s="24" t="s">
        <v>7732</v>
      </c>
      <c r="AJ1096" s="24" t="s">
        <v>8140</v>
      </c>
      <c r="AL1096" s="24" t="s">
        <v>9701</v>
      </c>
      <c r="AM1096" s="24" t="s">
        <v>918</v>
      </c>
      <c r="BH1096" s="24" t="s">
        <v>4670</v>
      </c>
    </row>
    <row r="1097" spans="1:60" x14ac:dyDescent="0.2">
      <c r="A1097" s="24" t="s">
        <v>1434</v>
      </c>
      <c r="AC1097" s="24" t="s">
        <v>9702</v>
      </c>
      <c r="AJ1097" s="24" t="s">
        <v>7178</v>
      </c>
      <c r="AL1097" s="24" t="s">
        <v>7079</v>
      </c>
      <c r="AM1097" s="24" t="s">
        <v>9703</v>
      </c>
      <c r="BH1097" s="24" t="s">
        <v>9704</v>
      </c>
    </row>
    <row r="1098" spans="1:60" x14ac:dyDescent="0.2">
      <c r="A1098" s="24" t="s">
        <v>399</v>
      </c>
      <c r="AC1098" s="24" t="s">
        <v>5294</v>
      </c>
      <c r="AJ1098" s="24" t="s">
        <v>575</v>
      </c>
      <c r="AL1098" s="24" t="s">
        <v>9705</v>
      </c>
      <c r="AM1098" s="24" t="s">
        <v>9706</v>
      </c>
      <c r="BH1098" s="24" t="s">
        <v>1006</v>
      </c>
    </row>
    <row r="1099" spans="1:60" x14ac:dyDescent="0.2">
      <c r="A1099" s="24" t="s">
        <v>639</v>
      </c>
      <c r="AC1099" s="24" t="s">
        <v>9707</v>
      </c>
      <c r="AJ1099" s="24" t="s">
        <v>1774</v>
      </c>
      <c r="AL1099" s="24" t="s">
        <v>8676</v>
      </c>
      <c r="AM1099" s="24" t="s">
        <v>6549</v>
      </c>
      <c r="BH1099" s="24" t="s">
        <v>1738</v>
      </c>
    </row>
    <row r="1100" spans="1:60" x14ac:dyDescent="0.2">
      <c r="A1100" s="24" t="s">
        <v>4738</v>
      </c>
      <c r="AC1100" s="24" t="s">
        <v>6238</v>
      </c>
      <c r="AJ1100" s="24" t="s">
        <v>9708</v>
      </c>
      <c r="AL1100" s="24" t="s">
        <v>5686</v>
      </c>
      <c r="AM1100" s="24" t="s">
        <v>5621</v>
      </c>
      <c r="BH1100" s="24" t="s">
        <v>8301</v>
      </c>
    </row>
    <row r="1101" spans="1:60" x14ac:dyDescent="0.2">
      <c r="A1101" s="24" t="s">
        <v>761</v>
      </c>
      <c r="AC1101" s="24" t="s">
        <v>7689</v>
      </c>
      <c r="AJ1101" s="24" t="s">
        <v>9326</v>
      </c>
      <c r="AL1101" s="24" t="s">
        <v>9709</v>
      </c>
      <c r="AM1101" s="24" t="s">
        <v>3661</v>
      </c>
      <c r="BH1101" s="24" t="s">
        <v>9710</v>
      </c>
    </row>
    <row r="1102" spans="1:60" x14ac:dyDescent="0.2">
      <c r="AC1102" s="24" t="s">
        <v>9711</v>
      </c>
      <c r="AJ1102" s="24" t="s">
        <v>7201</v>
      </c>
      <c r="AL1102" s="24" t="s">
        <v>5933</v>
      </c>
      <c r="AM1102" s="24" t="s">
        <v>5774</v>
      </c>
      <c r="BH1102" s="24" t="s">
        <v>150</v>
      </c>
    </row>
    <row r="1103" spans="1:60" x14ac:dyDescent="0.2">
      <c r="AC1103" s="24" t="s">
        <v>9712</v>
      </c>
      <c r="AJ1103" s="24" t="s">
        <v>9713</v>
      </c>
      <c r="AL1103" s="24" t="s">
        <v>8269</v>
      </c>
      <c r="AM1103" s="24" t="s">
        <v>7749</v>
      </c>
      <c r="BH1103" s="24" t="s">
        <v>7860</v>
      </c>
    </row>
    <row r="1104" spans="1:60" x14ac:dyDescent="0.2">
      <c r="AC1104" s="24" t="s">
        <v>9714</v>
      </c>
      <c r="AJ1104" s="24" t="s">
        <v>9703</v>
      </c>
      <c r="AL1104" s="24" t="s">
        <v>9207</v>
      </c>
      <c r="AM1104" s="24" t="s">
        <v>9715</v>
      </c>
      <c r="BH1104" s="24" t="s">
        <v>9716</v>
      </c>
    </row>
    <row r="1105" spans="29:60" x14ac:dyDescent="0.2">
      <c r="AC1105" s="24" t="s">
        <v>4298</v>
      </c>
      <c r="AJ1105" s="24" t="s">
        <v>3912</v>
      </c>
      <c r="AL1105" s="24" t="s">
        <v>2822</v>
      </c>
      <c r="AM1105" s="24" t="s">
        <v>9003</v>
      </c>
      <c r="BH1105" s="24" t="s">
        <v>9717</v>
      </c>
    </row>
    <row r="1106" spans="29:60" x14ac:dyDescent="0.2">
      <c r="AC1106" s="24" t="s">
        <v>7338</v>
      </c>
      <c r="AJ1106" s="24" t="s">
        <v>8878</v>
      </c>
      <c r="AL1106" s="24" t="s">
        <v>4433</v>
      </c>
      <c r="AM1106" s="24" t="s">
        <v>9718</v>
      </c>
      <c r="BH1106" s="24" t="s">
        <v>7873</v>
      </c>
    </row>
    <row r="1107" spans="29:60" x14ac:dyDescent="0.2">
      <c r="AC1107" s="24" t="s">
        <v>9719</v>
      </c>
      <c r="AJ1107" s="24" t="s">
        <v>4686</v>
      </c>
      <c r="AL1107" s="24" t="s">
        <v>7211</v>
      </c>
      <c r="AM1107" s="24" t="s">
        <v>181</v>
      </c>
      <c r="BH1107" s="24" t="s">
        <v>9720</v>
      </c>
    </row>
    <row r="1108" spans="29:60" x14ac:dyDescent="0.2">
      <c r="AC1108" s="24" t="s">
        <v>8223</v>
      </c>
      <c r="AJ1108" s="24" t="s">
        <v>5534</v>
      </c>
      <c r="AL1108" s="24" t="s">
        <v>2359</v>
      </c>
      <c r="AM1108" s="24" t="s">
        <v>1160</v>
      </c>
      <c r="BH1108" s="24" t="s">
        <v>1227</v>
      </c>
    </row>
    <row r="1109" spans="29:60" x14ac:dyDescent="0.2">
      <c r="AC1109" s="24" t="s">
        <v>9721</v>
      </c>
      <c r="AJ1109" s="24" t="s">
        <v>5348</v>
      </c>
      <c r="AL1109" s="24" t="s">
        <v>9722</v>
      </c>
      <c r="AM1109" s="24" t="s">
        <v>6876</v>
      </c>
      <c r="BH1109" s="24" t="s">
        <v>2608</v>
      </c>
    </row>
    <row r="1110" spans="29:60" x14ac:dyDescent="0.2">
      <c r="AC1110" s="24" t="s">
        <v>7428</v>
      </c>
      <c r="AJ1110" s="24" t="s">
        <v>2032</v>
      </c>
      <c r="AL1110" s="24" t="s">
        <v>7390</v>
      </c>
      <c r="AM1110" s="24" t="s">
        <v>4652</v>
      </c>
      <c r="BH1110" s="24" t="s">
        <v>3901</v>
      </c>
    </row>
    <row r="1111" spans="29:60" x14ac:dyDescent="0.2">
      <c r="AC1111" s="24" t="s">
        <v>9723</v>
      </c>
      <c r="AJ1111" s="24" t="s">
        <v>7423</v>
      </c>
      <c r="AL1111" s="24" t="s">
        <v>101</v>
      </c>
      <c r="AM1111" s="24" t="s">
        <v>867</v>
      </c>
      <c r="BH1111" s="24" t="s">
        <v>924</v>
      </c>
    </row>
    <row r="1112" spans="29:60" x14ac:dyDescent="0.2">
      <c r="AC1112" s="24" t="s">
        <v>9724</v>
      </c>
      <c r="AJ1112" s="24" t="s">
        <v>6785</v>
      </c>
      <c r="AL1112" s="24" t="s">
        <v>2004</v>
      </c>
      <c r="AM1112" s="24" t="s">
        <v>9725</v>
      </c>
      <c r="BH1112" s="24" t="s">
        <v>1619</v>
      </c>
    </row>
    <row r="1113" spans="29:60" x14ac:dyDescent="0.2">
      <c r="AC1113" s="24" t="s">
        <v>9726</v>
      </c>
      <c r="AJ1113" s="24" t="s">
        <v>2718</v>
      </c>
      <c r="AL1113" s="24" t="s">
        <v>9727</v>
      </c>
      <c r="AM1113" s="24" t="s">
        <v>5642</v>
      </c>
      <c r="BH1113" s="24" t="s">
        <v>4669</v>
      </c>
    </row>
    <row r="1114" spans="29:60" x14ac:dyDescent="0.2">
      <c r="AC1114" s="24" t="s">
        <v>9728</v>
      </c>
      <c r="AJ1114" s="24" t="s">
        <v>9729</v>
      </c>
      <c r="AL1114" s="24" t="s">
        <v>9730</v>
      </c>
      <c r="AM1114" s="24" t="s">
        <v>9731</v>
      </c>
      <c r="BH1114" s="24" t="s">
        <v>6294</v>
      </c>
    </row>
    <row r="1115" spans="29:60" x14ac:dyDescent="0.2">
      <c r="AC1115" s="24" t="s">
        <v>4648</v>
      </c>
      <c r="AJ1115" s="24" t="s">
        <v>9415</v>
      </c>
      <c r="AL1115" s="24" t="s">
        <v>8524</v>
      </c>
      <c r="AM1115" s="24" t="s">
        <v>9732</v>
      </c>
      <c r="BH1115" s="24" t="s">
        <v>2178</v>
      </c>
    </row>
    <row r="1116" spans="29:60" x14ac:dyDescent="0.2">
      <c r="AC1116" s="24" t="s">
        <v>9733</v>
      </c>
      <c r="AJ1116" s="24" t="s">
        <v>8306</v>
      </c>
      <c r="AL1116" s="24" t="s">
        <v>8262</v>
      </c>
      <c r="AM1116" s="24" t="s">
        <v>4843</v>
      </c>
      <c r="BH1116" s="24" t="s">
        <v>7516</v>
      </c>
    </row>
    <row r="1117" spans="29:60" x14ac:dyDescent="0.2">
      <c r="AC1117" s="24" t="s">
        <v>4666</v>
      </c>
      <c r="AJ1117" s="24" t="s">
        <v>9628</v>
      </c>
      <c r="AL1117" s="24" t="s">
        <v>9734</v>
      </c>
      <c r="AM1117" s="24" t="s">
        <v>7714</v>
      </c>
      <c r="BH1117" s="24" t="s">
        <v>9735</v>
      </c>
    </row>
    <row r="1118" spans="29:60" x14ac:dyDescent="0.2">
      <c r="AC1118" s="24" t="s">
        <v>4682</v>
      </c>
      <c r="AJ1118" s="24" t="s">
        <v>9177</v>
      </c>
      <c r="AL1118" s="24" t="s">
        <v>9736</v>
      </c>
      <c r="AM1118" s="24" t="s">
        <v>9737</v>
      </c>
      <c r="BH1118" s="24" t="s">
        <v>2678</v>
      </c>
    </row>
    <row r="1119" spans="29:60" x14ac:dyDescent="0.2">
      <c r="AC1119" s="24" t="s">
        <v>902</v>
      </c>
      <c r="AJ1119" s="24" t="s">
        <v>9738</v>
      </c>
      <c r="AL1119" s="24" t="s">
        <v>9196</v>
      </c>
      <c r="AM1119" s="24" t="s">
        <v>9665</v>
      </c>
      <c r="BH1119" s="24" t="s">
        <v>9739</v>
      </c>
    </row>
    <row r="1120" spans="29:60" x14ac:dyDescent="0.2">
      <c r="AC1120" s="24" t="s">
        <v>9740</v>
      </c>
      <c r="AJ1120" s="24" t="s">
        <v>4271</v>
      </c>
      <c r="AL1120" s="24" t="s">
        <v>9741</v>
      </c>
      <c r="AM1120" s="24" t="s">
        <v>9742</v>
      </c>
      <c r="BH1120" s="24" t="s">
        <v>1803</v>
      </c>
    </row>
    <row r="1121" spans="29:60" x14ac:dyDescent="0.2">
      <c r="AC1121" s="24" t="s">
        <v>4372</v>
      </c>
      <c r="AJ1121" s="24" t="s">
        <v>3810</v>
      </c>
      <c r="AL1121" s="24" t="s">
        <v>9743</v>
      </c>
      <c r="AM1121" s="24" t="s">
        <v>8749</v>
      </c>
      <c r="BH1121" s="24" t="s">
        <v>4694</v>
      </c>
    </row>
    <row r="1122" spans="29:60" x14ac:dyDescent="0.2">
      <c r="AC1122" s="24" t="s">
        <v>658</v>
      </c>
      <c r="AJ1122" s="24" t="s">
        <v>8523</v>
      </c>
      <c r="AL1122" s="24" t="s">
        <v>8922</v>
      </c>
      <c r="AM1122" s="24" t="s">
        <v>8571</v>
      </c>
      <c r="BH1122" s="24" t="s">
        <v>9744</v>
      </c>
    </row>
    <row r="1123" spans="29:60" x14ac:dyDescent="0.2">
      <c r="AC1123" s="24" t="s">
        <v>4714</v>
      </c>
      <c r="AJ1123" s="24" t="s">
        <v>7648</v>
      </c>
      <c r="AL1123" s="24" t="s">
        <v>9745</v>
      </c>
      <c r="AM1123" s="24" t="s">
        <v>3809</v>
      </c>
      <c r="BH1123" s="24" t="s">
        <v>8817</v>
      </c>
    </row>
    <row r="1124" spans="29:60" x14ac:dyDescent="0.2">
      <c r="AC1124" s="24" t="s">
        <v>9746</v>
      </c>
      <c r="AJ1124" s="24" t="s">
        <v>7851</v>
      </c>
      <c r="AL1124" s="24" t="s">
        <v>9747</v>
      </c>
      <c r="AM1124" s="24" t="s">
        <v>9593</v>
      </c>
      <c r="BH1124" s="24" t="s">
        <v>1407</v>
      </c>
    </row>
    <row r="1125" spans="29:60" x14ac:dyDescent="0.2">
      <c r="AC1125" s="24" t="s">
        <v>9748</v>
      </c>
      <c r="AJ1125" s="24" t="s">
        <v>9749</v>
      </c>
      <c r="AL1125" s="24" t="s">
        <v>8742</v>
      </c>
      <c r="AM1125" s="24" t="s">
        <v>5560</v>
      </c>
      <c r="BH1125" s="24" t="s">
        <v>9750</v>
      </c>
    </row>
    <row r="1126" spans="29:60" x14ac:dyDescent="0.2">
      <c r="AC1126" s="24" t="s">
        <v>9751</v>
      </c>
      <c r="AJ1126" s="24" t="s">
        <v>3321</v>
      </c>
      <c r="AL1126" s="24" t="s">
        <v>9630</v>
      </c>
      <c r="AM1126" s="24" t="s">
        <v>9309</v>
      </c>
      <c r="BH1126" s="24" t="s">
        <v>6958</v>
      </c>
    </row>
    <row r="1127" spans="29:60" x14ac:dyDescent="0.2">
      <c r="AC1127" s="24" t="s">
        <v>9752</v>
      </c>
      <c r="AJ1127" s="24" t="s">
        <v>7920</v>
      </c>
      <c r="AL1127" s="24" t="s">
        <v>9753</v>
      </c>
      <c r="AM1127" s="24" t="s">
        <v>6020</v>
      </c>
      <c r="BH1127" s="24" t="s">
        <v>9754</v>
      </c>
    </row>
    <row r="1128" spans="29:60" x14ac:dyDescent="0.2">
      <c r="AC1128" s="24" t="s">
        <v>6432</v>
      </c>
      <c r="AJ1128" s="24" t="s">
        <v>9755</v>
      </c>
      <c r="AL1128" s="24" t="s">
        <v>7250</v>
      </c>
      <c r="AM1128" s="24" t="s">
        <v>4685</v>
      </c>
      <c r="BH1128" s="24" t="s">
        <v>1490</v>
      </c>
    </row>
    <row r="1129" spans="29:60" x14ac:dyDescent="0.2">
      <c r="AC1129" s="24" t="s">
        <v>9756</v>
      </c>
      <c r="AJ1129" s="24" t="s">
        <v>9757</v>
      </c>
      <c r="AL1129" s="24" t="s">
        <v>9758</v>
      </c>
      <c r="AM1129" s="24" t="s">
        <v>9759</v>
      </c>
      <c r="BH1129" s="24" t="s">
        <v>7879</v>
      </c>
    </row>
    <row r="1130" spans="29:60" x14ac:dyDescent="0.2">
      <c r="AC1130" s="24" t="s">
        <v>9760</v>
      </c>
      <c r="AJ1130" s="24" t="s">
        <v>9761</v>
      </c>
      <c r="AL1130" s="24" t="s">
        <v>9762</v>
      </c>
      <c r="AM1130" s="24" t="s">
        <v>9763</v>
      </c>
      <c r="BH1130" s="24" t="s">
        <v>3316</v>
      </c>
    </row>
    <row r="1131" spans="29:60" x14ac:dyDescent="0.2">
      <c r="AC1131" s="24" t="s">
        <v>9764</v>
      </c>
      <c r="AJ1131" s="24" t="s">
        <v>9319</v>
      </c>
      <c r="AL1131" s="24" t="s">
        <v>2243</v>
      </c>
      <c r="AM1131" s="24" t="s">
        <v>9765</v>
      </c>
      <c r="BH1131" s="24" t="s">
        <v>553</v>
      </c>
    </row>
    <row r="1132" spans="29:60" x14ac:dyDescent="0.2">
      <c r="AC1132" s="24" t="s">
        <v>9766</v>
      </c>
      <c r="AJ1132" s="24" t="s">
        <v>598</v>
      </c>
      <c r="AL1132" s="24" t="s">
        <v>7616</v>
      </c>
      <c r="AM1132" s="24" t="s">
        <v>7940</v>
      </c>
      <c r="BH1132" s="24" t="s">
        <v>4242</v>
      </c>
    </row>
    <row r="1133" spans="29:60" x14ac:dyDescent="0.2">
      <c r="AC1133" s="24" t="s">
        <v>9767</v>
      </c>
      <c r="AJ1133" s="24" t="s">
        <v>8142</v>
      </c>
      <c r="AL1133" s="24" t="s">
        <v>5965</v>
      </c>
      <c r="AM1133" s="24" t="s">
        <v>8474</v>
      </c>
      <c r="BH1133" s="24" t="s">
        <v>9768</v>
      </c>
    </row>
    <row r="1134" spans="29:60" x14ac:dyDescent="0.2">
      <c r="AC1134" s="24" t="s">
        <v>8979</v>
      </c>
      <c r="AJ1134" s="24" t="s">
        <v>3592</v>
      </c>
      <c r="AL1134" s="24" t="s">
        <v>7728</v>
      </c>
      <c r="AM1134" s="24" t="s">
        <v>9769</v>
      </c>
      <c r="BH1134" s="24" t="s">
        <v>9770</v>
      </c>
    </row>
    <row r="1135" spans="29:60" x14ac:dyDescent="0.2">
      <c r="AC1135" s="24" t="s">
        <v>4729</v>
      </c>
      <c r="AJ1135" s="24" t="s">
        <v>576</v>
      </c>
      <c r="AL1135" s="24" t="s">
        <v>9178</v>
      </c>
      <c r="AM1135" s="24" t="s">
        <v>6464</v>
      </c>
      <c r="BH1135" s="24" t="s">
        <v>9771</v>
      </c>
    </row>
    <row r="1136" spans="29:60" x14ac:dyDescent="0.2">
      <c r="AC1136" s="24" t="s">
        <v>4744</v>
      </c>
      <c r="AJ1136" s="24" t="s">
        <v>9661</v>
      </c>
      <c r="AL1136" s="24" t="s">
        <v>9772</v>
      </c>
      <c r="AM1136" s="24" t="s">
        <v>5227</v>
      </c>
      <c r="BH1136" s="24" t="s">
        <v>8501</v>
      </c>
    </row>
    <row r="1137" spans="29:60" x14ac:dyDescent="0.2">
      <c r="AC1137" s="24" t="s">
        <v>9773</v>
      </c>
      <c r="AJ1137" s="24" t="s">
        <v>7438</v>
      </c>
      <c r="AL1137" s="24" t="s">
        <v>9774</v>
      </c>
      <c r="AM1137" s="24" t="s">
        <v>663</v>
      </c>
      <c r="BH1137" s="24" t="s">
        <v>9775</v>
      </c>
    </row>
    <row r="1138" spans="29:60" x14ac:dyDescent="0.2">
      <c r="AC1138" s="24" t="s">
        <v>9776</v>
      </c>
      <c r="AJ1138" s="24" t="s">
        <v>9777</v>
      </c>
      <c r="AL1138" s="24" t="s">
        <v>7287</v>
      </c>
      <c r="AM1138" s="24" t="s">
        <v>9778</v>
      </c>
      <c r="BH1138" s="24" t="s">
        <v>9779</v>
      </c>
    </row>
    <row r="1139" spans="29:60" x14ac:dyDescent="0.2">
      <c r="AC1139" s="24" t="s">
        <v>9780</v>
      </c>
      <c r="AJ1139" s="24" t="s">
        <v>9781</v>
      </c>
      <c r="AL1139" s="24" t="s">
        <v>9782</v>
      </c>
      <c r="AM1139" s="24" t="s">
        <v>7014</v>
      </c>
      <c r="BH1139" s="24" t="s">
        <v>8536</v>
      </c>
    </row>
    <row r="1140" spans="29:60" x14ac:dyDescent="0.2">
      <c r="AC1140" s="24" t="s">
        <v>9783</v>
      </c>
      <c r="AJ1140" s="24" t="s">
        <v>6974</v>
      </c>
      <c r="AL1140" s="24" t="s">
        <v>5278</v>
      </c>
      <c r="AM1140" s="24" t="s">
        <v>9784</v>
      </c>
      <c r="BH1140" s="24" t="s">
        <v>2392</v>
      </c>
    </row>
    <row r="1141" spans="29:60" x14ac:dyDescent="0.2">
      <c r="AC1141" s="24" t="s">
        <v>9785</v>
      </c>
      <c r="AJ1141" s="24" t="s">
        <v>9786</v>
      </c>
      <c r="AL1141" s="24" t="s">
        <v>9787</v>
      </c>
      <c r="AM1141" s="24" t="s">
        <v>7460</v>
      </c>
      <c r="BH1141" s="24" t="s">
        <v>3222</v>
      </c>
    </row>
    <row r="1142" spans="29:60" x14ac:dyDescent="0.2">
      <c r="AC1142" s="24" t="s">
        <v>9788</v>
      </c>
      <c r="AJ1142" s="24" t="s">
        <v>7590</v>
      </c>
      <c r="AL1142" s="24" t="s">
        <v>9193</v>
      </c>
      <c r="AM1142" s="24" t="s">
        <v>9789</v>
      </c>
      <c r="BH1142" s="24" t="s">
        <v>4578</v>
      </c>
    </row>
    <row r="1143" spans="29:60" x14ac:dyDescent="0.2">
      <c r="AC1143" s="24" t="s">
        <v>920</v>
      </c>
      <c r="AJ1143" s="24" t="s">
        <v>5850</v>
      </c>
      <c r="AL1143" s="24" t="s">
        <v>4337</v>
      </c>
      <c r="AM1143" s="24" t="s">
        <v>8583</v>
      </c>
      <c r="BH1143" s="24" t="s">
        <v>3834</v>
      </c>
    </row>
    <row r="1144" spans="29:60" x14ac:dyDescent="0.2">
      <c r="AC1144" s="24" t="s">
        <v>7938</v>
      </c>
      <c r="AJ1144" s="24" t="s">
        <v>4287</v>
      </c>
      <c r="AL1144" s="24" t="s">
        <v>694</v>
      </c>
      <c r="AM1144" s="24" t="s">
        <v>9790</v>
      </c>
      <c r="BH1144" s="24" t="s">
        <v>4974</v>
      </c>
    </row>
    <row r="1145" spans="29:60" x14ac:dyDescent="0.2">
      <c r="AC1145" s="24" t="s">
        <v>876</v>
      </c>
      <c r="AJ1145" s="24" t="s">
        <v>3093</v>
      </c>
      <c r="AL1145" s="24" t="s">
        <v>9791</v>
      </c>
      <c r="AM1145" s="24" t="s">
        <v>4470</v>
      </c>
      <c r="BH1145" s="24" t="s">
        <v>7712</v>
      </c>
    </row>
    <row r="1146" spans="29:60" x14ac:dyDescent="0.2">
      <c r="AC1146" s="24" t="s">
        <v>4761</v>
      </c>
      <c r="AJ1146" s="24" t="s">
        <v>9792</v>
      </c>
      <c r="AL1146" s="24" t="s">
        <v>7149</v>
      </c>
      <c r="AM1146" s="24" t="s">
        <v>9793</v>
      </c>
      <c r="BH1146" s="24" t="s">
        <v>1814</v>
      </c>
    </row>
    <row r="1147" spans="29:60" x14ac:dyDescent="0.2">
      <c r="AC1147" s="24" t="s">
        <v>7483</v>
      </c>
      <c r="AJ1147" s="24" t="s">
        <v>9087</v>
      </c>
      <c r="AL1147" s="24" t="s">
        <v>7322</v>
      </c>
      <c r="AM1147" s="24" t="s">
        <v>9794</v>
      </c>
      <c r="BH1147" s="24" t="s">
        <v>9795</v>
      </c>
    </row>
    <row r="1148" spans="29:60" x14ac:dyDescent="0.2">
      <c r="AC1148" s="24" t="s">
        <v>7999</v>
      </c>
      <c r="AJ1148" s="24" t="s">
        <v>8550</v>
      </c>
      <c r="AL1148" s="24" t="s">
        <v>8072</v>
      </c>
      <c r="AM1148" s="24" t="s">
        <v>9796</v>
      </c>
      <c r="BH1148" s="24" t="s">
        <v>9235</v>
      </c>
    </row>
    <row r="1149" spans="29:60" x14ac:dyDescent="0.2">
      <c r="AC1149" s="24" t="s">
        <v>9797</v>
      </c>
      <c r="AJ1149" s="24" t="s">
        <v>9709</v>
      </c>
      <c r="AL1149" s="24" t="s">
        <v>9691</v>
      </c>
      <c r="AM1149" s="24" t="s">
        <v>6243</v>
      </c>
      <c r="BH1149" s="24" t="s">
        <v>4558</v>
      </c>
    </row>
    <row r="1150" spans="29:60" x14ac:dyDescent="0.2">
      <c r="AC1150" s="24" t="s">
        <v>9649</v>
      </c>
      <c r="AJ1150" s="24" t="s">
        <v>3646</v>
      </c>
      <c r="AL1150" s="24" t="s">
        <v>8289</v>
      </c>
      <c r="AM1150" s="24" t="s">
        <v>2575</v>
      </c>
      <c r="BH1150" s="24" t="s">
        <v>5842</v>
      </c>
    </row>
    <row r="1151" spans="29:60" x14ac:dyDescent="0.2">
      <c r="AC1151" s="24" t="s">
        <v>9798</v>
      </c>
      <c r="AJ1151" s="24" t="s">
        <v>2555</v>
      </c>
      <c r="AL1151" s="24" t="s">
        <v>6034</v>
      </c>
      <c r="AM1151" s="24" t="s">
        <v>9799</v>
      </c>
      <c r="BH1151" s="24" t="s">
        <v>8380</v>
      </c>
    </row>
    <row r="1152" spans="29:60" x14ac:dyDescent="0.2">
      <c r="AC1152" s="24" t="s">
        <v>9800</v>
      </c>
      <c r="AJ1152" s="24" t="s">
        <v>5172</v>
      </c>
      <c r="AL1152" s="24" t="s">
        <v>2520</v>
      </c>
      <c r="AM1152" s="24" t="s">
        <v>6989</v>
      </c>
      <c r="BH1152" s="24" t="s">
        <v>8574</v>
      </c>
    </row>
    <row r="1153" spans="29:60" x14ac:dyDescent="0.2">
      <c r="AC1153" s="24" t="s">
        <v>9801</v>
      </c>
      <c r="AJ1153" s="24" t="s">
        <v>9802</v>
      </c>
      <c r="AL1153" s="24" t="s">
        <v>7621</v>
      </c>
      <c r="AM1153" s="24" t="s">
        <v>9803</v>
      </c>
      <c r="BH1153" s="24" t="s">
        <v>7208</v>
      </c>
    </row>
    <row r="1154" spans="29:60" x14ac:dyDescent="0.2">
      <c r="AC1154" s="24" t="s">
        <v>9804</v>
      </c>
      <c r="AJ1154" s="24" t="s">
        <v>9805</v>
      </c>
      <c r="AL1154" s="24" t="s">
        <v>9806</v>
      </c>
      <c r="AM1154" s="24" t="s">
        <v>9807</v>
      </c>
      <c r="BH1154" s="24" t="s">
        <v>5105</v>
      </c>
    </row>
    <row r="1155" spans="29:60" x14ac:dyDescent="0.2">
      <c r="AC1155" s="24" t="s">
        <v>6177</v>
      </c>
      <c r="AJ1155" s="24" t="s">
        <v>9808</v>
      </c>
      <c r="AL1155" s="24" t="s">
        <v>9809</v>
      </c>
      <c r="AM1155" s="24" t="s">
        <v>722</v>
      </c>
      <c r="BH1155" s="24" t="s">
        <v>1348</v>
      </c>
    </row>
    <row r="1156" spans="29:60" x14ac:dyDescent="0.2">
      <c r="AC1156" s="24" t="s">
        <v>7843</v>
      </c>
      <c r="AJ1156" s="24" t="s">
        <v>6864</v>
      </c>
      <c r="AL1156" s="24" t="s">
        <v>5605</v>
      </c>
      <c r="AM1156" s="24" t="s">
        <v>6043</v>
      </c>
      <c r="BH1156" s="24" t="s">
        <v>7755</v>
      </c>
    </row>
    <row r="1157" spans="29:60" x14ac:dyDescent="0.2">
      <c r="AC1157" s="24" t="s">
        <v>9692</v>
      </c>
      <c r="AJ1157" s="24" t="s">
        <v>2302</v>
      </c>
      <c r="AL1157" s="24" t="s">
        <v>8375</v>
      </c>
      <c r="AM1157" s="24" t="s">
        <v>6436</v>
      </c>
      <c r="BH1157" s="24" t="s">
        <v>6619</v>
      </c>
    </row>
    <row r="1158" spans="29:60" x14ac:dyDescent="0.2">
      <c r="AC1158" s="24" t="s">
        <v>9810</v>
      </c>
      <c r="AJ1158" s="24" t="s">
        <v>9811</v>
      </c>
      <c r="AL1158" s="24" t="s">
        <v>9763</v>
      </c>
      <c r="AM1158" s="24" t="s">
        <v>9812</v>
      </c>
      <c r="BH1158" s="24" t="s">
        <v>8634</v>
      </c>
    </row>
    <row r="1159" spans="29:60" x14ac:dyDescent="0.2">
      <c r="AC1159" s="24" t="s">
        <v>9813</v>
      </c>
      <c r="AJ1159" s="24" t="s">
        <v>9814</v>
      </c>
      <c r="AL1159" s="24" t="s">
        <v>3673</v>
      </c>
      <c r="AM1159" s="24" t="s">
        <v>9815</v>
      </c>
      <c r="BH1159" s="24" t="s">
        <v>9816</v>
      </c>
    </row>
    <row r="1160" spans="29:60" x14ac:dyDescent="0.2">
      <c r="AC1160" s="24" t="s">
        <v>9817</v>
      </c>
      <c r="AJ1160" s="24" t="s">
        <v>636</v>
      </c>
      <c r="AL1160" s="24" t="s">
        <v>7011</v>
      </c>
      <c r="AM1160" s="24" t="s">
        <v>5905</v>
      </c>
      <c r="BH1160" s="24" t="s">
        <v>6324</v>
      </c>
    </row>
    <row r="1161" spans="29:60" x14ac:dyDescent="0.2">
      <c r="AC1161" s="24" t="s">
        <v>1909</v>
      </c>
      <c r="AJ1161" s="24" t="s">
        <v>2033</v>
      </c>
      <c r="AL1161" s="24" t="s">
        <v>9818</v>
      </c>
      <c r="AM1161" s="24" t="s">
        <v>9819</v>
      </c>
      <c r="BH1161" s="24" t="s">
        <v>9820</v>
      </c>
    </row>
    <row r="1162" spans="29:60" x14ac:dyDescent="0.2">
      <c r="AC1162" s="24" t="s">
        <v>4802</v>
      </c>
      <c r="AJ1162" s="24" t="s">
        <v>9821</v>
      </c>
      <c r="AL1162" s="24" t="s">
        <v>7953</v>
      </c>
      <c r="AM1162" s="24" t="s">
        <v>9374</v>
      </c>
      <c r="BH1162" s="24" t="s">
        <v>8245</v>
      </c>
    </row>
    <row r="1163" spans="29:60" x14ac:dyDescent="0.2">
      <c r="AC1163" s="24" t="s">
        <v>671</v>
      </c>
      <c r="AJ1163" s="24" t="s">
        <v>7983</v>
      </c>
      <c r="AL1163" s="24" t="s">
        <v>2767</v>
      </c>
      <c r="AM1163" s="24" t="s">
        <v>2768</v>
      </c>
      <c r="BH1163" s="24" t="s">
        <v>1543</v>
      </c>
    </row>
    <row r="1164" spans="29:60" x14ac:dyDescent="0.2">
      <c r="AC1164" s="24" t="s">
        <v>4700</v>
      </c>
      <c r="AJ1164" s="24" t="s">
        <v>9822</v>
      </c>
      <c r="AL1164" s="24" t="s">
        <v>9823</v>
      </c>
      <c r="AM1164" s="24" t="s">
        <v>9824</v>
      </c>
      <c r="BH1164" s="24" t="s">
        <v>8556</v>
      </c>
    </row>
    <row r="1165" spans="29:60" x14ac:dyDescent="0.2">
      <c r="AC1165" s="24" t="s">
        <v>1632</v>
      </c>
      <c r="AJ1165" s="24" t="s">
        <v>1590</v>
      </c>
      <c r="AL1165" s="24" t="s">
        <v>9825</v>
      </c>
      <c r="AM1165" s="24" t="s">
        <v>2093</v>
      </c>
      <c r="BH1165" s="24" t="s">
        <v>5227</v>
      </c>
    </row>
    <row r="1166" spans="29:60" x14ac:dyDescent="0.2">
      <c r="AC1166" s="24" t="s">
        <v>6212</v>
      </c>
      <c r="AJ1166" s="24" t="s">
        <v>8463</v>
      </c>
      <c r="AL1166" s="24" t="s">
        <v>9737</v>
      </c>
      <c r="AM1166" s="24" t="s">
        <v>9826</v>
      </c>
      <c r="BH1166" s="24" t="s">
        <v>6884</v>
      </c>
    </row>
    <row r="1167" spans="29:60" x14ac:dyDescent="0.2">
      <c r="AC1167" s="24" t="s">
        <v>1481</v>
      </c>
      <c r="AJ1167" s="24" t="s">
        <v>9827</v>
      </c>
      <c r="AL1167" s="24" t="s">
        <v>9828</v>
      </c>
      <c r="AM1167" s="24" t="s">
        <v>9829</v>
      </c>
      <c r="BH1167" s="24" t="s">
        <v>9830</v>
      </c>
    </row>
    <row r="1168" spans="29:60" x14ac:dyDescent="0.2">
      <c r="AC1168" s="24" t="s">
        <v>4359</v>
      </c>
      <c r="AJ1168" s="24" t="s">
        <v>9028</v>
      </c>
      <c r="AL1168" s="24" t="s">
        <v>9831</v>
      </c>
      <c r="AM1168" s="24" t="s">
        <v>6980</v>
      </c>
      <c r="BH1168" s="24" t="s">
        <v>7077</v>
      </c>
    </row>
    <row r="1169" spans="29:60" x14ac:dyDescent="0.2">
      <c r="AC1169" s="24" t="s">
        <v>469</v>
      </c>
      <c r="AJ1169" s="24" t="s">
        <v>8630</v>
      </c>
      <c r="AL1169" s="24" t="s">
        <v>7411</v>
      </c>
      <c r="AM1169" s="24" t="s">
        <v>9832</v>
      </c>
      <c r="BH1169" s="24" t="s">
        <v>4592</v>
      </c>
    </row>
    <row r="1170" spans="29:60" x14ac:dyDescent="0.2">
      <c r="AC1170" s="24" t="s">
        <v>9833</v>
      </c>
      <c r="AJ1170" s="24" t="s">
        <v>2090</v>
      </c>
      <c r="AL1170" s="24" t="s">
        <v>1587</v>
      </c>
      <c r="AM1170" s="24" t="s">
        <v>9834</v>
      </c>
      <c r="BH1170" s="24" t="s">
        <v>4804</v>
      </c>
    </row>
    <row r="1171" spans="29:60" x14ac:dyDescent="0.2">
      <c r="AC1171" s="24" t="s">
        <v>9835</v>
      </c>
      <c r="AJ1171" s="24" t="s">
        <v>9836</v>
      </c>
      <c r="AL1171" s="24" t="s">
        <v>7753</v>
      </c>
      <c r="AM1171" s="24" t="s">
        <v>9837</v>
      </c>
      <c r="BH1171" s="24" t="s">
        <v>7978</v>
      </c>
    </row>
    <row r="1172" spans="29:60" x14ac:dyDescent="0.2">
      <c r="AC1172" s="24" t="s">
        <v>9838</v>
      </c>
      <c r="AJ1172" s="24" t="s">
        <v>6441</v>
      </c>
      <c r="AL1172" s="24" t="s">
        <v>9839</v>
      </c>
      <c r="AM1172" s="24" t="s">
        <v>9022</v>
      </c>
      <c r="BH1172" s="24" t="s">
        <v>9840</v>
      </c>
    </row>
    <row r="1173" spans="29:60" x14ac:dyDescent="0.2">
      <c r="AC1173" s="24" t="s">
        <v>5689</v>
      </c>
      <c r="AJ1173" s="24" t="s">
        <v>9841</v>
      </c>
      <c r="AL1173" s="24" t="s">
        <v>7158</v>
      </c>
      <c r="AM1173" s="24" t="s">
        <v>9842</v>
      </c>
      <c r="BH1173" s="24" t="s">
        <v>3876</v>
      </c>
    </row>
    <row r="1174" spans="29:60" x14ac:dyDescent="0.2">
      <c r="AC1174" s="24" t="s">
        <v>9843</v>
      </c>
      <c r="AJ1174" s="24" t="s">
        <v>9844</v>
      </c>
      <c r="AL1174" s="24" t="s">
        <v>5553</v>
      </c>
      <c r="AM1174" s="24" t="s">
        <v>9845</v>
      </c>
      <c r="BH1174" s="24" t="s">
        <v>8192</v>
      </c>
    </row>
    <row r="1175" spans="29:60" x14ac:dyDescent="0.2">
      <c r="AC1175" s="24" t="s">
        <v>9846</v>
      </c>
      <c r="AJ1175" s="24" t="s">
        <v>4378</v>
      </c>
      <c r="AL1175" s="24" t="s">
        <v>9847</v>
      </c>
      <c r="AM1175" s="24" t="s">
        <v>9848</v>
      </c>
      <c r="BH1175" s="24" t="s">
        <v>7032</v>
      </c>
    </row>
    <row r="1176" spans="29:60" x14ac:dyDescent="0.2">
      <c r="AC1176" s="24" t="s">
        <v>9849</v>
      </c>
      <c r="AJ1176" s="24" t="s">
        <v>9731</v>
      </c>
      <c r="AL1176" s="24" t="s">
        <v>9850</v>
      </c>
      <c r="AM1176" s="24" t="s">
        <v>7121</v>
      </c>
      <c r="BH1176" s="24" t="s">
        <v>9851</v>
      </c>
    </row>
    <row r="1177" spans="29:60" x14ac:dyDescent="0.2">
      <c r="AC1177" s="24" t="s">
        <v>9852</v>
      </c>
      <c r="AJ1177" s="24" t="s">
        <v>4506</v>
      </c>
      <c r="AL1177" s="24" t="s">
        <v>5544</v>
      </c>
      <c r="AM1177" s="24" t="s">
        <v>9454</v>
      </c>
      <c r="BH1177" s="24" t="s">
        <v>3049</v>
      </c>
    </row>
    <row r="1178" spans="29:60" x14ac:dyDescent="0.2">
      <c r="AC1178" s="24" t="s">
        <v>9853</v>
      </c>
      <c r="AJ1178" s="24" t="s">
        <v>6495</v>
      </c>
      <c r="AL1178" s="24" t="s">
        <v>9854</v>
      </c>
      <c r="AM1178" s="24" t="s">
        <v>9855</v>
      </c>
      <c r="BH1178" s="24" t="s">
        <v>9856</v>
      </c>
    </row>
    <row r="1179" spans="29:60" x14ac:dyDescent="0.2">
      <c r="AC1179" s="24" t="s">
        <v>9857</v>
      </c>
      <c r="AJ1179" s="24" t="s">
        <v>8511</v>
      </c>
      <c r="AL1179" s="24" t="s">
        <v>9858</v>
      </c>
      <c r="AM1179" s="24" t="s">
        <v>9761</v>
      </c>
      <c r="BH1179" s="24" t="s">
        <v>9859</v>
      </c>
    </row>
    <row r="1180" spans="29:60" x14ac:dyDescent="0.2">
      <c r="AC1180" s="24" t="s">
        <v>4627</v>
      </c>
      <c r="AJ1180" s="24" t="s">
        <v>9860</v>
      </c>
      <c r="AL1180" s="24" t="s">
        <v>5712</v>
      </c>
      <c r="AM1180" s="24" t="s">
        <v>6654</v>
      </c>
      <c r="BH1180" s="24" t="s">
        <v>9861</v>
      </c>
    </row>
    <row r="1181" spans="29:60" x14ac:dyDescent="0.2">
      <c r="AC1181" s="24" t="s">
        <v>9862</v>
      </c>
      <c r="AJ1181" s="24" t="s">
        <v>9863</v>
      </c>
      <c r="AL1181" s="24" t="s">
        <v>9864</v>
      </c>
      <c r="AM1181" s="24" t="s">
        <v>9865</v>
      </c>
      <c r="BH1181" s="24" t="s">
        <v>2666</v>
      </c>
    </row>
    <row r="1182" spans="29:60" x14ac:dyDescent="0.2">
      <c r="AC1182" s="24" t="s">
        <v>9866</v>
      </c>
      <c r="AJ1182" s="24" t="s">
        <v>9867</v>
      </c>
      <c r="AL1182" s="24" t="s">
        <v>9868</v>
      </c>
      <c r="AM1182" s="24" t="s">
        <v>9869</v>
      </c>
      <c r="BH1182" s="24" t="s">
        <v>6143</v>
      </c>
    </row>
    <row r="1183" spans="29:60" x14ac:dyDescent="0.2">
      <c r="AC1183" s="24" t="s">
        <v>9870</v>
      </c>
      <c r="AJ1183" s="24" t="s">
        <v>8900</v>
      </c>
      <c r="AL1183" s="24" t="s">
        <v>4235</v>
      </c>
      <c r="AM1183" s="24" t="s">
        <v>9871</v>
      </c>
      <c r="BH1183" s="24" t="s">
        <v>1386</v>
      </c>
    </row>
    <row r="1184" spans="29:60" x14ac:dyDescent="0.2">
      <c r="AC1184" s="24" t="s">
        <v>9872</v>
      </c>
      <c r="AJ1184" s="24" t="s">
        <v>8652</v>
      </c>
      <c r="AL1184" s="24" t="s">
        <v>388</v>
      </c>
      <c r="AM1184" s="24" t="s">
        <v>9165</v>
      </c>
      <c r="BH1184" s="24" t="s">
        <v>2906</v>
      </c>
    </row>
    <row r="1185" spans="29:60" x14ac:dyDescent="0.2">
      <c r="AC1185" s="24" t="s">
        <v>9873</v>
      </c>
      <c r="AJ1185" s="24" t="s">
        <v>2996</v>
      </c>
      <c r="AL1185" s="24" t="s">
        <v>9587</v>
      </c>
      <c r="AM1185" s="24" t="s">
        <v>9774</v>
      </c>
      <c r="BH1185" s="24" t="s">
        <v>9874</v>
      </c>
    </row>
    <row r="1186" spans="29:60" x14ac:dyDescent="0.2">
      <c r="AC1186" s="24" t="s">
        <v>6501</v>
      </c>
      <c r="AJ1186" s="24" t="s">
        <v>1803</v>
      </c>
      <c r="AL1186" s="24" t="s">
        <v>4159</v>
      </c>
      <c r="AM1186" s="24" t="s">
        <v>8320</v>
      </c>
      <c r="BH1186" s="24" t="s">
        <v>2216</v>
      </c>
    </row>
    <row r="1187" spans="29:60" x14ac:dyDescent="0.2">
      <c r="AC1187" s="24" t="s">
        <v>9875</v>
      </c>
      <c r="AJ1187" s="24" t="s">
        <v>9305</v>
      </c>
      <c r="AL1187" s="24" t="s">
        <v>6767</v>
      </c>
      <c r="AM1187" s="24" t="s">
        <v>8457</v>
      </c>
      <c r="BH1187" s="24" t="s">
        <v>9876</v>
      </c>
    </row>
    <row r="1188" spans="29:60" x14ac:dyDescent="0.2">
      <c r="AC1188" s="24" t="s">
        <v>802</v>
      </c>
      <c r="AJ1188" s="24" t="s">
        <v>9877</v>
      </c>
      <c r="AL1188" s="24" t="s">
        <v>5667</v>
      </c>
      <c r="AM1188" s="24" t="s">
        <v>9415</v>
      </c>
      <c r="BH1188" s="24" t="s">
        <v>4170</v>
      </c>
    </row>
    <row r="1189" spans="29:60" x14ac:dyDescent="0.2">
      <c r="AC1189" s="24" t="s">
        <v>7683</v>
      </c>
      <c r="AJ1189" s="24" t="s">
        <v>7118</v>
      </c>
      <c r="AL1189" s="24" t="s">
        <v>7486</v>
      </c>
      <c r="AM1189" s="24" t="s">
        <v>9275</v>
      </c>
      <c r="BH1189" s="24" t="s">
        <v>2251</v>
      </c>
    </row>
    <row r="1190" spans="29:60" x14ac:dyDescent="0.2">
      <c r="AC1190" s="24" t="s">
        <v>7441</v>
      </c>
      <c r="AJ1190" s="24" t="s">
        <v>1637</v>
      </c>
      <c r="AL1190" s="24" t="s">
        <v>9878</v>
      </c>
      <c r="AM1190" s="24" t="s">
        <v>7636</v>
      </c>
      <c r="BH1190" s="24" t="s">
        <v>9879</v>
      </c>
    </row>
    <row r="1191" spans="29:60" x14ac:dyDescent="0.2">
      <c r="AC1191" s="24" t="s">
        <v>949</v>
      </c>
      <c r="AJ1191" s="24" t="s">
        <v>9880</v>
      </c>
      <c r="AL1191" s="24" t="s">
        <v>7644</v>
      </c>
      <c r="AM1191" s="24" t="s">
        <v>8918</v>
      </c>
      <c r="BH1191" s="24" t="s">
        <v>8202</v>
      </c>
    </row>
    <row r="1192" spans="29:60" x14ac:dyDescent="0.2">
      <c r="AC1192" s="24" t="s">
        <v>9881</v>
      </c>
      <c r="AJ1192" s="24" t="s">
        <v>9036</v>
      </c>
      <c r="AL1192" s="24" t="s">
        <v>9882</v>
      </c>
      <c r="AM1192" s="24" t="s">
        <v>4370</v>
      </c>
      <c r="BH1192" s="24" t="s">
        <v>6861</v>
      </c>
    </row>
    <row r="1193" spans="29:60" x14ac:dyDescent="0.2">
      <c r="AC1193" s="24" t="s">
        <v>9845</v>
      </c>
      <c r="AJ1193" s="24" t="s">
        <v>8157</v>
      </c>
      <c r="AL1193" s="24" t="s">
        <v>9883</v>
      </c>
      <c r="AM1193" s="24" t="s">
        <v>5817</v>
      </c>
      <c r="BH1193" s="24" t="s">
        <v>7808</v>
      </c>
    </row>
    <row r="1194" spans="29:60" x14ac:dyDescent="0.2">
      <c r="AC1194" s="24" t="s">
        <v>9884</v>
      </c>
      <c r="AJ1194" s="24" t="s">
        <v>5851</v>
      </c>
      <c r="AL1194" s="24" t="s">
        <v>9885</v>
      </c>
      <c r="AM1194" s="24" t="s">
        <v>4081</v>
      </c>
      <c r="BH1194" s="24" t="s">
        <v>7183</v>
      </c>
    </row>
    <row r="1195" spans="29:60" x14ac:dyDescent="0.2">
      <c r="AC1195" s="24" t="s">
        <v>5018</v>
      </c>
      <c r="AJ1195" s="24" t="s">
        <v>8445</v>
      </c>
      <c r="AL1195" s="24" t="s">
        <v>9886</v>
      </c>
      <c r="AM1195" s="24" t="s">
        <v>9887</v>
      </c>
      <c r="BH1195" s="24" t="s">
        <v>9888</v>
      </c>
    </row>
    <row r="1196" spans="29:60" x14ac:dyDescent="0.2">
      <c r="AC1196" s="24" t="s">
        <v>1609</v>
      </c>
      <c r="AJ1196" s="24" t="s">
        <v>8620</v>
      </c>
      <c r="AL1196" s="24" t="s">
        <v>922</v>
      </c>
      <c r="AM1196" s="24" t="s">
        <v>3793</v>
      </c>
      <c r="BH1196" s="24" t="s">
        <v>4410</v>
      </c>
    </row>
    <row r="1197" spans="29:60" x14ac:dyDescent="0.2">
      <c r="AC1197" s="24" t="s">
        <v>9889</v>
      </c>
      <c r="AJ1197" s="24" t="s">
        <v>9310</v>
      </c>
      <c r="AL1197" s="24" t="s">
        <v>3699</v>
      </c>
      <c r="AM1197" s="24" t="s">
        <v>5340</v>
      </c>
      <c r="BH1197" s="24" t="s">
        <v>6110</v>
      </c>
    </row>
    <row r="1198" spans="29:60" x14ac:dyDescent="0.2">
      <c r="AC1198" s="24" t="s">
        <v>9890</v>
      </c>
      <c r="AJ1198" s="24" t="s">
        <v>9562</v>
      </c>
      <c r="AL1198" s="24" t="s">
        <v>9891</v>
      </c>
      <c r="AM1198" s="24" t="s">
        <v>9844</v>
      </c>
      <c r="BH1198" s="24" t="s">
        <v>3604</v>
      </c>
    </row>
    <row r="1199" spans="29:60" x14ac:dyDescent="0.2">
      <c r="AC1199" s="24" t="s">
        <v>9892</v>
      </c>
      <c r="AJ1199" s="24" t="s">
        <v>5578</v>
      </c>
      <c r="AL1199" s="24" t="s">
        <v>9893</v>
      </c>
      <c r="AM1199" s="24" t="s">
        <v>9894</v>
      </c>
      <c r="BH1199" s="24" t="s">
        <v>714</v>
      </c>
    </row>
    <row r="1200" spans="29:60" x14ac:dyDescent="0.2">
      <c r="AC1200" s="24" t="s">
        <v>9895</v>
      </c>
      <c r="AJ1200" s="24" t="s">
        <v>9896</v>
      </c>
      <c r="AL1200" s="24" t="s">
        <v>4112</v>
      </c>
      <c r="AM1200" s="24" t="s">
        <v>9897</v>
      </c>
      <c r="BH1200" s="24" t="s">
        <v>9898</v>
      </c>
    </row>
    <row r="1201" spans="29:60" x14ac:dyDescent="0.2">
      <c r="AC1201" s="24" t="s">
        <v>9259</v>
      </c>
      <c r="AJ1201" s="24" t="s">
        <v>5902</v>
      </c>
      <c r="AL1201" s="24" t="s">
        <v>9899</v>
      </c>
      <c r="AM1201" s="24" t="s">
        <v>9900</v>
      </c>
      <c r="BH1201" s="24" t="s">
        <v>6060</v>
      </c>
    </row>
    <row r="1202" spans="29:60" x14ac:dyDescent="0.2">
      <c r="AC1202" s="24" t="s">
        <v>2269</v>
      </c>
      <c r="AJ1202" s="24" t="s">
        <v>7729</v>
      </c>
      <c r="AL1202" s="24" t="s">
        <v>6139</v>
      </c>
      <c r="AM1202" s="24" t="s">
        <v>8998</v>
      </c>
      <c r="BH1202" s="24" t="s">
        <v>4516</v>
      </c>
    </row>
    <row r="1203" spans="29:60" x14ac:dyDescent="0.2">
      <c r="AC1203" s="24" t="s">
        <v>9901</v>
      </c>
      <c r="AJ1203" s="24" t="s">
        <v>1476</v>
      </c>
      <c r="AL1203" s="24" t="s">
        <v>9014</v>
      </c>
      <c r="AM1203" s="24" t="s">
        <v>9902</v>
      </c>
      <c r="BH1203" s="24" t="s">
        <v>5083</v>
      </c>
    </row>
    <row r="1204" spans="29:60" x14ac:dyDescent="0.2">
      <c r="AC1204" s="24" t="s">
        <v>9903</v>
      </c>
      <c r="AJ1204" s="24" t="s">
        <v>9904</v>
      </c>
      <c r="AL1204" s="24" t="s">
        <v>3845</v>
      </c>
      <c r="AM1204" s="24" t="s">
        <v>9905</v>
      </c>
      <c r="BH1204" s="24" t="s">
        <v>9906</v>
      </c>
    </row>
    <row r="1205" spans="29:60" x14ac:dyDescent="0.2">
      <c r="AC1205" s="24" t="s">
        <v>9907</v>
      </c>
      <c r="AJ1205" s="24" t="s">
        <v>3796</v>
      </c>
      <c r="AL1205" s="24" t="s">
        <v>7462</v>
      </c>
      <c r="AM1205" s="24" t="s">
        <v>9908</v>
      </c>
      <c r="BH1205" s="24" t="s">
        <v>9909</v>
      </c>
    </row>
    <row r="1206" spans="29:60" x14ac:dyDescent="0.2">
      <c r="AC1206" s="24" t="s">
        <v>4332</v>
      </c>
      <c r="AJ1206" s="24" t="s">
        <v>9910</v>
      </c>
      <c r="AL1206" s="24" t="s">
        <v>9723</v>
      </c>
      <c r="AM1206" s="24" t="s">
        <v>9911</v>
      </c>
      <c r="BH1206" s="24" t="s">
        <v>9912</v>
      </c>
    </row>
    <row r="1207" spans="29:60" x14ac:dyDescent="0.2">
      <c r="AC1207" s="24" t="s">
        <v>9913</v>
      </c>
      <c r="AJ1207" s="24" t="s">
        <v>9914</v>
      </c>
      <c r="AL1207" s="24" t="s">
        <v>9915</v>
      </c>
      <c r="AM1207" s="24" t="s">
        <v>9473</v>
      </c>
      <c r="BH1207" s="24" t="s">
        <v>4295</v>
      </c>
    </row>
    <row r="1208" spans="29:60" x14ac:dyDescent="0.2">
      <c r="AC1208" s="24" t="s">
        <v>4840</v>
      </c>
      <c r="AJ1208" s="24" t="s">
        <v>9916</v>
      </c>
      <c r="AL1208" s="24" t="s">
        <v>7620</v>
      </c>
      <c r="AM1208" s="24" t="s">
        <v>9917</v>
      </c>
      <c r="BH1208" s="24" t="s">
        <v>9918</v>
      </c>
    </row>
    <row r="1209" spans="29:60" x14ac:dyDescent="0.2">
      <c r="AC1209" s="24" t="s">
        <v>4854</v>
      </c>
      <c r="AJ1209" s="24" t="s">
        <v>8039</v>
      </c>
      <c r="AL1209" s="24" t="s">
        <v>9919</v>
      </c>
      <c r="AM1209" s="24" t="s">
        <v>4003</v>
      </c>
      <c r="BH1209" s="24" t="s">
        <v>5399</v>
      </c>
    </row>
    <row r="1210" spans="29:60" x14ac:dyDescent="0.2">
      <c r="AC1210" s="24" t="s">
        <v>9920</v>
      </c>
      <c r="AJ1210" s="24" t="s">
        <v>9921</v>
      </c>
      <c r="AL1210" s="24" t="s">
        <v>9922</v>
      </c>
      <c r="AM1210" s="24" t="s">
        <v>9923</v>
      </c>
      <c r="BH1210" s="24" t="s">
        <v>2977</v>
      </c>
    </row>
    <row r="1211" spans="29:60" x14ac:dyDescent="0.2">
      <c r="AC1211" s="24" t="s">
        <v>9924</v>
      </c>
      <c r="AJ1211" s="24" t="s">
        <v>7373</v>
      </c>
      <c r="AL1211" s="24" t="s">
        <v>9925</v>
      </c>
      <c r="AM1211" s="24" t="s">
        <v>4763</v>
      </c>
      <c r="BH1211" s="24" t="s">
        <v>8892</v>
      </c>
    </row>
    <row r="1212" spans="29:60" x14ac:dyDescent="0.2">
      <c r="AC1212" s="24" t="s">
        <v>9926</v>
      </c>
      <c r="AJ1212" s="24" t="s">
        <v>9927</v>
      </c>
      <c r="AL1212" s="24" t="s">
        <v>8912</v>
      </c>
      <c r="AM1212" s="24" t="s">
        <v>2395</v>
      </c>
      <c r="BH1212" s="24" t="s">
        <v>3383</v>
      </c>
    </row>
    <row r="1213" spans="29:60" x14ac:dyDescent="0.2">
      <c r="AC1213" s="24" t="s">
        <v>9928</v>
      </c>
      <c r="AJ1213" s="24" t="s">
        <v>9594</v>
      </c>
      <c r="AL1213" s="24" t="s">
        <v>5901</v>
      </c>
      <c r="AM1213" s="24" t="s">
        <v>9929</v>
      </c>
      <c r="BH1213" s="24" t="s">
        <v>2960</v>
      </c>
    </row>
    <row r="1214" spans="29:60" x14ac:dyDescent="0.2">
      <c r="AC1214" s="24" t="s">
        <v>9930</v>
      </c>
      <c r="AJ1214" s="24" t="s">
        <v>7904</v>
      </c>
      <c r="AL1214" s="24" t="s">
        <v>1154</v>
      </c>
      <c r="AM1214" s="24" t="s">
        <v>9931</v>
      </c>
      <c r="BH1214" s="24" t="s">
        <v>3430</v>
      </c>
    </row>
    <row r="1215" spans="29:60" x14ac:dyDescent="0.2">
      <c r="AC1215" s="24" t="s">
        <v>6402</v>
      </c>
      <c r="AJ1215" s="24" t="s">
        <v>9932</v>
      </c>
      <c r="AL1215" s="24" t="s">
        <v>9933</v>
      </c>
      <c r="AM1215" s="24" t="s">
        <v>8383</v>
      </c>
      <c r="BH1215" s="24" t="s">
        <v>8367</v>
      </c>
    </row>
    <row r="1216" spans="29:60" x14ac:dyDescent="0.2">
      <c r="AC1216" s="24" t="s">
        <v>9934</v>
      </c>
      <c r="AJ1216" s="24" t="s">
        <v>9935</v>
      </c>
      <c r="AL1216" s="24" t="s">
        <v>9936</v>
      </c>
      <c r="AM1216" s="24" t="s">
        <v>8518</v>
      </c>
      <c r="BH1216" s="24" t="s">
        <v>4501</v>
      </c>
    </row>
    <row r="1217" spans="29:60" x14ac:dyDescent="0.2">
      <c r="AC1217" s="24" t="s">
        <v>2459</v>
      </c>
      <c r="AJ1217" s="24" t="s">
        <v>8064</v>
      </c>
      <c r="AL1217" s="24" t="s">
        <v>8416</v>
      </c>
      <c r="AM1217" s="24" t="s">
        <v>7480</v>
      </c>
      <c r="BH1217" s="24" t="s">
        <v>9937</v>
      </c>
    </row>
    <row r="1218" spans="29:60" x14ac:dyDescent="0.2">
      <c r="AC1218" s="24" t="s">
        <v>1371</v>
      </c>
      <c r="AJ1218" s="24" t="s">
        <v>1094</v>
      </c>
      <c r="AL1218" s="24" t="s">
        <v>9938</v>
      </c>
      <c r="AM1218" s="24" t="s">
        <v>1996</v>
      </c>
      <c r="BH1218" s="24" t="s">
        <v>3323</v>
      </c>
    </row>
    <row r="1219" spans="29:60" x14ac:dyDescent="0.2">
      <c r="AC1219" s="24" t="s">
        <v>1857</v>
      </c>
      <c r="AJ1219" s="24" t="s">
        <v>9939</v>
      </c>
      <c r="AL1219" s="24" t="s">
        <v>9940</v>
      </c>
      <c r="AM1219" s="24" t="s">
        <v>4654</v>
      </c>
      <c r="BH1219" s="24" t="s">
        <v>9941</v>
      </c>
    </row>
    <row r="1220" spans="29:60" x14ac:dyDescent="0.2">
      <c r="AC1220" s="24" t="s">
        <v>1596</v>
      </c>
      <c r="AJ1220" s="24" t="s">
        <v>9942</v>
      </c>
      <c r="AL1220" s="24" t="s">
        <v>9943</v>
      </c>
      <c r="AM1220" s="24" t="s">
        <v>9321</v>
      </c>
      <c r="BH1220" s="24" t="s">
        <v>9944</v>
      </c>
    </row>
    <row r="1221" spans="29:60" x14ac:dyDescent="0.2">
      <c r="AC1221" s="24" t="s">
        <v>936</v>
      </c>
      <c r="AJ1221" s="24" t="s">
        <v>7158</v>
      </c>
      <c r="AL1221" s="24" t="s">
        <v>5172</v>
      </c>
      <c r="AM1221" s="24" t="s">
        <v>4076</v>
      </c>
      <c r="BH1221" s="24" t="s">
        <v>8709</v>
      </c>
    </row>
    <row r="1222" spans="29:60" x14ac:dyDescent="0.2">
      <c r="AC1222" s="24" t="s">
        <v>1173</v>
      </c>
      <c r="AJ1222" s="24" t="s">
        <v>7297</v>
      </c>
      <c r="AL1222" s="24" t="s">
        <v>9945</v>
      </c>
      <c r="AM1222" s="24" t="s">
        <v>9946</v>
      </c>
      <c r="BH1222" s="24" t="s">
        <v>7790</v>
      </c>
    </row>
    <row r="1223" spans="29:60" x14ac:dyDescent="0.2">
      <c r="AC1223" s="24" t="s">
        <v>6597</v>
      </c>
      <c r="AJ1223" s="24" t="s">
        <v>3167</v>
      </c>
      <c r="AL1223" s="24" t="s">
        <v>9947</v>
      </c>
      <c r="AM1223" s="24" t="s">
        <v>9090</v>
      </c>
      <c r="BH1223" s="24" t="s">
        <v>9948</v>
      </c>
    </row>
    <row r="1224" spans="29:60" x14ac:dyDescent="0.2">
      <c r="AC1224" s="24" t="s">
        <v>9949</v>
      </c>
      <c r="AJ1224" s="24" t="s">
        <v>9950</v>
      </c>
      <c r="AL1224" s="24" t="s">
        <v>5841</v>
      </c>
      <c r="AM1224" s="24" t="s">
        <v>9951</v>
      </c>
      <c r="BH1224" s="24" t="s">
        <v>1637</v>
      </c>
    </row>
    <row r="1225" spans="29:60" x14ac:dyDescent="0.2">
      <c r="AC1225" s="24" t="s">
        <v>9952</v>
      </c>
      <c r="AJ1225" s="24" t="s">
        <v>9953</v>
      </c>
      <c r="AL1225" s="24" t="s">
        <v>9954</v>
      </c>
      <c r="AM1225" s="24" t="s">
        <v>8592</v>
      </c>
      <c r="BH1225" s="24" t="s">
        <v>213</v>
      </c>
    </row>
    <row r="1226" spans="29:60" x14ac:dyDescent="0.2">
      <c r="AC1226" s="24" t="s">
        <v>9955</v>
      </c>
      <c r="AJ1226" s="24" t="s">
        <v>9956</v>
      </c>
      <c r="AL1226" s="24" t="s">
        <v>4282</v>
      </c>
      <c r="AM1226" s="24" t="s">
        <v>1429</v>
      </c>
      <c r="BH1226" s="24" t="s">
        <v>752</v>
      </c>
    </row>
    <row r="1227" spans="29:60" x14ac:dyDescent="0.2">
      <c r="AC1227" s="24" t="s">
        <v>5359</v>
      </c>
      <c r="AJ1227" s="24" t="s">
        <v>2876</v>
      </c>
      <c r="AL1227" s="24" t="s">
        <v>9957</v>
      </c>
      <c r="AM1227" s="24" t="s">
        <v>9958</v>
      </c>
      <c r="BH1227" s="24" t="s">
        <v>9831</v>
      </c>
    </row>
    <row r="1228" spans="29:60" x14ac:dyDescent="0.2">
      <c r="AC1228" s="24" t="s">
        <v>9959</v>
      </c>
      <c r="AJ1228" s="24" t="s">
        <v>9960</v>
      </c>
      <c r="AL1228" s="24" t="s">
        <v>9961</v>
      </c>
      <c r="AM1228" s="24" t="s">
        <v>6967</v>
      </c>
      <c r="BH1228" s="24" t="s">
        <v>7497</v>
      </c>
    </row>
    <row r="1229" spans="29:60" x14ac:dyDescent="0.2">
      <c r="AC1229" s="24" t="s">
        <v>9962</v>
      </c>
      <c r="AJ1229" s="24" t="s">
        <v>9834</v>
      </c>
      <c r="AL1229" s="24" t="s">
        <v>3501</v>
      </c>
      <c r="AM1229" s="24" t="s">
        <v>520</v>
      </c>
      <c r="BH1229" s="24" t="s">
        <v>9963</v>
      </c>
    </row>
    <row r="1230" spans="29:60" x14ac:dyDescent="0.2">
      <c r="AC1230" s="24" t="s">
        <v>6627</v>
      </c>
      <c r="AJ1230" s="24" t="s">
        <v>9964</v>
      </c>
      <c r="AL1230" s="24" t="s">
        <v>9965</v>
      </c>
      <c r="AM1230" s="24" t="s">
        <v>9966</v>
      </c>
      <c r="BH1230" s="24" t="s">
        <v>3850</v>
      </c>
    </row>
    <row r="1231" spans="29:60" x14ac:dyDescent="0.2">
      <c r="AC1231" s="24" t="s">
        <v>9967</v>
      </c>
      <c r="AJ1231" s="24" t="s">
        <v>9968</v>
      </c>
      <c r="AL1231" s="24" t="s">
        <v>7567</v>
      </c>
      <c r="AM1231" s="24" t="s">
        <v>9969</v>
      </c>
      <c r="BH1231" s="24" t="s">
        <v>9970</v>
      </c>
    </row>
    <row r="1232" spans="29:60" x14ac:dyDescent="0.2">
      <c r="AC1232" s="24" t="s">
        <v>9971</v>
      </c>
      <c r="AJ1232" s="24" t="s">
        <v>3165</v>
      </c>
      <c r="AL1232" s="24" t="s">
        <v>9297</v>
      </c>
      <c r="AM1232" s="24" t="s">
        <v>9972</v>
      </c>
      <c r="BH1232" s="24" t="s">
        <v>9973</v>
      </c>
    </row>
    <row r="1233" spans="29:60" x14ac:dyDescent="0.2">
      <c r="AC1233" s="24" t="s">
        <v>7002</v>
      </c>
      <c r="AJ1233" s="24" t="s">
        <v>9974</v>
      </c>
      <c r="AL1233" s="24" t="s">
        <v>7404</v>
      </c>
      <c r="AM1233" s="24" t="s">
        <v>6139</v>
      </c>
      <c r="BH1233" s="24" t="s">
        <v>1864</v>
      </c>
    </row>
    <row r="1234" spans="29:60" x14ac:dyDescent="0.2">
      <c r="AC1234" s="24" t="s">
        <v>4871</v>
      </c>
      <c r="AJ1234" s="24" t="s">
        <v>9975</v>
      </c>
      <c r="AL1234" s="24" t="s">
        <v>9408</v>
      </c>
      <c r="AM1234" s="24" t="s">
        <v>8960</v>
      </c>
      <c r="BH1234" s="24" t="s">
        <v>9976</v>
      </c>
    </row>
    <row r="1235" spans="29:60" x14ac:dyDescent="0.2">
      <c r="AC1235" s="24" t="s">
        <v>9977</v>
      </c>
      <c r="AJ1235" s="24" t="s">
        <v>9978</v>
      </c>
      <c r="AL1235" s="24" t="s">
        <v>9979</v>
      </c>
      <c r="AM1235" s="24" t="s">
        <v>9030</v>
      </c>
      <c r="BH1235" s="24" t="s">
        <v>6851</v>
      </c>
    </row>
    <row r="1236" spans="29:60" x14ac:dyDescent="0.2">
      <c r="AC1236" s="24" t="s">
        <v>8225</v>
      </c>
      <c r="AJ1236" s="24" t="s">
        <v>9980</v>
      </c>
      <c r="AL1236" s="24" t="s">
        <v>9887</v>
      </c>
      <c r="AM1236" s="24" t="s">
        <v>9271</v>
      </c>
      <c r="BH1236" s="24" t="s">
        <v>5916</v>
      </c>
    </row>
    <row r="1237" spans="29:60" x14ac:dyDescent="0.2">
      <c r="AC1237" s="24" t="s">
        <v>4887</v>
      </c>
      <c r="AJ1237" s="24" t="s">
        <v>9981</v>
      </c>
      <c r="AL1237" s="24" t="s">
        <v>1502</v>
      </c>
      <c r="AM1237" s="24" t="s">
        <v>1959</v>
      </c>
      <c r="BH1237" s="24" t="s">
        <v>3006</v>
      </c>
    </row>
    <row r="1238" spans="29:60" x14ac:dyDescent="0.2">
      <c r="AC1238" s="24" t="s">
        <v>4896</v>
      </c>
      <c r="AJ1238" s="24" t="s">
        <v>9982</v>
      </c>
      <c r="AL1238" s="24" t="s">
        <v>6783</v>
      </c>
      <c r="AM1238" s="24" t="s">
        <v>9983</v>
      </c>
      <c r="BH1238" s="24" t="s">
        <v>1114</v>
      </c>
    </row>
    <row r="1239" spans="29:60" x14ac:dyDescent="0.2">
      <c r="AC1239" s="24" t="s">
        <v>4909</v>
      </c>
      <c r="AJ1239" s="24" t="s">
        <v>7617</v>
      </c>
      <c r="AL1239" s="24" t="s">
        <v>9984</v>
      </c>
      <c r="AM1239" s="24" t="s">
        <v>9985</v>
      </c>
      <c r="BH1239" s="24" t="s">
        <v>6396</v>
      </c>
    </row>
    <row r="1240" spans="29:60" x14ac:dyDescent="0.2">
      <c r="AC1240" s="24" t="s">
        <v>9909</v>
      </c>
      <c r="AJ1240" s="24" t="s">
        <v>9986</v>
      </c>
      <c r="AL1240" s="24" t="s">
        <v>8141</v>
      </c>
      <c r="AM1240" s="24" t="s">
        <v>7103</v>
      </c>
      <c r="BH1240" s="24" t="s">
        <v>8025</v>
      </c>
    </row>
    <row r="1241" spans="29:60" x14ac:dyDescent="0.2">
      <c r="AC1241" s="24" t="s">
        <v>9987</v>
      </c>
      <c r="AJ1241" s="24" t="s">
        <v>7356</v>
      </c>
      <c r="AL1241" s="24" t="s">
        <v>4624</v>
      </c>
      <c r="AM1241" s="24" t="s">
        <v>8500</v>
      </c>
      <c r="BH1241" s="24" t="s">
        <v>4397</v>
      </c>
    </row>
    <row r="1242" spans="29:60" x14ac:dyDescent="0.2">
      <c r="AC1242" s="24" t="s">
        <v>8240</v>
      </c>
      <c r="AJ1242" s="24" t="s">
        <v>9988</v>
      </c>
      <c r="AL1242" s="24" t="s">
        <v>9989</v>
      </c>
      <c r="AM1242" s="24" t="s">
        <v>9990</v>
      </c>
      <c r="BH1242" s="24" t="s">
        <v>6623</v>
      </c>
    </row>
    <row r="1243" spans="29:60" x14ac:dyDescent="0.2">
      <c r="AC1243" s="24" t="s">
        <v>9991</v>
      </c>
      <c r="AJ1243" s="24" t="s">
        <v>8592</v>
      </c>
      <c r="AL1243" s="24" t="s">
        <v>2067</v>
      </c>
      <c r="AM1243" s="24" t="s">
        <v>9992</v>
      </c>
      <c r="BH1243" s="24" t="s">
        <v>9993</v>
      </c>
    </row>
    <row r="1244" spans="29:60" x14ac:dyDescent="0.2">
      <c r="AC1244" s="37">
        <v>45173</v>
      </c>
      <c r="AJ1244" s="24" t="s">
        <v>992</v>
      </c>
      <c r="AL1244" s="24" t="s">
        <v>9994</v>
      </c>
      <c r="AM1244" s="24" t="s">
        <v>9995</v>
      </c>
      <c r="BH1244" s="24" t="s">
        <v>9996</v>
      </c>
    </row>
    <row r="1245" spans="29:60" x14ac:dyDescent="0.2">
      <c r="AC1245" s="24" t="s">
        <v>9997</v>
      </c>
      <c r="AJ1245" s="24" t="s">
        <v>9998</v>
      </c>
      <c r="AL1245" s="24" t="s">
        <v>812</v>
      </c>
      <c r="AM1245" s="24" t="s">
        <v>9999</v>
      </c>
      <c r="BH1245" s="24" t="s">
        <v>2003</v>
      </c>
    </row>
    <row r="1246" spans="29:60" x14ac:dyDescent="0.2">
      <c r="AC1246" s="24" t="s">
        <v>10000</v>
      </c>
      <c r="AJ1246" s="24" t="s">
        <v>101</v>
      </c>
      <c r="AL1246" s="24" t="s">
        <v>8619</v>
      </c>
      <c r="AM1246" s="24" t="s">
        <v>3201</v>
      </c>
      <c r="BH1246" s="24" t="s">
        <v>4060</v>
      </c>
    </row>
    <row r="1247" spans="29:60" x14ac:dyDescent="0.2">
      <c r="AC1247" s="24" t="s">
        <v>10001</v>
      </c>
      <c r="AJ1247" s="24" t="s">
        <v>9579</v>
      </c>
      <c r="AL1247" s="24" t="s">
        <v>6503</v>
      </c>
      <c r="AM1247" s="24" t="s">
        <v>10002</v>
      </c>
      <c r="BH1247" s="24" t="s">
        <v>4173</v>
      </c>
    </row>
    <row r="1248" spans="29:60" x14ac:dyDescent="0.2">
      <c r="AC1248" s="24" t="s">
        <v>4574</v>
      </c>
      <c r="AJ1248" s="24" t="s">
        <v>7487</v>
      </c>
      <c r="AL1248" s="24" t="s">
        <v>1477</v>
      </c>
      <c r="AM1248" s="24" t="s">
        <v>9994</v>
      </c>
      <c r="BH1248" s="24" t="s">
        <v>10003</v>
      </c>
    </row>
    <row r="1249" spans="29:60" x14ac:dyDescent="0.2">
      <c r="AC1249" s="24" t="s">
        <v>10004</v>
      </c>
      <c r="AJ1249" s="24" t="s">
        <v>10005</v>
      </c>
      <c r="AL1249" s="24" t="s">
        <v>4944</v>
      </c>
      <c r="AM1249" s="24" t="s">
        <v>10006</v>
      </c>
      <c r="BH1249" s="24" t="s">
        <v>10007</v>
      </c>
    </row>
    <row r="1250" spans="29:60" x14ac:dyDescent="0.2">
      <c r="AC1250" s="24" t="s">
        <v>10008</v>
      </c>
      <c r="AJ1250" s="24" t="s">
        <v>4678</v>
      </c>
      <c r="AL1250" s="24" t="s">
        <v>9997</v>
      </c>
      <c r="AM1250" s="24" t="s">
        <v>10009</v>
      </c>
      <c r="BH1250" s="24" t="s">
        <v>10010</v>
      </c>
    </row>
    <row r="1251" spans="29:60" x14ac:dyDescent="0.2">
      <c r="AC1251" s="24" t="s">
        <v>10011</v>
      </c>
      <c r="AJ1251" s="24" t="s">
        <v>10012</v>
      </c>
      <c r="AL1251" s="24" t="s">
        <v>10013</v>
      </c>
      <c r="AM1251" s="24" t="s">
        <v>9847</v>
      </c>
      <c r="BH1251" s="24" t="s">
        <v>1315</v>
      </c>
    </row>
    <row r="1252" spans="29:60" x14ac:dyDescent="0.2">
      <c r="AC1252" s="24" t="s">
        <v>1704</v>
      </c>
      <c r="AJ1252" s="24" t="s">
        <v>4120</v>
      </c>
      <c r="AL1252" s="24" t="s">
        <v>6653</v>
      </c>
      <c r="AM1252" s="24" t="s">
        <v>4633</v>
      </c>
      <c r="BH1252" s="24" t="s">
        <v>6307</v>
      </c>
    </row>
    <row r="1253" spans="29:60" x14ac:dyDescent="0.2">
      <c r="AC1253" s="24" t="s">
        <v>6903</v>
      </c>
      <c r="AJ1253" s="24" t="s">
        <v>10014</v>
      </c>
      <c r="AL1253" s="24" t="s">
        <v>10015</v>
      </c>
      <c r="AM1253" s="24" t="s">
        <v>10016</v>
      </c>
      <c r="BH1253" s="24" t="s">
        <v>5821</v>
      </c>
    </row>
    <row r="1254" spans="29:60" x14ac:dyDescent="0.2">
      <c r="AC1254" s="24" t="s">
        <v>4928</v>
      </c>
      <c r="AJ1254" s="24" t="s">
        <v>10017</v>
      </c>
      <c r="AL1254" s="24" t="s">
        <v>8695</v>
      </c>
      <c r="AM1254" s="24" t="s">
        <v>8827</v>
      </c>
      <c r="BH1254" s="24" t="s">
        <v>6556</v>
      </c>
    </row>
    <row r="1255" spans="29:60" x14ac:dyDescent="0.2">
      <c r="AC1255" s="24" t="s">
        <v>10018</v>
      </c>
      <c r="AJ1255" s="24" t="s">
        <v>10019</v>
      </c>
      <c r="AL1255" s="24" t="s">
        <v>10020</v>
      </c>
      <c r="AM1255" s="24" t="s">
        <v>9594</v>
      </c>
      <c r="BH1255" s="24" t="s">
        <v>2087</v>
      </c>
    </row>
    <row r="1256" spans="29:60" x14ac:dyDescent="0.2">
      <c r="AC1256" s="24" t="s">
        <v>10021</v>
      </c>
      <c r="AJ1256" s="24" t="s">
        <v>10022</v>
      </c>
      <c r="AL1256" s="24" t="s">
        <v>10023</v>
      </c>
      <c r="AM1256" s="24" t="s">
        <v>5491</v>
      </c>
      <c r="BH1256" s="24" t="s">
        <v>3090</v>
      </c>
    </row>
    <row r="1257" spans="29:60" x14ac:dyDescent="0.2">
      <c r="AC1257" s="24" t="s">
        <v>10024</v>
      </c>
      <c r="AJ1257" s="24" t="s">
        <v>4215</v>
      </c>
      <c r="AL1257" s="24" t="s">
        <v>10025</v>
      </c>
      <c r="AM1257" s="24" t="s">
        <v>5524</v>
      </c>
      <c r="BH1257" s="24" t="s">
        <v>3232</v>
      </c>
    </row>
    <row r="1258" spans="29:60" x14ac:dyDescent="0.2">
      <c r="AC1258" s="24" t="s">
        <v>4895</v>
      </c>
      <c r="AJ1258" s="24" t="s">
        <v>9365</v>
      </c>
      <c r="AL1258" s="24" t="s">
        <v>10026</v>
      </c>
      <c r="AM1258" s="24" t="s">
        <v>8195</v>
      </c>
      <c r="BH1258" s="24" t="s">
        <v>10027</v>
      </c>
    </row>
    <row r="1259" spans="29:60" x14ac:dyDescent="0.2">
      <c r="AC1259" s="24" t="s">
        <v>10028</v>
      </c>
      <c r="AJ1259" s="24" t="s">
        <v>5487</v>
      </c>
      <c r="AL1259" s="24" t="s">
        <v>10029</v>
      </c>
      <c r="AM1259" s="24" t="s">
        <v>10030</v>
      </c>
      <c r="BH1259" s="24" t="s">
        <v>10031</v>
      </c>
    </row>
    <row r="1260" spans="29:60" x14ac:dyDescent="0.2">
      <c r="AC1260" s="24" t="s">
        <v>10032</v>
      </c>
      <c r="AJ1260" s="24" t="s">
        <v>8840</v>
      </c>
      <c r="AL1260" s="24" t="s">
        <v>4885</v>
      </c>
      <c r="AM1260" s="24" t="s">
        <v>8734</v>
      </c>
      <c r="BH1260" s="24" t="s">
        <v>10033</v>
      </c>
    </row>
    <row r="1261" spans="29:60" x14ac:dyDescent="0.2">
      <c r="AC1261" s="24" t="s">
        <v>1349</v>
      </c>
      <c r="AJ1261" s="24" t="s">
        <v>10034</v>
      </c>
      <c r="AL1261" s="24" t="s">
        <v>10035</v>
      </c>
      <c r="AM1261" s="24" t="s">
        <v>1612</v>
      </c>
      <c r="BH1261" s="24" t="s">
        <v>6521</v>
      </c>
    </row>
    <row r="1262" spans="29:60" x14ac:dyDescent="0.2">
      <c r="AC1262" s="24" t="s">
        <v>4921</v>
      </c>
      <c r="AJ1262" s="24" t="s">
        <v>10036</v>
      </c>
      <c r="AL1262" s="24" t="s">
        <v>10037</v>
      </c>
      <c r="AM1262" s="24" t="s">
        <v>5629</v>
      </c>
      <c r="BH1262" s="24" t="s">
        <v>10038</v>
      </c>
    </row>
    <row r="1263" spans="29:60" x14ac:dyDescent="0.2">
      <c r="AC1263" s="24" t="s">
        <v>10039</v>
      </c>
      <c r="AJ1263" s="24" t="s">
        <v>10040</v>
      </c>
      <c r="AL1263" s="24" t="s">
        <v>10041</v>
      </c>
      <c r="AM1263" s="24" t="s">
        <v>10042</v>
      </c>
      <c r="BH1263" s="24" t="s">
        <v>1078</v>
      </c>
    </row>
    <row r="1264" spans="29:60" x14ac:dyDescent="0.2">
      <c r="AC1264" s="24" t="s">
        <v>4922</v>
      </c>
      <c r="AJ1264" s="24" t="s">
        <v>10043</v>
      </c>
      <c r="AL1264" s="24" t="s">
        <v>10044</v>
      </c>
      <c r="AM1264" s="24" t="s">
        <v>10045</v>
      </c>
      <c r="BH1264" s="24" t="s">
        <v>10046</v>
      </c>
    </row>
    <row r="1265" spans="29:60" x14ac:dyDescent="0.2">
      <c r="AC1265" s="24" t="s">
        <v>4935</v>
      </c>
      <c r="AJ1265" s="24" t="s">
        <v>10047</v>
      </c>
      <c r="AL1265" s="24" t="s">
        <v>10048</v>
      </c>
      <c r="AM1265" s="24" t="s">
        <v>10049</v>
      </c>
      <c r="BH1265" s="24" t="s">
        <v>10050</v>
      </c>
    </row>
    <row r="1266" spans="29:60" x14ac:dyDescent="0.2">
      <c r="AC1266" s="24" t="s">
        <v>7758</v>
      </c>
      <c r="AJ1266" s="24" t="s">
        <v>2091</v>
      </c>
      <c r="AL1266" s="24" t="s">
        <v>5076</v>
      </c>
      <c r="AM1266" s="24" t="s">
        <v>9058</v>
      </c>
      <c r="BH1266" s="24" t="s">
        <v>5523</v>
      </c>
    </row>
    <row r="1267" spans="29:60" x14ac:dyDescent="0.2">
      <c r="AC1267" s="24" t="s">
        <v>10051</v>
      </c>
      <c r="AJ1267" s="24" t="s">
        <v>9983</v>
      </c>
      <c r="AL1267" s="24" t="s">
        <v>2814</v>
      </c>
      <c r="AM1267" s="24" t="s">
        <v>10052</v>
      </c>
      <c r="BH1267" s="24" t="s">
        <v>8471</v>
      </c>
    </row>
    <row r="1268" spans="29:60" x14ac:dyDescent="0.2">
      <c r="AC1268" s="24" t="s">
        <v>10053</v>
      </c>
      <c r="AJ1268" s="24" t="s">
        <v>10054</v>
      </c>
      <c r="AL1268" s="24" t="s">
        <v>10055</v>
      </c>
      <c r="AM1268" s="24" t="s">
        <v>2674</v>
      </c>
      <c r="BH1268" s="24" t="s">
        <v>2416</v>
      </c>
    </row>
    <row r="1269" spans="29:60" x14ac:dyDescent="0.2">
      <c r="AC1269" s="24" t="s">
        <v>10056</v>
      </c>
      <c r="AJ1269" s="24" t="s">
        <v>10057</v>
      </c>
      <c r="AL1269" s="24" t="s">
        <v>9292</v>
      </c>
      <c r="AM1269" s="24" t="s">
        <v>4527</v>
      </c>
      <c r="BH1269" s="24" t="s">
        <v>6693</v>
      </c>
    </row>
    <row r="1270" spans="29:60" x14ac:dyDescent="0.2">
      <c r="AC1270" s="24" t="s">
        <v>10058</v>
      </c>
      <c r="AJ1270" s="24" t="s">
        <v>8466</v>
      </c>
      <c r="AL1270" s="24" t="s">
        <v>7315</v>
      </c>
      <c r="AM1270" s="24" t="s">
        <v>6090</v>
      </c>
      <c r="BH1270" s="24" t="s">
        <v>10059</v>
      </c>
    </row>
    <row r="1271" spans="29:60" x14ac:dyDescent="0.2">
      <c r="AC1271" s="24" t="s">
        <v>718</v>
      </c>
      <c r="AJ1271" s="24" t="s">
        <v>10060</v>
      </c>
      <c r="AL1271" s="24" t="s">
        <v>7275</v>
      </c>
      <c r="AM1271" s="24" t="s">
        <v>6396</v>
      </c>
      <c r="BH1271" s="24" t="s">
        <v>7009</v>
      </c>
    </row>
    <row r="1272" spans="29:60" x14ac:dyDescent="0.2">
      <c r="AC1272" s="24" t="s">
        <v>4810</v>
      </c>
      <c r="AJ1272" s="24" t="s">
        <v>10061</v>
      </c>
      <c r="AL1272" s="24" t="s">
        <v>8087</v>
      </c>
      <c r="AM1272" s="24" t="s">
        <v>10062</v>
      </c>
      <c r="BH1272" s="24" t="s">
        <v>8725</v>
      </c>
    </row>
    <row r="1273" spans="29:60" x14ac:dyDescent="0.2">
      <c r="AC1273" s="24" t="s">
        <v>4950</v>
      </c>
      <c r="AJ1273" s="24" t="s">
        <v>7871</v>
      </c>
      <c r="AL1273" s="24" t="s">
        <v>10063</v>
      </c>
      <c r="AM1273" s="24" t="s">
        <v>10064</v>
      </c>
      <c r="BH1273" s="24" t="s">
        <v>4090</v>
      </c>
    </row>
    <row r="1274" spans="29:60" x14ac:dyDescent="0.2">
      <c r="AC1274" s="24" t="s">
        <v>10065</v>
      </c>
      <c r="AJ1274" s="24" t="s">
        <v>10066</v>
      </c>
      <c r="AL1274" s="24" t="s">
        <v>2723</v>
      </c>
      <c r="AM1274" s="24" t="s">
        <v>2434</v>
      </c>
      <c r="BH1274" s="24" t="s">
        <v>8107</v>
      </c>
    </row>
    <row r="1275" spans="29:60" x14ac:dyDescent="0.2">
      <c r="AC1275" s="24" t="s">
        <v>10067</v>
      </c>
      <c r="AJ1275" s="24" t="s">
        <v>10068</v>
      </c>
      <c r="AL1275" s="24" t="s">
        <v>10069</v>
      </c>
      <c r="AM1275" s="24" t="s">
        <v>1855</v>
      </c>
      <c r="BH1275" s="24" t="s">
        <v>2244</v>
      </c>
    </row>
    <row r="1276" spans="29:60" x14ac:dyDescent="0.2">
      <c r="AC1276" s="24" t="s">
        <v>10070</v>
      </c>
      <c r="AJ1276" s="24" t="s">
        <v>9191</v>
      </c>
      <c r="AL1276" s="24" t="s">
        <v>4423</v>
      </c>
      <c r="AM1276" s="24" t="s">
        <v>9178</v>
      </c>
      <c r="BH1276" s="24" t="s">
        <v>7465</v>
      </c>
    </row>
    <row r="1277" spans="29:60" x14ac:dyDescent="0.2">
      <c r="AC1277" s="24" t="s">
        <v>9212</v>
      </c>
      <c r="AJ1277" s="24" t="s">
        <v>10071</v>
      </c>
      <c r="AL1277" s="24" t="s">
        <v>10072</v>
      </c>
      <c r="AM1277" s="24" t="s">
        <v>1438</v>
      </c>
      <c r="BH1277" s="24" t="s">
        <v>10073</v>
      </c>
    </row>
    <row r="1278" spans="29:60" x14ac:dyDescent="0.2">
      <c r="AC1278" s="24" t="s">
        <v>9362</v>
      </c>
      <c r="AJ1278" s="24" t="s">
        <v>8032</v>
      </c>
      <c r="AL1278" s="24" t="s">
        <v>10074</v>
      </c>
      <c r="AM1278" s="24" t="s">
        <v>10075</v>
      </c>
      <c r="BH1278" s="24" t="s">
        <v>2262</v>
      </c>
    </row>
    <row r="1279" spans="29:60" x14ac:dyDescent="0.2">
      <c r="AC1279" s="24" t="s">
        <v>10076</v>
      </c>
      <c r="AJ1279" s="24" t="s">
        <v>10077</v>
      </c>
      <c r="AL1279" s="24" t="s">
        <v>10078</v>
      </c>
      <c r="AM1279" s="24" t="s">
        <v>8405</v>
      </c>
      <c r="BH1279" s="24" t="s">
        <v>4815</v>
      </c>
    </row>
    <row r="1280" spans="29:60" x14ac:dyDescent="0.2">
      <c r="AC1280" s="24" t="s">
        <v>8714</v>
      </c>
      <c r="AJ1280" s="24" t="s">
        <v>3024</v>
      </c>
      <c r="AL1280" s="24" t="s">
        <v>4001</v>
      </c>
      <c r="AM1280" s="24" t="s">
        <v>10079</v>
      </c>
      <c r="BH1280" s="24" t="s">
        <v>5918</v>
      </c>
    </row>
    <row r="1281" spans="29:60" x14ac:dyDescent="0.2">
      <c r="AC1281" s="24" t="s">
        <v>10080</v>
      </c>
      <c r="AJ1281" s="24" t="s">
        <v>10081</v>
      </c>
      <c r="AL1281" s="24" t="s">
        <v>5926</v>
      </c>
      <c r="AM1281" s="24" t="s">
        <v>3293</v>
      </c>
      <c r="BH1281" s="24" t="s">
        <v>10082</v>
      </c>
    </row>
    <row r="1282" spans="29:60" x14ac:dyDescent="0.2">
      <c r="AC1282" s="24" t="s">
        <v>8716</v>
      </c>
      <c r="AJ1282" s="24" t="s">
        <v>10083</v>
      </c>
      <c r="AL1282" s="24" t="s">
        <v>9822</v>
      </c>
      <c r="AM1282" s="24" t="s">
        <v>6021</v>
      </c>
      <c r="BH1282" s="24" t="s">
        <v>6962</v>
      </c>
    </row>
    <row r="1283" spans="29:60" x14ac:dyDescent="0.2">
      <c r="AC1283" s="24" t="s">
        <v>4828</v>
      </c>
      <c r="AJ1283" s="24" t="s">
        <v>10084</v>
      </c>
      <c r="AL1283" s="24" t="s">
        <v>10085</v>
      </c>
      <c r="AM1283" s="24" t="s">
        <v>7838</v>
      </c>
      <c r="BH1283" s="24" t="s">
        <v>3865</v>
      </c>
    </row>
    <row r="1284" spans="29:60" x14ac:dyDescent="0.2">
      <c r="AC1284" s="24" t="s">
        <v>10086</v>
      </c>
      <c r="AJ1284" s="24" t="s">
        <v>7273</v>
      </c>
      <c r="AL1284" s="24" t="s">
        <v>9116</v>
      </c>
      <c r="AM1284" s="24" t="s">
        <v>7079</v>
      </c>
      <c r="BH1284" s="24" t="s">
        <v>6606</v>
      </c>
    </row>
    <row r="1285" spans="29:60" x14ac:dyDescent="0.2">
      <c r="AC1285" s="24" t="s">
        <v>10087</v>
      </c>
      <c r="AJ1285" s="24" t="s">
        <v>3209</v>
      </c>
      <c r="AL1285" s="24" t="s">
        <v>7935</v>
      </c>
      <c r="AM1285" s="24" t="s">
        <v>10088</v>
      </c>
      <c r="BH1285" s="24" t="s">
        <v>4878</v>
      </c>
    </row>
    <row r="1286" spans="29:60" x14ac:dyDescent="0.2">
      <c r="AC1286" s="24" t="s">
        <v>10089</v>
      </c>
      <c r="AJ1286" s="24" t="s">
        <v>861</v>
      </c>
      <c r="AL1286" s="24" t="s">
        <v>7931</v>
      </c>
      <c r="AM1286" s="24" t="s">
        <v>5933</v>
      </c>
      <c r="BH1286" s="24" t="s">
        <v>10090</v>
      </c>
    </row>
    <row r="1287" spans="29:60" x14ac:dyDescent="0.2">
      <c r="AC1287" s="24" t="s">
        <v>3613</v>
      </c>
      <c r="AJ1287" s="24" t="s">
        <v>10091</v>
      </c>
      <c r="AL1287" s="24" t="s">
        <v>3024</v>
      </c>
      <c r="AM1287" s="24" t="s">
        <v>486</v>
      </c>
      <c r="BH1287" s="24" t="s">
        <v>618</v>
      </c>
    </row>
    <row r="1288" spans="29:60" x14ac:dyDescent="0.2">
      <c r="AC1288" s="24" t="s">
        <v>10092</v>
      </c>
      <c r="AJ1288" s="24" t="s">
        <v>6380</v>
      </c>
      <c r="AL1288" s="24" t="s">
        <v>8032</v>
      </c>
      <c r="AM1288" s="24" t="s">
        <v>3802</v>
      </c>
      <c r="BH1288" s="24" t="s">
        <v>10093</v>
      </c>
    </row>
    <row r="1289" spans="29:60" x14ac:dyDescent="0.2">
      <c r="AC1289" s="24" t="s">
        <v>10094</v>
      </c>
      <c r="AJ1289" s="24" t="s">
        <v>9919</v>
      </c>
      <c r="AL1289" s="24" t="s">
        <v>10095</v>
      </c>
      <c r="AM1289" s="24" t="s">
        <v>10096</v>
      </c>
      <c r="BH1289" s="24" t="s">
        <v>1555</v>
      </c>
    </row>
    <row r="1290" spans="29:60" x14ac:dyDescent="0.2">
      <c r="AC1290" s="24" t="s">
        <v>4830</v>
      </c>
      <c r="AJ1290" s="24" t="s">
        <v>10097</v>
      </c>
      <c r="AL1290" s="24" t="s">
        <v>2189</v>
      </c>
      <c r="AM1290" s="24" t="s">
        <v>9945</v>
      </c>
      <c r="BH1290" s="24" t="s">
        <v>6598</v>
      </c>
    </row>
    <row r="1291" spans="29:60" x14ac:dyDescent="0.2">
      <c r="AC1291" s="24" t="s">
        <v>2268</v>
      </c>
      <c r="AJ1291" s="24" t="s">
        <v>10098</v>
      </c>
      <c r="AL1291" s="24" t="s">
        <v>5043</v>
      </c>
      <c r="AM1291" s="24" t="s">
        <v>9630</v>
      </c>
      <c r="BH1291" s="24" t="s">
        <v>10099</v>
      </c>
    </row>
    <row r="1292" spans="29:60" x14ac:dyDescent="0.2">
      <c r="AC1292" s="24" t="s">
        <v>10100</v>
      </c>
      <c r="AJ1292" s="24" t="s">
        <v>10101</v>
      </c>
      <c r="AL1292" s="24" t="s">
        <v>3390</v>
      </c>
      <c r="AM1292" s="24" t="s">
        <v>9326</v>
      </c>
      <c r="BH1292" s="24" t="s">
        <v>5809</v>
      </c>
    </row>
    <row r="1293" spans="29:60" x14ac:dyDescent="0.2">
      <c r="AC1293" s="24" t="s">
        <v>10102</v>
      </c>
      <c r="AJ1293" s="24" t="s">
        <v>10103</v>
      </c>
      <c r="AL1293" s="24" t="s">
        <v>7133</v>
      </c>
      <c r="AM1293" s="24" t="s">
        <v>6232</v>
      </c>
      <c r="BH1293" s="24" t="s">
        <v>10104</v>
      </c>
    </row>
    <row r="1294" spans="29:60" x14ac:dyDescent="0.2">
      <c r="AC1294" s="24" t="s">
        <v>4961</v>
      </c>
      <c r="AJ1294" s="24" t="s">
        <v>8736</v>
      </c>
      <c r="AL1294" s="24" t="s">
        <v>10105</v>
      </c>
      <c r="AM1294" s="24" t="s">
        <v>10106</v>
      </c>
      <c r="BH1294" s="24" t="s">
        <v>7562</v>
      </c>
    </row>
    <row r="1295" spans="29:60" x14ac:dyDescent="0.2">
      <c r="AC1295" s="24" t="s">
        <v>10107</v>
      </c>
      <c r="AJ1295" s="24" t="s">
        <v>10108</v>
      </c>
      <c r="AL1295" s="24" t="s">
        <v>10109</v>
      </c>
      <c r="AM1295" s="24" t="s">
        <v>805</v>
      </c>
      <c r="BH1295" s="24" t="s">
        <v>10110</v>
      </c>
    </row>
    <row r="1296" spans="29:60" x14ac:dyDescent="0.2">
      <c r="AC1296" s="24" t="s">
        <v>10111</v>
      </c>
      <c r="AJ1296" s="24" t="s">
        <v>7901</v>
      </c>
      <c r="AL1296" s="24" t="s">
        <v>8820</v>
      </c>
      <c r="AM1296" s="24" t="s">
        <v>10112</v>
      </c>
      <c r="BH1296" s="24" t="s">
        <v>2361</v>
      </c>
    </row>
    <row r="1297" spans="29:60" x14ac:dyDescent="0.2">
      <c r="AC1297" s="24" t="s">
        <v>10113</v>
      </c>
      <c r="AJ1297" s="24" t="s">
        <v>8500</v>
      </c>
      <c r="AL1297" s="24" t="s">
        <v>10114</v>
      </c>
      <c r="AM1297" s="24" t="s">
        <v>10061</v>
      </c>
      <c r="BH1297" s="24" t="s">
        <v>2350</v>
      </c>
    </row>
    <row r="1298" spans="29:60" x14ac:dyDescent="0.2">
      <c r="AC1298" s="24" t="s">
        <v>8934</v>
      </c>
      <c r="AJ1298" s="24" t="s">
        <v>10115</v>
      </c>
      <c r="AL1298" s="24" t="s">
        <v>9759</v>
      </c>
      <c r="AM1298" s="24" t="s">
        <v>6458</v>
      </c>
      <c r="BH1298" s="24" t="s">
        <v>7092</v>
      </c>
    </row>
    <row r="1299" spans="29:60" x14ac:dyDescent="0.2">
      <c r="AC1299" s="24" t="s">
        <v>10116</v>
      </c>
      <c r="AJ1299" s="24" t="s">
        <v>9539</v>
      </c>
      <c r="AL1299" s="24" t="s">
        <v>10117</v>
      </c>
      <c r="AM1299" s="24" t="s">
        <v>10118</v>
      </c>
      <c r="BH1299" s="24" t="s">
        <v>2692</v>
      </c>
    </row>
    <row r="1300" spans="29:60" x14ac:dyDescent="0.2">
      <c r="AC1300" s="24" t="s">
        <v>10119</v>
      </c>
      <c r="AJ1300" s="24" t="s">
        <v>7309</v>
      </c>
      <c r="AL1300" s="24" t="s">
        <v>10120</v>
      </c>
      <c r="AM1300" s="24" t="s">
        <v>10121</v>
      </c>
      <c r="BH1300" s="24" t="s">
        <v>5927</v>
      </c>
    </row>
    <row r="1301" spans="29:60" x14ac:dyDescent="0.2">
      <c r="AC1301" s="24" t="s">
        <v>10122</v>
      </c>
      <c r="AJ1301" s="24" t="s">
        <v>8695</v>
      </c>
      <c r="AL1301" s="24" t="s">
        <v>10123</v>
      </c>
      <c r="AM1301" s="24" t="s">
        <v>5361</v>
      </c>
      <c r="BH1301" s="24" t="s">
        <v>10124</v>
      </c>
    </row>
    <row r="1302" spans="29:60" x14ac:dyDescent="0.2">
      <c r="AC1302" s="24" t="s">
        <v>10125</v>
      </c>
      <c r="AJ1302" s="24" t="s">
        <v>2076</v>
      </c>
      <c r="AL1302" s="24" t="s">
        <v>10126</v>
      </c>
      <c r="AM1302" s="24" t="s">
        <v>10098</v>
      </c>
      <c r="BH1302" s="24" t="s">
        <v>10127</v>
      </c>
    </row>
    <row r="1303" spans="29:60" x14ac:dyDescent="0.2">
      <c r="AC1303" s="24" t="s">
        <v>10128</v>
      </c>
      <c r="AJ1303" s="24" t="s">
        <v>7741</v>
      </c>
      <c r="AL1303" s="24" t="s">
        <v>2437</v>
      </c>
      <c r="AM1303" s="24" t="s">
        <v>7388</v>
      </c>
      <c r="BH1303" s="24" t="s">
        <v>10129</v>
      </c>
    </row>
    <row r="1304" spans="29:60" x14ac:dyDescent="0.2">
      <c r="AC1304" s="24" t="s">
        <v>704</v>
      </c>
      <c r="AJ1304" s="24" t="s">
        <v>2201</v>
      </c>
      <c r="AL1304" s="24" t="s">
        <v>10130</v>
      </c>
      <c r="AM1304" s="24" t="s">
        <v>8369</v>
      </c>
      <c r="BH1304" s="24" t="s">
        <v>5526</v>
      </c>
    </row>
    <row r="1305" spans="29:60" x14ac:dyDescent="0.2">
      <c r="AC1305" s="24" t="s">
        <v>10131</v>
      </c>
      <c r="AJ1305" s="24" t="s">
        <v>10132</v>
      </c>
      <c r="AL1305" s="24" t="s">
        <v>10133</v>
      </c>
      <c r="AM1305" s="24" t="s">
        <v>6473</v>
      </c>
      <c r="BH1305" s="24" t="s">
        <v>5426</v>
      </c>
    </row>
    <row r="1306" spans="29:60" x14ac:dyDescent="0.2">
      <c r="AC1306" s="24" t="s">
        <v>10134</v>
      </c>
      <c r="AJ1306" s="24" t="s">
        <v>3800</v>
      </c>
      <c r="AL1306" s="24" t="s">
        <v>9149</v>
      </c>
      <c r="AM1306" s="24" t="s">
        <v>10135</v>
      </c>
      <c r="BH1306" s="24" t="s">
        <v>2071</v>
      </c>
    </row>
    <row r="1307" spans="29:60" x14ac:dyDescent="0.2">
      <c r="AC1307" s="24" t="s">
        <v>5009</v>
      </c>
      <c r="AJ1307" s="24" t="s">
        <v>9929</v>
      </c>
      <c r="AL1307" s="24" t="s">
        <v>10136</v>
      </c>
      <c r="AM1307" s="24" t="s">
        <v>10137</v>
      </c>
      <c r="BH1307" s="24" t="s">
        <v>9736</v>
      </c>
    </row>
    <row r="1308" spans="29:60" x14ac:dyDescent="0.2">
      <c r="AC1308" s="24" t="s">
        <v>10138</v>
      </c>
      <c r="AJ1308" s="24" t="s">
        <v>9846</v>
      </c>
      <c r="AL1308" s="24" t="s">
        <v>1481</v>
      </c>
      <c r="AM1308" s="24" t="s">
        <v>10139</v>
      </c>
      <c r="BH1308" s="24" t="s">
        <v>8225</v>
      </c>
    </row>
    <row r="1309" spans="29:60" x14ac:dyDescent="0.2">
      <c r="AC1309" s="24" t="s">
        <v>10140</v>
      </c>
      <c r="AJ1309" s="24" t="s">
        <v>10141</v>
      </c>
      <c r="AL1309" s="24" t="s">
        <v>10142</v>
      </c>
      <c r="AM1309" s="24" t="s">
        <v>10143</v>
      </c>
      <c r="BH1309" s="24" t="s">
        <v>8033</v>
      </c>
    </row>
    <row r="1310" spans="29:60" x14ac:dyDescent="0.2">
      <c r="AC1310" s="24" t="s">
        <v>4980</v>
      </c>
      <c r="AJ1310" s="24" t="s">
        <v>8087</v>
      </c>
      <c r="AL1310" s="24" t="s">
        <v>8448</v>
      </c>
      <c r="AM1310" s="24" t="s">
        <v>8332</v>
      </c>
      <c r="BH1310" s="24" t="s">
        <v>907</v>
      </c>
    </row>
    <row r="1311" spans="29:60" x14ac:dyDescent="0.2">
      <c r="AC1311" s="24" t="s">
        <v>8520</v>
      </c>
      <c r="AJ1311" s="24" t="s">
        <v>9602</v>
      </c>
      <c r="AL1311" s="24" t="s">
        <v>10144</v>
      </c>
      <c r="AM1311" s="24" t="s">
        <v>10145</v>
      </c>
      <c r="BH1311" s="24" t="s">
        <v>10146</v>
      </c>
    </row>
    <row r="1312" spans="29:60" x14ac:dyDescent="0.2">
      <c r="AC1312" s="24" t="s">
        <v>10147</v>
      </c>
      <c r="AJ1312" s="24" t="s">
        <v>10148</v>
      </c>
      <c r="AL1312" s="24" t="s">
        <v>8714</v>
      </c>
      <c r="AM1312" s="24" t="s">
        <v>10149</v>
      </c>
      <c r="BH1312" s="24" t="s">
        <v>176</v>
      </c>
    </row>
    <row r="1313" spans="29:60" x14ac:dyDescent="0.2">
      <c r="AC1313" s="24" t="s">
        <v>10150</v>
      </c>
      <c r="AJ1313" s="24" t="s">
        <v>10151</v>
      </c>
      <c r="AL1313" s="24" t="s">
        <v>8179</v>
      </c>
      <c r="AM1313" s="24" t="s">
        <v>9361</v>
      </c>
      <c r="BH1313" s="24" t="s">
        <v>7421</v>
      </c>
    </row>
    <row r="1314" spans="29:60" x14ac:dyDescent="0.2">
      <c r="AC1314" s="24" t="s">
        <v>6418</v>
      </c>
      <c r="AJ1314" s="24" t="s">
        <v>1959</v>
      </c>
      <c r="AL1314" s="24" t="s">
        <v>9923</v>
      </c>
      <c r="AM1314" s="24" t="s">
        <v>10152</v>
      </c>
      <c r="BH1314" s="24" t="s">
        <v>6555</v>
      </c>
    </row>
    <row r="1315" spans="29:60" x14ac:dyDescent="0.2">
      <c r="AC1315" s="24" t="s">
        <v>10153</v>
      </c>
      <c r="AJ1315" s="24" t="s">
        <v>8749</v>
      </c>
      <c r="AL1315" s="24" t="s">
        <v>10154</v>
      </c>
      <c r="AM1315" s="24" t="s">
        <v>4109</v>
      </c>
      <c r="BH1315" s="24" t="s">
        <v>3680</v>
      </c>
    </row>
    <row r="1316" spans="29:60" x14ac:dyDescent="0.2">
      <c r="AC1316" s="24" t="s">
        <v>10155</v>
      </c>
      <c r="AJ1316" s="24" t="s">
        <v>8364</v>
      </c>
      <c r="AL1316" s="24" t="s">
        <v>6589</v>
      </c>
      <c r="AM1316" s="24" t="s">
        <v>9028</v>
      </c>
      <c r="BH1316" s="24" t="s">
        <v>1675</v>
      </c>
    </row>
    <row r="1317" spans="29:60" x14ac:dyDescent="0.2">
      <c r="AC1317" s="24" t="s">
        <v>2315</v>
      </c>
      <c r="AJ1317" s="24" t="s">
        <v>10016</v>
      </c>
      <c r="AL1317" s="24" t="s">
        <v>10135</v>
      </c>
      <c r="AM1317" s="24" t="s">
        <v>8875</v>
      </c>
      <c r="BH1317" s="24" t="s">
        <v>5943</v>
      </c>
    </row>
    <row r="1318" spans="29:60" x14ac:dyDescent="0.2">
      <c r="AC1318" s="24" t="s">
        <v>2302</v>
      </c>
      <c r="AJ1318" s="24" t="s">
        <v>10156</v>
      </c>
      <c r="AL1318" s="24" t="s">
        <v>2589</v>
      </c>
      <c r="AM1318" s="24" t="s">
        <v>9868</v>
      </c>
      <c r="BH1318" s="24" t="s">
        <v>10157</v>
      </c>
    </row>
    <row r="1319" spans="29:60" x14ac:dyDescent="0.2">
      <c r="AC1319" s="24" t="s">
        <v>10158</v>
      </c>
      <c r="AJ1319" s="24" t="s">
        <v>10159</v>
      </c>
      <c r="AL1319" s="24" t="s">
        <v>10160</v>
      </c>
      <c r="AM1319" s="24" t="s">
        <v>10161</v>
      </c>
      <c r="BH1319" s="24" t="s">
        <v>10162</v>
      </c>
    </row>
    <row r="1320" spans="29:60" x14ac:dyDescent="0.2">
      <c r="AC1320" s="24" t="s">
        <v>10163</v>
      </c>
      <c r="AJ1320" s="24" t="s">
        <v>1761</v>
      </c>
      <c r="AL1320" s="24" t="s">
        <v>10164</v>
      </c>
      <c r="AM1320" s="24" t="s">
        <v>8968</v>
      </c>
      <c r="BH1320" s="24" t="s">
        <v>7483</v>
      </c>
    </row>
    <row r="1321" spans="29:60" x14ac:dyDescent="0.2">
      <c r="AC1321" s="24" t="s">
        <v>10165</v>
      </c>
      <c r="AJ1321" s="24" t="s">
        <v>10166</v>
      </c>
      <c r="AL1321" s="24" t="s">
        <v>152</v>
      </c>
      <c r="AM1321" s="24" t="s">
        <v>10167</v>
      </c>
      <c r="BH1321" s="24" t="s">
        <v>10168</v>
      </c>
    </row>
    <row r="1322" spans="29:60" x14ac:dyDescent="0.2">
      <c r="AC1322" s="24" t="s">
        <v>10169</v>
      </c>
      <c r="AJ1322" s="24" t="s">
        <v>4007</v>
      </c>
      <c r="AL1322" s="24" t="s">
        <v>8535</v>
      </c>
      <c r="AM1322" s="24" t="s">
        <v>9195</v>
      </c>
      <c r="BH1322" s="24" t="s">
        <v>6109</v>
      </c>
    </row>
    <row r="1323" spans="29:60" x14ac:dyDescent="0.2">
      <c r="AC1323" s="24" t="s">
        <v>10170</v>
      </c>
      <c r="AJ1323" s="24" t="s">
        <v>7519</v>
      </c>
      <c r="AL1323" s="24" t="s">
        <v>8628</v>
      </c>
      <c r="AM1323" s="24" t="s">
        <v>10171</v>
      </c>
      <c r="BH1323" s="24" t="s">
        <v>10172</v>
      </c>
    </row>
    <row r="1324" spans="29:60" x14ac:dyDescent="0.2">
      <c r="AC1324" s="24" t="s">
        <v>6439</v>
      </c>
      <c r="AJ1324" s="24" t="s">
        <v>6234</v>
      </c>
      <c r="AL1324" s="24" t="s">
        <v>10173</v>
      </c>
      <c r="AM1324" s="24" t="s">
        <v>2065</v>
      </c>
      <c r="BH1324" s="24" t="s">
        <v>6349</v>
      </c>
    </row>
    <row r="1325" spans="29:60" x14ac:dyDescent="0.2">
      <c r="AC1325" s="24" t="s">
        <v>10174</v>
      </c>
      <c r="AJ1325" s="24" t="s">
        <v>8119</v>
      </c>
      <c r="AL1325" s="24" t="s">
        <v>9572</v>
      </c>
      <c r="AM1325" s="24" t="s">
        <v>4898</v>
      </c>
      <c r="BH1325" s="24" t="s">
        <v>10175</v>
      </c>
    </row>
    <row r="1326" spans="29:60" x14ac:dyDescent="0.2">
      <c r="AC1326" s="24" t="s">
        <v>7618</v>
      </c>
      <c r="AJ1326" s="24" t="s">
        <v>7546</v>
      </c>
      <c r="AL1326" s="24" t="s">
        <v>9645</v>
      </c>
      <c r="AM1326" s="24" t="s">
        <v>7759</v>
      </c>
      <c r="BH1326" s="24" t="s">
        <v>7619</v>
      </c>
    </row>
    <row r="1327" spans="29:60" x14ac:dyDescent="0.2">
      <c r="AC1327" s="24" t="s">
        <v>10176</v>
      </c>
      <c r="AJ1327" s="24" t="s">
        <v>10177</v>
      </c>
      <c r="AL1327" s="24" t="s">
        <v>10178</v>
      </c>
      <c r="AM1327" s="24" t="s">
        <v>6335</v>
      </c>
      <c r="BH1327" s="24" t="s">
        <v>8439</v>
      </c>
    </row>
    <row r="1328" spans="29:60" x14ac:dyDescent="0.2">
      <c r="AC1328" s="24" t="s">
        <v>9193</v>
      </c>
      <c r="AJ1328" s="24" t="s">
        <v>9450</v>
      </c>
      <c r="AL1328" s="24" t="s">
        <v>10179</v>
      </c>
      <c r="AM1328" s="24" t="s">
        <v>7840</v>
      </c>
      <c r="BH1328" s="24" t="s">
        <v>1324</v>
      </c>
    </row>
    <row r="1329" spans="29:60" x14ac:dyDescent="0.2">
      <c r="AC1329" s="24" t="s">
        <v>4172</v>
      </c>
      <c r="AJ1329" s="24" t="s">
        <v>10180</v>
      </c>
      <c r="AL1329" s="24" t="s">
        <v>9197</v>
      </c>
      <c r="AM1329" s="24" t="s">
        <v>3955</v>
      </c>
      <c r="BH1329" s="24" t="s">
        <v>6613</v>
      </c>
    </row>
    <row r="1330" spans="29:60" x14ac:dyDescent="0.2">
      <c r="AC1330" s="24" t="s">
        <v>10181</v>
      </c>
      <c r="AJ1330" s="24" t="s">
        <v>6859</v>
      </c>
      <c r="AL1330" s="24" t="s">
        <v>10182</v>
      </c>
      <c r="AM1330" s="24" t="s">
        <v>4935</v>
      </c>
      <c r="BH1330" s="24" t="s">
        <v>3394</v>
      </c>
    </row>
    <row r="1331" spans="29:60" x14ac:dyDescent="0.2">
      <c r="AC1331" s="24" t="s">
        <v>7283</v>
      </c>
      <c r="AJ1331" s="24" t="s">
        <v>697</v>
      </c>
      <c r="AL1331" s="24" t="s">
        <v>7500</v>
      </c>
      <c r="AM1331" s="24" t="s">
        <v>10183</v>
      </c>
      <c r="BH1331" s="24" t="s">
        <v>8926</v>
      </c>
    </row>
    <row r="1332" spans="29:60" x14ac:dyDescent="0.2">
      <c r="AC1332" s="24" t="s">
        <v>10184</v>
      </c>
      <c r="AJ1332" s="24" t="s">
        <v>910</v>
      </c>
      <c r="AL1332" s="24" t="s">
        <v>10185</v>
      </c>
      <c r="AM1332" s="24" t="s">
        <v>6951</v>
      </c>
      <c r="BH1332" s="24" t="s">
        <v>2827</v>
      </c>
    </row>
    <row r="1333" spans="29:60" x14ac:dyDescent="0.2">
      <c r="AC1333" s="24" t="s">
        <v>5024</v>
      </c>
      <c r="AJ1333" s="24" t="s">
        <v>8232</v>
      </c>
      <c r="AL1333" s="24" t="s">
        <v>4067</v>
      </c>
      <c r="AM1333" s="24" t="s">
        <v>8819</v>
      </c>
      <c r="BH1333" s="24" t="s">
        <v>9641</v>
      </c>
    </row>
    <row r="1334" spans="29:60" x14ac:dyDescent="0.2">
      <c r="AC1334" s="24" t="s">
        <v>5040</v>
      </c>
      <c r="AJ1334" s="24" t="s">
        <v>463</v>
      </c>
      <c r="AL1334" s="24" t="s">
        <v>10186</v>
      </c>
      <c r="AM1334" s="24" t="s">
        <v>10187</v>
      </c>
      <c r="BH1334" s="24" t="s">
        <v>6278</v>
      </c>
    </row>
    <row r="1335" spans="29:60" x14ac:dyDescent="0.2">
      <c r="AC1335" s="24" t="s">
        <v>10188</v>
      </c>
      <c r="AJ1335" s="24" t="s">
        <v>2712</v>
      </c>
      <c r="AL1335" s="24" t="s">
        <v>10189</v>
      </c>
      <c r="AM1335" s="24" t="s">
        <v>3553</v>
      </c>
      <c r="BH1335" s="24" t="s">
        <v>2766</v>
      </c>
    </row>
    <row r="1336" spans="29:60" x14ac:dyDescent="0.2">
      <c r="AC1336" s="24" t="s">
        <v>10190</v>
      </c>
      <c r="AJ1336" s="24" t="s">
        <v>9732</v>
      </c>
      <c r="AL1336" s="24" t="s">
        <v>8776</v>
      </c>
      <c r="AM1336" s="24" t="s">
        <v>3325</v>
      </c>
      <c r="BH1336" s="24" t="s">
        <v>10191</v>
      </c>
    </row>
    <row r="1337" spans="29:60" x14ac:dyDescent="0.2">
      <c r="AC1337" s="24" t="s">
        <v>10192</v>
      </c>
      <c r="AJ1337" s="24" t="s">
        <v>7632</v>
      </c>
      <c r="AL1337" s="24" t="s">
        <v>10193</v>
      </c>
      <c r="AM1337" s="24" t="s">
        <v>10194</v>
      </c>
      <c r="BH1337" s="24" t="s">
        <v>3281</v>
      </c>
    </row>
    <row r="1338" spans="29:60" x14ac:dyDescent="0.2">
      <c r="AC1338" s="24" t="s">
        <v>5055</v>
      </c>
      <c r="AJ1338" s="24" t="s">
        <v>10195</v>
      </c>
      <c r="AL1338" s="24" t="s">
        <v>10196</v>
      </c>
      <c r="AM1338" s="24" t="s">
        <v>10197</v>
      </c>
      <c r="BH1338" s="24" t="s">
        <v>760</v>
      </c>
    </row>
    <row r="1339" spans="29:60" x14ac:dyDescent="0.2">
      <c r="AC1339" s="24" t="s">
        <v>5074</v>
      </c>
      <c r="AJ1339" s="24" t="s">
        <v>10198</v>
      </c>
      <c r="AL1339" s="24" t="s">
        <v>10199</v>
      </c>
      <c r="AM1339" s="24" t="s">
        <v>10200</v>
      </c>
      <c r="BH1339" s="24" t="s">
        <v>10201</v>
      </c>
    </row>
    <row r="1340" spans="29:60" x14ac:dyDescent="0.2">
      <c r="AC1340" s="24" t="s">
        <v>10202</v>
      </c>
      <c r="AJ1340" s="24" t="s">
        <v>9855</v>
      </c>
      <c r="AL1340" s="24" t="s">
        <v>8969</v>
      </c>
      <c r="AM1340" s="24" t="s">
        <v>6496</v>
      </c>
      <c r="BH1340" s="24" t="s">
        <v>5329</v>
      </c>
    </row>
    <row r="1341" spans="29:60" x14ac:dyDescent="0.2">
      <c r="AC1341" s="24" t="s">
        <v>10203</v>
      </c>
      <c r="AJ1341" s="24" t="s">
        <v>5788</v>
      </c>
      <c r="AL1341" s="24" t="s">
        <v>9951</v>
      </c>
      <c r="AM1341" s="24" t="s">
        <v>3547</v>
      </c>
      <c r="BH1341" s="24" t="s">
        <v>7224</v>
      </c>
    </row>
    <row r="1342" spans="29:60" x14ac:dyDescent="0.2">
      <c r="AC1342" s="24" t="s">
        <v>10204</v>
      </c>
      <c r="AJ1342" s="24" t="s">
        <v>10205</v>
      </c>
      <c r="AL1342" s="24" t="s">
        <v>10206</v>
      </c>
      <c r="AM1342" s="24" t="s">
        <v>10207</v>
      </c>
      <c r="BH1342" s="24" t="s">
        <v>3629</v>
      </c>
    </row>
    <row r="1343" spans="29:60" x14ac:dyDescent="0.2">
      <c r="AC1343" s="24" t="s">
        <v>10208</v>
      </c>
      <c r="AJ1343" s="24" t="s">
        <v>9692</v>
      </c>
      <c r="AL1343" s="24" t="s">
        <v>10209</v>
      </c>
      <c r="AM1343" s="24" t="s">
        <v>5989</v>
      </c>
      <c r="BH1343" s="24" t="s">
        <v>10210</v>
      </c>
    </row>
    <row r="1344" spans="29:60" x14ac:dyDescent="0.2">
      <c r="AC1344" s="24" t="s">
        <v>10211</v>
      </c>
      <c r="AJ1344" s="24" t="s">
        <v>1321</v>
      </c>
      <c r="AL1344" s="24" t="s">
        <v>8370</v>
      </c>
      <c r="AM1344" s="24" t="s">
        <v>8129</v>
      </c>
      <c r="BH1344" s="24" t="s">
        <v>10212</v>
      </c>
    </row>
    <row r="1345" spans="29:60" x14ac:dyDescent="0.2">
      <c r="AC1345" s="24" t="s">
        <v>10213</v>
      </c>
      <c r="AJ1345" s="24" t="s">
        <v>10214</v>
      </c>
      <c r="AL1345" s="24" t="s">
        <v>10215</v>
      </c>
      <c r="AM1345" s="24" t="s">
        <v>10216</v>
      </c>
      <c r="BH1345" s="24" t="s">
        <v>8036</v>
      </c>
    </row>
    <row r="1346" spans="29:60" x14ac:dyDescent="0.2">
      <c r="AC1346" s="24" t="s">
        <v>10217</v>
      </c>
      <c r="AJ1346" s="24" t="s">
        <v>10218</v>
      </c>
      <c r="AL1346" s="24" t="s">
        <v>7702</v>
      </c>
      <c r="AM1346" s="24" t="s">
        <v>8622</v>
      </c>
      <c r="BH1346" s="24" t="s">
        <v>5089</v>
      </c>
    </row>
    <row r="1347" spans="29:60" x14ac:dyDescent="0.2">
      <c r="AC1347" s="24" t="s">
        <v>10219</v>
      </c>
      <c r="AJ1347" s="24" t="s">
        <v>2368</v>
      </c>
      <c r="AL1347" s="24" t="s">
        <v>3746</v>
      </c>
      <c r="AM1347" s="24" t="s">
        <v>10220</v>
      </c>
      <c r="BH1347" s="24" t="s">
        <v>3208</v>
      </c>
    </row>
    <row r="1348" spans="29:60" x14ac:dyDescent="0.2">
      <c r="AC1348" s="24" t="s">
        <v>5092</v>
      </c>
      <c r="AJ1348" s="24" t="s">
        <v>4435</v>
      </c>
      <c r="AL1348" s="24" t="s">
        <v>8701</v>
      </c>
      <c r="AM1348" s="24" t="s">
        <v>9303</v>
      </c>
      <c r="BH1348" s="24" t="s">
        <v>8834</v>
      </c>
    </row>
    <row r="1349" spans="29:60" x14ac:dyDescent="0.2">
      <c r="AC1349" s="24" t="s">
        <v>10221</v>
      </c>
      <c r="AJ1349" s="24" t="s">
        <v>8688</v>
      </c>
      <c r="AL1349" s="24" t="s">
        <v>10222</v>
      </c>
      <c r="AM1349" s="24" t="s">
        <v>6189</v>
      </c>
      <c r="BH1349" s="24" t="s">
        <v>5310</v>
      </c>
    </row>
    <row r="1350" spans="29:60" x14ac:dyDescent="0.2">
      <c r="AC1350" s="24" t="s">
        <v>10223</v>
      </c>
      <c r="AJ1350" s="24" t="s">
        <v>10224</v>
      </c>
      <c r="AL1350" s="24" t="s">
        <v>10225</v>
      </c>
      <c r="AM1350" s="24" t="s">
        <v>7877</v>
      </c>
      <c r="BH1350" s="24" t="s">
        <v>3536</v>
      </c>
    </row>
    <row r="1351" spans="29:60" x14ac:dyDescent="0.2">
      <c r="AC1351" s="24" t="s">
        <v>10226</v>
      </c>
      <c r="AJ1351" s="24" t="s">
        <v>1284</v>
      </c>
      <c r="AL1351" s="24" t="s">
        <v>10227</v>
      </c>
      <c r="AM1351" s="24" t="s">
        <v>10228</v>
      </c>
      <c r="BH1351" s="24" t="s">
        <v>10229</v>
      </c>
    </row>
    <row r="1352" spans="29:60" x14ac:dyDescent="0.2">
      <c r="AC1352" s="24" t="s">
        <v>10230</v>
      </c>
      <c r="AJ1352" s="24" t="s">
        <v>10152</v>
      </c>
      <c r="AL1352" s="24" t="s">
        <v>10231</v>
      </c>
      <c r="AM1352" s="24" t="s">
        <v>10232</v>
      </c>
      <c r="BH1352" s="24" t="s">
        <v>10233</v>
      </c>
    </row>
    <row r="1353" spans="29:60" x14ac:dyDescent="0.2">
      <c r="AC1353" s="24" t="s">
        <v>10234</v>
      </c>
      <c r="AJ1353" s="24" t="s">
        <v>10235</v>
      </c>
      <c r="AL1353" s="24" t="s">
        <v>10236</v>
      </c>
      <c r="AM1353" s="24" t="s">
        <v>6225</v>
      </c>
      <c r="BH1353" s="24" t="s">
        <v>7325</v>
      </c>
    </row>
    <row r="1354" spans="29:60" x14ac:dyDescent="0.2">
      <c r="AC1354" s="24" t="s">
        <v>3918</v>
      </c>
      <c r="AJ1354" s="24" t="s">
        <v>3478</v>
      </c>
      <c r="AL1354" s="24" t="s">
        <v>8214</v>
      </c>
      <c r="AM1354" s="24" t="s">
        <v>6716</v>
      </c>
      <c r="BH1354" s="24" t="s">
        <v>10237</v>
      </c>
    </row>
    <row r="1355" spans="29:60" x14ac:dyDescent="0.2">
      <c r="AC1355" s="24" t="s">
        <v>10238</v>
      </c>
      <c r="AJ1355" s="24" t="s">
        <v>2896</v>
      </c>
      <c r="AL1355" s="24" t="s">
        <v>10239</v>
      </c>
      <c r="AM1355" s="24" t="s">
        <v>8010</v>
      </c>
      <c r="BH1355" s="24" t="s">
        <v>10240</v>
      </c>
    </row>
    <row r="1356" spans="29:60" x14ac:dyDescent="0.2">
      <c r="AC1356" s="24" t="s">
        <v>10241</v>
      </c>
      <c r="AJ1356" s="24" t="s">
        <v>8107</v>
      </c>
      <c r="AL1356" s="24" t="s">
        <v>10242</v>
      </c>
      <c r="AM1356" s="24" t="s">
        <v>3580</v>
      </c>
      <c r="BH1356" s="24" t="s">
        <v>10243</v>
      </c>
    </row>
    <row r="1357" spans="29:60" x14ac:dyDescent="0.2">
      <c r="AC1357" s="24" t="s">
        <v>5105</v>
      </c>
      <c r="AJ1357" s="24" t="s">
        <v>4614</v>
      </c>
      <c r="AL1357" s="24" t="s">
        <v>7007</v>
      </c>
      <c r="AM1357" s="24" t="s">
        <v>10244</v>
      </c>
      <c r="BH1357" s="24" t="s">
        <v>1949</v>
      </c>
    </row>
    <row r="1358" spans="29:60" x14ac:dyDescent="0.2">
      <c r="AC1358" s="24" t="s">
        <v>10245</v>
      </c>
      <c r="AJ1358" s="24" t="s">
        <v>3502</v>
      </c>
      <c r="AL1358" s="24" t="s">
        <v>7590</v>
      </c>
      <c r="AM1358" s="24" t="s">
        <v>7551</v>
      </c>
      <c r="BH1358" s="24" t="s">
        <v>10246</v>
      </c>
    </row>
    <row r="1359" spans="29:60" x14ac:dyDescent="0.2">
      <c r="AC1359" s="24" t="s">
        <v>5125</v>
      </c>
      <c r="AJ1359" s="24" t="s">
        <v>7811</v>
      </c>
      <c r="AL1359" s="24" t="s">
        <v>8703</v>
      </c>
      <c r="AM1359" s="24" t="s">
        <v>9349</v>
      </c>
      <c r="BH1359" s="24" t="s">
        <v>10247</v>
      </c>
    </row>
    <row r="1360" spans="29:60" x14ac:dyDescent="0.2">
      <c r="AC1360" s="24" t="s">
        <v>5140</v>
      </c>
      <c r="AJ1360" s="24" t="s">
        <v>7550</v>
      </c>
      <c r="AL1360" s="24" t="s">
        <v>10248</v>
      </c>
      <c r="AM1360" s="24" t="s">
        <v>8899</v>
      </c>
      <c r="BH1360" s="24" t="s">
        <v>8077</v>
      </c>
    </row>
    <row r="1361" spans="29:60" x14ac:dyDescent="0.2">
      <c r="AC1361" s="24" t="s">
        <v>8610</v>
      </c>
      <c r="AJ1361" s="24" t="s">
        <v>9343</v>
      </c>
      <c r="AL1361" s="24" t="s">
        <v>10249</v>
      </c>
      <c r="AM1361" s="24" t="s">
        <v>8288</v>
      </c>
      <c r="BH1361" s="24" t="s">
        <v>84</v>
      </c>
    </row>
    <row r="1362" spans="29:60" x14ac:dyDescent="0.2">
      <c r="AC1362" s="24" t="s">
        <v>10250</v>
      </c>
      <c r="AJ1362" s="24" t="s">
        <v>9936</v>
      </c>
      <c r="AL1362" s="24" t="s">
        <v>2771</v>
      </c>
      <c r="AM1362" s="24" t="s">
        <v>8940</v>
      </c>
      <c r="BH1362" s="24" t="s">
        <v>4885</v>
      </c>
    </row>
    <row r="1363" spans="29:60" x14ac:dyDescent="0.2">
      <c r="AC1363" s="24" t="s">
        <v>10251</v>
      </c>
      <c r="AJ1363" s="24" t="s">
        <v>10252</v>
      </c>
      <c r="AL1363" s="24" t="s">
        <v>6201</v>
      </c>
      <c r="AM1363" s="24" t="s">
        <v>9040</v>
      </c>
      <c r="BH1363" s="24" t="s">
        <v>7749</v>
      </c>
    </row>
    <row r="1364" spans="29:60" x14ac:dyDescent="0.2">
      <c r="AC1364" s="24" t="s">
        <v>7434</v>
      </c>
      <c r="AJ1364" s="24" t="s">
        <v>7607</v>
      </c>
      <c r="AL1364" s="24" t="s">
        <v>10253</v>
      </c>
      <c r="AM1364" s="24" t="s">
        <v>4421</v>
      </c>
      <c r="BH1364" s="24" t="s">
        <v>10254</v>
      </c>
    </row>
    <row r="1365" spans="29:60" x14ac:dyDescent="0.2">
      <c r="AC1365" s="24" t="s">
        <v>10255</v>
      </c>
      <c r="AJ1365" s="24" t="s">
        <v>10256</v>
      </c>
      <c r="AL1365" s="24" t="s">
        <v>9087</v>
      </c>
      <c r="AM1365" s="24" t="s">
        <v>5206</v>
      </c>
      <c r="BH1365" s="24" t="s">
        <v>5993</v>
      </c>
    </row>
    <row r="1366" spans="29:60" x14ac:dyDescent="0.2">
      <c r="AC1366" s="24" t="s">
        <v>3946</v>
      </c>
      <c r="AJ1366" s="24" t="s">
        <v>4244</v>
      </c>
      <c r="AL1366" s="24" t="s">
        <v>7715</v>
      </c>
      <c r="AM1366" s="24" t="s">
        <v>10257</v>
      </c>
      <c r="BH1366" s="24" t="s">
        <v>4228</v>
      </c>
    </row>
    <row r="1367" spans="29:60" x14ac:dyDescent="0.2">
      <c r="AC1367" s="24" t="s">
        <v>10258</v>
      </c>
      <c r="AJ1367" s="24" t="s">
        <v>10088</v>
      </c>
      <c r="AL1367" s="24" t="s">
        <v>2778</v>
      </c>
      <c r="AM1367" s="24" t="s">
        <v>10148</v>
      </c>
      <c r="BH1367" s="24" t="s">
        <v>2067</v>
      </c>
    </row>
    <row r="1368" spans="29:60" x14ac:dyDescent="0.2">
      <c r="AC1368" s="24" t="s">
        <v>5166</v>
      </c>
      <c r="AJ1368" s="24" t="s">
        <v>1079</v>
      </c>
      <c r="AL1368" s="24" t="s">
        <v>8001</v>
      </c>
      <c r="AM1368" s="24" t="s">
        <v>7901</v>
      </c>
      <c r="BH1368" s="24" t="s">
        <v>6101</v>
      </c>
    </row>
    <row r="1369" spans="29:60" x14ac:dyDescent="0.2">
      <c r="AC1369" s="24" t="s">
        <v>5180</v>
      </c>
      <c r="AJ1369" s="24" t="s">
        <v>10259</v>
      </c>
      <c r="AL1369" s="24" t="s">
        <v>10260</v>
      </c>
      <c r="AM1369" s="24" t="s">
        <v>5941</v>
      </c>
      <c r="BH1369" s="24" t="s">
        <v>10261</v>
      </c>
    </row>
    <row r="1370" spans="29:60" x14ac:dyDescent="0.2">
      <c r="AC1370" s="24" t="s">
        <v>6901</v>
      </c>
      <c r="AJ1370" s="24" t="s">
        <v>10262</v>
      </c>
      <c r="AL1370" s="24" t="s">
        <v>10016</v>
      </c>
      <c r="AM1370" s="24" t="s">
        <v>10263</v>
      </c>
      <c r="BH1370" s="24" t="s">
        <v>10264</v>
      </c>
    </row>
    <row r="1371" spans="29:60" x14ac:dyDescent="0.2">
      <c r="AC1371" s="24" t="s">
        <v>10265</v>
      </c>
      <c r="AJ1371" s="24" t="s">
        <v>2207</v>
      </c>
      <c r="AL1371" s="24" t="s">
        <v>10266</v>
      </c>
      <c r="AM1371" s="24" t="s">
        <v>6960</v>
      </c>
      <c r="BH1371" s="24" t="s">
        <v>5946</v>
      </c>
    </row>
    <row r="1372" spans="29:60" x14ac:dyDescent="0.2">
      <c r="AC1372" s="24" t="s">
        <v>8829</v>
      </c>
      <c r="AJ1372" s="24" t="s">
        <v>8356</v>
      </c>
      <c r="AL1372" s="24" t="s">
        <v>10267</v>
      </c>
      <c r="AM1372" s="24" t="s">
        <v>599</v>
      </c>
      <c r="BH1372" s="24" t="s">
        <v>1193</v>
      </c>
    </row>
    <row r="1373" spans="29:60" x14ac:dyDescent="0.2">
      <c r="AC1373" s="24" t="s">
        <v>6373</v>
      </c>
      <c r="AJ1373" s="24" t="s">
        <v>1433</v>
      </c>
      <c r="AL1373" s="24" t="s">
        <v>10268</v>
      </c>
      <c r="AM1373" s="24" t="s">
        <v>3576</v>
      </c>
      <c r="BH1373" s="24" t="s">
        <v>2712</v>
      </c>
    </row>
    <row r="1374" spans="29:60" x14ac:dyDescent="0.2">
      <c r="AC1374" s="24" t="s">
        <v>10269</v>
      </c>
      <c r="AJ1374" s="24" t="s">
        <v>6655</v>
      </c>
      <c r="AL1374" s="24" t="s">
        <v>10143</v>
      </c>
      <c r="AM1374" s="24" t="s">
        <v>10270</v>
      </c>
      <c r="BH1374" s="24" t="s">
        <v>2173</v>
      </c>
    </row>
    <row r="1375" spans="29:60" x14ac:dyDescent="0.2">
      <c r="AC1375" s="24" t="s">
        <v>10271</v>
      </c>
      <c r="AJ1375" s="24" t="s">
        <v>10272</v>
      </c>
      <c r="AL1375" s="24" t="s">
        <v>7553</v>
      </c>
      <c r="AM1375" s="24" t="s">
        <v>8003</v>
      </c>
      <c r="BH1375" s="24" t="s">
        <v>1827</v>
      </c>
    </row>
    <row r="1376" spans="29:60" x14ac:dyDescent="0.2">
      <c r="AC1376" s="24" t="s">
        <v>10273</v>
      </c>
      <c r="AJ1376" s="24" t="s">
        <v>6090</v>
      </c>
      <c r="AL1376" s="24" t="s">
        <v>10005</v>
      </c>
      <c r="AM1376" s="24" t="s">
        <v>2239</v>
      </c>
      <c r="BH1376" s="24" t="s">
        <v>5874</v>
      </c>
    </row>
    <row r="1377" spans="29:60" x14ac:dyDescent="0.2">
      <c r="AC1377" s="24" t="s">
        <v>10274</v>
      </c>
      <c r="AJ1377" s="24" t="s">
        <v>6772</v>
      </c>
      <c r="AL1377" s="24" t="s">
        <v>8666</v>
      </c>
      <c r="AM1377" s="24" t="s">
        <v>10275</v>
      </c>
      <c r="BH1377" s="24" t="s">
        <v>10276</v>
      </c>
    </row>
    <row r="1378" spans="29:60" x14ac:dyDescent="0.2">
      <c r="AC1378" s="24" t="s">
        <v>7847</v>
      </c>
      <c r="AJ1378" s="24" t="s">
        <v>5393</v>
      </c>
      <c r="AL1378" s="24" t="s">
        <v>10277</v>
      </c>
      <c r="AM1378" s="24" t="s">
        <v>1085</v>
      </c>
      <c r="BH1378" s="24" t="s">
        <v>3482</v>
      </c>
    </row>
    <row r="1379" spans="29:60" x14ac:dyDescent="0.2">
      <c r="AC1379" s="24" t="s">
        <v>10278</v>
      </c>
      <c r="AJ1379" s="24" t="s">
        <v>402</v>
      </c>
      <c r="AL1379" s="24" t="s">
        <v>10279</v>
      </c>
      <c r="AM1379" s="24" t="s">
        <v>6441</v>
      </c>
      <c r="BH1379" s="24" t="s">
        <v>3073</v>
      </c>
    </row>
    <row r="1380" spans="29:60" x14ac:dyDescent="0.2">
      <c r="AC1380" s="24" t="s">
        <v>10280</v>
      </c>
      <c r="AJ1380" s="24" t="s">
        <v>9101</v>
      </c>
      <c r="AL1380" s="24" t="s">
        <v>10281</v>
      </c>
      <c r="AM1380" s="24" t="s">
        <v>1490</v>
      </c>
      <c r="BH1380" s="24" t="s">
        <v>5569</v>
      </c>
    </row>
    <row r="1381" spans="29:60" x14ac:dyDescent="0.2">
      <c r="AC1381" s="24" t="s">
        <v>10282</v>
      </c>
      <c r="AJ1381" s="24" t="s">
        <v>2419</v>
      </c>
      <c r="AL1381" s="24" t="s">
        <v>10283</v>
      </c>
      <c r="AM1381" s="24" t="s">
        <v>3730</v>
      </c>
      <c r="BH1381" s="24" t="s">
        <v>7469</v>
      </c>
    </row>
    <row r="1382" spans="29:60" x14ac:dyDescent="0.2">
      <c r="AC1382" s="24" t="s">
        <v>10284</v>
      </c>
      <c r="AJ1382" s="24" t="s">
        <v>1018</v>
      </c>
      <c r="AL1382" s="24" t="s">
        <v>10285</v>
      </c>
      <c r="AM1382" s="24" t="s">
        <v>10286</v>
      </c>
      <c r="BH1382" s="24" t="s">
        <v>3601</v>
      </c>
    </row>
    <row r="1383" spans="29:60" x14ac:dyDescent="0.2">
      <c r="AC1383" s="24" t="s">
        <v>8131</v>
      </c>
      <c r="AJ1383" s="24" t="s">
        <v>8017</v>
      </c>
      <c r="AL1383" s="24" t="s">
        <v>9342</v>
      </c>
      <c r="AM1383" s="24" t="s">
        <v>8939</v>
      </c>
      <c r="BH1383" s="24" t="s">
        <v>4293</v>
      </c>
    </row>
    <row r="1384" spans="29:60" x14ac:dyDescent="0.2">
      <c r="AC1384" s="24" t="s">
        <v>10287</v>
      </c>
      <c r="AJ1384" s="24" t="s">
        <v>3645</v>
      </c>
      <c r="AL1384" s="24" t="s">
        <v>10288</v>
      </c>
      <c r="AM1384" s="24" t="s">
        <v>4418</v>
      </c>
      <c r="BH1384" s="24" t="s">
        <v>991</v>
      </c>
    </row>
    <row r="1385" spans="29:60" x14ac:dyDescent="0.2">
      <c r="AC1385" s="24" t="s">
        <v>5541</v>
      </c>
      <c r="AJ1385" s="24" t="s">
        <v>10199</v>
      </c>
      <c r="AL1385" s="24" t="s">
        <v>10289</v>
      </c>
      <c r="AM1385" s="24" t="s">
        <v>3097</v>
      </c>
      <c r="BH1385" s="24" t="s">
        <v>4809</v>
      </c>
    </row>
    <row r="1386" spans="29:60" x14ac:dyDescent="0.2">
      <c r="AC1386" s="24" t="s">
        <v>5199</v>
      </c>
      <c r="AJ1386" s="24" t="s">
        <v>3857</v>
      </c>
      <c r="AL1386" s="24" t="s">
        <v>9725</v>
      </c>
      <c r="AM1386" s="24" t="s">
        <v>10290</v>
      </c>
      <c r="BH1386" s="24" t="s">
        <v>10291</v>
      </c>
    </row>
    <row r="1387" spans="29:60" x14ac:dyDescent="0.2">
      <c r="AC1387" s="24" t="s">
        <v>10292</v>
      </c>
      <c r="AJ1387" s="24" t="s">
        <v>10293</v>
      </c>
      <c r="AL1387" s="24" t="s">
        <v>10132</v>
      </c>
      <c r="AM1387" s="24" t="s">
        <v>10294</v>
      </c>
      <c r="BH1387" s="24" t="s">
        <v>2027</v>
      </c>
    </row>
    <row r="1388" spans="29:60" x14ac:dyDescent="0.2">
      <c r="AC1388" s="24" t="s">
        <v>10295</v>
      </c>
      <c r="AJ1388" s="24" t="s">
        <v>10296</v>
      </c>
      <c r="AL1388" s="24" t="s">
        <v>10297</v>
      </c>
      <c r="AM1388" s="24" t="s">
        <v>10298</v>
      </c>
      <c r="BH1388" s="24" t="s">
        <v>6708</v>
      </c>
    </row>
    <row r="1389" spans="29:60" x14ac:dyDescent="0.2">
      <c r="AC1389" s="24" t="s">
        <v>10299</v>
      </c>
      <c r="AJ1389" s="24" t="s">
        <v>969</v>
      </c>
      <c r="AL1389" s="24" t="s">
        <v>10300</v>
      </c>
      <c r="AM1389" s="24" t="s">
        <v>7952</v>
      </c>
      <c r="BH1389" s="24" t="s">
        <v>8170</v>
      </c>
    </row>
    <row r="1390" spans="29:60" x14ac:dyDescent="0.2">
      <c r="AC1390" s="24" t="s">
        <v>6507</v>
      </c>
      <c r="AJ1390" s="24" t="s">
        <v>10301</v>
      </c>
      <c r="AL1390" s="24" t="s">
        <v>8063</v>
      </c>
      <c r="AM1390" s="24" t="s">
        <v>10293</v>
      </c>
      <c r="BH1390" s="24" t="s">
        <v>10302</v>
      </c>
    </row>
    <row r="1391" spans="29:60" x14ac:dyDescent="0.2">
      <c r="AC1391" s="24" t="s">
        <v>8155</v>
      </c>
      <c r="AJ1391" s="24" t="s">
        <v>10303</v>
      </c>
      <c r="AL1391" s="24" t="s">
        <v>8188</v>
      </c>
      <c r="AM1391" s="24" t="s">
        <v>7967</v>
      </c>
      <c r="BH1391" s="24" t="s">
        <v>1865</v>
      </c>
    </row>
    <row r="1392" spans="29:60" x14ac:dyDescent="0.2">
      <c r="AC1392" s="24" t="s">
        <v>4209</v>
      </c>
      <c r="AJ1392" s="24" t="s">
        <v>10304</v>
      </c>
      <c r="AL1392" s="24" t="s">
        <v>10305</v>
      </c>
      <c r="AM1392" s="24" t="s">
        <v>7692</v>
      </c>
      <c r="BH1392" s="24" t="s">
        <v>1656</v>
      </c>
    </row>
    <row r="1393" spans="29:60" x14ac:dyDescent="0.2">
      <c r="AC1393" s="24" t="s">
        <v>10306</v>
      </c>
      <c r="AJ1393" s="24" t="s">
        <v>4076</v>
      </c>
      <c r="AL1393" s="24" t="s">
        <v>3487</v>
      </c>
      <c r="AM1393" s="24" t="s">
        <v>6270</v>
      </c>
      <c r="BH1393" s="24" t="s">
        <v>10307</v>
      </c>
    </row>
    <row r="1394" spans="29:60" x14ac:dyDescent="0.2">
      <c r="AC1394" s="24" t="s">
        <v>10308</v>
      </c>
      <c r="AJ1394" s="24" t="s">
        <v>6821</v>
      </c>
      <c r="AL1394" s="24" t="s">
        <v>10309</v>
      </c>
      <c r="AM1394" s="24" t="s">
        <v>9580</v>
      </c>
      <c r="BH1394" s="24" t="s">
        <v>4262</v>
      </c>
    </row>
    <row r="1395" spans="29:60" x14ac:dyDescent="0.2">
      <c r="AC1395" s="24" t="s">
        <v>10310</v>
      </c>
      <c r="AJ1395" s="24" t="s">
        <v>10311</v>
      </c>
      <c r="AL1395" s="24" t="s">
        <v>10312</v>
      </c>
      <c r="AM1395" s="24" t="s">
        <v>9975</v>
      </c>
      <c r="BH1395" s="24" t="s">
        <v>4106</v>
      </c>
    </row>
    <row r="1396" spans="29:60" x14ac:dyDescent="0.2">
      <c r="AC1396" s="24" t="s">
        <v>4265</v>
      </c>
      <c r="AJ1396" s="24" t="s">
        <v>9868</v>
      </c>
      <c r="AL1396" s="24" t="s">
        <v>9495</v>
      </c>
      <c r="AM1396" s="24" t="s">
        <v>9342</v>
      </c>
      <c r="BH1396" s="24" t="s">
        <v>6604</v>
      </c>
    </row>
    <row r="1397" spans="29:60" x14ac:dyDescent="0.2">
      <c r="AC1397" s="24" t="s">
        <v>10313</v>
      </c>
      <c r="AJ1397" s="24" t="s">
        <v>8865</v>
      </c>
      <c r="AL1397" s="24" t="s">
        <v>7940</v>
      </c>
      <c r="AM1397" s="24" t="s">
        <v>2031</v>
      </c>
      <c r="BH1397" s="24" t="s">
        <v>4306</v>
      </c>
    </row>
    <row r="1398" spans="29:60" x14ac:dyDescent="0.2">
      <c r="AC1398" s="24" t="s">
        <v>10314</v>
      </c>
      <c r="AJ1398" s="24" t="s">
        <v>10315</v>
      </c>
      <c r="AL1398" s="24" t="s">
        <v>10316</v>
      </c>
      <c r="AM1398" s="24" t="s">
        <v>6915</v>
      </c>
      <c r="BH1398" s="24" t="s">
        <v>9219</v>
      </c>
    </row>
    <row r="1399" spans="29:60" x14ac:dyDescent="0.2">
      <c r="AC1399" s="24" t="s">
        <v>10317</v>
      </c>
      <c r="AJ1399" s="24" t="s">
        <v>10318</v>
      </c>
      <c r="AL1399" s="24" t="s">
        <v>9326</v>
      </c>
      <c r="AM1399" s="24" t="s">
        <v>7606</v>
      </c>
      <c r="BH1399" s="24" t="s">
        <v>2483</v>
      </c>
    </row>
    <row r="1400" spans="29:60" x14ac:dyDescent="0.2">
      <c r="AC1400" s="24" t="s">
        <v>10319</v>
      </c>
      <c r="AJ1400" s="24" t="s">
        <v>7328</v>
      </c>
      <c r="AL1400" s="24" t="s">
        <v>8784</v>
      </c>
      <c r="AM1400" s="24" t="s">
        <v>2033</v>
      </c>
      <c r="BH1400" s="24" t="s">
        <v>8282</v>
      </c>
    </row>
    <row r="1401" spans="29:60" x14ac:dyDescent="0.2">
      <c r="AC1401" s="24" t="s">
        <v>10320</v>
      </c>
      <c r="AJ1401" s="24" t="s">
        <v>8164</v>
      </c>
      <c r="AL1401" s="24" t="s">
        <v>10270</v>
      </c>
      <c r="AM1401" s="24" t="s">
        <v>8619</v>
      </c>
      <c r="BH1401" s="24" t="s">
        <v>3851</v>
      </c>
    </row>
    <row r="1402" spans="29:60" x14ac:dyDescent="0.2">
      <c r="AC1402" s="24" t="s">
        <v>8918</v>
      </c>
      <c r="AJ1402" s="24" t="s">
        <v>10321</v>
      </c>
      <c r="AL1402" s="24" t="s">
        <v>9386</v>
      </c>
      <c r="AM1402" s="24" t="s">
        <v>10322</v>
      </c>
      <c r="BH1402" s="24" t="s">
        <v>6579</v>
      </c>
    </row>
    <row r="1403" spans="29:60" x14ac:dyDescent="0.2">
      <c r="AC1403" s="24" t="s">
        <v>10323</v>
      </c>
      <c r="AJ1403" s="24" t="s">
        <v>1560</v>
      </c>
      <c r="AL1403" s="24" t="s">
        <v>7759</v>
      </c>
      <c r="AM1403" s="24" t="s">
        <v>5861</v>
      </c>
      <c r="BH1403" s="24" t="s">
        <v>1273</v>
      </c>
    </row>
    <row r="1404" spans="29:60" x14ac:dyDescent="0.2">
      <c r="AC1404" s="24" t="s">
        <v>10324</v>
      </c>
      <c r="AJ1404" s="24" t="s">
        <v>9514</v>
      </c>
      <c r="AL1404" s="24" t="s">
        <v>10325</v>
      </c>
      <c r="AM1404" s="24" t="s">
        <v>2174</v>
      </c>
      <c r="BH1404" s="24" t="s">
        <v>5929</v>
      </c>
    </row>
    <row r="1405" spans="29:60" x14ac:dyDescent="0.2">
      <c r="AC1405" s="24" t="s">
        <v>10326</v>
      </c>
      <c r="AJ1405" s="24" t="s">
        <v>2329</v>
      </c>
      <c r="AL1405" s="24" t="s">
        <v>9170</v>
      </c>
      <c r="AM1405" s="24" t="s">
        <v>799</v>
      </c>
      <c r="BH1405" s="24" t="s">
        <v>2786</v>
      </c>
    </row>
    <row r="1406" spans="29:60" x14ac:dyDescent="0.2">
      <c r="AC1406" s="24" t="s">
        <v>10327</v>
      </c>
      <c r="AJ1406" s="24" t="s">
        <v>10328</v>
      </c>
      <c r="AL1406" s="24" t="s">
        <v>10329</v>
      </c>
      <c r="AM1406" s="24" t="s">
        <v>9461</v>
      </c>
      <c r="BH1406" s="24" t="s">
        <v>10330</v>
      </c>
    </row>
    <row r="1407" spans="29:60" x14ac:dyDescent="0.2">
      <c r="AC1407" s="24" t="s">
        <v>10331</v>
      </c>
      <c r="AJ1407" s="24" t="s">
        <v>10052</v>
      </c>
      <c r="AL1407" s="24" t="s">
        <v>10332</v>
      </c>
      <c r="AM1407" s="24" t="s">
        <v>2579</v>
      </c>
      <c r="BH1407" s="24" t="s">
        <v>6226</v>
      </c>
    </row>
    <row r="1408" spans="29:60" x14ac:dyDescent="0.2">
      <c r="AC1408" s="24" t="s">
        <v>10333</v>
      </c>
      <c r="AJ1408" s="24" t="s">
        <v>7115</v>
      </c>
      <c r="AL1408" s="24" t="s">
        <v>10334</v>
      </c>
      <c r="AM1408" s="24" t="s">
        <v>8872</v>
      </c>
      <c r="BH1408" s="24" t="s">
        <v>4618</v>
      </c>
    </row>
    <row r="1409" spans="29:60" x14ac:dyDescent="0.2">
      <c r="AC1409" s="24" t="s">
        <v>3484</v>
      </c>
      <c r="AJ1409" s="24" t="s">
        <v>1139</v>
      </c>
      <c r="AL1409" s="24" t="s">
        <v>10335</v>
      </c>
      <c r="AM1409" s="24" t="s">
        <v>4375</v>
      </c>
      <c r="BH1409" s="24" t="s">
        <v>4583</v>
      </c>
    </row>
    <row r="1410" spans="29:60" x14ac:dyDescent="0.2">
      <c r="AC1410" s="24" t="s">
        <v>10336</v>
      </c>
      <c r="AJ1410" s="24" t="s">
        <v>10337</v>
      </c>
      <c r="AL1410" s="24" t="s">
        <v>10338</v>
      </c>
      <c r="AM1410" s="24" t="s">
        <v>10339</v>
      </c>
      <c r="BH1410" s="24" t="s">
        <v>1369</v>
      </c>
    </row>
    <row r="1411" spans="29:60" x14ac:dyDescent="0.2">
      <c r="AC1411" s="24" t="s">
        <v>5954</v>
      </c>
      <c r="AJ1411" s="24" t="s">
        <v>1963</v>
      </c>
      <c r="AL1411" s="24" t="s">
        <v>8720</v>
      </c>
      <c r="AM1411" s="24" t="s">
        <v>4093</v>
      </c>
      <c r="BH1411" s="24" t="s">
        <v>6356</v>
      </c>
    </row>
    <row r="1412" spans="29:60" x14ac:dyDescent="0.2">
      <c r="AC1412" s="24" t="s">
        <v>10340</v>
      </c>
      <c r="AJ1412" s="24" t="s">
        <v>1196</v>
      </c>
      <c r="AL1412" s="24" t="s">
        <v>10341</v>
      </c>
      <c r="AM1412" s="24" t="s">
        <v>9398</v>
      </c>
      <c r="BH1412" s="24" t="s">
        <v>5011</v>
      </c>
    </row>
    <row r="1413" spans="29:60" x14ac:dyDescent="0.2">
      <c r="AC1413" s="24" t="s">
        <v>9081</v>
      </c>
      <c r="AJ1413" s="24" t="s">
        <v>6672</v>
      </c>
      <c r="AL1413" s="24" t="s">
        <v>1612</v>
      </c>
      <c r="AM1413" s="24" t="s">
        <v>6156</v>
      </c>
      <c r="BH1413" s="24" t="s">
        <v>10342</v>
      </c>
    </row>
    <row r="1414" spans="29:60" x14ac:dyDescent="0.2">
      <c r="AC1414" s="24" t="s">
        <v>2834</v>
      </c>
      <c r="AJ1414" s="24" t="s">
        <v>8998</v>
      </c>
      <c r="AL1414" s="24" t="s">
        <v>10343</v>
      </c>
      <c r="AM1414" s="24" t="s">
        <v>8261</v>
      </c>
      <c r="BH1414" s="24" t="s">
        <v>422</v>
      </c>
    </row>
    <row r="1415" spans="29:60" x14ac:dyDescent="0.2">
      <c r="AC1415" s="24" t="s">
        <v>10344</v>
      </c>
      <c r="AJ1415" s="24" t="s">
        <v>5233</v>
      </c>
      <c r="AL1415" s="24" t="s">
        <v>10345</v>
      </c>
      <c r="AM1415" s="24" t="s">
        <v>9335</v>
      </c>
      <c r="BH1415" s="24" t="s">
        <v>6599</v>
      </c>
    </row>
    <row r="1416" spans="29:60" x14ac:dyDescent="0.2">
      <c r="AC1416" s="24" t="s">
        <v>7804</v>
      </c>
      <c r="AJ1416" s="24" t="s">
        <v>8057</v>
      </c>
      <c r="AL1416" s="24" t="s">
        <v>10145</v>
      </c>
      <c r="AM1416" s="24" t="s">
        <v>10346</v>
      </c>
      <c r="BH1416" s="24" t="s">
        <v>9185</v>
      </c>
    </row>
    <row r="1417" spans="29:60" x14ac:dyDescent="0.2">
      <c r="AC1417" s="24" t="s">
        <v>10347</v>
      </c>
      <c r="AJ1417" s="24" t="s">
        <v>9154</v>
      </c>
      <c r="AL1417" s="24" t="s">
        <v>9819</v>
      </c>
      <c r="AM1417" s="24" t="s">
        <v>8198</v>
      </c>
      <c r="BH1417" s="24" t="s">
        <v>7785</v>
      </c>
    </row>
    <row r="1418" spans="29:60" x14ac:dyDescent="0.2">
      <c r="AC1418" s="24" t="s">
        <v>1079</v>
      </c>
      <c r="AJ1418" s="24" t="s">
        <v>4655</v>
      </c>
      <c r="AL1418" s="24" t="s">
        <v>10348</v>
      </c>
      <c r="AM1418" s="24" t="s">
        <v>7796</v>
      </c>
      <c r="BH1418" s="24" t="s">
        <v>5223</v>
      </c>
    </row>
    <row r="1419" spans="29:60" x14ac:dyDescent="0.2">
      <c r="AC1419" s="24" t="s">
        <v>10349</v>
      </c>
      <c r="AJ1419" s="24" t="s">
        <v>8724</v>
      </c>
      <c r="AL1419" s="24" t="s">
        <v>9929</v>
      </c>
      <c r="AM1419" s="24" t="s">
        <v>9416</v>
      </c>
      <c r="BH1419" s="24" t="s">
        <v>7760</v>
      </c>
    </row>
    <row r="1420" spans="29:60" x14ac:dyDescent="0.2">
      <c r="AC1420" s="24" t="s">
        <v>10350</v>
      </c>
      <c r="AJ1420" s="24" t="s">
        <v>8542</v>
      </c>
      <c r="AL1420" s="24" t="s">
        <v>7830</v>
      </c>
      <c r="AM1420" s="24" t="s">
        <v>4768</v>
      </c>
      <c r="BH1420" s="24" t="s">
        <v>1367</v>
      </c>
    </row>
    <row r="1421" spans="29:60" x14ac:dyDescent="0.2">
      <c r="AC1421" s="24" t="s">
        <v>10351</v>
      </c>
      <c r="AJ1421" s="24" t="s">
        <v>10352</v>
      </c>
      <c r="AL1421" s="24" t="s">
        <v>10049</v>
      </c>
      <c r="AM1421" s="24" t="s">
        <v>911</v>
      </c>
      <c r="BH1421" s="24" t="s">
        <v>3964</v>
      </c>
    </row>
    <row r="1422" spans="29:60" x14ac:dyDescent="0.2">
      <c r="AC1422" s="24" t="s">
        <v>4849</v>
      </c>
      <c r="AJ1422" s="24" t="s">
        <v>9043</v>
      </c>
      <c r="AL1422" s="24" t="s">
        <v>8120</v>
      </c>
      <c r="AM1422" s="24" t="s">
        <v>7720</v>
      </c>
      <c r="BH1422" s="24" t="s">
        <v>3833</v>
      </c>
    </row>
    <row r="1423" spans="29:60" x14ac:dyDescent="0.2">
      <c r="AC1423" s="24" t="s">
        <v>10353</v>
      </c>
      <c r="AJ1423" s="24" t="s">
        <v>3657</v>
      </c>
      <c r="AL1423" s="24" t="s">
        <v>10354</v>
      </c>
      <c r="AM1423" s="24" t="s">
        <v>9224</v>
      </c>
      <c r="BH1423" s="24" t="s">
        <v>5897</v>
      </c>
    </row>
    <row r="1424" spans="29:60" x14ac:dyDescent="0.2">
      <c r="AC1424" s="24" t="s">
        <v>9526</v>
      </c>
      <c r="AJ1424" s="24" t="s">
        <v>9642</v>
      </c>
      <c r="AL1424" s="24" t="s">
        <v>10355</v>
      </c>
      <c r="AM1424" s="24" t="s">
        <v>5094</v>
      </c>
      <c r="BH1424" s="24" t="s">
        <v>10356</v>
      </c>
    </row>
    <row r="1425" spans="29:60" x14ac:dyDescent="0.2">
      <c r="AC1425" s="24" t="s">
        <v>10357</v>
      </c>
      <c r="AJ1425" s="24" t="s">
        <v>8506</v>
      </c>
      <c r="AL1425" s="24" t="s">
        <v>10358</v>
      </c>
      <c r="AM1425" s="24" t="s">
        <v>5788</v>
      </c>
      <c r="BH1425" s="24" t="s">
        <v>7662</v>
      </c>
    </row>
    <row r="1426" spans="29:60" x14ac:dyDescent="0.2">
      <c r="AC1426" s="24" t="s">
        <v>5484</v>
      </c>
      <c r="AJ1426" s="24" t="s">
        <v>6967</v>
      </c>
      <c r="AL1426" s="24" t="s">
        <v>8364</v>
      </c>
      <c r="AM1426" s="24" t="s">
        <v>9280</v>
      </c>
      <c r="BH1426" s="24" t="s">
        <v>10359</v>
      </c>
    </row>
    <row r="1427" spans="29:60" x14ac:dyDescent="0.2">
      <c r="AC1427" s="24" t="s">
        <v>5222</v>
      </c>
      <c r="AJ1427" s="24" t="s">
        <v>10360</v>
      </c>
      <c r="AL1427" s="24" t="s">
        <v>7750</v>
      </c>
      <c r="AM1427" s="24" t="s">
        <v>7904</v>
      </c>
      <c r="BH1427" s="24" t="s">
        <v>5050</v>
      </c>
    </row>
    <row r="1428" spans="29:60" x14ac:dyDescent="0.2">
      <c r="AC1428" s="24" t="s">
        <v>5237</v>
      </c>
      <c r="AJ1428" s="24" t="s">
        <v>1490</v>
      </c>
      <c r="AL1428" s="24" t="s">
        <v>9992</v>
      </c>
      <c r="AM1428" s="24" t="s">
        <v>2875</v>
      </c>
      <c r="BH1428" s="24" t="s">
        <v>8852</v>
      </c>
    </row>
    <row r="1429" spans="29:60" x14ac:dyDescent="0.2">
      <c r="AC1429" s="24" t="s">
        <v>1805</v>
      </c>
      <c r="AJ1429" s="24" t="s">
        <v>10361</v>
      </c>
      <c r="AL1429" s="24" t="s">
        <v>10101</v>
      </c>
      <c r="AM1429" s="24" t="s">
        <v>9310</v>
      </c>
      <c r="BH1429" s="24" t="s">
        <v>4902</v>
      </c>
    </row>
    <row r="1430" spans="29:60" x14ac:dyDescent="0.2">
      <c r="AC1430" s="24" t="s">
        <v>5261</v>
      </c>
      <c r="AJ1430" s="24" t="s">
        <v>10362</v>
      </c>
      <c r="AL1430" s="24" t="s">
        <v>10363</v>
      </c>
      <c r="AM1430" s="24" t="s">
        <v>8323</v>
      </c>
      <c r="BH1430" s="24" t="s">
        <v>10364</v>
      </c>
    </row>
    <row r="1431" spans="29:60" x14ac:dyDescent="0.2">
      <c r="AC1431" s="24" t="s">
        <v>5273</v>
      </c>
      <c r="AJ1431" s="24" t="s">
        <v>10365</v>
      </c>
      <c r="AL1431" s="24" t="s">
        <v>10366</v>
      </c>
      <c r="AM1431" s="24" t="s">
        <v>4390</v>
      </c>
      <c r="BH1431" s="24" t="s">
        <v>10367</v>
      </c>
    </row>
    <row r="1432" spans="29:60" x14ac:dyDescent="0.2">
      <c r="AC1432" s="24" t="s">
        <v>5287</v>
      </c>
      <c r="AJ1432" s="24" t="s">
        <v>10368</v>
      </c>
      <c r="AL1432" s="24" t="s">
        <v>8716</v>
      </c>
      <c r="AM1432" s="24" t="s">
        <v>4872</v>
      </c>
      <c r="BH1432" s="24" t="s">
        <v>10369</v>
      </c>
    </row>
    <row r="1433" spans="29:60" x14ac:dyDescent="0.2">
      <c r="AC1433" s="24" t="s">
        <v>1940</v>
      </c>
      <c r="AJ1433" s="24" t="s">
        <v>7476</v>
      </c>
      <c r="AL1433" s="24" t="s">
        <v>10370</v>
      </c>
      <c r="AM1433" s="24" t="s">
        <v>812</v>
      </c>
      <c r="BH1433" s="24" t="s">
        <v>7629</v>
      </c>
    </row>
    <row r="1434" spans="29:60" x14ac:dyDescent="0.2">
      <c r="AC1434" s="24" t="s">
        <v>5317</v>
      </c>
      <c r="AJ1434" s="24" t="s">
        <v>10371</v>
      </c>
      <c r="AL1434" s="24" t="s">
        <v>8017</v>
      </c>
      <c r="AM1434" s="24" t="s">
        <v>7935</v>
      </c>
      <c r="BH1434" s="24" t="s">
        <v>682</v>
      </c>
    </row>
    <row r="1435" spans="29:60" x14ac:dyDescent="0.2">
      <c r="AC1435" s="24" t="s">
        <v>3258</v>
      </c>
      <c r="AJ1435" s="24" t="s">
        <v>7948</v>
      </c>
      <c r="AL1435" s="24" t="s">
        <v>10372</v>
      </c>
      <c r="AM1435" s="24" t="s">
        <v>9739</v>
      </c>
      <c r="BH1435" s="24" t="s">
        <v>7869</v>
      </c>
    </row>
    <row r="1436" spans="29:60" x14ac:dyDescent="0.2">
      <c r="AC1436" s="24" t="s">
        <v>10373</v>
      </c>
      <c r="AJ1436" s="24" t="s">
        <v>10374</v>
      </c>
      <c r="AL1436" s="24" t="s">
        <v>9958</v>
      </c>
      <c r="AM1436" s="24" t="s">
        <v>7773</v>
      </c>
      <c r="BH1436" s="24" t="s">
        <v>6117</v>
      </c>
    </row>
    <row r="1437" spans="29:60" x14ac:dyDescent="0.2">
      <c r="AC1437" s="24" t="s">
        <v>5231</v>
      </c>
      <c r="AJ1437" s="24" t="s">
        <v>446</v>
      </c>
      <c r="AL1437" s="24" t="s">
        <v>10375</v>
      </c>
      <c r="AM1437" s="24" t="s">
        <v>10376</v>
      </c>
      <c r="BH1437" s="24" t="s">
        <v>7640</v>
      </c>
    </row>
    <row r="1438" spans="29:60" x14ac:dyDescent="0.2">
      <c r="AC1438" s="24" t="s">
        <v>5344</v>
      </c>
      <c r="AJ1438" s="24" t="s">
        <v>10377</v>
      </c>
      <c r="AL1438" s="24" t="s">
        <v>9053</v>
      </c>
      <c r="AM1438" s="24" t="s">
        <v>8257</v>
      </c>
      <c r="BH1438" s="24" t="s">
        <v>10378</v>
      </c>
    </row>
    <row r="1439" spans="29:60" x14ac:dyDescent="0.2">
      <c r="AC1439" s="24" t="s">
        <v>5360</v>
      </c>
      <c r="AJ1439" s="24" t="s">
        <v>1956</v>
      </c>
      <c r="AL1439" s="24" t="s">
        <v>753</v>
      </c>
      <c r="AM1439" s="24" t="s">
        <v>10379</v>
      </c>
      <c r="BH1439" s="24" t="s">
        <v>6615</v>
      </c>
    </row>
    <row r="1440" spans="29:60" x14ac:dyDescent="0.2">
      <c r="AC1440" s="24" t="s">
        <v>10380</v>
      </c>
      <c r="AJ1440" s="24" t="s">
        <v>2792</v>
      </c>
      <c r="AL1440" s="24" t="s">
        <v>829</v>
      </c>
      <c r="AM1440" s="24" t="s">
        <v>2788</v>
      </c>
      <c r="BH1440" s="24" t="s">
        <v>1759</v>
      </c>
    </row>
    <row r="1441" spans="29:60" x14ac:dyDescent="0.2">
      <c r="AC1441" s="24" t="s">
        <v>9263</v>
      </c>
      <c r="AJ1441" s="24" t="s">
        <v>137</v>
      </c>
      <c r="AM1441" s="24" t="s">
        <v>10381</v>
      </c>
      <c r="BH1441" s="24" t="s">
        <v>481</v>
      </c>
    </row>
    <row r="1442" spans="29:60" x14ac:dyDescent="0.2">
      <c r="AC1442" s="24" t="s">
        <v>10382</v>
      </c>
      <c r="AJ1442" s="24" t="s">
        <v>1026</v>
      </c>
      <c r="AM1442" s="24" t="s">
        <v>9914</v>
      </c>
      <c r="BH1442" s="24" t="s">
        <v>8915</v>
      </c>
    </row>
    <row r="1443" spans="29:60" x14ac:dyDescent="0.2">
      <c r="AC1443" s="24" t="s">
        <v>5016</v>
      </c>
      <c r="AJ1443" s="24" t="s">
        <v>10383</v>
      </c>
      <c r="AM1443" s="24" t="s">
        <v>1673</v>
      </c>
      <c r="BH1443" s="24" t="s">
        <v>10384</v>
      </c>
    </row>
    <row r="1444" spans="29:60" x14ac:dyDescent="0.2">
      <c r="AC1444" s="24" t="s">
        <v>10385</v>
      </c>
      <c r="AJ1444" s="24" t="s">
        <v>5810</v>
      </c>
      <c r="AM1444" s="24" t="s">
        <v>5452</v>
      </c>
      <c r="BH1444" s="24" t="s">
        <v>5810</v>
      </c>
    </row>
    <row r="1445" spans="29:60" x14ac:dyDescent="0.2">
      <c r="AC1445" s="24" t="s">
        <v>10386</v>
      </c>
      <c r="AJ1445" s="24" t="s">
        <v>2834</v>
      </c>
      <c r="AM1445" s="24" t="s">
        <v>10190</v>
      </c>
      <c r="BH1445" s="24" t="s">
        <v>7008</v>
      </c>
    </row>
    <row r="1446" spans="29:60" x14ac:dyDescent="0.2">
      <c r="AC1446" s="24" t="s">
        <v>10387</v>
      </c>
      <c r="AJ1446" s="24" t="s">
        <v>10388</v>
      </c>
      <c r="AM1446" s="24" t="s">
        <v>133</v>
      </c>
      <c r="BH1446" s="24" t="s">
        <v>10389</v>
      </c>
    </row>
    <row r="1447" spans="29:60" x14ac:dyDescent="0.2">
      <c r="AC1447" s="24" t="s">
        <v>10390</v>
      </c>
      <c r="AJ1447" s="24" t="s">
        <v>10391</v>
      </c>
      <c r="AM1447" s="24" t="s">
        <v>6647</v>
      </c>
      <c r="BH1447" s="24" t="s">
        <v>10392</v>
      </c>
    </row>
    <row r="1448" spans="29:60" x14ac:dyDescent="0.2">
      <c r="AC1448" s="24" t="s">
        <v>8867</v>
      </c>
      <c r="AJ1448" s="24" t="s">
        <v>7644</v>
      </c>
      <c r="AM1448" s="24" t="s">
        <v>3656</v>
      </c>
      <c r="BH1448" s="24" t="s">
        <v>7929</v>
      </c>
    </row>
    <row r="1449" spans="29:60" x14ac:dyDescent="0.2">
      <c r="AC1449" s="24" t="s">
        <v>10393</v>
      </c>
      <c r="AJ1449" s="24" t="s">
        <v>9379</v>
      </c>
      <c r="AM1449" s="24" t="s">
        <v>1105</v>
      </c>
      <c r="BH1449" s="24" t="s">
        <v>10394</v>
      </c>
    </row>
    <row r="1450" spans="29:60" x14ac:dyDescent="0.2">
      <c r="AJ1450" s="24" t="s">
        <v>8443</v>
      </c>
      <c r="AM1450" s="24" t="s">
        <v>6624</v>
      </c>
      <c r="BH1450" s="24" t="s">
        <v>10395</v>
      </c>
    </row>
    <row r="1451" spans="29:60" x14ac:dyDescent="0.2">
      <c r="AJ1451" s="24" t="s">
        <v>1530</v>
      </c>
      <c r="AM1451" s="24" t="s">
        <v>7528</v>
      </c>
      <c r="BH1451" s="24" t="s">
        <v>10396</v>
      </c>
    </row>
    <row r="1452" spans="29:60" x14ac:dyDescent="0.2">
      <c r="AJ1452" s="24" t="s">
        <v>8138</v>
      </c>
      <c r="AM1452" s="24" t="s">
        <v>3931</v>
      </c>
      <c r="BH1452" s="24" t="s">
        <v>10397</v>
      </c>
    </row>
    <row r="1453" spans="29:60" x14ac:dyDescent="0.2">
      <c r="AJ1453" s="24" t="s">
        <v>185</v>
      </c>
      <c r="AM1453" s="24" t="s">
        <v>3321</v>
      </c>
      <c r="BH1453" s="24" t="s">
        <v>2359</v>
      </c>
    </row>
    <row r="1454" spans="29:60" x14ac:dyDescent="0.2">
      <c r="AJ1454" s="24" t="s">
        <v>7830</v>
      </c>
      <c r="AM1454" s="24" t="s">
        <v>6222</v>
      </c>
      <c r="BH1454" s="24" t="s">
        <v>4499</v>
      </c>
    </row>
    <row r="1455" spans="29:60" x14ac:dyDescent="0.2">
      <c r="AJ1455" s="24" t="s">
        <v>10398</v>
      </c>
      <c r="AM1455" s="24" t="s">
        <v>7201</v>
      </c>
      <c r="BH1455" s="24" t="s">
        <v>8349</v>
      </c>
    </row>
    <row r="1456" spans="29:60" x14ac:dyDescent="0.2">
      <c r="AJ1456" s="24" t="s">
        <v>10399</v>
      </c>
      <c r="AM1456" s="24" t="s">
        <v>685</v>
      </c>
      <c r="BH1456" s="24" t="s">
        <v>4358</v>
      </c>
    </row>
    <row r="1457" spans="36:60" x14ac:dyDescent="0.2">
      <c r="AJ1457" s="24" t="s">
        <v>3436</v>
      </c>
      <c r="AM1457" s="24" t="s">
        <v>1481</v>
      </c>
      <c r="BH1457" s="24" t="s">
        <v>10400</v>
      </c>
    </row>
    <row r="1458" spans="36:60" x14ac:dyDescent="0.2">
      <c r="AJ1458" s="24" t="s">
        <v>7934</v>
      </c>
      <c r="AM1458" s="24" t="s">
        <v>10191</v>
      </c>
      <c r="BH1458" s="24" t="s">
        <v>5479</v>
      </c>
    </row>
    <row r="1459" spans="36:60" x14ac:dyDescent="0.2">
      <c r="AJ1459" s="24" t="s">
        <v>7616</v>
      </c>
      <c r="AM1459" s="24" t="s">
        <v>10401</v>
      </c>
      <c r="BH1459" s="24" t="s">
        <v>10402</v>
      </c>
    </row>
    <row r="1460" spans="36:60" x14ac:dyDescent="0.2">
      <c r="AJ1460" s="24" t="s">
        <v>8451</v>
      </c>
      <c r="AM1460" s="24" t="s">
        <v>1535</v>
      </c>
      <c r="BH1460" s="24" t="s">
        <v>1774</v>
      </c>
    </row>
    <row r="1461" spans="36:60" x14ac:dyDescent="0.2">
      <c r="AJ1461" s="24" t="s">
        <v>10403</v>
      </c>
      <c r="AM1461" s="24" t="s">
        <v>9773</v>
      </c>
      <c r="BH1461" s="24" t="s">
        <v>10404</v>
      </c>
    </row>
    <row r="1462" spans="36:60" x14ac:dyDescent="0.2">
      <c r="AJ1462" s="24" t="s">
        <v>10405</v>
      </c>
      <c r="AM1462" s="24" t="s">
        <v>942</v>
      </c>
      <c r="BH1462" s="24" t="s">
        <v>448</v>
      </c>
    </row>
    <row r="1463" spans="36:60" x14ac:dyDescent="0.2">
      <c r="AJ1463" s="24" t="s">
        <v>9847</v>
      </c>
      <c r="AM1463" s="24" t="s">
        <v>3328</v>
      </c>
      <c r="BH1463" s="24" t="s">
        <v>5502</v>
      </c>
    </row>
    <row r="1464" spans="36:60" x14ac:dyDescent="0.2">
      <c r="AJ1464" s="24" t="s">
        <v>3344</v>
      </c>
      <c r="AM1464" s="24" t="s">
        <v>6451</v>
      </c>
      <c r="BH1464" s="24" t="s">
        <v>3534</v>
      </c>
    </row>
    <row r="1465" spans="36:60" x14ac:dyDescent="0.2">
      <c r="AJ1465" s="24" t="s">
        <v>10406</v>
      </c>
      <c r="AM1465" s="24" t="s">
        <v>4419</v>
      </c>
      <c r="BH1465" s="24" t="s">
        <v>10407</v>
      </c>
    </row>
    <row r="1466" spans="36:60" x14ac:dyDescent="0.2">
      <c r="AJ1466" s="24" t="s">
        <v>8987</v>
      </c>
      <c r="AM1466" s="24" t="s">
        <v>5051</v>
      </c>
      <c r="BH1466" s="24" t="s">
        <v>10408</v>
      </c>
    </row>
    <row r="1467" spans="36:60" x14ac:dyDescent="0.2">
      <c r="AJ1467" s="24" t="s">
        <v>10409</v>
      </c>
      <c r="AM1467" s="24" t="s">
        <v>1675</v>
      </c>
      <c r="BH1467" s="24" t="s">
        <v>7386</v>
      </c>
    </row>
    <row r="1468" spans="36:60" x14ac:dyDescent="0.2">
      <c r="AJ1468" s="24" t="s">
        <v>10410</v>
      </c>
      <c r="AM1468" s="24" t="s">
        <v>4499</v>
      </c>
      <c r="BH1468" s="24" t="s">
        <v>10411</v>
      </c>
    </row>
    <row r="1469" spans="36:60" x14ac:dyDescent="0.2">
      <c r="AJ1469" s="24" t="s">
        <v>10412</v>
      </c>
      <c r="AM1469" s="24" t="s">
        <v>3599</v>
      </c>
      <c r="BH1469" s="24" t="s">
        <v>5229</v>
      </c>
    </row>
    <row r="1470" spans="36:60" x14ac:dyDescent="0.2">
      <c r="AJ1470" s="24" t="s">
        <v>10413</v>
      </c>
      <c r="AM1470" s="24" t="s">
        <v>1944</v>
      </c>
      <c r="BH1470" s="24" t="s">
        <v>6831</v>
      </c>
    </row>
    <row r="1471" spans="36:60" x14ac:dyDescent="0.2">
      <c r="AJ1471" s="24" t="s">
        <v>8714</v>
      </c>
      <c r="AM1471" s="24" t="s">
        <v>2917</v>
      </c>
      <c r="BH1471" s="24" t="s">
        <v>3809</v>
      </c>
    </row>
    <row r="1472" spans="36:60" x14ac:dyDescent="0.2">
      <c r="AJ1472" s="24" t="s">
        <v>10414</v>
      </c>
      <c r="AM1472" s="37">
        <v>45261</v>
      </c>
      <c r="BH1472" s="24" t="s">
        <v>4248</v>
      </c>
    </row>
    <row r="1473" spans="36:60" x14ac:dyDescent="0.2">
      <c r="AJ1473" s="24" t="s">
        <v>10415</v>
      </c>
      <c r="AM1473" s="24" t="s">
        <v>7022</v>
      </c>
      <c r="BH1473" s="24" t="s">
        <v>10416</v>
      </c>
    </row>
    <row r="1474" spans="36:60" x14ac:dyDescent="0.2">
      <c r="AJ1474" s="24" t="s">
        <v>10249</v>
      </c>
      <c r="AM1474" s="24" t="s">
        <v>2085</v>
      </c>
      <c r="BH1474" s="24" t="s">
        <v>10417</v>
      </c>
    </row>
    <row r="1475" spans="36:60" x14ac:dyDescent="0.2">
      <c r="AJ1475" s="24" t="s">
        <v>7817</v>
      </c>
      <c r="AM1475" s="24" t="s">
        <v>4435</v>
      </c>
      <c r="BH1475" s="24" t="s">
        <v>10418</v>
      </c>
    </row>
    <row r="1476" spans="36:60" x14ac:dyDescent="0.2">
      <c r="AJ1476" s="24" t="s">
        <v>5519</v>
      </c>
      <c r="AM1476" s="24" t="s">
        <v>6388</v>
      </c>
      <c r="BH1476" s="24" t="s">
        <v>10419</v>
      </c>
    </row>
    <row r="1477" spans="36:60" x14ac:dyDescent="0.2">
      <c r="AJ1477" s="24" t="s">
        <v>9062</v>
      </c>
      <c r="AM1477" s="24" t="s">
        <v>8161</v>
      </c>
      <c r="BH1477" s="24" t="s">
        <v>1079</v>
      </c>
    </row>
    <row r="1478" spans="36:60" x14ac:dyDescent="0.2">
      <c r="AJ1478" s="24" t="s">
        <v>8705</v>
      </c>
      <c r="AM1478" s="24" t="s">
        <v>4966</v>
      </c>
      <c r="BH1478" s="24" t="s">
        <v>5620</v>
      </c>
    </row>
    <row r="1479" spans="36:60" x14ac:dyDescent="0.2">
      <c r="AJ1479" s="24" t="s">
        <v>8800</v>
      </c>
      <c r="AM1479" s="24" t="s">
        <v>5807</v>
      </c>
      <c r="BH1479" s="24" t="s">
        <v>5295</v>
      </c>
    </row>
    <row r="1480" spans="36:60" x14ac:dyDescent="0.2">
      <c r="AJ1480" s="24" t="s">
        <v>10420</v>
      </c>
      <c r="AM1480" s="24" t="s">
        <v>1297</v>
      </c>
      <c r="BH1480" s="24" t="s">
        <v>8613</v>
      </c>
    </row>
    <row r="1481" spans="36:60" x14ac:dyDescent="0.2">
      <c r="AJ1481" s="24" t="s">
        <v>10421</v>
      </c>
      <c r="AM1481" s="24" t="s">
        <v>7345</v>
      </c>
      <c r="BH1481" s="24" t="s">
        <v>9790</v>
      </c>
    </row>
    <row r="1482" spans="36:60" x14ac:dyDescent="0.2">
      <c r="AJ1482" s="24" t="s">
        <v>7299</v>
      </c>
      <c r="AM1482" s="24" t="s">
        <v>1260</v>
      </c>
      <c r="BH1482" s="24" t="s">
        <v>10422</v>
      </c>
    </row>
    <row r="1483" spans="36:60" x14ac:dyDescent="0.2">
      <c r="AJ1483" s="24" t="s">
        <v>10423</v>
      </c>
      <c r="AM1483" s="24" t="s">
        <v>5826</v>
      </c>
      <c r="BH1483" s="24" t="s">
        <v>4207</v>
      </c>
    </row>
    <row r="1484" spans="36:60" x14ac:dyDescent="0.2">
      <c r="AJ1484" s="24" t="s">
        <v>4286</v>
      </c>
      <c r="AM1484" s="24" t="s">
        <v>3346</v>
      </c>
      <c r="BH1484" s="24" t="s">
        <v>10424</v>
      </c>
    </row>
    <row r="1485" spans="36:60" x14ac:dyDescent="0.2">
      <c r="AJ1485" s="24" t="s">
        <v>4045</v>
      </c>
      <c r="AM1485" s="24" t="s">
        <v>3806</v>
      </c>
      <c r="BH1485" s="24" t="s">
        <v>7172</v>
      </c>
    </row>
    <row r="1486" spans="36:60" x14ac:dyDescent="0.2">
      <c r="AJ1486" s="24" t="s">
        <v>9845</v>
      </c>
      <c r="BH1486" s="24" t="s">
        <v>1884</v>
      </c>
    </row>
    <row r="1487" spans="36:60" x14ac:dyDescent="0.2">
      <c r="AJ1487" s="24" t="s">
        <v>8528</v>
      </c>
      <c r="BH1487" s="24" t="s">
        <v>728</v>
      </c>
    </row>
    <row r="1488" spans="36:60" x14ac:dyDescent="0.2">
      <c r="AJ1488" s="24" t="s">
        <v>9581</v>
      </c>
      <c r="BH1488" s="24" t="s">
        <v>5449</v>
      </c>
    </row>
    <row r="1489" spans="36:60" x14ac:dyDescent="0.2">
      <c r="AJ1489" s="24" t="s">
        <v>10425</v>
      </c>
      <c r="BH1489" s="24" t="s">
        <v>5611</v>
      </c>
    </row>
    <row r="1490" spans="36:60" x14ac:dyDescent="0.2">
      <c r="AJ1490" s="24" t="s">
        <v>10257</v>
      </c>
      <c r="BH1490" s="24" t="s">
        <v>10426</v>
      </c>
    </row>
    <row r="1491" spans="36:60" x14ac:dyDescent="0.2">
      <c r="AJ1491" s="24" t="s">
        <v>9972</v>
      </c>
      <c r="BH1491" s="24" t="s">
        <v>6177</v>
      </c>
    </row>
    <row r="1492" spans="36:60" x14ac:dyDescent="0.2">
      <c r="AJ1492" s="24" t="s">
        <v>8505</v>
      </c>
      <c r="BH1492" s="24" t="s">
        <v>10427</v>
      </c>
    </row>
    <row r="1493" spans="36:60" x14ac:dyDescent="0.2">
      <c r="AJ1493" s="24" t="s">
        <v>1702</v>
      </c>
      <c r="BH1493" s="24" t="s">
        <v>2764</v>
      </c>
    </row>
    <row r="1494" spans="36:60" x14ac:dyDescent="0.2">
      <c r="AJ1494" s="24" t="s">
        <v>9369</v>
      </c>
      <c r="BH1494" s="24" t="s">
        <v>8208</v>
      </c>
    </row>
    <row r="1495" spans="36:60" x14ac:dyDescent="0.2">
      <c r="AJ1495" s="24" t="s">
        <v>4653</v>
      </c>
      <c r="BH1495" s="24" t="s">
        <v>7257</v>
      </c>
    </row>
    <row r="1496" spans="36:60" x14ac:dyDescent="0.2">
      <c r="AJ1496" s="24" t="s">
        <v>10428</v>
      </c>
      <c r="BH1496" s="24" t="s">
        <v>8672</v>
      </c>
    </row>
    <row r="1497" spans="36:60" x14ac:dyDescent="0.2">
      <c r="AJ1497" s="24" t="s">
        <v>3884</v>
      </c>
      <c r="BH1497" s="24" t="s">
        <v>10429</v>
      </c>
    </row>
    <row r="1498" spans="36:60" x14ac:dyDescent="0.2">
      <c r="AJ1498" s="24" t="s">
        <v>10063</v>
      </c>
      <c r="BH1498" s="24" t="s">
        <v>7576</v>
      </c>
    </row>
    <row r="1499" spans="36:60" x14ac:dyDescent="0.2">
      <c r="AJ1499" s="24" t="s">
        <v>5742</v>
      </c>
      <c r="BH1499" s="24" t="s">
        <v>3530</v>
      </c>
    </row>
    <row r="1500" spans="36:60" x14ac:dyDescent="0.2">
      <c r="AJ1500" s="24" t="s">
        <v>10430</v>
      </c>
      <c r="BH1500" s="24" t="s">
        <v>10431</v>
      </c>
    </row>
    <row r="1501" spans="36:60" x14ac:dyDescent="0.2">
      <c r="AJ1501" s="24" t="s">
        <v>9192</v>
      </c>
      <c r="BH1501" s="24" t="s">
        <v>4830</v>
      </c>
    </row>
    <row r="1502" spans="36:60" x14ac:dyDescent="0.2">
      <c r="AJ1502" s="24" t="s">
        <v>9742</v>
      </c>
      <c r="BH1502" s="24" t="s">
        <v>4941</v>
      </c>
    </row>
    <row r="1503" spans="36:60" x14ac:dyDescent="0.2">
      <c r="AJ1503" s="24" t="s">
        <v>10236</v>
      </c>
      <c r="BH1503" s="24" t="s">
        <v>6637</v>
      </c>
    </row>
    <row r="1504" spans="36:60" x14ac:dyDescent="0.2">
      <c r="AJ1504" s="24" t="s">
        <v>10432</v>
      </c>
      <c r="BH1504" s="24" t="s">
        <v>64</v>
      </c>
    </row>
    <row r="1505" spans="36:60" x14ac:dyDescent="0.2">
      <c r="AJ1505" s="24" t="s">
        <v>8269</v>
      </c>
      <c r="BH1505" s="24" t="s">
        <v>10433</v>
      </c>
    </row>
    <row r="1506" spans="36:60" x14ac:dyDescent="0.2">
      <c r="AJ1506" s="24" t="s">
        <v>10434</v>
      </c>
      <c r="BH1506" s="24" t="s">
        <v>6569</v>
      </c>
    </row>
    <row r="1507" spans="36:60" x14ac:dyDescent="0.2">
      <c r="AJ1507" s="24" t="s">
        <v>6482</v>
      </c>
      <c r="BH1507" s="24" t="s">
        <v>10435</v>
      </c>
    </row>
    <row r="1508" spans="36:60" x14ac:dyDescent="0.2">
      <c r="AJ1508" s="24" t="s">
        <v>9039</v>
      </c>
      <c r="BH1508" s="24" t="s">
        <v>490</v>
      </c>
    </row>
    <row r="1509" spans="36:60" x14ac:dyDescent="0.2">
      <c r="AJ1509" s="24" t="s">
        <v>10436</v>
      </c>
      <c r="BH1509" s="24" t="s">
        <v>3259</v>
      </c>
    </row>
    <row r="1510" spans="36:60" x14ac:dyDescent="0.2">
      <c r="AJ1510" s="24" t="s">
        <v>3186</v>
      </c>
      <c r="BH1510" s="24" t="s">
        <v>958</v>
      </c>
    </row>
    <row r="1511" spans="36:60" x14ac:dyDescent="0.2">
      <c r="AJ1511" s="24" t="s">
        <v>9826</v>
      </c>
      <c r="BH1511" s="24" t="s">
        <v>1777</v>
      </c>
    </row>
    <row r="1512" spans="36:60" x14ac:dyDescent="0.2">
      <c r="AJ1512" s="24" t="s">
        <v>2189</v>
      </c>
      <c r="BH1512" s="24" t="s">
        <v>7614</v>
      </c>
    </row>
    <row r="1513" spans="36:60" x14ac:dyDescent="0.2">
      <c r="AJ1513" s="24" t="s">
        <v>10190</v>
      </c>
      <c r="BH1513" s="24" t="s">
        <v>8593</v>
      </c>
    </row>
    <row r="1514" spans="36:60" x14ac:dyDescent="0.2">
      <c r="AJ1514" s="24" t="s">
        <v>7135</v>
      </c>
      <c r="BH1514" s="24" t="s">
        <v>10437</v>
      </c>
    </row>
    <row r="1515" spans="36:60" x14ac:dyDescent="0.2">
      <c r="AJ1515" s="24" t="s">
        <v>3790</v>
      </c>
      <c r="BH1515" s="24" t="s">
        <v>5580</v>
      </c>
    </row>
    <row r="1516" spans="36:60" x14ac:dyDescent="0.2">
      <c r="AJ1516" s="24" t="s">
        <v>10438</v>
      </c>
      <c r="BH1516" s="24" t="s">
        <v>7313</v>
      </c>
    </row>
    <row r="1517" spans="36:60" x14ac:dyDescent="0.2">
      <c r="AJ1517" s="24" t="s">
        <v>6487</v>
      </c>
      <c r="BH1517" s="24" t="s">
        <v>6909</v>
      </c>
    </row>
    <row r="1518" spans="36:60" x14ac:dyDescent="0.2">
      <c r="AJ1518" s="24" t="s">
        <v>9615</v>
      </c>
      <c r="BH1518" s="24" t="s">
        <v>785</v>
      </c>
    </row>
    <row r="1519" spans="36:60" x14ac:dyDescent="0.2">
      <c r="AJ1519" s="24" t="s">
        <v>6647</v>
      </c>
      <c r="BH1519" s="24" t="s">
        <v>3104</v>
      </c>
    </row>
    <row r="1520" spans="36:60" x14ac:dyDescent="0.2">
      <c r="AJ1520" s="24" t="s">
        <v>10076</v>
      </c>
      <c r="BH1520" s="24" t="s">
        <v>3866</v>
      </c>
    </row>
    <row r="1521" spans="36:60" x14ac:dyDescent="0.2">
      <c r="AJ1521" s="24" t="s">
        <v>10439</v>
      </c>
      <c r="BH1521" s="24" t="s">
        <v>4154</v>
      </c>
    </row>
    <row r="1522" spans="36:60" x14ac:dyDescent="0.2">
      <c r="AJ1522" s="24" t="s">
        <v>1812</v>
      </c>
      <c r="BH1522" s="24" t="s">
        <v>5393</v>
      </c>
    </row>
    <row r="1523" spans="36:60" x14ac:dyDescent="0.2">
      <c r="AJ1523" s="24" t="s">
        <v>9377</v>
      </c>
      <c r="BH1523" s="24" t="s">
        <v>5099</v>
      </c>
    </row>
    <row r="1524" spans="36:60" x14ac:dyDescent="0.2">
      <c r="AJ1524" s="24" t="s">
        <v>811</v>
      </c>
      <c r="BH1524" s="24" t="s">
        <v>9881</v>
      </c>
    </row>
    <row r="1525" spans="36:60" x14ac:dyDescent="0.2">
      <c r="AJ1525" s="24" t="s">
        <v>3403</v>
      </c>
      <c r="BH1525" s="24" t="s">
        <v>5159</v>
      </c>
    </row>
    <row r="1526" spans="36:60" x14ac:dyDescent="0.2">
      <c r="AJ1526" s="24" t="s">
        <v>9398</v>
      </c>
      <c r="BH1526" s="24" t="s">
        <v>6046</v>
      </c>
    </row>
    <row r="1527" spans="36:60" x14ac:dyDescent="0.2">
      <c r="AJ1527" s="24" t="s">
        <v>10197</v>
      </c>
      <c r="BH1527" s="24" t="s">
        <v>5907</v>
      </c>
    </row>
    <row r="1528" spans="36:60" x14ac:dyDescent="0.2">
      <c r="AJ1528" s="24" t="s">
        <v>10440</v>
      </c>
      <c r="BH1528" s="24" t="s">
        <v>10441</v>
      </c>
    </row>
    <row r="1529" spans="36:60" x14ac:dyDescent="0.2">
      <c r="AJ1529" s="24" t="s">
        <v>5844</v>
      </c>
      <c r="BH1529" s="24" t="s">
        <v>8398</v>
      </c>
    </row>
    <row r="1530" spans="36:60" x14ac:dyDescent="0.2">
      <c r="AJ1530" s="24" t="s">
        <v>10442</v>
      </c>
      <c r="BH1530" s="24" t="s">
        <v>10443</v>
      </c>
    </row>
    <row r="1531" spans="36:60" x14ac:dyDescent="0.2">
      <c r="AJ1531" s="24" t="s">
        <v>10444</v>
      </c>
      <c r="BH1531" s="24" t="s">
        <v>2857</v>
      </c>
    </row>
    <row r="1532" spans="36:60" x14ac:dyDescent="0.2">
      <c r="AJ1532" s="24" t="s">
        <v>10372</v>
      </c>
      <c r="BH1532" s="24" t="s">
        <v>10445</v>
      </c>
    </row>
    <row r="1533" spans="36:60" x14ac:dyDescent="0.2">
      <c r="AJ1533" s="24" t="s">
        <v>10446</v>
      </c>
      <c r="BH1533" s="24" t="s">
        <v>10447</v>
      </c>
    </row>
    <row r="1534" spans="36:60" x14ac:dyDescent="0.2">
      <c r="AJ1534" s="24" t="s">
        <v>1674</v>
      </c>
      <c r="BH1534" s="24" t="s">
        <v>10448</v>
      </c>
    </row>
    <row r="1535" spans="36:60" x14ac:dyDescent="0.2">
      <c r="AJ1535" s="24" t="s">
        <v>4622</v>
      </c>
      <c r="BH1535" s="24" t="s">
        <v>5368</v>
      </c>
    </row>
    <row r="1536" spans="36:60" x14ac:dyDescent="0.2">
      <c r="AJ1536" s="24" t="s">
        <v>9765</v>
      </c>
      <c r="BH1536" s="24" t="s">
        <v>1036</v>
      </c>
    </row>
    <row r="1537" spans="36:60" x14ac:dyDescent="0.2">
      <c r="AJ1537" s="24" t="s">
        <v>4311</v>
      </c>
      <c r="BH1537" s="24" t="s">
        <v>1527</v>
      </c>
    </row>
    <row r="1538" spans="36:60" x14ac:dyDescent="0.2">
      <c r="AJ1538" s="24" t="s">
        <v>10449</v>
      </c>
      <c r="BH1538" s="24" t="s">
        <v>5844</v>
      </c>
    </row>
    <row r="1539" spans="36:60" x14ac:dyDescent="0.2">
      <c r="AJ1539" s="24" t="s">
        <v>7700</v>
      </c>
      <c r="BH1539" s="24" t="s">
        <v>2311</v>
      </c>
    </row>
    <row r="1540" spans="36:60" x14ac:dyDescent="0.2">
      <c r="AJ1540" s="24" t="s">
        <v>7863</v>
      </c>
      <c r="BH1540" s="24" t="s">
        <v>4863</v>
      </c>
    </row>
    <row r="1541" spans="36:60" x14ac:dyDescent="0.2">
      <c r="AJ1541" s="24" t="s">
        <v>10450</v>
      </c>
      <c r="BH1541" s="24" t="s">
        <v>7071</v>
      </c>
    </row>
    <row r="1542" spans="36:60" x14ac:dyDescent="0.2">
      <c r="AJ1542" s="24" t="s">
        <v>8102</v>
      </c>
      <c r="BH1542" s="24" t="s">
        <v>5908</v>
      </c>
    </row>
    <row r="1543" spans="36:60" x14ac:dyDescent="0.2">
      <c r="AJ1543" s="24" t="s">
        <v>8653</v>
      </c>
      <c r="BH1543" s="24" t="s">
        <v>6993</v>
      </c>
    </row>
    <row r="1544" spans="36:60" x14ac:dyDescent="0.2">
      <c r="AJ1544" s="24" t="s">
        <v>1539</v>
      </c>
      <c r="BH1544" s="24" t="s">
        <v>3190</v>
      </c>
    </row>
    <row r="1545" spans="36:60" x14ac:dyDescent="0.2">
      <c r="AJ1545" s="24" t="s">
        <v>10451</v>
      </c>
      <c r="BH1545" s="24" t="s">
        <v>10452</v>
      </c>
    </row>
    <row r="1546" spans="36:60" x14ac:dyDescent="0.2">
      <c r="AJ1546" s="24" t="s">
        <v>4573</v>
      </c>
      <c r="BH1546" s="24" t="s">
        <v>10453</v>
      </c>
    </row>
    <row r="1547" spans="36:60" x14ac:dyDescent="0.2">
      <c r="AJ1547" s="24" t="s">
        <v>10454</v>
      </c>
      <c r="BH1547" s="24" t="s">
        <v>10455</v>
      </c>
    </row>
    <row r="1548" spans="36:60" x14ac:dyDescent="0.2">
      <c r="AJ1548" s="24" t="s">
        <v>4372</v>
      </c>
      <c r="BH1548" s="24" t="s">
        <v>4214</v>
      </c>
    </row>
    <row r="1549" spans="36:60" x14ac:dyDescent="0.2">
      <c r="AJ1549" s="24" t="s">
        <v>10456</v>
      </c>
      <c r="BH1549" s="24" t="s">
        <v>9428</v>
      </c>
    </row>
    <row r="1550" spans="36:60" x14ac:dyDescent="0.2">
      <c r="AJ1550" s="24" t="s">
        <v>10457</v>
      </c>
      <c r="BH1550" s="24" t="s">
        <v>1643</v>
      </c>
    </row>
    <row r="1551" spans="36:60" x14ac:dyDescent="0.2">
      <c r="AJ1551" s="24" t="s">
        <v>1300</v>
      </c>
      <c r="BH1551" s="24" t="s">
        <v>10458</v>
      </c>
    </row>
    <row r="1552" spans="36:60" x14ac:dyDescent="0.2">
      <c r="AJ1552" s="24" t="s">
        <v>3725</v>
      </c>
      <c r="BH1552" s="24" t="s">
        <v>2957</v>
      </c>
    </row>
    <row r="1553" spans="36:60" x14ac:dyDescent="0.2">
      <c r="AJ1553" s="24" t="s">
        <v>7765</v>
      </c>
      <c r="BH1553" s="24" t="s">
        <v>9809</v>
      </c>
    </row>
    <row r="1554" spans="36:60" x14ac:dyDescent="0.2">
      <c r="AJ1554" s="24" t="s">
        <v>7795</v>
      </c>
      <c r="BH1554" s="24" t="s">
        <v>5182</v>
      </c>
    </row>
    <row r="1555" spans="36:60" x14ac:dyDescent="0.2">
      <c r="AJ1555" s="24" t="s">
        <v>1663</v>
      </c>
      <c r="BH1555" s="24" t="s">
        <v>2970</v>
      </c>
    </row>
    <row r="1556" spans="36:60" x14ac:dyDescent="0.2">
      <c r="AJ1556" s="24" t="s">
        <v>7953</v>
      </c>
      <c r="BH1556" s="24" t="s">
        <v>10459</v>
      </c>
    </row>
    <row r="1557" spans="36:60" x14ac:dyDescent="0.2">
      <c r="AJ1557" s="24" t="s">
        <v>6737</v>
      </c>
      <c r="BH1557" s="24" t="s">
        <v>10460</v>
      </c>
    </row>
    <row r="1558" spans="36:60" x14ac:dyDescent="0.2">
      <c r="AJ1558" s="24" t="s">
        <v>1935</v>
      </c>
      <c r="BH1558" s="24" t="s">
        <v>9899</v>
      </c>
    </row>
    <row r="1559" spans="36:60" x14ac:dyDescent="0.2">
      <c r="AJ1559" s="24" t="s">
        <v>9823</v>
      </c>
      <c r="BH1559" s="24" t="s">
        <v>10461</v>
      </c>
    </row>
    <row r="1560" spans="36:60" x14ac:dyDescent="0.2">
      <c r="AJ1560" s="24" t="s">
        <v>10462</v>
      </c>
      <c r="BH1560" s="24" t="s">
        <v>1221</v>
      </c>
    </row>
    <row r="1561" spans="36:60" x14ac:dyDescent="0.2">
      <c r="AJ1561" s="24" t="s">
        <v>4283</v>
      </c>
      <c r="BH1561" s="24" t="s">
        <v>10463</v>
      </c>
    </row>
    <row r="1562" spans="36:60" x14ac:dyDescent="0.2">
      <c r="AJ1562" s="24" t="s">
        <v>10464</v>
      </c>
      <c r="BH1562" s="24" t="s">
        <v>7907</v>
      </c>
    </row>
    <row r="1563" spans="36:60" x14ac:dyDescent="0.2">
      <c r="AJ1563" s="24" t="s">
        <v>10465</v>
      </c>
      <c r="BH1563" s="24" t="s">
        <v>10466</v>
      </c>
    </row>
    <row r="1564" spans="36:60" x14ac:dyDescent="0.2">
      <c r="AJ1564" s="24" t="s">
        <v>1712</v>
      </c>
      <c r="BH1564" s="24" t="s">
        <v>1640</v>
      </c>
    </row>
    <row r="1565" spans="36:60" x14ac:dyDescent="0.2">
      <c r="AJ1565" s="24" t="s">
        <v>1436</v>
      </c>
      <c r="BH1565" s="24" t="s">
        <v>2905</v>
      </c>
    </row>
    <row r="1566" spans="36:60" x14ac:dyDescent="0.2">
      <c r="AJ1566" s="24" t="s">
        <v>9275</v>
      </c>
      <c r="BH1566" s="24" t="s">
        <v>10467</v>
      </c>
    </row>
    <row r="1567" spans="36:60" x14ac:dyDescent="0.2">
      <c r="AJ1567" s="24" t="s">
        <v>10468</v>
      </c>
      <c r="BH1567" s="24" t="s">
        <v>2480</v>
      </c>
    </row>
    <row r="1568" spans="36:60" x14ac:dyDescent="0.2">
      <c r="AJ1568" s="24" t="s">
        <v>10469</v>
      </c>
      <c r="BH1568" s="24" t="s">
        <v>10470</v>
      </c>
    </row>
    <row r="1569" spans="36:60" x14ac:dyDescent="0.2">
      <c r="AJ1569" s="24" t="s">
        <v>2883</v>
      </c>
      <c r="BH1569" s="24" t="s">
        <v>10471</v>
      </c>
    </row>
    <row r="1570" spans="36:60" x14ac:dyDescent="0.2">
      <c r="AJ1570" s="24" t="s">
        <v>10472</v>
      </c>
      <c r="BH1570" s="24" t="s">
        <v>10226</v>
      </c>
    </row>
    <row r="1571" spans="36:60" x14ac:dyDescent="0.2">
      <c r="AJ1571" s="24" t="s">
        <v>10079</v>
      </c>
      <c r="BH1571" s="24" t="s">
        <v>10473</v>
      </c>
    </row>
    <row r="1572" spans="36:60" x14ac:dyDescent="0.2">
      <c r="AJ1572" s="24" t="s">
        <v>10474</v>
      </c>
      <c r="BH1572" s="24" t="s">
        <v>10475</v>
      </c>
    </row>
    <row r="1573" spans="36:60" x14ac:dyDescent="0.2">
      <c r="AJ1573" s="24" t="s">
        <v>10476</v>
      </c>
      <c r="BH1573" s="24" t="s">
        <v>8552</v>
      </c>
    </row>
    <row r="1574" spans="36:60" x14ac:dyDescent="0.2">
      <c r="AJ1574" s="24" t="s">
        <v>894</v>
      </c>
      <c r="BH1574" s="24" t="s">
        <v>10477</v>
      </c>
    </row>
    <row r="1575" spans="36:60" x14ac:dyDescent="0.2">
      <c r="AJ1575" s="24" t="s">
        <v>10222</v>
      </c>
      <c r="BH1575" s="24" t="s">
        <v>4010</v>
      </c>
    </row>
    <row r="1576" spans="36:60" x14ac:dyDescent="0.2">
      <c r="AJ1576" s="24" t="s">
        <v>9606</v>
      </c>
      <c r="BH1576" s="24" t="s">
        <v>10231</v>
      </c>
    </row>
    <row r="1577" spans="36:60" x14ac:dyDescent="0.2">
      <c r="AJ1577" s="24" t="s">
        <v>10478</v>
      </c>
      <c r="BH1577" s="24" t="s">
        <v>3827</v>
      </c>
    </row>
    <row r="1578" spans="36:60" x14ac:dyDescent="0.2">
      <c r="AJ1578" s="24" t="s">
        <v>1699</v>
      </c>
      <c r="BH1578" s="24" t="s">
        <v>1613</v>
      </c>
    </row>
    <row r="1579" spans="36:60" x14ac:dyDescent="0.2">
      <c r="AJ1579" s="37">
        <v>44987</v>
      </c>
      <c r="BH1579" s="24" t="s">
        <v>4058</v>
      </c>
    </row>
    <row r="1580" spans="36:60" x14ac:dyDescent="0.2">
      <c r="AJ1580" s="24" t="s">
        <v>8276</v>
      </c>
      <c r="BH1580" s="24" t="s">
        <v>4819</v>
      </c>
    </row>
    <row r="1581" spans="36:60" x14ac:dyDescent="0.2">
      <c r="AJ1581" s="24" t="s">
        <v>10479</v>
      </c>
      <c r="BH1581" s="24" t="s">
        <v>8278</v>
      </c>
    </row>
    <row r="1582" spans="36:60" x14ac:dyDescent="0.2">
      <c r="AJ1582" s="24" t="s">
        <v>8135</v>
      </c>
      <c r="BH1582" s="24" t="s">
        <v>6649</v>
      </c>
    </row>
    <row r="1583" spans="36:60" x14ac:dyDescent="0.2">
      <c r="AJ1583" s="24" t="s">
        <v>5766</v>
      </c>
      <c r="BH1583" s="24" t="s">
        <v>2884</v>
      </c>
    </row>
    <row r="1584" spans="36:60" x14ac:dyDescent="0.2">
      <c r="AJ1584" s="24" t="s">
        <v>10480</v>
      </c>
      <c r="BH1584" s="24" t="s">
        <v>4483</v>
      </c>
    </row>
    <row r="1585" spans="36:60" x14ac:dyDescent="0.2">
      <c r="AJ1585" s="24" t="s">
        <v>6225</v>
      </c>
      <c r="BH1585" s="24" t="s">
        <v>2452</v>
      </c>
    </row>
    <row r="1586" spans="36:60" x14ac:dyDescent="0.2">
      <c r="AJ1586" s="24" t="s">
        <v>1410</v>
      </c>
      <c r="BH1586" s="24" t="s">
        <v>10481</v>
      </c>
    </row>
    <row r="1587" spans="36:60" x14ac:dyDescent="0.2">
      <c r="AJ1587" s="24" t="s">
        <v>8999</v>
      </c>
      <c r="BH1587" s="24" t="s">
        <v>6727</v>
      </c>
    </row>
    <row r="1588" spans="36:60" x14ac:dyDescent="0.2">
      <c r="AJ1588" s="24" t="s">
        <v>1374</v>
      </c>
      <c r="BH1588" s="24" t="s">
        <v>10482</v>
      </c>
    </row>
    <row r="1589" spans="36:60" x14ac:dyDescent="0.2">
      <c r="AJ1589" s="24" t="s">
        <v>1970</v>
      </c>
      <c r="BH1589" s="24" t="s">
        <v>10483</v>
      </c>
    </row>
    <row r="1590" spans="36:60" x14ac:dyDescent="0.2">
      <c r="AJ1590" s="24" t="s">
        <v>10484</v>
      </c>
      <c r="BH1590" s="24" t="s">
        <v>5636</v>
      </c>
    </row>
    <row r="1591" spans="36:60" x14ac:dyDescent="0.2">
      <c r="AJ1591" s="24" t="s">
        <v>6021</v>
      </c>
      <c r="BH1591" s="24" t="s">
        <v>1823</v>
      </c>
    </row>
    <row r="1592" spans="36:60" x14ac:dyDescent="0.2">
      <c r="AJ1592" s="24" t="s">
        <v>10485</v>
      </c>
      <c r="BH1592" s="24" t="s">
        <v>3100</v>
      </c>
    </row>
    <row r="1593" spans="36:60" x14ac:dyDescent="0.2">
      <c r="AJ1593" s="24" t="s">
        <v>8475</v>
      </c>
      <c r="BH1593" s="24" t="s">
        <v>5648</v>
      </c>
    </row>
    <row r="1594" spans="36:60" x14ac:dyDescent="0.2">
      <c r="AJ1594" s="24" t="s">
        <v>2851</v>
      </c>
      <c r="BH1594" s="24" t="s">
        <v>10486</v>
      </c>
    </row>
    <row r="1595" spans="36:60" x14ac:dyDescent="0.2">
      <c r="AJ1595" s="24" t="s">
        <v>8277</v>
      </c>
      <c r="BH1595" s="24" t="s">
        <v>10487</v>
      </c>
    </row>
    <row r="1596" spans="36:60" x14ac:dyDescent="0.2">
      <c r="AJ1596" s="24" t="s">
        <v>9106</v>
      </c>
      <c r="BH1596" s="24" t="s">
        <v>1950</v>
      </c>
    </row>
    <row r="1597" spans="36:60" x14ac:dyDescent="0.2">
      <c r="AJ1597" s="24" t="s">
        <v>10488</v>
      </c>
      <c r="BH1597" s="24" t="s">
        <v>10489</v>
      </c>
    </row>
    <row r="1598" spans="36:60" x14ac:dyDescent="0.2">
      <c r="AJ1598" s="24" t="s">
        <v>5071</v>
      </c>
      <c r="BH1598" s="24" t="s">
        <v>6118</v>
      </c>
    </row>
    <row r="1599" spans="36:60" x14ac:dyDescent="0.2">
      <c r="AJ1599" s="24" t="s">
        <v>10490</v>
      </c>
      <c r="BH1599" s="24" t="s">
        <v>7458</v>
      </c>
    </row>
    <row r="1600" spans="36:60" x14ac:dyDescent="0.2">
      <c r="AJ1600" s="24" t="s">
        <v>1313</v>
      </c>
      <c r="BH1600" s="24" t="s">
        <v>4783</v>
      </c>
    </row>
    <row r="1601" spans="36:60" x14ac:dyDescent="0.2">
      <c r="AJ1601" s="24" t="s">
        <v>10325</v>
      </c>
      <c r="BH1601" s="24" t="s">
        <v>10491</v>
      </c>
    </row>
    <row r="1602" spans="36:60" x14ac:dyDescent="0.2">
      <c r="AJ1602" s="24" t="s">
        <v>10492</v>
      </c>
      <c r="BH1602" s="24" t="s">
        <v>4059</v>
      </c>
    </row>
    <row r="1603" spans="36:60" x14ac:dyDescent="0.2">
      <c r="AJ1603" s="24" t="s">
        <v>10493</v>
      </c>
      <c r="BH1603" s="24" t="s">
        <v>3986</v>
      </c>
    </row>
    <row r="1604" spans="36:60" x14ac:dyDescent="0.2">
      <c r="AJ1604" s="24" t="s">
        <v>10494</v>
      </c>
      <c r="BH1604" s="24" t="s">
        <v>5579</v>
      </c>
    </row>
    <row r="1605" spans="36:60" x14ac:dyDescent="0.2">
      <c r="AJ1605" s="24" t="s">
        <v>7244</v>
      </c>
      <c r="BH1605" s="24" t="s">
        <v>7128</v>
      </c>
    </row>
    <row r="1606" spans="36:60" x14ac:dyDescent="0.2">
      <c r="AJ1606" s="24" t="s">
        <v>10495</v>
      </c>
      <c r="BH1606" s="24" t="s">
        <v>7215</v>
      </c>
    </row>
    <row r="1607" spans="36:60" x14ac:dyDescent="0.2">
      <c r="AJ1607" s="24" t="s">
        <v>4001</v>
      </c>
      <c r="BH1607" s="24" t="s">
        <v>10496</v>
      </c>
    </row>
    <row r="1608" spans="36:60" x14ac:dyDescent="0.2">
      <c r="AJ1608" s="24" t="s">
        <v>9408</v>
      </c>
      <c r="BH1608" s="24" t="s">
        <v>7832</v>
      </c>
    </row>
    <row r="1609" spans="36:60" x14ac:dyDescent="0.2">
      <c r="AJ1609" s="24" t="s">
        <v>9673</v>
      </c>
      <c r="BH1609" s="24" t="s">
        <v>6857</v>
      </c>
    </row>
    <row r="1610" spans="36:60" x14ac:dyDescent="0.2">
      <c r="AJ1610" s="24" t="s">
        <v>5262</v>
      </c>
      <c r="BH1610" s="24" t="s">
        <v>2108</v>
      </c>
    </row>
    <row r="1611" spans="36:60" x14ac:dyDescent="0.2">
      <c r="AJ1611" s="24" t="s">
        <v>7193</v>
      </c>
      <c r="BH1611" s="24" t="s">
        <v>2530</v>
      </c>
    </row>
    <row r="1612" spans="36:60" x14ac:dyDescent="0.2">
      <c r="AJ1612" s="24" t="s">
        <v>1588</v>
      </c>
      <c r="BH1612" s="24" t="s">
        <v>6467</v>
      </c>
    </row>
    <row r="1613" spans="36:60" x14ac:dyDescent="0.2">
      <c r="AJ1613" s="24" t="s">
        <v>6739</v>
      </c>
      <c r="BH1613" s="24" t="s">
        <v>10497</v>
      </c>
    </row>
    <row r="1614" spans="36:60" x14ac:dyDescent="0.2">
      <c r="AJ1614" s="24" t="s">
        <v>4706</v>
      </c>
      <c r="BH1614" s="24" t="s">
        <v>7615</v>
      </c>
    </row>
    <row r="1615" spans="36:60" x14ac:dyDescent="0.2">
      <c r="AJ1615" s="24" t="s">
        <v>3806</v>
      </c>
      <c r="BH1615" s="24" t="s">
        <v>5154</v>
      </c>
    </row>
    <row r="1616" spans="36:60" x14ac:dyDescent="0.2">
      <c r="AJ1616" s="24" t="s">
        <v>10498</v>
      </c>
      <c r="BH1616" s="24" t="s">
        <v>8366</v>
      </c>
    </row>
    <row r="1617" spans="36:60" x14ac:dyDescent="0.2">
      <c r="AJ1617" s="24" t="s">
        <v>513</v>
      </c>
      <c r="BH1617" s="24" t="s">
        <v>122</v>
      </c>
    </row>
    <row r="1618" spans="36:60" x14ac:dyDescent="0.2">
      <c r="AJ1618" s="24" t="s">
        <v>10499</v>
      </c>
      <c r="BH1618" s="24" t="s">
        <v>10500</v>
      </c>
    </row>
    <row r="1619" spans="36:60" x14ac:dyDescent="0.2">
      <c r="AJ1619" s="24" t="s">
        <v>10501</v>
      </c>
      <c r="BH1619" s="24" t="s">
        <v>6375</v>
      </c>
    </row>
    <row r="1620" spans="36:60" x14ac:dyDescent="0.2">
      <c r="AJ1620" s="24" t="s">
        <v>8183</v>
      </c>
      <c r="BH1620" s="24" t="s">
        <v>5160</v>
      </c>
    </row>
    <row r="1621" spans="36:60" x14ac:dyDescent="0.2">
      <c r="AJ1621" s="24" t="s">
        <v>5845</v>
      </c>
      <c r="BH1621" s="24" t="s">
        <v>1213</v>
      </c>
    </row>
    <row r="1622" spans="36:60" x14ac:dyDescent="0.2">
      <c r="AJ1622" s="24" t="s">
        <v>9438</v>
      </c>
      <c r="BH1622" s="24" t="s">
        <v>4012</v>
      </c>
    </row>
    <row r="1623" spans="36:60" x14ac:dyDescent="0.2">
      <c r="AJ1623" s="24" t="s">
        <v>814</v>
      </c>
      <c r="BH1623" s="24" t="s">
        <v>2811</v>
      </c>
    </row>
    <row r="1624" spans="36:60" x14ac:dyDescent="0.2">
      <c r="AJ1624" s="24" t="s">
        <v>10502</v>
      </c>
      <c r="BH1624" s="24" t="s">
        <v>10503</v>
      </c>
    </row>
    <row r="1625" spans="36:60" x14ac:dyDescent="0.2">
      <c r="AJ1625" s="24" t="s">
        <v>1572</v>
      </c>
      <c r="BH1625" s="24" t="s">
        <v>8455</v>
      </c>
    </row>
    <row r="1626" spans="36:60" x14ac:dyDescent="0.2">
      <c r="AJ1626" s="24" t="s">
        <v>1418</v>
      </c>
      <c r="BH1626" s="24" t="s">
        <v>4849</v>
      </c>
    </row>
    <row r="1627" spans="36:60" x14ac:dyDescent="0.2">
      <c r="AJ1627" s="24" t="s">
        <v>2653</v>
      </c>
      <c r="BH1627" s="24" t="s">
        <v>8598</v>
      </c>
    </row>
    <row r="1628" spans="36:60" x14ac:dyDescent="0.2">
      <c r="AJ1628" s="24" t="s">
        <v>7139</v>
      </c>
      <c r="BH1628" s="24" t="s">
        <v>10504</v>
      </c>
    </row>
    <row r="1629" spans="36:60" x14ac:dyDescent="0.2">
      <c r="AJ1629" s="24" t="s">
        <v>10505</v>
      </c>
      <c r="BH1629" s="24" t="s">
        <v>5351</v>
      </c>
    </row>
    <row r="1630" spans="36:60" x14ac:dyDescent="0.2">
      <c r="AJ1630" s="24" t="s">
        <v>6381</v>
      </c>
      <c r="BH1630" s="24" t="s">
        <v>5369</v>
      </c>
    </row>
    <row r="1631" spans="36:60" x14ac:dyDescent="0.2">
      <c r="AJ1631" s="24" t="s">
        <v>9157</v>
      </c>
      <c r="BH1631" s="24" t="s">
        <v>789</v>
      </c>
    </row>
    <row r="1632" spans="36:60" x14ac:dyDescent="0.2">
      <c r="AJ1632" s="24" t="s">
        <v>10506</v>
      </c>
      <c r="BH1632" s="24" t="s">
        <v>7063</v>
      </c>
    </row>
    <row r="1633" spans="36:60" x14ac:dyDescent="0.2">
      <c r="AJ1633" s="24" t="s">
        <v>2045</v>
      </c>
      <c r="BH1633" s="24" t="s">
        <v>10507</v>
      </c>
    </row>
    <row r="1634" spans="36:60" x14ac:dyDescent="0.2">
      <c r="AJ1634" s="24" t="s">
        <v>681</v>
      </c>
      <c r="BH1634" s="24" t="s">
        <v>10508</v>
      </c>
    </row>
    <row r="1635" spans="36:60" x14ac:dyDescent="0.2">
      <c r="AJ1635" s="24" t="s">
        <v>1339</v>
      </c>
      <c r="BH1635" s="24" t="s">
        <v>3573</v>
      </c>
    </row>
    <row r="1636" spans="36:60" x14ac:dyDescent="0.2">
      <c r="AJ1636" s="24" t="s">
        <v>7748</v>
      </c>
      <c r="BH1636" s="24" t="s">
        <v>10509</v>
      </c>
    </row>
    <row r="1637" spans="36:60" x14ac:dyDescent="0.2">
      <c r="AJ1637" s="24" t="s">
        <v>8481</v>
      </c>
      <c r="BH1637" s="24" t="s">
        <v>3024</v>
      </c>
    </row>
    <row r="1638" spans="36:60" x14ac:dyDescent="0.2">
      <c r="AJ1638" s="24" t="s">
        <v>2973</v>
      </c>
      <c r="BH1638" s="24" t="s">
        <v>2709</v>
      </c>
    </row>
    <row r="1639" spans="36:60" x14ac:dyDescent="0.2">
      <c r="AJ1639" s="24" t="s">
        <v>9871</v>
      </c>
      <c r="BH1639" s="24" t="s">
        <v>6287</v>
      </c>
    </row>
    <row r="1640" spans="36:60" x14ac:dyDescent="0.2">
      <c r="AJ1640" s="24" t="s">
        <v>9332</v>
      </c>
      <c r="BH1640" s="24" t="s">
        <v>1713</v>
      </c>
    </row>
    <row r="1641" spans="36:60" x14ac:dyDescent="0.2">
      <c r="AJ1641" s="24" t="s">
        <v>9869</v>
      </c>
      <c r="BH1641" s="24" t="s">
        <v>8358</v>
      </c>
    </row>
    <row r="1642" spans="36:60" x14ac:dyDescent="0.2">
      <c r="AJ1642" s="24" t="s">
        <v>5060</v>
      </c>
      <c r="BH1642" s="24" t="s">
        <v>6417</v>
      </c>
    </row>
    <row r="1643" spans="36:60" x14ac:dyDescent="0.2">
      <c r="AJ1643" s="24" t="s">
        <v>848</v>
      </c>
      <c r="BH1643" s="24" t="s">
        <v>3078</v>
      </c>
    </row>
    <row r="1644" spans="36:60" x14ac:dyDescent="0.2">
      <c r="AJ1644" s="24" t="s">
        <v>10510</v>
      </c>
      <c r="BH1644" s="24" t="s">
        <v>426</v>
      </c>
    </row>
    <row r="1645" spans="36:60" x14ac:dyDescent="0.2">
      <c r="AJ1645" s="24" t="s">
        <v>8901</v>
      </c>
      <c r="BH1645" s="24" t="s">
        <v>3425</v>
      </c>
    </row>
    <row r="1646" spans="36:60" x14ac:dyDescent="0.2">
      <c r="AJ1646" s="24" t="s">
        <v>4768</v>
      </c>
      <c r="BH1646" s="24" t="s">
        <v>3752</v>
      </c>
    </row>
    <row r="1647" spans="36:60" x14ac:dyDescent="0.2">
      <c r="AJ1647" s="24" t="s">
        <v>10511</v>
      </c>
      <c r="BH1647" s="24" t="s">
        <v>10512</v>
      </c>
    </row>
    <row r="1648" spans="36:60" x14ac:dyDescent="0.2">
      <c r="AJ1648" s="24" t="s">
        <v>3627</v>
      </c>
      <c r="BH1648" s="24" t="s">
        <v>4628</v>
      </c>
    </row>
    <row r="1649" spans="36:60" x14ac:dyDescent="0.2">
      <c r="AJ1649" s="24" t="s">
        <v>1437</v>
      </c>
      <c r="BH1649" s="24" t="s">
        <v>4258</v>
      </c>
    </row>
    <row r="1650" spans="36:60" x14ac:dyDescent="0.2">
      <c r="AJ1650" s="24" t="s">
        <v>6578</v>
      </c>
      <c r="BH1650" s="24" t="s">
        <v>1000</v>
      </c>
    </row>
    <row r="1651" spans="36:60" x14ac:dyDescent="0.2">
      <c r="AJ1651" s="24" t="s">
        <v>10513</v>
      </c>
      <c r="BH1651" s="24" t="s">
        <v>10514</v>
      </c>
    </row>
    <row r="1652" spans="36:60" x14ac:dyDescent="0.2">
      <c r="AJ1652" s="24" t="s">
        <v>9181</v>
      </c>
      <c r="BH1652" s="24" t="s">
        <v>5505</v>
      </c>
    </row>
    <row r="1653" spans="36:60" x14ac:dyDescent="0.2">
      <c r="AJ1653" s="24" t="s">
        <v>957</v>
      </c>
      <c r="BH1653" s="24" t="s">
        <v>8372</v>
      </c>
    </row>
    <row r="1654" spans="36:60" x14ac:dyDescent="0.2">
      <c r="AJ1654" s="24" t="s">
        <v>10515</v>
      </c>
      <c r="BH1654" s="24" t="s">
        <v>10516</v>
      </c>
    </row>
    <row r="1655" spans="36:60" x14ac:dyDescent="0.2">
      <c r="AJ1655" s="24" t="s">
        <v>10517</v>
      </c>
      <c r="BH1655" s="24" t="s">
        <v>6427</v>
      </c>
    </row>
    <row r="1656" spans="36:60" x14ac:dyDescent="0.2">
      <c r="AJ1656" s="24" t="s">
        <v>1432</v>
      </c>
      <c r="BH1656" s="24" t="s">
        <v>5622</v>
      </c>
    </row>
    <row r="1657" spans="36:60" x14ac:dyDescent="0.2">
      <c r="AJ1657" s="24" t="s">
        <v>135</v>
      </c>
      <c r="BH1657" s="24" t="s">
        <v>9117</v>
      </c>
    </row>
    <row r="1658" spans="36:60" x14ac:dyDescent="0.2">
      <c r="AJ1658" s="24" t="s">
        <v>10518</v>
      </c>
      <c r="BH1658" s="24" t="s">
        <v>10519</v>
      </c>
    </row>
    <row r="1659" spans="36:60" x14ac:dyDescent="0.2">
      <c r="AJ1659" s="24" t="s">
        <v>2603</v>
      </c>
      <c r="BH1659" s="24" t="s">
        <v>10520</v>
      </c>
    </row>
    <row r="1660" spans="36:60" x14ac:dyDescent="0.2">
      <c r="AJ1660" s="24" t="s">
        <v>10521</v>
      </c>
      <c r="BH1660" s="24" t="s">
        <v>7109</v>
      </c>
    </row>
    <row r="1661" spans="36:60" x14ac:dyDescent="0.2">
      <c r="AJ1661" s="24" t="s">
        <v>9697</v>
      </c>
      <c r="BH1661" s="24" t="s">
        <v>1113</v>
      </c>
    </row>
    <row r="1662" spans="36:60" x14ac:dyDescent="0.2">
      <c r="AJ1662" s="24" t="s">
        <v>10522</v>
      </c>
      <c r="BH1662" s="24" t="s">
        <v>1850</v>
      </c>
    </row>
    <row r="1663" spans="36:60" x14ac:dyDescent="0.2">
      <c r="AJ1663" s="24" t="s">
        <v>8007</v>
      </c>
      <c r="BH1663" s="24" t="s">
        <v>10523</v>
      </c>
    </row>
    <row r="1664" spans="36:60" x14ac:dyDescent="0.2">
      <c r="AJ1664" s="24" t="s">
        <v>9585</v>
      </c>
      <c r="BH1664" s="24" t="s">
        <v>10524</v>
      </c>
    </row>
    <row r="1665" spans="36:60" x14ac:dyDescent="0.2">
      <c r="AJ1665" s="24" t="s">
        <v>1976</v>
      </c>
      <c r="BH1665" s="24" t="s">
        <v>898</v>
      </c>
    </row>
    <row r="1666" spans="36:60" x14ac:dyDescent="0.2">
      <c r="AJ1666" s="24" t="s">
        <v>9186</v>
      </c>
      <c r="BH1666" s="24" t="s">
        <v>6052</v>
      </c>
    </row>
    <row r="1667" spans="36:60" x14ac:dyDescent="0.2">
      <c r="AJ1667" s="24" t="s">
        <v>2578</v>
      </c>
      <c r="BH1667" s="24" t="s">
        <v>5490</v>
      </c>
    </row>
    <row r="1668" spans="36:60" x14ac:dyDescent="0.2">
      <c r="AJ1668" s="24" t="s">
        <v>10525</v>
      </c>
      <c r="BH1668" s="24" t="s">
        <v>6825</v>
      </c>
    </row>
    <row r="1669" spans="36:60" x14ac:dyDescent="0.2">
      <c r="AJ1669" s="24" t="s">
        <v>9302</v>
      </c>
      <c r="BH1669" s="24" t="s">
        <v>10526</v>
      </c>
    </row>
    <row r="1670" spans="36:60" x14ac:dyDescent="0.2">
      <c r="AJ1670" s="24" t="s">
        <v>10527</v>
      </c>
      <c r="BH1670" s="24" t="s">
        <v>3624</v>
      </c>
    </row>
    <row r="1671" spans="36:60" x14ac:dyDescent="0.2">
      <c r="AJ1671" s="24" t="s">
        <v>6382</v>
      </c>
      <c r="BH1671" s="24" t="s">
        <v>1583</v>
      </c>
    </row>
    <row r="1672" spans="36:60" x14ac:dyDescent="0.2">
      <c r="AJ1672" s="24" t="s">
        <v>10528</v>
      </c>
      <c r="BH1672" s="24" t="s">
        <v>1955</v>
      </c>
    </row>
    <row r="1673" spans="36:60" x14ac:dyDescent="0.2">
      <c r="AJ1673" s="24" t="s">
        <v>10529</v>
      </c>
      <c r="BH1673" s="24" t="s">
        <v>685</v>
      </c>
    </row>
    <row r="1674" spans="36:60" x14ac:dyDescent="0.2">
      <c r="AJ1674" s="24" t="s">
        <v>6270</v>
      </c>
      <c r="BH1674" s="24" t="s">
        <v>10530</v>
      </c>
    </row>
    <row r="1675" spans="36:60" x14ac:dyDescent="0.2">
      <c r="AJ1675" s="24" t="s">
        <v>8383</v>
      </c>
      <c r="BH1675" s="24" t="s">
        <v>2288</v>
      </c>
    </row>
    <row r="1676" spans="36:60" x14ac:dyDescent="0.2">
      <c r="AJ1676" s="24" t="s">
        <v>10531</v>
      </c>
      <c r="BH1676" s="24" t="s">
        <v>8289</v>
      </c>
    </row>
    <row r="1677" spans="36:60" x14ac:dyDescent="0.2">
      <c r="AJ1677" s="24" t="s">
        <v>3482</v>
      </c>
      <c r="BH1677" s="24" t="s">
        <v>777</v>
      </c>
    </row>
    <row r="1678" spans="36:60" x14ac:dyDescent="0.2">
      <c r="AJ1678" s="24" t="s">
        <v>8253</v>
      </c>
      <c r="BH1678" s="24" t="s">
        <v>1802</v>
      </c>
    </row>
    <row r="1679" spans="36:60" x14ac:dyDescent="0.2">
      <c r="AJ1679" s="24" t="s">
        <v>10532</v>
      </c>
      <c r="BH1679" s="24" t="s">
        <v>2284</v>
      </c>
    </row>
    <row r="1680" spans="36:60" x14ac:dyDescent="0.2">
      <c r="AJ1680" s="24" t="s">
        <v>10533</v>
      </c>
      <c r="BH1680" s="24" t="s">
        <v>10534</v>
      </c>
    </row>
    <row r="1681" spans="36:60" x14ac:dyDescent="0.2">
      <c r="AJ1681" s="24" t="s">
        <v>8288</v>
      </c>
      <c r="BH1681" s="24" t="s">
        <v>10535</v>
      </c>
    </row>
    <row r="1682" spans="36:60" x14ac:dyDescent="0.2">
      <c r="AJ1682" s="24" t="s">
        <v>10536</v>
      </c>
      <c r="BH1682" s="24" t="s">
        <v>10537</v>
      </c>
    </row>
    <row r="1683" spans="36:60" x14ac:dyDescent="0.2">
      <c r="AJ1683" s="24" t="s">
        <v>10538</v>
      </c>
      <c r="BH1683" s="24" t="s">
        <v>2978</v>
      </c>
    </row>
    <row r="1684" spans="36:60" x14ac:dyDescent="0.2">
      <c r="AJ1684" s="24" t="s">
        <v>4305</v>
      </c>
      <c r="BH1684" s="24" t="s">
        <v>10539</v>
      </c>
    </row>
    <row r="1685" spans="36:60" x14ac:dyDescent="0.2">
      <c r="AJ1685" s="24" t="s">
        <v>5029</v>
      </c>
      <c r="BH1685" s="24" t="s">
        <v>9864</v>
      </c>
    </row>
    <row r="1686" spans="36:60" x14ac:dyDescent="0.2">
      <c r="AJ1686" s="24" t="s">
        <v>4050</v>
      </c>
      <c r="BH1686" s="24" t="s">
        <v>10540</v>
      </c>
    </row>
    <row r="1687" spans="36:60" x14ac:dyDescent="0.2">
      <c r="AJ1687" s="24" t="s">
        <v>7170</v>
      </c>
      <c r="BH1687" s="24" t="s">
        <v>3026</v>
      </c>
    </row>
    <row r="1688" spans="36:60" x14ac:dyDescent="0.2">
      <c r="AJ1688" s="24" t="s">
        <v>714</v>
      </c>
      <c r="BH1688" s="24" t="s">
        <v>2613</v>
      </c>
    </row>
    <row r="1689" spans="36:60" x14ac:dyDescent="0.2">
      <c r="AJ1689" s="24" t="s">
        <v>9887</v>
      </c>
      <c r="BH1689" s="24" t="s">
        <v>7024</v>
      </c>
    </row>
    <row r="1690" spans="36:60" x14ac:dyDescent="0.2">
      <c r="AJ1690" s="24" t="s">
        <v>10282</v>
      </c>
      <c r="BH1690" s="24" t="s">
        <v>10541</v>
      </c>
    </row>
    <row r="1691" spans="36:60" x14ac:dyDescent="0.2">
      <c r="AJ1691" s="24" t="s">
        <v>5882</v>
      </c>
      <c r="BH1691" s="24" t="s">
        <v>1833</v>
      </c>
    </row>
    <row r="1692" spans="36:60" x14ac:dyDescent="0.2">
      <c r="AJ1692" s="24" t="s">
        <v>583</v>
      </c>
      <c r="BH1692" s="24" t="s">
        <v>5857</v>
      </c>
    </row>
    <row r="1693" spans="36:60" x14ac:dyDescent="0.2">
      <c r="AJ1693" s="24" t="s">
        <v>8329</v>
      </c>
      <c r="BH1693" s="24" t="s">
        <v>6358</v>
      </c>
    </row>
    <row r="1694" spans="36:60" x14ac:dyDescent="0.2">
      <c r="AJ1694" s="24" t="s">
        <v>10294</v>
      </c>
      <c r="BH1694" s="24" t="s">
        <v>4753</v>
      </c>
    </row>
    <row r="1695" spans="36:60" x14ac:dyDescent="0.2">
      <c r="AJ1695" s="24" t="s">
        <v>10542</v>
      </c>
      <c r="BH1695" s="24" t="s">
        <v>1441</v>
      </c>
    </row>
    <row r="1696" spans="36:60" x14ac:dyDescent="0.2">
      <c r="AJ1696" s="24" t="s">
        <v>10355</v>
      </c>
      <c r="BH1696" s="24" t="s">
        <v>6151</v>
      </c>
    </row>
    <row r="1697" spans="36:60" x14ac:dyDescent="0.2">
      <c r="AJ1697" s="24" t="s">
        <v>7706</v>
      </c>
      <c r="BH1697" s="24" t="s">
        <v>4571</v>
      </c>
    </row>
    <row r="1698" spans="36:60" x14ac:dyDescent="0.2">
      <c r="AJ1698" s="24" t="s">
        <v>4873</v>
      </c>
      <c r="BH1698" s="24" t="s">
        <v>3195</v>
      </c>
    </row>
    <row r="1699" spans="36:60" x14ac:dyDescent="0.2">
      <c r="AJ1699" s="24" t="s">
        <v>3635</v>
      </c>
      <c r="BH1699" s="24" t="s">
        <v>7033</v>
      </c>
    </row>
    <row r="1700" spans="36:60" x14ac:dyDescent="0.2">
      <c r="AJ1700" s="24" t="s">
        <v>10143</v>
      </c>
      <c r="BH1700" s="24" t="s">
        <v>6062</v>
      </c>
    </row>
    <row r="1701" spans="36:60" x14ac:dyDescent="0.2">
      <c r="AJ1701" s="24" t="s">
        <v>1138</v>
      </c>
      <c r="BH1701" s="24" t="s">
        <v>10543</v>
      </c>
    </row>
    <row r="1702" spans="36:60" x14ac:dyDescent="0.2">
      <c r="AJ1702" s="24" t="s">
        <v>8682</v>
      </c>
      <c r="BH1702" s="24" t="s">
        <v>8519</v>
      </c>
    </row>
    <row r="1703" spans="36:60" x14ac:dyDescent="0.2">
      <c r="AJ1703" s="24" t="s">
        <v>10544</v>
      </c>
      <c r="BH1703" s="24" t="s">
        <v>10545</v>
      </c>
    </row>
    <row r="1704" spans="36:60" x14ac:dyDescent="0.2">
      <c r="AJ1704" s="24" t="s">
        <v>8541</v>
      </c>
      <c r="BH1704" s="24" t="s">
        <v>8190</v>
      </c>
    </row>
    <row r="1705" spans="36:60" x14ac:dyDescent="0.2">
      <c r="AJ1705" s="24" t="s">
        <v>7872</v>
      </c>
      <c r="BH1705" s="24" t="s">
        <v>6881</v>
      </c>
    </row>
    <row r="1706" spans="36:60" x14ac:dyDescent="0.2">
      <c r="AJ1706" s="24" t="s">
        <v>8188</v>
      </c>
      <c r="BH1706" s="24" t="s">
        <v>5175</v>
      </c>
    </row>
    <row r="1707" spans="36:60" x14ac:dyDescent="0.2">
      <c r="AJ1707" s="24" t="s">
        <v>10546</v>
      </c>
      <c r="BH1707" s="24" t="s">
        <v>3121</v>
      </c>
    </row>
    <row r="1708" spans="36:60" x14ac:dyDescent="0.2">
      <c r="AJ1708" s="24" t="s">
        <v>5827</v>
      </c>
      <c r="BH1708" s="24" t="s">
        <v>4425</v>
      </c>
    </row>
    <row r="1709" spans="36:60" x14ac:dyDescent="0.2">
      <c r="AJ1709" s="24" t="s">
        <v>3959</v>
      </c>
      <c r="BH1709" s="24" t="s">
        <v>7000</v>
      </c>
    </row>
    <row r="1710" spans="36:60" x14ac:dyDescent="0.2">
      <c r="AJ1710" s="24" t="s">
        <v>9630</v>
      </c>
      <c r="BH1710" s="24" t="s">
        <v>2441</v>
      </c>
    </row>
    <row r="1711" spans="36:60" x14ac:dyDescent="0.2">
      <c r="AJ1711" s="24" t="s">
        <v>4308</v>
      </c>
      <c r="BH1711" s="24" t="s">
        <v>10547</v>
      </c>
    </row>
    <row r="1712" spans="36:60" x14ac:dyDescent="0.2">
      <c r="AJ1712" s="24" t="s">
        <v>1071</v>
      </c>
      <c r="BH1712" s="24" t="s">
        <v>9103</v>
      </c>
    </row>
    <row r="1713" spans="36:60" x14ac:dyDescent="0.2">
      <c r="AJ1713" s="24" t="s">
        <v>10118</v>
      </c>
      <c r="BH1713" s="24" t="s">
        <v>3487</v>
      </c>
    </row>
    <row r="1714" spans="36:60" x14ac:dyDescent="0.2">
      <c r="AJ1714" s="24" t="s">
        <v>10548</v>
      </c>
      <c r="BH1714" s="24" t="s">
        <v>10549</v>
      </c>
    </row>
    <row r="1715" spans="36:60" x14ac:dyDescent="0.2">
      <c r="AJ1715" s="24" t="s">
        <v>2423</v>
      </c>
      <c r="BH1715" s="24" t="s">
        <v>1898</v>
      </c>
    </row>
    <row r="1716" spans="36:60" x14ac:dyDescent="0.2">
      <c r="AJ1716" s="24" t="s">
        <v>2238</v>
      </c>
      <c r="BH1716" s="24" t="s">
        <v>3437</v>
      </c>
    </row>
    <row r="1717" spans="36:60" x14ac:dyDescent="0.2">
      <c r="AJ1717" s="24" t="s">
        <v>9694</v>
      </c>
      <c r="BH1717" s="24" t="s">
        <v>2726</v>
      </c>
    </row>
    <row r="1718" spans="36:60" x14ac:dyDescent="0.2">
      <c r="AJ1718" s="24" t="s">
        <v>10550</v>
      </c>
      <c r="BH1718" s="24" t="s">
        <v>1876</v>
      </c>
    </row>
    <row r="1719" spans="36:60" x14ac:dyDescent="0.2">
      <c r="AJ1719" s="24" t="s">
        <v>580</v>
      </c>
      <c r="BH1719" s="24" t="s">
        <v>3880</v>
      </c>
    </row>
    <row r="1720" spans="36:60" x14ac:dyDescent="0.2">
      <c r="AJ1720" s="24" t="s">
        <v>6892</v>
      </c>
      <c r="BH1720" s="24" t="s">
        <v>1361</v>
      </c>
    </row>
    <row r="1721" spans="36:60" x14ac:dyDescent="0.2">
      <c r="AJ1721" s="24" t="s">
        <v>978</v>
      </c>
      <c r="BH1721" s="24" t="s">
        <v>3483</v>
      </c>
    </row>
    <row r="1722" spans="36:60" x14ac:dyDescent="0.2">
      <c r="AJ1722" s="24" t="s">
        <v>6917</v>
      </c>
      <c r="BH1722" s="24" t="s">
        <v>10551</v>
      </c>
    </row>
    <row r="1723" spans="36:60" x14ac:dyDescent="0.2">
      <c r="AJ1723" s="24" t="s">
        <v>2480</v>
      </c>
      <c r="BH1723" s="24" t="s">
        <v>10377</v>
      </c>
    </row>
    <row r="1724" spans="36:60" x14ac:dyDescent="0.2">
      <c r="AJ1724" s="24" t="s">
        <v>5379</v>
      </c>
      <c r="BH1724" s="24" t="s">
        <v>957</v>
      </c>
    </row>
    <row r="1725" spans="36:60" x14ac:dyDescent="0.2">
      <c r="AJ1725" s="24" t="s">
        <v>10135</v>
      </c>
    </row>
    <row r="1726" spans="36:60" x14ac:dyDescent="0.2">
      <c r="AJ1726" s="24" t="s">
        <v>1574</v>
      </c>
    </row>
    <row r="1727" spans="36:60" x14ac:dyDescent="0.2">
      <c r="AJ1727" s="24" t="s">
        <v>5926</v>
      </c>
    </row>
    <row r="1728" spans="36:60" x14ac:dyDescent="0.2">
      <c r="AJ1728" s="24" t="s">
        <v>10552</v>
      </c>
    </row>
    <row r="1729" spans="36:36" x14ac:dyDescent="0.2">
      <c r="AJ1729" s="24" t="s">
        <v>5476</v>
      </c>
    </row>
    <row r="1730" spans="36:36" x14ac:dyDescent="0.2">
      <c r="AJ1730" s="24" t="s">
        <v>4108</v>
      </c>
    </row>
    <row r="1731" spans="36:36" x14ac:dyDescent="0.2">
      <c r="AJ1731" s="24" t="s">
        <v>10553</v>
      </c>
    </row>
    <row r="1732" spans="36:36" x14ac:dyDescent="0.2">
      <c r="AJ1732" s="24" t="s">
        <v>10554</v>
      </c>
    </row>
    <row r="1733" spans="36:36" x14ac:dyDescent="0.2">
      <c r="AJ1733" s="24" t="s">
        <v>10555</v>
      </c>
    </row>
    <row r="1734" spans="36:36" x14ac:dyDescent="0.2">
      <c r="AJ1734" s="24" t="s">
        <v>1320</v>
      </c>
    </row>
    <row r="1735" spans="36:36" x14ac:dyDescent="0.2">
      <c r="AJ1735" s="24" t="s">
        <v>10556</v>
      </c>
    </row>
    <row r="1736" spans="36:36" x14ac:dyDescent="0.2">
      <c r="AJ1736" s="24" t="s">
        <v>5839</v>
      </c>
    </row>
    <row r="1737" spans="36:36" x14ac:dyDescent="0.2">
      <c r="AJ1737" s="24" t="s">
        <v>2313</v>
      </c>
    </row>
    <row r="1738" spans="36:36" x14ac:dyDescent="0.2">
      <c r="AJ1738" s="24" t="s">
        <v>7410</v>
      </c>
    </row>
    <row r="1739" spans="36:36" x14ac:dyDescent="0.2">
      <c r="AJ1739" s="24" t="s">
        <v>2131</v>
      </c>
    </row>
    <row r="1740" spans="36:36" x14ac:dyDescent="0.2">
      <c r="AJ1740" s="24" t="s">
        <v>1620</v>
      </c>
    </row>
    <row r="1741" spans="36:36" x14ac:dyDescent="0.2">
      <c r="AJ1741" s="24" t="s">
        <v>9084</v>
      </c>
    </row>
    <row r="1742" spans="36:36" x14ac:dyDescent="0.2">
      <c r="AJ1742" s="24" t="s">
        <v>10557</v>
      </c>
    </row>
    <row r="1743" spans="36:36" x14ac:dyDescent="0.2">
      <c r="AJ1743" s="24" t="s">
        <v>7463</v>
      </c>
    </row>
    <row r="1744" spans="36:36" x14ac:dyDescent="0.2">
      <c r="AJ1744" s="24" t="s">
        <v>10558</v>
      </c>
    </row>
    <row r="1745" spans="36:36" x14ac:dyDescent="0.2">
      <c r="AJ1745" s="24" t="s">
        <v>5568</v>
      </c>
    </row>
    <row r="1746" spans="36:36" x14ac:dyDescent="0.2">
      <c r="AJ1746" s="24" t="s">
        <v>3780</v>
      </c>
    </row>
    <row r="1747" spans="36:36" x14ac:dyDescent="0.2">
      <c r="AJ1747" s="24" t="s">
        <v>2095</v>
      </c>
    </row>
    <row r="1748" spans="36:36" x14ac:dyDescent="0.2">
      <c r="AJ1748" s="24" t="s">
        <v>10559</v>
      </c>
    </row>
    <row r="1749" spans="36:36" x14ac:dyDescent="0.2">
      <c r="AJ1749" s="24" t="s">
        <v>4387</v>
      </c>
    </row>
    <row r="1750" spans="36:36" x14ac:dyDescent="0.2">
      <c r="AJ1750" s="24" t="s">
        <v>7697</v>
      </c>
    </row>
    <row r="1751" spans="36:36" x14ac:dyDescent="0.2">
      <c r="AJ1751" s="24" t="s">
        <v>9856</v>
      </c>
    </row>
    <row r="1752" spans="36:36" x14ac:dyDescent="0.2">
      <c r="AJ1752" s="24" t="s">
        <v>10232</v>
      </c>
    </row>
    <row r="1753" spans="36:36" x14ac:dyDescent="0.2">
      <c r="AJ1753" s="24" t="s">
        <v>7264</v>
      </c>
    </row>
    <row r="1754" spans="36:36" x14ac:dyDescent="0.2">
      <c r="AJ1754" s="24" t="s">
        <v>829</v>
      </c>
    </row>
    <row r="1755" spans="36:36" x14ac:dyDescent="0.2">
      <c r="AJ1755" s="24" t="s">
        <v>10560</v>
      </c>
    </row>
    <row r="1756" spans="36:36" x14ac:dyDescent="0.2">
      <c r="AJ1756" s="24" t="s">
        <v>4895</v>
      </c>
    </row>
    <row r="1757" spans="36:36" x14ac:dyDescent="0.2">
      <c r="AJ1757" s="24" t="s">
        <v>1600</v>
      </c>
    </row>
    <row r="1758" spans="36:36" x14ac:dyDescent="0.2">
      <c r="AJ1758" s="24" t="s">
        <v>2021</v>
      </c>
    </row>
    <row r="1759" spans="36:36" x14ac:dyDescent="0.2">
      <c r="AJ1759" s="24" t="s">
        <v>8875</v>
      </c>
    </row>
    <row r="1760" spans="36:36" x14ac:dyDescent="0.2">
      <c r="AJ1760" s="24" t="s">
        <v>1453</v>
      </c>
    </row>
    <row r="1761" spans="36:36" x14ac:dyDescent="0.2">
      <c r="AJ1761" s="24" t="s">
        <v>3473</v>
      </c>
    </row>
    <row r="1762" spans="36:36" x14ac:dyDescent="0.2">
      <c r="AJ1762" s="24" t="s">
        <v>893</v>
      </c>
    </row>
    <row r="1763" spans="36:36" x14ac:dyDescent="0.2">
      <c r="AJ1763" s="24" t="s">
        <v>5212</v>
      </c>
    </row>
    <row r="1764" spans="36:36" x14ac:dyDescent="0.2">
      <c r="AJ1764" s="24" t="s">
        <v>2096</v>
      </c>
    </row>
    <row r="1765" spans="36:36" x14ac:dyDescent="0.2">
      <c r="AJ1765" s="24" t="s">
        <v>794</v>
      </c>
    </row>
    <row r="1766" spans="36:36" x14ac:dyDescent="0.2">
      <c r="AJ1766" s="24" t="s">
        <v>3568</v>
      </c>
    </row>
    <row r="1767" spans="36:36" x14ac:dyDescent="0.2">
      <c r="AJ1767" s="24" t="s">
        <v>527</v>
      </c>
    </row>
    <row r="1768" spans="36:36" x14ac:dyDescent="0.2">
      <c r="AJ1768" s="24" t="s">
        <v>5139</v>
      </c>
    </row>
    <row r="1769" spans="36:36" x14ac:dyDescent="0.2">
      <c r="AJ1769" s="24" t="s">
        <v>3956</v>
      </c>
    </row>
    <row r="1770" spans="36:36" x14ac:dyDescent="0.2">
      <c r="AJ1770" s="24" t="s">
        <v>8082</v>
      </c>
    </row>
    <row r="1771" spans="36:36" x14ac:dyDescent="0.2">
      <c r="AJ1771" s="24" t="s">
        <v>359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6"/>
  <sheetViews>
    <sheetView workbookViewId="0">
      <selection activeCell="B2" sqref="B2"/>
    </sheetView>
  </sheetViews>
  <sheetFormatPr baseColWidth="10" defaultRowHeight="15" x14ac:dyDescent="0.25"/>
  <cols>
    <col min="4" max="4" width="9.5703125" bestFit="1" customWidth="1"/>
    <col min="5" max="5" width="22.28515625" bestFit="1" customWidth="1"/>
    <col min="6" max="6" width="12.140625" bestFit="1" customWidth="1"/>
    <col min="8" max="8" width="28.5703125" bestFit="1" customWidth="1"/>
  </cols>
  <sheetData>
    <row r="2" spans="2:8" x14ac:dyDescent="0.25">
      <c r="B2" s="17" t="s">
        <v>10561</v>
      </c>
    </row>
    <row r="5" spans="2:8" x14ac:dyDescent="0.25">
      <c r="D5" s="38" t="s">
        <v>39</v>
      </c>
      <c r="E5" s="2" t="s">
        <v>10562</v>
      </c>
      <c r="F5" s="38" t="s">
        <v>10563</v>
      </c>
      <c r="G5" s="38" t="s">
        <v>10564</v>
      </c>
      <c r="H5" s="39" t="s">
        <v>10565</v>
      </c>
    </row>
    <row r="6" spans="2:8" x14ac:dyDescent="0.25">
      <c r="D6" s="15" t="s">
        <v>49</v>
      </c>
      <c r="E6" s="40">
        <v>-0.27524999999999994</v>
      </c>
      <c r="F6" s="40">
        <v>0.64681828556925103</v>
      </c>
      <c r="G6" s="40">
        <v>8.268544987046765E-2</v>
      </c>
      <c r="H6" s="41">
        <v>0.16678184081108299</v>
      </c>
    </row>
    <row r="7" spans="2:8" x14ac:dyDescent="0.25">
      <c r="D7" s="15" t="s">
        <v>57</v>
      </c>
      <c r="E7" s="40">
        <v>2.9579999999999997</v>
      </c>
      <c r="F7" s="40">
        <v>0.45979568163034945</v>
      </c>
      <c r="G7" s="40">
        <v>5.6861467408234834E-2</v>
      </c>
      <c r="H7" s="41">
        <v>0.30720438773866998</v>
      </c>
    </row>
    <row r="8" spans="2:8" x14ac:dyDescent="0.25">
      <c r="D8" s="15" t="s">
        <v>58</v>
      </c>
      <c r="E8" s="40">
        <v>1.615</v>
      </c>
      <c r="F8" s="40">
        <v>0.33890031221809375</v>
      </c>
      <c r="G8" s="40">
        <v>0.1177747028054509</v>
      </c>
      <c r="H8" s="41">
        <v>0.35828499719989898</v>
      </c>
    </row>
    <row r="9" spans="2:8" x14ac:dyDescent="0.25">
      <c r="D9" s="15" t="s">
        <v>59</v>
      </c>
      <c r="E9" s="40">
        <v>4.0032500000000004</v>
      </c>
      <c r="F9" s="40">
        <v>0.34258047196732805</v>
      </c>
      <c r="G9" s="40">
        <v>5.9690786441140266E-2</v>
      </c>
      <c r="H9" s="41">
        <v>0.58771419992664198</v>
      </c>
    </row>
    <row r="10" spans="2:8" x14ac:dyDescent="0.25">
      <c r="D10" s="15" t="s">
        <v>60</v>
      </c>
      <c r="E10" s="42"/>
      <c r="F10" s="40">
        <v>0.55821566474335205</v>
      </c>
      <c r="G10" s="40">
        <v>0.15077068734786142</v>
      </c>
      <c r="H10" s="41">
        <v>0.39446551277932601</v>
      </c>
    </row>
    <row r="11" spans="2:8" x14ac:dyDescent="0.25">
      <c r="D11" s="15" t="s">
        <v>50</v>
      </c>
      <c r="E11" s="40">
        <v>1.0509999999999999</v>
      </c>
      <c r="F11" s="40">
        <v>0.65735744159066845</v>
      </c>
      <c r="G11" s="40">
        <v>9.7383095169016234E-2</v>
      </c>
      <c r="H11" s="41">
        <v>0.22727384896695699</v>
      </c>
    </row>
    <row r="12" spans="2:8" x14ac:dyDescent="0.25">
      <c r="D12" s="14" t="s">
        <v>40</v>
      </c>
      <c r="E12" s="40">
        <v>1.0962499999999999</v>
      </c>
      <c r="F12" s="40">
        <v>0.3893979298057817</v>
      </c>
      <c r="G12" s="40">
        <v>0.17549424775045608</v>
      </c>
      <c r="H12" s="41">
        <v>0.340405123531485</v>
      </c>
    </row>
    <row r="13" spans="2:8" x14ac:dyDescent="0.25">
      <c r="D13" s="14" t="s">
        <v>41</v>
      </c>
      <c r="E13" s="40">
        <v>2.00725</v>
      </c>
      <c r="F13" s="40">
        <v>0.35339359735825049</v>
      </c>
      <c r="G13" s="40">
        <v>9.6518741164347194E-2</v>
      </c>
      <c r="H13" s="41">
        <v>0.23639484114717399</v>
      </c>
    </row>
    <row r="14" spans="2:8" x14ac:dyDescent="0.25">
      <c r="D14" s="14" t="s">
        <v>42</v>
      </c>
      <c r="E14" s="40">
        <v>-0.28299999999999992</v>
      </c>
      <c r="F14" s="40">
        <v>0.39740533460495298</v>
      </c>
      <c r="G14" s="40">
        <v>9.0939748322988151E-2</v>
      </c>
      <c r="H14" s="41">
        <v>0.314387393478198</v>
      </c>
    </row>
    <row r="15" spans="2:8" x14ac:dyDescent="0.25">
      <c r="D15" s="14" t="s">
        <v>43</v>
      </c>
      <c r="E15" s="42"/>
      <c r="F15" s="40">
        <v>0.3330477782160205</v>
      </c>
      <c r="G15" s="40">
        <v>7.2703839261936104E-2</v>
      </c>
      <c r="H15" s="41">
        <v>0.52559985968335599</v>
      </c>
    </row>
    <row r="16" spans="2:8" x14ac:dyDescent="0.25">
      <c r="D16" s="14" t="s">
        <v>44</v>
      </c>
      <c r="E16" s="42"/>
      <c r="F16" s="40">
        <v>0.41176903627203526</v>
      </c>
      <c r="G16" s="40">
        <v>0.18027311783636266</v>
      </c>
      <c r="H16" s="41">
        <v>0.57496956989166903</v>
      </c>
    </row>
    <row r="17" spans="4:8" x14ac:dyDescent="0.25">
      <c r="D17" s="14" t="s">
        <v>45</v>
      </c>
      <c r="E17" s="42"/>
      <c r="F17" s="40">
        <v>0.47253605715358471</v>
      </c>
      <c r="G17" s="40">
        <v>0.11899963332148764</v>
      </c>
      <c r="H17" s="42"/>
    </row>
    <row r="18" spans="4:8" x14ac:dyDescent="0.25">
      <c r="D18" s="14" t="s">
        <v>46</v>
      </c>
      <c r="E18" s="42"/>
      <c r="F18" s="40">
        <v>0.50290314473256092</v>
      </c>
      <c r="G18" s="40">
        <v>0.19034715094050869</v>
      </c>
      <c r="H18" s="41">
        <v>0.208840173986723</v>
      </c>
    </row>
    <row r="19" spans="4:8" x14ac:dyDescent="0.25">
      <c r="D19" s="14" t="s">
        <v>47</v>
      </c>
      <c r="E19" s="42"/>
      <c r="F19" s="40">
        <v>0.47811381495130151</v>
      </c>
      <c r="G19" s="40">
        <v>0.13803752656715518</v>
      </c>
      <c r="H19" s="41">
        <v>0.33005294306293698</v>
      </c>
    </row>
    <row r="20" spans="4:8" x14ac:dyDescent="0.25">
      <c r="D20" s="15" t="s">
        <v>51</v>
      </c>
      <c r="E20" s="40">
        <v>2.4427499999999998</v>
      </c>
      <c r="F20" s="40">
        <v>0.29925441925860152</v>
      </c>
      <c r="G20" s="40">
        <v>4.569843509357311E-2</v>
      </c>
      <c r="H20" s="41">
        <v>0.30382209055382098</v>
      </c>
    </row>
    <row r="21" spans="4:8" x14ac:dyDescent="0.25">
      <c r="D21" s="15" t="s">
        <v>52</v>
      </c>
      <c r="E21" s="40">
        <v>4.8862500000000004</v>
      </c>
      <c r="F21" s="40">
        <v>0.25680962817725222</v>
      </c>
      <c r="G21" s="40">
        <v>4.5665929005626653E-2</v>
      </c>
      <c r="H21" s="41">
        <v>0.44723329622471802</v>
      </c>
    </row>
    <row r="22" spans="4:8" x14ac:dyDescent="0.25">
      <c r="D22" s="15" t="s">
        <v>53</v>
      </c>
      <c r="E22" s="40">
        <v>2.46875</v>
      </c>
      <c r="F22" s="40">
        <v>0.21799659016847478</v>
      </c>
      <c r="G22" s="40">
        <v>7.6273246259122685E-2</v>
      </c>
      <c r="H22" s="41">
        <v>0.28388095408020603</v>
      </c>
    </row>
    <row r="23" spans="4:8" x14ac:dyDescent="0.25">
      <c r="D23" s="15" t="s">
        <v>54</v>
      </c>
      <c r="E23" s="40">
        <v>3.5449999999999999</v>
      </c>
      <c r="F23" s="40">
        <v>0.27219160993240749</v>
      </c>
      <c r="G23" s="40">
        <v>0.12320404926752569</v>
      </c>
      <c r="H23" s="41">
        <v>0.397218312780377</v>
      </c>
    </row>
    <row r="24" spans="4:8" x14ac:dyDescent="0.25">
      <c r="D24" s="15" t="s">
        <v>55</v>
      </c>
      <c r="E24" s="40">
        <v>2.0789999999999997</v>
      </c>
      <c r="F24" s="40">
        <v>0.47026293149483622</v>
      </c>
      <c r="G24" s="40">
        <v>0.19337937392396251</v>
      </c>
      <c r="H24" s="41">
        <v>0.219368621995638</v>
      </c>
    </row>
    <row r="25" spans="4:8" x14ac:dyDescent="0.25">
      <c r="D25" s="15" t="s">
        <v>48</v>
      </c>
      <c r="E25" s="42"/>
      <c r="F25" s="40">
        <v>0.33424773266844326</v>
      </c>
      <c r="G25" s="40">
        <v>0.10431730786713429</v>
      </c>
      <c r="H25" s="41">
        <v>0.58870931096254897</v>
      </c>
    </row>
    <row r="26" spans="4:8" x14ac:dyDescent="0.25">
      <c r="D26" s="15" t="s">
        <v>56</v>
      </c>
      <c r="E26" s="40">
        <v>1.2629999999999999</v>
      </c>
      <c r="F26" s="40">
        <v>0.44520881030517501</v>
      </c>
      <c r="G26" s="40">
        <v>0.19968198671652357</v>
      </c>
      <c r="H26" s="41">
        <v>0.490662408774815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7"/>
  <sheetViews>
    <sheetView workbookViewId="0">
      <selection activeCell="J9" sqref="J9"/>
    </sheetView>
  </sheetViews>
  <sheetFormatPr baseColWidth="10" defaultRowHeight="15" x14ac:dyDescent="0.25"/>
  <sheetData>
    <row r="2" spans="1:8" x14ac:dyDescent="0.25">
      <c r="B2" s="17" t="s">
        <v>10585</v>
      </c>
    </row>
    <row r="5" spans="1:8" x14ac:dyDescent="0.25">
      <c r="A5" s="43"/>
      <c r="B5" s="44" t="s">
        <v>63</v>
      </c>
      <c r="C5" s="44" t="s">
        <v>248</v>
      </c>
      <c r="D5" s="44" t="s">
        <v>76</v>
      </c>
      <c r="E5" s="44" t="s">
        <v>250</v>
      </c>
      <c r="F5" s="43"/>
      <c r="G5" s="43"/>
    </row>
    <row r="6" spans="1:8" x14ac:dyDescent="0.25">
      <c r="A6" s="45" t="s">
        <v>39</v>
      </c>
      <c r="B6" s="46" t="s">
        <v>64</v>
      </c>
      <c r="C6" s="46" t="s">
        <v>213</v>
      </c>
      <c r="D6" s="46" t="s">
        <v>77</v>
      </c>
      <c r="E6" s="46" t="s">
        <v>212</v>
      </c>
      <c r="F6" s="45" t="s">
        <v>10563</v>
      </c>
      <c r="G6" s="45" t="s">
        <v>10564</v>
      </c>
      <c r="H6" s="46" t="s">
        <v>10566</v>
      </c>
    </row>
    <row r="7" spans="1:8" x14ac:dyDescent="0.25">
      <c r="A7" s="47" t="s">
        <v>53</v>
      </c>
      <c r="B7" s="45">
        <v>0.16214720531267299</v>
      </c>
      <c r="C7" s="45">
        <v>0.20322659591647199</v>
      </c>
      <c r="D7" s="45">
        <v>0.159926470588235</v>
      </c>
      <c r="E7" s="45">
        <v>0.34668608885651903</v>
      </c>
      <c r="F7" s="48">
        <f t="shared" ref="F7:F27" si="0">AVERAGE(B7:E7)</f>
        <v>0.21799659016847478</v>
      </c>
      <c r="G7" s="45">
        <f t="shared" ref="G7:G27" si="1">_xlfn.STDEV.P(B7:E7)</f>
        <v>7.6273246259122685E-2</v>
      </c>
      <c r="H7" t="s">
        <v>188</v>
      </c>
    </row>
    <row r="8" spans="1:8" x14ac:dyDescent="0.25">
      <c r="A8" s="47" t="s">
        <v>52</v>
      </c>
      <c r="B8" s="45">
        <v>0.308781869688385</v>
      </c>
      <c r="C8" s="45">
        <v>0.29003539633165298</v>
      </c>
      <c r="D8" s="45">
        <v>0.192914000312159</v>
      </c>
      <c r="E8" s="45">
        <v>0.235507246376812</v>
      </c>
      <c r="F8" s="48">
        <f t="shared" si="0"/>
        <v>0.25680962817725222</v>
      </c>
      <c r="G8" s="45">
        <f t="shared" si="1"/>
        <v>4.5665929005626653E-2</v>
      </c>
      <c r="H8" t="s">
        <v>188</v>
      </c>
    </row>
    <row r="9" spans="1:8" x14ac:dyDescent="0.25">
      <c r="A9" s="47" t="s">
        <v>54</v>
      </c>
      <c r="B9" s="45">
        <v>0.273060476481368</v>
      </c>
      <c r="C9" s="45">
        <v>0.136692792514686</v>
      </c>
      <c r="D9" s="45">
        <v>0.21048400064319001</v>
      </c>
      <c r="E9" s="45">
        <v>0.46852917009038603</v>
      </c>
      <c r="F9" s="48">
        <f t="shared" si="0"/>
        <v>0.27219160993240749</v>
      </c>
      <c r="G9" s="45">
        <f t="shared" si="1"/>
        <v>0.12320404926752569</v>
      </c>
      <c r="H9" t="s">
        <v>188</v>
      </c>
    </row>
    <row r="10" spans="1:8" x14ac:dyDescent="0.25">
      <c r="A10" s="47" t="s">
        <v>51</v>
      </c>
      <c r="B10" s="45">
        <v>0.30087306917394202</v>
      </c>
      <c r="C10" s="45">
        <v>0.29968051352053598</v>
      </c>
      <c r="D10" s="45">
        <v>0.36284046692607003</v>
      </c>
      <c r="E10" s="45">
        <v>0.233623627413858</v>
      </c>
      <c r="F10" s="48">
        <f t="shared" si="0"/>
        <v>0.29925441925860152</v>
      </c>
      <c r="G10" s="45">
        <f t="shared" si="1"/>
        <v>4.569843509357311E-2</v>
      </c>
      <c r="H10" t="s">
        <v>188</v>
      </c>
    </row>
    <row r="11" spans="1:8" x14ac:dyDescent="0.25">
      <c r="A11" s="49" t="s">
        <v>43</v>
      </c>
      <c r="B11" s="45">
        <v>0.42635658914728702</v>
      </c>
      <c r="C11" s="45">
        <v>0.28392221870401801</v>
      </c>
      <c r="D11" s="45">
        <v>0.37821482602118001</v>
      </c>
      <c r="E11" s="45">
        <v>0.24369747899159699</v>
      </c>
      <c r="F11" s="48">
        <f t="shared" si="0"/>
        <v>0.3330477782160205</v>
      </c>
      <c r="G11" s="45">
        <f t="shared" si="1"/>
        <v>7.2703839261936104E-2</v>
      </c>
      <c r="H11" t="s">
        <v>188</v>
      </c>
    </row>
    <row r="12" spans="1:8" x14ac:dyDescent="0.25">
      <c r="A12" s="47" t="s">
        <v>48</v>
      </c>
      <c r="B12" s="45">
        <v>0.34201012292118599</v>
      </c>
      <c r="C12" s="45">
        <v>0.487765552077494</v>
      </c>
      <c r="D12" s="45">
        <v>0.31232208214721402</v>
      </c>
      <c r="E12" s="45">
        <v>0.19489317352787899</v>
      </c>
      <c r="F12" s="48">
        <f t="shared" si="0"/>
        <v>0.33424773266844326</v>
      </c>
      <c r="G12" s="45">
        <f t="shared" si="1"/>
        <v>0.10431730786713429</v>
      </c>
      <c r="H12" t="s">
        <v>188</v>
      </c>
    </row>
    <row r="13" spans="1:8" x14ac:dyDescent="0.25">
      <c r="A13" s="47" t="s">
        <v>58</v>
      </c>
      <c r="B13" s="45">
        <v>0.215859030837004</v>
      </c>
      <c r="C13" s="45">
        <v>0.33269257163411098</v>
      </c>
      <c r="D13" s="45">
        <v>0.27712629734465599</v>
      </c>
      <c r="E13" s="45">
        <v>0.52992334905660399</v>
      </c>
      <c r="F13" s="48">
        <f t="shared" si="0"/>
        <v>0.33890031221809375</v>
      </c>
      <c r="G13" s="45">
        <f t="shared" si="1"/>
        <v>0.1177747028054509</v>
      </c>
      <c r="H13" t="s">
        <v>188</v>
      </c>
    </row>
    <row r="14" spans="1:8" x14ac:dyDescent="0.25">
      <c r="A14" s="47" t="s">
        <v>59</v>
      </c>
      <c r="B14" s="45">
        <v>0.35027624309392302</v>
      </c>
      <c r="C14" s="45">
        <v>0.245531958867339</v>
      </c>
      <c r="D14" s="45">
        <v>0.40703517587939703</v>
      </c>
      <c r="E14" s="45">
        <v>0.367478510028653</v>
      </c>
      <c r="F14" s="48">
        <f t="shared" si="0"/>
        <v>0.34258047196732805</v>
      </c>
      <c r="G14" s="45">
        <f t="shared" si="1"/>
        <v>5.9690786441140266E-2</v>
      </c>
      <c r="H14" t="s">
        <v>188</v>
      </c>
    </row>
    <row r="15" spans="1:8" x14ac:dyDescent="0.25">
      <c r="A15" s="49" t="s">
        <v>41</v>
      </c>
      <c r="B15" s="45">
        <v>0.29213483146067398</v>
      </c>
      <c r="C15" s="45">
        <v>0.52009547195082195</v>
      </c>
      <c r="D15" s="45">
        <v>0.29166666666666702</v>
      </c>
      <c r="E15" s="45">
        <v>0.309677419354839</v>
      </c>
      <c r="F15" s="48">
        <f t="shared" si="0"/>
        <v>0.35339359735825049</v>
      </c>
      <c r="G15" s="45">
        <f t="shared" si="1"/>
        <v>9.6518741164347194E-2</v>
      </c>
      <c r="H15" t="s">
        <v>188</v>
      </c>
    </row>
    <row r="16" spans="1:8" x14ac:dyDescent="0.25">
      <c r="A16" s="49" t="s">
        <v>40</v>
      </c>
      <c r="B16" s="45">
        <v>0.292446292446292</v>
      </c>
      <c r="C16" s="45">
        <v>0.463131391002915</v>
      </c>
      <c r="D16" s="45">
        <v>0.16853428955625299</v>
      </c>
      <c r="E16" s="45">
        <v>0.63347974621766701</v>
      </c>
      <c r="F16" s="48">
        <f t="shared" si="0"/>
        <v>0.3893979298057817</v>
      </c>
      <c r="G16" s="45">
        <f t="shared" si="1"/>
        <v>0.17549424775045608</v>
      </c>
      <c r="H16" t="s">
        <v>188</v>
      </c>
    </row>
    <row r="17" spans="1:8" x14ac:dyDescent="0.25">
      <c r="A17" s="49" t="s">
        <v>42</v>
      </c>
      <c r="B17" s="45">
        <v>0.33501896333754699</v>
      </c>
      <c r="C17" s="45">
        <v>0.55353949548240799</v>
      </c>
      <c r="D17" s="45">
        <v>0.33611111111111103</v>
      </c>
      <c r="E17" s="45">
        <v>0.364951768488746</v>
      </c>
      <c r="F17" s="48">
        <f t="shared" si="0"/>
        <v>0.39740533460495298</v>
      </c>
      <c r="G17" s="45">
        <f t="shared" si="1"/>
        <v>9.0939748322988151E-2</v>
      </c>
      <c r="H17" t="s">
        <v>188</v>
      </c>
    </row>
    <row r="18" spans="1:8" x14ac:dyDescent="0.25">
      <c r="A18" s="49" t="s">
        <v>44</v>
      </c>
      <c r="B18" s="45">
        <v>0.22738095238095199</v>
      </c>
      <c r="C18" s="45">
        <v>0.63979911405592405</v>
      </c>
      <c r="D18" s="45">
        <v>0.24324324324324301</v>
      </c>
      <c r="E18" s="45">
        <v>0.536652835408022</v>
      </c>
      <c r="F18" s="50">
        <f t="shared" si="0"/>
        <v>0.41176903627203526</v>
      </c>
      <c r="G18" s="45">
        <f t="shared" si="1"/>
        <v>0.18027311783636266</v>
      </c>
      <c r="H18" t="s">
        <v>189</v>
      </c>
    </row>
    <row r="19" spans="1:8" x14ac:dyDescent="0.25">
      <c r="A19" s="47" t="s">
        <v>56</v>
      </c>
      <c r="B19" s="45">
        <v>0.25157843613404601</v>
      </c>
      <c r="C19" s="45">
        <v>0.58872125926160501</v>
      </c>
      <c r="D19" s="45">
        <v>0.246496533412008</v>
      </c>
      <c r="E19" s="45">
        <v>0.694039012413041</v>
      </c>
      <c r="F19" s="50">
        <f t="shared" si="0"/>
        <v>0.44520881030517501</v>
      </c>
      <c r="G19" s="45">
        <f t="shared" si="1"/>
        <v>0.19968198671652357</v>
      </c>
      <c r="H19" t="s">
        <v>189</v>
      </c>
    </row>
    <row r="20" spans="1:8" x14ac:dyDescent="0.25">
      <c r="A20" s="47" t="s">
        <v>57</v>
      </c>
      <c r="B20" s="45">
        <v>0.51761786600496296</v>
      </c>
      <c r="C20" s="45">
        <v>0.39742060228459902</v>
      </c>
      <c r="D20" s="45">
        <v>0.40874068460275398</v>
      </c>
      <c r="E20" s="45">
        <v>0.51540357362908196</v>
      </c>
      <c r="F20" s="50">
        <f t="shared" si="0"/>
        <v>0.45979568163034945</v>
      </c>
      <c r="G20" s="45">
        <f t="shared" si="1"/>
        <v>5.6861467408234834E-2</v>
      </c>
      <c r="H20" t="s">
        <v>189</v>
      </c>
    </row>
    <row r="21" spans="1:8" x14ac:dyDescent="0.25">
      <c r="A21" s="47" t="s">
        <v>55</v>
      </c>
      <c r="B21" s="45">
        <v>0.20988158432013099</v>
      </c>
      <c r="C21" s="45">
        <v>0.59512918153064398</v>
      </c>
      <c r="D21" s="45">
        <v>0.36918604651162801</v>
      </c>
      <c r="E21" s="45">
        <v>0.70685491361694197</v>
      </c>
      <c r="F21" s="50">
        <f t="shared" si="0"/>
        <v>0.47026293149483622</v>
      </c>
      <c r="G21" s="45">
        <f t="shared" si="1"/>
        <v>0.19337937392396251</v>
      </c>
      <c r="H21" t="s">
        <v>189</v>
      </c>
    </row>
    <row r="22" spans="1:8" x14ac:dyDescent="0.25">
      <c r="A22" s="49" t="s">
        <v>45</v>
      </c>
      <c r="B22" s="45">
        <v>0.33936651583710398</v>
      </c>
      <c r="C22" s="45">
        <v>0.66227051049896102</v>
      </c>
      <c r="D22" s="45">
        <v>0.41865509761388298</v>
      </c>
      <c r="E22" s="45">
        <v>0.46985210466439098</v>
      </c>
      <c r="F22" s="50">
        <f t="shared" si="0"/>
        <v>0.47253605715358471</v>
      </c>
      <c r="G22" s="45">
        <f t="shared" si="1"/>
        <v>0.11899963332148764</v>
      </c>
      <c r="H22" t="s">
        <v>189</v>
      </c>
    </row>
    <row r="23" spans="1:8" x14ac:dyDescent="0.25">
      <c r="A23" s="49" t="s">
        <v>47</v>
      </c>
      <c r="B23" s="45">
        <v>0.36323851203501101</v>
      </c>
      <c r="C23" s="45">
        <v>0.37238460482886598</v>
      </c>
      <c r="D23" s="45">
        <v>0.47113594040968299</v>
      </c>
      <c r="E23" s="45">
        <v>0.705696202531646</v>
      </c>
      <c r="F23" s="50">
        <f t="shared" si="0"/>
        <v>0.47811381495130151</v>
      </c>
      <c r="G23" s="45">
        <f t="shared" si="1"/>
        <v>0.13803752656715518</v>
      </c>
      <c r="H23" t="s">
        <v>189</v>
      </c>
    </row>
    <row r="24" spans="1:8" x14ac:dyDescent="0.25">
      <c r="A24" s="49" t="s">
        <v>46</v>
      </c>
      <c r="B24" s="45">
        <v>0.31715976331360901</v>
      </c>
      <c r="C24" s="45">
        <v>0.76781446376721596</v>
      </c>
      <c r="D24" s="45">
        <v>0.32709186658864797</v>
      </c>
      <c r="E24" s="45">
        <v>0.59954648526077103</v>
      </c>
      <c r="F24" s="50">
        <f t="shared" si="0"/>
        <v>0.50290314473256092</v>
      </c>
      <c r="G24" s="45">
        <f t="shared" si="1"/>
        <v>0.19034715094050869</v>
      </c>
      <c r="H24" t="s">
        <v>189</v>
      </c>
    </row>
    <row r="25" spans="1:8" x14ac:dyDescent="0.25">
      <c r="A25" s="47" t="s">
        <v>60</v>
      </c>
      <c r="B25" s="45">
        <v>0.61097659402744198</v>
      </c>
      <c r="C25" s="45">
        <v>0.65179405596581497</v>
      </c>
      <c r="D25" s="45">
        <v>0.29973684210526302</v>
      </c>
      <c r="E25" s="45">
        <v>0.67035516687488805</v>
      </c>
      <c r="F25" s="50">
        <f t="shared" si="0"/>
        <v>0.55821566474335205</v>
      </c>
      <c r="G25" s="45">
        <f t="shared" si="1"/>
        <v>0.15077068734786142</v>
      </c>
      <c r="H25" t="s">
        <v>189</v>
      </c>
    </row>
    <row r="26" spans="1:8" x14ac:dyDescent="0.25">
      <c r="A26" s="47" t="s">
        <v>49</v>
      </c>
      <c r="B26" s="45">
        <v>0.57636363636363597</v>
      </c>
      <c r="C26" s="45">
        <v>0.67804818846522497</v>
      </c>
      <c r="D26" s="45">
        <v>0.56484552277884403</v>
      </c>
      <c r="E26" s="45">
        <v>0.76801579466929903</v>
      </c>
      <c r="F26" s="50">
        <f t="shared" si="0"/>
        <v>0.64681828556925103</v>
      </c>
      <c r="G26" s="45">
        <f t="shared" si="1"/>
        <v>8.268544987046765E-2</v>
      </c>
      <c r="H26" t="s">
        <v>189</v>
      </c>
    </row>
    <row r="27" spans="1:8" x14ac:dyDescent="0.25">
      <c r="A27" s="47" t="s">
        <v>50</v>
      </c>
      <c r="B27" s="45">
        <v>0.62864721485411101</v>
      </c>
      <c r="C27" s="45">
        <v>0.74816710733827496</v>
      </c>
      <c r="D27" s="45">
        <v>0.51025810721376597</v>
      </c>
      <c r="E27" s="45">
        <v>0.74235733695652195</v>
      </c>
      <c r="F27" s="50">
        <f t="shared" si="0"/>
        <v>0.65735744159066845</v>
      </c>
      <c r="G27" s="45">
        <f t="shared" si="1"/>
        <v>9.7383095169016234E-2</v>
      </c>
      <c r="H27" t="s">
        <v>18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6"/>
  <sheetViews>
    <sheetView workbookViewId="0">
      <selection activeCell="B2" sqref="B2"/>
    </sheetView>
  </sheetViews>
  <sheetFormatPr baseColWidth="10" defaultRowHeight="15" x14ac:dyDescent="0.25"/>
  <cols>
    <col min="2" max="2" width="14.140625" bestFit="1" customWidth="1"/>
  </cols>
  <sheetData>
    <row r="2" spans="1:7" x14ac:dyDescent="0.25">
      <c r="B2" s="17" t="s">
        <v>10567</v>
      </c>
    </row>
    <row r="5" spans="1:7" x14ac:dyDescent="0.25">
      <c r="A5" s="18" t="s">
        <v>187</v>
      </c>
      <c r="B5" s="18" t="s">
        <v>38</v>
      </c>
      <c r="C5" s="18" t="s">
        <v>77</v>
      </c>
      <c r="D5" s="18" t="s">
        <v>64</v>
      </c>
      <c r="E5" s="51" t="s">
        <v>212</v>
      </c>
      <c r="F5" s="51" t="s">
        <v>213</v>
      </c>
      <c r="G5" s="51" t="s">
        <v>10562</v>
      </c>
    </row>
    <row r="6" spans="1:7" x14ac:dyDescent="0.25">
      <c r="A6" s="13" t="s">
        <v>188</v>
      </c>
      <c r="B6" s="13" t="s">
        <v>190</v>
      </c>
      <c r="C6" s="13">
        <v>1.8260000000000001</v>
      </c>
      <c r="D6" s="13">
        <v>0.14199999999999999</v>
      </c>
      <c r="E6" s="52">
        <v>0.442</v>
      </c>
      <c r="F6" s="52">
        <v>9.2999999999999999E-2</v>
      </c>
      <c r="G6" s="48">
        <f>AVERAGE(C6:F6)</f>
        <v>0.62575000000000003</v>
      </c>
    </row>
    <row r="7" spans="1:7" x14ac:dyDescent="0.25">
      <c r="A7" s="13" t="s">
        <v>188</v>
      </c>
      <c r="B7" s="13" t="s">
        <v>191</v>
      </c>
      <c r="C7" s="13">
        <v>3.14</v>
      </c>
      <c r="D7" s="13">
        <v>1.109</v>
      </c>
      <c r="E7" s="52">
        <v>1.236</v>
      </c>
      <c r="F7" s="52">
        <v>1.091</v>
      </c>
      <c r="G7" s="48">
        <f t="shared" ref="G7:G26" si="0">AVERAGE(C7:F7)</f>
        <v>1.6440000000000001</v>
      </c>
    </row>
    <row r="8" spans="1:7" x14ac:dyDescent="0.25">
      <c r="A8" s="13" t="s">
        <v>188</v>
      </c>
      <c r="B8" s="13" t="s">
        <v>192</v>
      </c>
      <c r="C8" s="13">
        <v>-1.425</v>
      </c>
      <c r="D8" s="13">
        <v>-1.109</v>
      </c>
      <c r="E8" s="53">
        <v>0.60799999999999998</v>
      </c>
      <c r="F8" s="53">
        <v>0.82499999999999996</v>
      </c>
      <c r="G8" s="48">
        <f t="shared" si="0"/>
        <v>-0.27524999999999994</v>
      </c>
    </row>
    <row r="9" spans="1:7" x14ac:dyDescent="0.25">
      <c r="A9" s="13" t="s">
        <v>189</v>
      </c>
      <c r="B9" s="13" t="s">
        <v>193</v>
      </c>
      <c r="C9" s="13">
        <v>1.1000000000000001</v>
      </c>
      <c r="D9" s="13">
        <v>3.0249999999999999</v>
      </c>
      <c r="E9" s="53">
        <v>3.6549999999999998</v>
      </c>
      <c r="F9" s="53">
        <v>4.0519999999999996</v>
      </c>
      <c r="G9" s="48">
        <f t="shared" si="0"/>
        <v>2.9579999999999997</v>
      </c>
    </row>
    <row r="10" spans="1:7" x14ac:dyDescent="0.25">
      <c r="A10" s="13" t="s">
        <v>189</v>
      </c>
      <c r="B10" s="13" t="s">
        <v>194</v>
      </c>
      <c r="C10" s="13">
        <v>1.786</v>
      </c>
      <c r="D10" s="13">
        <v>0.79300000000000004</v>
      </c>
      <c r="E10" s="53">
        <v>2.4289999999999998</v>
      </c>
      <c r="F10" s="53">
        <v>1.452</v>
      </c>
      <c r="G10" s="48">
        <f t="shared" si="0"/>
        <v>1.615</v>
      </c>
    </row>
    <row r="11" spans="1:7" x14ac:dyDescent="0.25">
      <c r="A11" s="13" t="s">
        <v>189</v>
      </c>
      <c r="B11" s="13" t="s">
        <v>195</v>
      </c>
      <c r="C11" s="13">
        <v>4.3460000000000001</v>
      </c>
      <c r="D11" s="13">
        <v>3.97</v>
      </c>
      <c r="E11" s="53">
        <v>3.8839999999999999</v>
      </c>
      <c r="F11" s="53">
        <v>3.8130000000000002</v>
      </c>
      <c r="G11" s="48">
        <f t="shared" si="0"/>
        <v>4.0032500000000004</v>
      </c>
    </row>
    <row r="12" spans="1:7" x14ac:dyDescent="0.25">
      <c r="A12" s="13" t="s">
        <v>188</v>
      </c>
      <c r="B12" s="13" t="s">
        <v>196</v>
      </c>
      <c r="C12" s="13">
        <v>1.1559999999999999</v>
      </c>
      <c r="D12" s="13">
        <v>-0.95399999999999996</v>
      </c>
      <c r="E12" s="53">
        <v>0.77200000000000002</v>
      </c>
      <c r="F12" s="53">
        <v>3.23</v>
      </c>
      <c r="G12" s="48">
        <f t="shared" si="0"/>
        <v>1.0509999999999999</v>
      </c>
    </row>
    <row r="13" spans="1:7" x14ac:dyDescent="0.25">
      <c r="A13" s="13" t="s">
        <v>188</v>
      </c>
      <c r="B13" s="13" t="s">
        <v>197</v>
      </c>
      <c r="C13" s="13">
        <v>-1.284</v>
      </c>
      <c r="D13" s="13">
        <v>1.1990000000000001</v>
      </c>
      <c r="E13" s="53">
        <v>2.0819999999999999</v>
      </c>
      <c r="F13" s="53">
        <v>2.3879999999999999</v>
      </c>
      <c r="G13" s="48">
        <f t="shared" si="0"/>
        <v>1.0962499999999999</v>
      </c>
    </row>
    <row r="14" spans="1:7" x14ac:dyDescent="0.25">
      <c r="A14" s="13" t="s">
        <v>189</v>
      </c>
      <c r="B14" s="13" t="s">
        <v>198</v>
      </c>
      <c r="C14" s="13">
        <v>1.77</v>
      </c>
      <c r="D14" s="13">
        <v>1.86</v>
      </c>
      <c r="E14" s="53">
        <v>2.552</v>
      </c>
      <c r="F14" s="53">
        <v>1.847</v>
      </c>
      <c r="G14" s="48">
        <f t="shared" si="0"/>
        <v>2.00725</v>
      </c>
    </row>
    <row r="15" spans="1:7" x14ac:dyDescent="0.25">
      <c r="A15" s="13" t="s">
        <v>188</v>
      </c>
      <c r="B15" s="13" t="s">
        <v>199</v>
      </c>
      <c r="C15" s="13">
        <v>-2.9049999999999998</v>
      </c>
      <c r="D15" s="13">
        <v>0.57299999999999995</v>
      </c>
      <c r="E15" s="53">
        <v>0.78500000000000003</v>
      </c>
      <c r="F15" s="53">
        <v>0.41499999999999998</v>
      </c>
      <c r="G15" s="48">
        <f t="shared" si="0"/>
        <v>-0.28299999999999992</v>
      </c>
    </row>
    <row r="16" spans="1:7" x14ac:dyDescent="0.25">
      <c r="A16" s="13" t="s">
        <v>189</v>
      </c>
      <c r="B16" s="13" t="s">
        <v>200</v>
      </c>
      <c r="C16" s="13">
        <v>0.36799999999999999</v>
      </c>
      <c r="D16" s="13">
        <v>1.7190000000000001</v>
      </c>
      <c r="E16" s="53">
        <v>3.7789999999999999</v>
      </c>
      <c r="F16" s="53">
        <v>3.9049999999999998</v>
      </c>
      <c r="G16" s="48">
        <f t="shared" si="0"/>
        <v>2.4427499999999998</v>
      </c>
    </row>
    <row r="17" spans="1:7" x14ac:dyDescent="0.25">
      <c r="A17" s="13" t="s">
        <v>189</v>
      </c>
      <c r="B17" s="13" t="s">
        <v>201</v>
      </c>
      <c r="C17" s="13">
        <v>5.2119999999999997</v>
      </c>
      <c r="D17" s="13">
        <v>4.165</v>
      </c>
      <c r="E17" s="53">
        <v>5.306</v>
      </c>
      <c r="F17" s="53">
        <v>4.8620000000000001</v>
      </c>
      <c r="G17" s="48">
        <f t="shared" si="0"/>
        <v>4.8862500000000004</v>
      </c>
    </row>
    <row r="18" spans="1:7" x14ac:dyDescent="0.25">
      <c r="A18" s="13" t="s">
        <v>189</v>
      </c>
      <c r="B18" s="13" t="s">
        <v>202</v>
      </c>
      <c r="C18" s="13">
        <v>1.4319999999999999</v>
      </c>
      <c r="D18" s="13">
        <v>1.9419999999999999</v>
      </c>
      <c r="E18" s="53">
        <v>3.5139999999999998</v>
      </c>
      <c r="F18" s="53">
        <v>2.9870000000000001</v>
      </c>
      <c r="G18" s="48">
        <f t="shared" si="0"/>
        <v>2.46875</v>
      </c>
    </row>
    <row r="19" spans="1:7" x14ac:dyDescent="0.25">
      <c r="A19" s="13" t="s">
        <v>189</v>
      </c>
      <c r="B19" s="13" t="s">
        <v>203</v>
      </c>
      <c r="C19" s="13">
        <v>3.1970000000000001</v>
      </c>
      <c r="D19" s="13">
        <v>2.6629999999999998</v>
      </c>
      <c r="E19" s="53">
        <v>4.375</v>
      </c>
      <c r="F19" s="53">
        <v>3.9449999999999998</v>
      </c>
      <c r="G19" s="48">
        <f t="shared" si="0"/>
        <v>3.5449999999999999</v>
      </c>
    </row>
    <row r="20" spans="1:7" x14ac:dyDescent="0.25">
      <c r="A20" s="13" t="s">
        <v>189</v>
      </c>
      <c r="B20" s="13" t="s">
        <v>204</v>
      </c>
      <c r="C20" s="13">
        <v>1.5249999999999999</v>
      </c>
      <c r="D20" s="13">
        <v>1.5249999999999999</v>
      </c>
      <c r="E20" s="53">
        <v>2.734</v>
      </c>
      <c r="F20" s="53">
        <v>2.532</v>
      </c>
      <c r="G20" s="48">
        <f t="shared" si="0"/>
        <v>2.0789999999999997</v>
      </c>
    </row>
    <row r="21" spans="1:7" x14ac:dyDescent="0.25">
      <c r="A21" s="13" t="s">
        <v>189</v>
      </c>
      <c r="B21" s="13" t="s">
        <v>205</v>
      </c>
      <c r="C21" s="13">
        <v>-0.17</v>
      </c>
      <c r="D21" s="13">
        <v>1.399</v>
      </c>
      <c r="E21" s="53">
        <v>2.59</v>
      </c>
      <c r="F21" s="53">
        <v>1.2330000000000001</v>
      </c>
      <c r="G21" s="48">
        <f t="shared" si="0"/>
        <v>1.2629999999999999</v>
      </c>
    </row>
    <row r="22" spans="1:7" x14ac:dyDescent="0.25">
      <c r="A22" s="13" t="s">
        <v>188</v>
      </c>
      <c r="B22" s="13" t="s">
        <v>206</v>
      </c>
      <c r="C22" s="13">
        <v>-3.4510000000000001</v>
      </c>
      <c r="D22" s="13">
        <v>-3.9649999999999999</v>
      </c>
      <c r="E22" s="53">
        <v>-0.88700000000000001</v>
      </c>
      <c r="F22" s="53">
        <v>-0.879</v>
      </c>
      <c r="G22" s="48">
        <f t="shared" si="0"/>
        <v>-2.2955000000000001</v>
      </c>
    </row>
    <row r="23" spans="1:7" x14ac:dyDescent="0.25">
      <c r="A23" s="13" t="s">
        <v>188</v>
      </c>
      <c r="B23" s="13" t="s">
        <v>207</v>
      </c>
      <c r="C23" s="13">
        <v>-4.1029999999999998</v>
      </c>
      <c r="D23" s="13">
        <v>-8.0090000000000003</v>
      </c>
      <c r="E23" s="53">
        <v>-7.6440000000000001</v>
      </c>
      <c r="F23" s="53">
        <v>2.0179999999999998</v>
      </c>
      <c r="G23" s="48">
        <f t="shared" si="0"/>
        <v>-4.4344999999999999</v>
      </c>
    </row>
    <row r="24" spans="1:7" x14ac:dyDescent="0.25">
      <c r="A24" s="13" t="s">
        <v>188</v>
      </c>
      <c r="B24" s="13" t="s">
        <v>208</v>
      </c>
      <c r="C24" s="13">
        <v>-0.52200000000000002</v>
      </c>
      <c r="D24" s="13">
        <v>0.17100000000000001</v>
      </c>
      <c r="E24" s="53">
        <v>0.73</v>
      </c>
      <c r="F24" s="53">
        <v>0.749</v>
      </c>
      <c r="G24" s="48">
        <f t="shared" si="0"/>
        <v>0.28200000000000003</v>
      </c>
    </row>
    <row r="25" spans="1:7" x14ac:dyDescent="0.25">
      <c r="A25" s="13" t="s">
        <v>188</v>
      </c>
      <c r="B25" s="13" t="s">
        <v>209</v>
      </c>
      <c r="C25" s="13">
        <v>-0.126</v>
      </c>
      <c r="D25" s="13">
        <v>1.26</v>
      </c>
      <c r="E25" s="53">
        <v>2.38</v>
      </c>
      <c r="F25" s="53">
        <v>2.0209999999999999</v>
      </c>
      <c r="G25" s="48">
        <f t="shared" si="0"/>
        <v>1.38375</v>
      </c>
    </row>
    <row r="26" spans="1:7" x14ac:dyDescent="0.25">
      <c r="A26" s="13" t="s">
        <v>188</v>
      </c>
      <c r="B26" s="13" t="s">
        <v>210</v>
      </c>
      <c r="C26" s="13">
        <v>3.4449999999999998</v>
      </c>
      <c r="D26" s="13">
        <v>1.96</v>
      </c>
      <c r="E26" s="52">
        <v>2.0790000000000002</v>
      </c>
      <c r="F26" s="52">
        <v>2.02</v>
      </c>
      <c r="G26" s="48">
        <f t="shared" si="0"/>
        <v>2.3759999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Summary</vt:lpstr>
      <vt:lpstr>Supplementary table 1</vt:lpstr>
      <vt:lpstr>Supplementary table 2a</vt:lpstr>
      <vt:lpstr>Supplementary table 2b</vt:lpstr>
      <vt:lpstr>Supplementary table 4</vt:lpstr>
      <vt:lpstr>Supplementary table 5</vt:lpstr>
      <vt:lpstr>Supplementary table 6-1</vt:lpstr>
      <vt:lpstr>Supplementary table 6-2</vt:lpstr>
      <vt:lpstr>Supplementary table 6-3</vt:lpstr>
      <vt:lpstr>Supplementary table 6-4</vt:lpstr>
      <vt:lpstr>Supplementary tab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Redmer</dc:creator>
  <cp:lastModifiedBy>Torben Redmer</cp:lastModifiedBy>
  <dcterms:created xsi:type="dcterms:W3CDTF">2024-02-27T11:53:28Z</dcterms:created>
  <dcterms:modified xsi:type="dcterms:W3CDTF">2024-02-27T12:31:45Z</dcterms:modified>
</cp:coreProperties>
</file>